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BCD8932E-3024-4638-9F0A-5D75BEE2FD05}" xr6:coauthVersionLast="47" xr6:coauthVersionMax="47" xr10:uidLastSave="{00000000-0000-0000-0000-000000000000}"/>
  <bookViews>
    <workbookView xWindow="1900" yWindow="1900" windowWidth="14400" windowHeight="8260" xr2:uid="{1E2F23BD-8C2F-3A41-B197-A9111CD75D5C}"/>
  </bookViews>
  <sheets>
    <sheet name="Growth" sheetId="4" r:id="rId1"/>
    <sheet name="growth rate" sheetId="5" r:id="rId2"/>
    <sheet name="AB43-CC" sheetId="7" r:id="rId3"/>
    <sheet name="conjugation" sheetId="1" r:id="rId4"/>
    <sheet name="PCR" sheetId="3" r:id="rId5"/>
    <sheet name="AWCD" sheetId="6" r:id="rId6"/>
    <sheet name="ATP-GDH-GOGAT-GS" sheetId="2" r:id="rId7"/>
    <sheet name="Metabolomic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0" i="3" l="1"/>
  <c r="N150" i="3" s="1"/>
  <c r="M149" i="3"/>
  <c r="N149" i="3" s="1"/>
  <c r="M148" i="3"/>
  <c r="N148" i="3" s="1"/>
  <c r="M147" i="3"/>
  <c r="N147" i="3" s="1"/>
  <c r="P147" i="3" s="1"/>
  <c r="M146" i="3"/>
  <c r="N146" i="3" s="1"/>
  <c r="P146" i="3" s="1"/>
  <c r="M145" i="3"/>
  <c r="N145" i="3" s="1"/>
  <c r="P145" i="3" s="1"/>
  <c r="M144" i="3"/>
  <c r="N144" i="3" s="1"/>
  <c r="M143" i="3"/>
  <c r="N143" i="3" s="1"/>
  <c r="P143" i="3" s="1"/>
  <c r="M142" i="3"/>
  <c r="N142" i="3" s="1"/>
  <c r="M141" i="3"/>
  <c r="N141" i="3" s="1"/>
  <c r="M140" i="3"/>
  <c r="N140" i="3" s="1"/>
  <c r="M139" i="3"/>
  <c r="N139" i="3" s="1"/>
  <c r="P139" i="3" s="1"/>
  <c r="M138" i="3"/>
  <c r="N138" i="3" s="1"/>
  <c r="M137" i="3"/>
  <c r="N137" i="3" s="1"/>
  <c r="P137" i="3" s="1"/>
  <c r="M136" i="3"/>
  <c r="N136" i="3" s="1"/>
  <c r="P136" i="3" s="1"/>
  <c r="N135" i="3"/>
  <c r="P135" i="3" s="1"/>
  <c r="M135" i="3"/>
  <c r="M134" i="3"/>
  <c r="N134" i="3" s="1"/>
  <c r="M133" i="3"/>
  <c r="N133" i="3" s="1"/>
  <c r="P133" i="3" s="1"/>
  <c r="M132" i="3"/>
  <c r="N132" i="3" s="1"/>
  <c r="M131" i="3"/>
  <c r="N131" i="3" s="1"/>
  <c r="P131" i="3" s="1"/>
  <c r="M130" i="3"/>
  <c r="N130" i="3" s="1"/>
  <c r="P130" i="3" s="1"/>
  <c r="M129" i="3"/>
  <c r="N129" i="3" s="1"/>
  <c r="M128" i="3"/>
  <c r="N128" i="3" s="1"/>
  <c r="M127" i="3"/>
  <c r="N127" i="3" s="1"/>
  <c r="M124" i="3"/>
  <c r="N124" i="3" s="1"/>
  <c r="M123" i="3"/>
  <c r="N123" i="3" s="1"/>
  <c r="M122" i="3"/>
  <c r="N122" i="3" s="1"/>
  <c r="P122" i="3" s="1"/>
  <c r="M121" i="3"/>
  <c r="N121" i="3" s="1"/>
  <c r="N120" i="3"/>
  <c r="M120" i="3"/>
  <c r="M119" i="3"/>
  <c r="N119" i="3" s="1"/>
  <c r="M118" i="3"/>
  <c r="N118" i="3" s="1"/>
  <c r="M117" i="3"/>
  <c r="N117" i="3" s="1"/>
  <c r="M116" i="3"/>
  <c r="N116" i="3" s="1"/>
  <c r="M115" i="3"/>
  <c r="N115" i="3" s="1"/>
  <c r="N114" i="3"/>
  <c r="M114" i="3"/>
  <c r="M113" i="3"/>
  <c r="N113" i="3" s="1"/>
  <c r="M112" i="3"/>
  <c r="N112" i="3" s="1"/>
  <c r="M111" i="3"/>
  <c r="N111" i="3" s="1"/>
  <c r="M110" i="3"/>
  <c r="N110" i="3" s="1"/>
  <c r="M109" i="3"/>
  <c r="N109" i="3" s="1"/>
  <c r="M108" i="3"/>
  <c r="N108" i="3" s="1"/>
  <c r="P108" i="3" s="1"/>
  <c r="M107" i="3"/>
  <c r="N107" i="3" s="1"/>
  <c r="M106" i="3"/>
  <c r="N106" i="3" s="1"/>
  <c r="M105" i="3"/>
  <c r="N105" i="3" s="1"/>
  <c r="M104" i="3"/>
  <c r="N104" i="3" s="1"/>
  <c r="M103" i="3"/>
  <c r="N103" i="3" s="1"/>
  <c r="M102" i="3"/>
  <c r="N102" i="3" s="1"/>
  <c r="M101" i="3"/>
  <c r="N101" i="3" s="1"/>
  <c r="M99" i="3"/>
  <c r="N99" i="3" s="1"/>
  <c r="N98" i="3"/>
  <c r="M98" i="3"/>
  <c r="M97" i="3"/>
  <c r="N97" i="3" s="1"/>
  <c r="M96" i="3"/>
  <c r="N96" i="3" s="1"/>
  <c r="M95" i="3"/>
  <c r="N95" i="3" s="1"/>
  <c r="P95" i="3" s="1"/>
  <c r="M94" i="3"/>
  <c r="N94" i="3" s="1"/>
  <c r="P94" i="3" s="1"/>
  <c r="M93" i="3"/>
  <c r="N93" i="3" s="1"/>
  <c r="M92" i="3"/>
  <c r="N92" i="3" s="1"/>
  <c r="P92" i="3" s="1"/>
  <c r="M91" i="3"/>
  <c r="N91" i="3" s="1"/>
  <c r="M90" i="3"/>
  <c r="N90" i="3" s="1"/>
  <c r="M89" i="3"/>
  <c r="N89" i="3" s="1"/>
  <c r="M88" i="3"/>
  <c r="N88" i="3" s="1"/>
  <c r="M87" i="3"/>
  <c r="N87" i="3" s="1"/>
  <c r="M86" i="3"/>
  <c r="N86" i="3" s="1"/>
  <c r="P86" i="3" s="1"/>
  <c r="M85" i="3"/>
  <c r="N85" i="3" s="1"/>
  <c r="N84" i="3"/>
  <c r="M84" i="3"/>
  <c r="M83" i="3"/>
  <c r="N83" i="3" s="1"/>
  <c r="P83" i="3" s="1"/>
  <c r="M82" i="3"/>
  <c r="N82" i="3" s="1"/>
  <c r="M81" i="3"/>
  <c r="N81" i="3" s="1"/>
  <c r="M80" i="3"/>
  <c r="N80" i="3" s="1"/>
  <c r="P80" i="3" s="1"/>
  <c r="M79" i="3"/>
  <c r="N79" i="3" s="1"/>
  <c r="P79" i="3" s="1"/>
  <c r="M78" i="3"/>
  <c r="N78" i="3" s="1"/>
  <c r="P78" i="3" s="1"/>
  <c r="M77" i="3"/>
  <c r="N77" i="3" s="1"/>
  <c r="P77" i="3" s="1"/>
  <c r="M76" i="3"/>
  <c r="N76" i="3" s="1"/>
  <c r="P76" i="3" s="1"/>
  <c r="Q41" i="6"/>
  <c r="P41" i="6"/>
  <c r="O41" i="6"/>
  <c r="M41" i="6"/>
  <c r="L41" i="6"/>
  <c r="K41" i="6"/>
  <c r="I41" i="6"/>
  <c r="H41" i="6"/>
  <c r="G41" i="6"/>
  <c r="E41" i="6"/>
  <c r="D41" i="6"/>
  <c r="C41" i="6"/>
  <c r="Q40" i="6"/>
  <c r="P40" i="6"/>
  <c r="O40" i="6"/>
  <c r="M40" i="6"/>
  <c r="L40" i="6"/>
  <c r="K40" i="6"/>
  <c r="I40" i="6"/>
  <c r="H40" i="6"/>
  <c r="G40" i="6"/>
  <c r="E40" i="6"/>
  <c r="D40" i="6"/>
  <c r="C40" i="6"/>
  <c r="Q39" i="6"/>
  <c r="P39" i="6"/>
  <c r="O39" i="6"/>
  <c r="M39" i="6"/>
  <c r="L39" i="6"/>
  <c r="K39" i="6"/>
  <c r="I39" i="6"/>
  <c r="H39" i="6"/>
  <c r="G39" i="6"/>
  <c r="E39" i="6"/>
  <c r="D39" i="6"/>
  <c r="C39" i="6"/>
  <c r="Q38" i="6"/>
  <c r="P38" i="6"/>
  <c r="O38" i="6"/>
  <c r="M38" i="6"/>
  <c r="L38" i="6"/>
  <c r="K38" i="6"/>
  <c r="I38" i="6"/>
  <c r="H38" i="6"/>
  <c r="G38" i="6"/>
  <c r="E38" i="6"/>
  <c r="D38" i="6"/>
  <c r="C38" i="6"/>
  <c r="Q37" i="6"/>
  <c r="P37" i="6"/>
  <c r="O37" i="6"/>
  <c r="M37" i="6"/>
  <c r="L37" i="6"/>
  <c r="K37" i="6"/>
  <c r="I37" i="6"/>
  <c r="H37" i="6"/>
  <c r="G37" i="6"/>
  <c r="E37" i="6"/>
  <c r="D37" i="6"/>
  <c r="C37" i="6"/>
  <c r="Q36" i="6"/>
  <c r="P36" i="6"/>
  <c r="O36" i="6"/>
  <c r="M36" i="6"/>
  <c r="L36" i="6"/>
  <c r="K36" i="6"/>
  <c r="I36" i="6"/>
  <c r="H36" i="6"/>
  <c r="G36" i="6"/>
  <c r="E36" i="6"/>
  <c r="D36" i="6"/>
  <c r="C36" i="6"/>
  <c r="Q35" i="6"/>
  <c r="P35" i="6"/>
  <c r="O35" i="6"/>
  <c r="M35" i="6"/>
  <c r="L35" i="6"/>
  <c r="K35" i="6"/>
  <c r="I35" i="6"/>
  <c r="H35" i="6"/>
  <c r="G35" i="6"/>
  <c r="E35" i="6"/>
  <c r="D35" i="6"/>
  <c r="C35" i="6"/>
  <c r="Q34" i="6"/>
  <c r="P34" i="6"/>
  <c r="O34" i="6"/>
  <c r="M34" i="6"/>
  <c r="L34" i="6"/>
  <c r="K34" i="6"/>
  <c r="I34" i="6"/>
  <c r="H34" i="6"/>
  <c r="G34" i="6"/>
  <c r="E34" i="6"/>
  <c r="D34" i="6"/>
  <c r="C34" i="6"/>
  <c r="Q30" i="6"/>
  <c r="P30" i="6"/>
  <c r="O30" i="6"/>
  <c r="M30" i="6"/>
  <c r="L30" i="6"/>
  <c r="K30" i="6"/>
  <c r="I30" i="6"/>
  <c r="H30" i="6"/>
  <c r="G30" i="6"/>
  <c r="E30" i="6"/>
  <c r="D30" i="6"/>
  <c r="C30" i="6"/>
  <c r="Q29" i="6"/>
  <c r="P29" i="6"/>
  <c r="O29" i="6"/>
  <c r="M29" i="6"/>
  <c r="L29" i="6"/>
  <c r="K29" i="6"/>
  <c r="I29" i="6"/>
  <c r="H29" i="6"/>
  <c r="G29" i="6"/>
  <c r="E29" i="6"/>
  <c r="D29" i="6"/>
  <c r="C29" i="6"/>
  <c r="Q28" i="6"/>
  <c r="P28" i="6"/>
  <c r="O28" i="6"/>
  <c r="M28" i="6"/>
  <c r="L28" i="6"/>
  <c r="K28" i="6"/>
  <c r="I28" i="6"/>
  <c r="H28" i="6"/>
  <c r="G28" i="6"/>
  <c r="E28" i="6"/>
  <c r="D28" i="6"/>
  <c r="C28" i="6"/>
  <c r="Q27" i="6"/>
  <c r="P27" i="6"/>
  <c r="O27" i="6"/>
  <c r="M27" i="6"/>
  <c r="L27" i="6"/>
  <c r="K27" i="6"/>
  <c r="I27" i="6"/>
  <c r="H27" i="6"/>
  <c r="G27" i="6"/>
  <c r="E27" i="6"/>
  <c r="D27" i="6"/>
  <c r="C27" i="6"/>
  <c r="Q26" i="6"/>
  <c r="P26" i="6"/>
  <c r="O26" i="6"/>
  <c r="M26" i="6"/>
  <c r="L26" i="6"/>
  <c r="K26" i="6"/>
  <c r="I26" i="6"/>
  <c r="H26" i="6"/>
  <c r="G26" i="6"/>
  <c r="E26" i="6"/>
  <c r="D26" i="6"/>
  <c r="C26" i="6"/>
  <c r="Q25" i="6"/>
  <c r="P25" i="6"/>
  <c r="O25" i="6"/>
  <c r="M25" i="6"/>
  <c r="L25" i="6"/>
  <c r="K25" i="6"/>
  <c r="I25" i="6"/>
  <c r="H25" i="6"/>
  <c r="G25" i="6"/>
  <c r="E25" i="6"/>
  <c r="D25" i="6"/>
  <c r="C25" i="6"/>
  <c r="Q24" i="6"/>
  <c r="P24" i="6"/>
  <c r="O24" i="6"/>
  <c r="M24" i="6"/>
  <c r="L24" i="6"/>
  <c r="K24" i="6"/>
  <c r="I24" i="6"/>
  <c r="H24" i="6"/>
  <c r="G24" i="6"/>
  <c r="E24" i="6"/>
  <c r="D24" i="6"/>
  <c r="C24" i="6"/>
  <c r="Q23" i="6"/>
  <c r="P23" i="6"/>
  <c r="O23" i="6"/>
  <c r="M23" i="6"/>
  <c r="L23" i="6"/>
  <c r="K23" i="6"/>
  <c r="I23" i="6"/>
  <c r="H23" i="6"/>
  <c r="G23" i="6"/>
  <c r="E23" i="6"/>
  <c r="D23" i="6"/>
  <c r="C23" i="6"/>
  <c r="J72" i="3"/>
  <c r="L72" i="3" s="1"/>
  <c r="J71" i="3"/>
  <c r="L71" i="3" s="1"/>
  <c r="J70" i="3"/>
  <c r="L70" i="3" s="1"/>
  <c r="J69" i="3"/>
  <c r="L69" i="3" s="1"/>
  <c r="M69" i="3" s="1"/>
  <c r="J68" i="3"/>
  <c r="L68" i="3" s="1"/>
  <c r="J67" i="3"/>
  <c r="L67" i="3" s="1"/>
  <c r="J66" i="3"/>
  <c r="L66" i="3" s="1"/>
  <c r="J65" i="3"/>
  <c r="L65" i="3" s="1"/>
  <c r="J64" i="3"/>
  <c r="L64" i="3" s="1"/>
  <c r="J63" i="3"/>
  <c r="L63" i="3" s="1"/>
  <c r="J62" i="3"/>
  <c r="L62" i="3" s="1"/>
  <c r="J61" i="3"/>
  <c r="L61" i="3" s="1"/>
  <c r="J60" i="3"/>
  <c r="L60" i="3" s="1"/>
  <c r="M60" i="3" s="1"/>
  <c r="J59" i="3"/>
  <c r="L59" i="3" s="1"/>
  <c r="J58" i="3"/>
  <c r="L58" i="3" s="1"/>
  <c r="J57" i="3"/>
  <c r="L57" i="3" s="1"/>
  <c r="J56" i="3"/>
  <c r="L56" i="3" s="1"/>
  <c r="J55" i="3"/>
  <c r="L55" i="3" s="1"/>
  <c r="J54" i="3"/>
  <c r="L54" i="3" s="1"/>
  <c r="L53" i="3"/>
  <c r="J53" i="3"/>
  <c r="J52" i="3"/>
  <c r="L52" i="3" s="1"/>
  <c r="J51" i="3"/>
  <c r="L51" i="3" s="1"/>
  <c r="J50" i="3"/>
  <c r="L50" i="3" s="1"/>
  <c r="M53" i="3" s="1"/>
  <c r="J49" i="3"/>
  <c r="L49" i="3" s="1"/>
  <c r="J48" i="3"/>
  <c r="L48" i="3" s="1"/>
  <c r="J47" i="3"/>
  <c r="L47" i="3" s="1"/>
  <c r="J46" i="3"/>
  <c r="L46" i="3" s="1"/>
  <c r="J45" i="3"/>
  <c r="L45" i="3" s="1"/>
  <c r="J44" i="3"/>
  <c r="L44" i="3" s="1"/>
  <c r="J43" i="3"/>
  <c r="L43" i="3" s="1"/>
  <c r="J42" i="3"/>
  <c r="L42" i="3" s="1"/>
  <c r="J41" i="3"/>
  <c r="L41" i="3" s="1"/>
  <c r="L40" i="3"/>
  <c r="J40" i="3"/>
  <c r="J39" i="3"/>
  <c r="L39" i="3" s="1"/>
  <c r="J38" i="3"/>
  <c r="L38" i="3" s="1"/>
  <c r="J37" i="3"/>
  <c r="L37" i="3" s="1"/>
  <c r="J36" i="3"/>
  <c r="L36" i="3" s="1"/>
  <c r="J35" i="3"/>
  <c r="L35" i="3" s="1"/>
  <c r="J34" i="3"/>
  <c r="L34" i="3" s="1"/>
  <c r="L33" i="3"/>
  <c r="J33" i="3"/>
  <c r="J32" i="3"/>
  <c r="L32" i="3" s="1"/>
  <c r="J31" i="3"/>
  <c r="L31" i="3" s="1"/>
  <c r="J30" i="3"/>
  <c r="L30" i="3" s="1"/>
  <c r="J29" i="3"/>
  <c r="L29" i="3" s="1"/>
  <c r="M29" i="3" s="1"/>
  <c r="J28" i="3"/>
  <c r="L28" i="3" s="1"/>
  <c r="J27" i="3"/>
  <c r="L27" i="3" s="1"/>
  <c r="J26" i="3"/>
  <c r="L26" i="3" s="1"/>
  <c r="J25" i="3"/>
  <c r="L25" i="3" s="1"/>
  <c r="J24" i="3"/>
  <c r="L24" i="3" s="1"/>
  <c r="J23" i="3"/>
  <c r="L23" i="3" s="1"/>
  <c r="J22" i="3"/>
  <c r="L22" i="3" s="1"/>
  <c r="J21" i="3"/>
  <c r="L21" i="3" s="1"/>
  <c r="J20" i="3"/>
  <c r="L20" i="3" s="1"/>
  <c r="J19" i="3"/>
  <c r="L19" i="3" s="1"/>
  <c r="J18" i="3"/>
  <c r="L18" i="3" s="1"/>
  <c r="J17" i="3"/>
  <c r="L17" i="3" s="1"/>
  <c r="J16" i="3"/>
  <c r="L16" i="3" s="1"/>
  <c r="J15" i="3"/>
  <c r="L15" i="3" s="1"/>
  <c r="L14" i="3"/>
  <c r="J14" i="3"/>
  <c r="J13" i="3"/>
  <c r="L13" i="3" s="1"/>
  <c r="J12" i="3"/>
  <c r="L12" i="3" s="1"/>
  <c r="J11" i="3"/>
  <c r="L11" i="3" s="1"/>
  <c r="J10" i="3"/>
  <c r="L10" i="3" s="1"/>
  <c r="J9" i="3"/>
  <c r="L9" i="3" s="1"/>
  <c r="J8" i="3"/>
  <c r="L8" i="3" s="1"/>
  <c r="J7" i="3"/>
  <c r="L7" i="3" s="1"/>
  <c r="J6" i="3"/>
  <c r="L6" i="3" s="1"/>
  <c r="J5" i="3"/>
  <c r="L5" i="3" s="1"/>
  <c r="J4" i="3"/>
  <c r="L4" i="3" s="1"/>
  <c r="J3" i="3"/>
  <c r="L3" i="3" s="1"/>
  <c r="J2" i="3"/>
  <c r="L2" i="3" s="1"/>
  <c r="J1" i="3"/>
  <c r="L1" i="3" s="1"/>
  <c r="F2" i="1"/>
  <c r="F3" i="1"/>
  <c r="F4" i="1"/>
  <c r="F5" i="1"/>
  <c r="F8" i="1"/>
  <c r="F9" i="1"/>
  <c r="F10" i="1"/>
  <c r="F11" i="1"/>
  <c r="F13" i="1"/>
  <c r="F14" i="1"/>
  <c r="F15" i="1"/>
  <c r="F16" i="1"/>
  <c r="M10" i="3" l="1"/>
  <c r="M56" i="3"/>
  <c r="M20" i="3"/>
  <c r="M59" i="3"/>
  <c r="P106" i="3"/>
  <c r="M41" i="3"/>
  <c r="M9" i="3"/>
  <c r="M71" i="3"/>
  <c r="M44" i="3"/>
  <c r="M57" i="3"/>
  <c r="P124" i="3"/>
  <c r="M58" i="3"/>
  <c r="P118" i="3"/>
  <c r="P141" i="3"/>
  <c r="P110" i="3"/>
  <c r="P142" i="3"/>
  <c r="M64" i="3"/>
  <c r="P104" i="3"/>
  <c r="P112" i="3"/>
  <c r="P96" i="3"/>
  <c r="P90" i="3"/>
  <c r="P99" i="3"/>
  <c r="P115" i="3"/>
  <c r="P120" i="3"/>
  <c r="P134" i="3"/>
  <c r="P85" i="3"/>
  <c r="M5" i="3"/>
  <c r="M18" i="3"/>
  <c r="M52" i="3"/>
  <c r="N52" i="3" s="1"/>
  <c r="P88" i="3"/>
  <c r="M19" i="3"/>
  <c r="M24" i="3"/>
  <c r="M54" i="3"/>
  <c r="P89" i="3"/>
  <c r="P105" i="3"/>
  <c r="P121" i="3"/>
  <c r="P140" i="3"/>
  <c r="P111" i="3"/>
  <c r="P116" i="3"/>
  <c r="P117" i="3"/>
  <c r="P107" i="3"/>
  <c r="P123" i="3"/>
  <c r="M34" i="3"/>
  <c r="P84" i="3"/>
  <c r="M36" i="3"/>
  <c r="N34" i="3" s="1"/>
  <c r="P91" i="3"/>
  <c r="M6" i="3"/>
  <c r="M47" i="3"/>
  <c r="M66" i="3"/>
  <c r="P81" i="3"/>
  <c r="P97" i="3"/>
  <c r="P113" i="3"/>
  <c r="P132" i="3"/>
  <c r="P148" i="3"/>
  <c r="M30" i="3"/>
  <c r="M31" i="3"/>
  <c r="M72" i="3"/>
  <c r="P87" i="3"/>
  <c r="P119" i="3"/>
  <c r="P138" i="3"/>
  <c r="P149" i="3"/>
  <c r="N58" i="3"/>
  <c r="M8" i="3"/>
  <c r="M12" i="3"/>
  <c r="M33" i="3"/>
  <c r="M48" i="3"/>
  <c r="M65" i="3"/>
  <c r="M68" i="3"/>
  <c r="P82" i="3"/>
  <c r="P93" i="3"/>
  <c r="P98" i="3"/>
  <c r="P109" i="3"/>
  <c r="P114" i="3"/>
  <c r="P144" i="3"/>
  <c r="P150" i="3"/>
  <c r="M35" i="3"/>
  <c r="M28" i="3"/>
  <c r="M32" i="3"/>
  <c r="N31" i="3" s="1"/>
  <c r="M7" i="3"/>
  <c r="N7" i="3" s="1"/>
  <c r="M42" i="3"/>
  <c r="M45" i="3"/>
  <c r="M55" i="3"/>
  <c r="N55" i="3" s="1"/>
  <c r="N64" i="3"/>
  <c r="M67" i="3"/>
  <c r="N67" i="3" s="1"/>
  <c r="M70" i="3"/>
  <c r="N70" i="3" s="1"/>
  <c r="M43" i="3"/>
  <c r="N43" i="3" s="1"/>
  <c r="M11" i="3"/>
  <c r="N10" i="3" s="1"/>
  <c r="M4" i="3"/>
  <c r="M17" i="3"/>
  <c r="M22" i="3"/>
  <c r="M23" i="3"/>
  <c r="M16" i="3"/>
  <c r="N16" i="3" s="1"/>
  <c r="M21" i="3"/>
  <c r="M46" i="3"/>
  <c r="M40" i="3"/>
  <c r="N19" i="3" l="1"/>
  <c r="N40" i="3"/>
  <c r="N28" i="3"/>
  <c r="N46" i="3"/>
  <c r="N4" i="3"/>
  <c r="N22" i="3"/>
</calcChain>
</file>

<file path=xl/sharedStrings.xml><?xml version="1.0" encoding="utf-8"?>
<sst xmlns="http://schemas.openxmlformats.org/spreadsheetml/2006/main" count="4591" uniqueCount="2541">
  <si>
    <t>166-1/4cro</t>
    <phoneticPr fontId="1" type="noConversion"/>
  </si>
  <si>
    <t>166-1/4tet</t>
    <phoneticPr fontId="1" type="noConversion"/>
  </si>
  <si>
    <t>T(W/R) 10* (-4)</t>
    <phoneticPr fontId="1" type="noConversion"/>
  </si>
  <si>
    <t>166-1/4lfx</t>
  </si>
  <si>
    <t xml:space="preserve">W10	</t>
    <phoneticPr fontId="1" type="noConversion"/>
  </si>
  <si>
    <t>R 10*5</t>
    <phoneticPr fontId="1" type="noConversion"/>
  </si>
  <si>
    <t>0</t>
  </si>
  <si>
    <t>1/4CRO</t>
  </si>
  <si>
    <t>1/4LFX</t>
  </si>
  <si>
    <t>1/4TET</t>
  </si>
  <si>
    <t>AB43</t>
  </si>
  <si>
    <t>AB43ΔCRISPR-Cas</t>
  </si>
  <si>
    <t>ATP</t>
    <phoneticPr fontId="1" type="noConversion"/>
  </si>
  <si>
    <t>GDH</t>
    <phoneticPr fontId="1" type="noConversion"/>
  </si>
  <si>
    <t>GOGAT</t>
    <phoneticPr fontId="1" type="noConversion"/>
  </si>
  <si>
    <t>GS</t>
    <phoneticPr fontId="1" type="noConversion"/>
  </si>
  <si>
    <t>AB43-16SRNA</t>
  </si>
  <si>
    <t>A1</t>
  </si>
  <si>
    <t>AB43-CAS3</t>
  </si>
  <si>
    <t>B1</t>
  </si>
  <si>
    <t>A2</t>
  </si>
  <si>
    <t>B2</t>
  </si>
  <si>
    <t>A3</t>
  </si>
  <si>
    <t>B3</t>
  </si>
  <si>
    <t>AB43-LFX-16SRNA</t>
  </si>
  <si>
    <t>A4</t>
  </si>
  <si>
    <t>AB43-LFX-CAS3</t>
  </si>
  <si>
    <t>B4</t>
  </si>
  <si>
    <t>A5</t>
  </si>
  <si>
    <t>B5</t>
  </si>
  <si>
    <t>A6</t>
  </si>
  <si>
    <t>B6</t>
  </si>
  <si>
    <t>AB43-CRO-16SRNA</t>
  </si>
  <si>
    <t>A7</t>
  </si>
  <si>
    <t>AB43-CRO-CAS3</t>
  </si>
  <si>
    <t>B7</t>
  </si>
  <si>
    <t>A8</t>
  </si>
  <si>
    <t>B8</t>
  </si>
  <si>
    <t>A9</t>
  </si>
  <si>
    <t>B9</t>
  </si>
  <si>
    <t>AB43-TET-16SRNA</t>
  </si>
  <si>
    <t>A10</t>
  </si>
  <si>
    <t>AB43-TET-CAS3</t>
  </si>
  <si>
    <t>B10</t>
  </si>
  <si>
    <t>A11</t>
  </si>
  <si>
    <t>B11</t>
  </si>
  <si>
    <t>A12</t>
  </si>
  <si>
    <t>B12</t>
  </si>
  <si>
    <t>AB43-CAS1</t>
  </si>
  <si>
    <t>C1</t>
  </si>
  <si>
    <t>C2</t>
  </si>
  <si>
    <t>C3</t>
  </si>
  <si>
    <t>AB43-LFX-CAS1</t>
  </si>
  <si>
    <t>C4</t>
  </si>
  <si>
    <t>C5</t>
  </si>
  <si>
    <t>C6</t>
  </si>
  <si>
    <t>AB43-CRO-CAS1</t>
  </si>
  <si>
    <t>C7</t>
  </si>
  <si>
    <t>C8</t>
  </si>
  <si>
    <t>C9</t>
  </si>
  <si>
    <t>AB43-TET-CAS1</t>
  </si>
  <si>
    <t>C10</t>
  </si>
  <si>
    <t>C11</t>
  </si>
  <si>
    <t>C12</t>
  </si>
  <si>
    <t>AB43-CSY1</t>
  </si>
  <si>
    <t>D1</t>
  </si>
  <si>
    <t>D2</t>
  </si>
  <si>
    <t>D3</t>
  </si>
  <si>
    <t>AB43-LFX-CSY1</t>
  </si>
  <si>
    <t>D4</t>
  </si>
  <si>
    <t>D5</t>
  </si>
  <si>
    <t>D6</t>
  </si>
  <si>
    <t>AB43-CRO-CSY1</t>
  </si>
  <si>
    <t>D7</t>
  </si>
  <si>
    <t>D8</t>
  </si>
  <si>
    <t>D9</t>
  </si>
  <si>
    <t>AB43-TET-CSY1</t>
  </si>
  <si>
    <t>D10</t>
  </si>
  <si>
    <t>D11</t>
  </si>
  <si>
    <t>D12</t>
  </si>
  <si>
    <t>AB43-CSY2</t>
  </si>
  <si>
    <t>E1</t>
  </si>
  <si>
    <t>E2</t>
  </si>
  <si>
    <t>E3</t>
  </si>
  <si>
    <t>AB43-LFX-CSY2</t>
  </si>
  <si>
    <t>E4</t>
  </si>
  <si>
    <t>E5</t>
  </si>
  <si>
    <t>E6</t>
  </si>
  <si>
    <t>AB43-CRO-CSY2</t>
  </si>
  <si>
    <t>E7</t>
  </si>
  <si>
    <t>E8</t>
  </si>
  <si>
    <t>E9</t>
  </si>
  <si>
    <t>AB43-TET-CSY2</t>
  </si>
  <si>
    <t>E10</t>
  </si>
  <si>
    <t>E11</t>
  </si>
  <si>
    <t>E12</t>
  </si>
  <si>
    <t>AB43-CSY3</t>
  </si>
  <si>
    <t>F1</t>
  </si>
  <si>
    <t>F2</t>
  </si>
  <si>
    <t>F3</t>
  </si>
  <si>
    <t>AB43-LFX-CSY3</t>
  </si>
  <si>
    <t>F4</t>
  </si>
  <si>
    <t>F5</t>
  </si>
  <si>
    <t>F6</t>
  </si>
  <si>
    <t>AB43-CRO-CSY3</t>
  </si>
  <si>
    <t>F7</t>
  </si>
  <si>
    <t>F8</t>
  </si>
  <si>
    <t>F9</t>
  </si>
  <si>
    <t>AB43-TET-CSY3</t>
  </si>
  <si>
    <t>F10</t>
  </si>
  <si>
    <t>F11</t>
  </si>
  <si>
    <t>F12</t>
  </si>
  <si>
    <t>AB43-CSY4</t>
  </si>
  <si>
    <t>G1</t>
  </si>
  <si>
    <t>G2</t>
  </si>
  <si>
    <t>G3</t>
  </si>
  <si>
    <t>AB43-LFX-CSY4</t>
  </si>
  <si>
    <t>G4</t>
  </si>
  <si>
    <t>G5</t>
  </si>
  <si>
    <t>G6</t>
  </si>
  <si>
    <t>AB43-CRO-CSY4</t>
  </si>
  <si>
    <t>G7</t>
  </si>
  <si>
    <t>G8</t>
  </si>
  <si>
    <t>G9</t>
  </si>
  <si>
    <t>AB43-TET-CSY4</t>
  </si>
  <si>
    <t>G10</t>
  </si>
  <si>
    <t>G11</t>
  </si>
  <si>
    <t>G12</t>
  </si>
  <si>
    <t>AB43-1/4CRO</t>
  </si>
  <si>
    <t>AB43-1/4LFX</t>
  </si>
  <si>
    <t>AB43-1/4TET</t>
  </si>
  <si>
    <t>AB43-1/2CRO</t>
  </si>
  <si>
    <t>AB43-1/2TET</t>
  </si>
  <si>
    <t>AB43-1/2LFX</t>
  </si>
  <si>
    <t>AB43ΔCRISPR-Cas-1/2CRO</t>
  </si>
  <si>
    <t>AB43ΔCRISPR-Cas-1/4CRO</t>
  </si>
  <si>
    <t>AB43ΔCRISPR-Cas-1/2TET</t>
  </si>
  <si>
    <t>AB43ΔCRISPR-Cas-1/4TET</t>
  </si>
  <si>
    <t>AB43ΔCRISPR-Cas-1/2LFX</t>
  </si>
  <si>
    <t>AB43ΔCRISPR-Cas-1/4LFX</t>
  </si>
  <si>
    <t>AB43-1-4CRO</t>
    <phoneticPr fontId="1" type="noConversion"/>
  </si>
  <si>
    <t>AB43-1-4LFX</t>
  </si>
  <si>
    <t>AB43-1-4TET</t>
    <phoneticPr fontId="1" type="noConversion"/>
  </si>
  <si>
    <t>CC-1-4CRO</t>
    <phoneticPr fontId="1" type="noConversion"/>
  </si>
  <si>
    <t>CC-1-4LFX</t>
  </si>
  <si>
    <t>CC-1-4TET</t>
    <phoneticPr fontId="1" type="noConversion"/>
  </si>
  <si>
    <t>AWCD</t>
    <phoneticPr fontId="1" type="noConversion"/>
  </si>
  <si>
    <t>0h</t>
  </si>
  <si>
    <t>24h</t>
  </si>
  <si>
    <t>48h</t>
  </si>
  <si>
    <t>72h</t>
  </si>
  <si>
    <t>1:2-1/2 CRO</t>
    <phoneticPr fontId="1" type="noConversion"/>
  </si>
  <si>
    <t>1:2-LB(0)</t>
    <phoneticPr fontId="1" type="noConversion"/>
  </si>
  <si>
    <t>1:1-1/4 CRO</t>
    <phoneticPr fontId="1" type="noConversion"/>
  </si>
  <si>
    <t>1:1-1/2 CRO</t>
    <phoneticPr fontId="1" type="noConversion"/>
  </si>
  <si>
    <t>1:1-LB(0)</t>
    <phoneticPr fontId="1" type="noConversion"/>
  </si>
  <si>
    <t>1:2-1/4 CRO</t>
    <phoneticPr fontId="1" type="noConversion"/>
  </si>
  <si>
    <t>2:1-LB(0)</t>
    <phoneticPr fontId="1" type="noConversion"/>
  </si>
  <si>
    <t>2:1-1/4 CRO</t>
    <phoneticPr fontId="1" type="noConversion"/>
  </si>
  <si>
    <t>2:1-1/2 CRO</t>
    <phoneticPr fontId="1" type="noConversion"/>
  </si>
  <si>
    <t>1:1-1/2 TET</t>
  </si>
  <si>
    <t>1:1-1/4 TET</t>
  </si>
  <si>
    <t>1:2-1/2 TET</t>
  </si>
  <si>
    <t>1:2-1/4 TET</t>
  </si>
  <si>
    <t>2:1-1/2 TET</t>
  </si>
  <si>
    <t>2:1-1/4 TET</t>
  </si>
  <si>
    <t>1:1-1/2 LFX</t>
    <phoneticPr fontId="1" type="noConversion"/>
  </si>
  <si>
    <t>1:1-1/4 LFX</t>
    <phoneticPr fontId="1" type="noConversion"/>
  </si>
  <si>
    <t>1:2-1/2 LFX</t>
    <phoneticPr fontId="1" type="noConversion"/>
  </si>
  <si>
    <t>1:2-1/4 LFX</t>
    <phoneticPr fontId="1" type="noConversion"/>
  </si>
  <si>
    <t>2:1-1/2 LFX</t>
    <phoneticPr fontId="1" type="noConversion"/>
  </si>
  <si>
    <t>2:1-1/4 LFX</t>
    <phoneticPr fontId="1" type="noConversion"/>
  </si>
  <si>
    <t>AB43-16SRNA</t>
    <phoneticPr fontId="6" type="noConversion"/>
  </si>
  <si>
    <t>AB43-adeB</t>
    <phoneticPr fontId="6" type="noConversion"/>
  </si>
  <si>
    <t>AB43-CRO-16SRNA</t>
    <phoneticPr fontId="6" type="noConversion"/>
  </si>
  <si>
    <t>AB43-CRO-adeB</t>
    <phoneticPr fontId="6" type="noConversion"/>
  </si>
  <si>
    <t>AB43-LFX-adeB</t>
  </si>
  <si>
    <t>AB43-TET-16SRNA</t>
    <phoneticPr fontId="6" type="noConversion"/>
  </si>
  <si>
    <t>AB43-TET-adeB</t>
    <phoneticPr fontId="6" type="noConversion"/>
  </si>
  <si>
    <t>CC-16SRNA</t>
    <phoneticPr fontId="6" type="noConversion"/>
  </si>
  <si>
    <t>CC-adeB</t>
    <phoneticPr fontId="6" type="noConversion"/>
  </si>
  <si>
    <t>CC-CRO-16SRNA</t>
    <phoneticPr fontId="6" type="noConversion"/>
  </si>
  <si>
    <t>CC-CRO-adeB</t>
    <phoneticPr fontId="6" type="noConversion"/>
  </si>
  <si>
    <t>CC-LFX-16SRNA</t>
  </si>
  <si>
    <t>CC-LFX-adeB</t>
  </si>
  <si>
    <t>CC-TET-16SRNA</t>
    <phoneticPr fontId="6" type="noConversion"/>
  </si>
  <si>
    <t>H1</t>
  </si>
  <si>
    <t>CC-TET-adeB</t>
    <phoneticPr fontId="6" type="noConversion"/>
  </si>
  <si>
    <t>H4</t>
  </si>
  <si>
    <t>H2</t>
  </si>
  <si>
    <t>H5</t>
  </si>
  <si>
    <t>H3</t>
  </si>
  <si>
    <t>H6</t>
  </si>
  <si>
    <t>AB43-adeG</t>
    <phoneticPr fontId="6" type="noConversion"/>
  </si>
  <si>
    <t>AB43-CRO-adeG</t>
    <phoneticPr fontId="6" type="noConversion"/>
  </si>
  <si>
    <t>AB43-LFX-adeG</t>
  </si>
  <si>
    <t>AB43-TET-adeG</t>
    <phoneticPr fontId="6" type="noConversion"/>
  </si>
  <si>
    <t>CC-adeG</t>
    <phoneticPr fontId="6" type="noConversion"/>
  </si>
  <si>
    <t>CC-CRO-adeG</t>
    <phoneticPr fontId="6" type="noConversion"/>
  </si>
  <si>
    <t>CC-LFX-adeG</t>
  </si>
  <si>
    <t>CC-TET-adeG</t>
    <phoneticPr fontId="6" type="noConversion"/>
  </si>
  <si>
    <t>H7</t>
  </si>
  <si>
    <t>H8</t>
  </si>
  <si>
    <t>H9</t>
  </si>
  <si>
    <t>AB43-adeJ</t>
    <phoneticPr fontId="6" type="noConversion"/>
  </si>
  <si>
    <t>AB43-CRO-adeJ</t>
    <phoneticPr fontId="6" type="noConversion"/>
  </si>
  <si>
    <t>AB43-LFX-adeJ</t>
  </si>
  <si>
    <t>AB43-TET-adeJ</t>
    <phoneticPr fontId="6" type="noConversion"/>
  </si>
  <si>
    <t>CC-adeJ</t>
    <phoneticPr fontId="6" type="noConversion"/>
  </si>
  <si>
    <t>CC-CRO-adeJ</t>
    <phoneticPr fontId="6" type="noConversion"/>
  </si>
  <si>
    <t>CC-LFX-adeJ</t>
  </si>
  <si>
    <t>CC-TET-adeJ</t>
    <phoneticPr fontId="6" type="noConversion"/>
  </si>
  <si>
    <t>H10</t>
  </si>
  <si>
    <t>H11</t>
  </si>
  <si>
    <t>H12</t>
  </si>
  <si>
    <t>ID</t>
  </si>
  <si>
    <t>name</t>
  </si>
  <si>
    <t>mz</t>
  </si>
  <si>
    <t>rt</t>
  </si>
  <si>
    <t>exact_mass</t>
  </si>
  <si>
    <t>ppm</t>
  </si>
  <si>
    <t>formula</t>
  </si>
  <si>
    <t>precursor_type</t>
  </si>
  <si>
    <t>class</t>
  </si>
  <si>
    <t>sub_class</t>
  </si>
  <si>
    <t>KEGG</t>
  </si>
  <si>
    <t>KEGG_Pathway</t>
  </si>
  <si>
    <t>CAS</t>
  </si>
  <si>
    <t>hmdb</t>
  </si>
  <si>
    <t>library</t>
  </si>
  <si>
    <t>level</t>
  </si>
  <si>
    <t>posneg</t>
  </si>
  <si>
    <t>A1_1</t>
  </si>
  <si>
    <t>A1_2</t>
  </si>
  <si>
    <t>A1_3</t>
  </si>
  <si>
    <t>A1_4</t>
  </si>
  <si>
    <t>A2_1</t>
  </si>
  <si>
    <t>A2_2</t>
  </si>
  <si>
    <t>A2_3</t>
  </si>
  <si>
    <t>A2_4</t>
  </si>
  <si>
    <t>A3_1</t>
  </si>
  <si>
    <t>A3_2</t>
  </si>
  <si>
    <t>A3_3</t>
  </si>
  <si>
    <t>A3_4</t>
  </si>
  <si>
    <t>A4_1</t>
  </si>
  <si>
    <t>A4_2</t>
  </si>
  <si>
    <t>A4_3</t>
  </si>
  <si>
    <t>A4_4</t>
  </si>
  <si>
    <t>B1_1</t>
  </si>
  <si>
    <t>B1_2</t>
  </si>
  <si>
    <t>B1_3</t>
  </si>
  <si>
    <t>B1_4</t>
  </si>
  <si>
    <t>B2_1</t>
  </si>
  <si>
    <t>B2_2</t>
  </si>
  <si>
    <t>B2_3</t>
  </si>
  <si>
    <t>B2_4</t>
  </si>
  <si>
    <t>B3_1</t>
  </si>
  <si>
    <t>B3_2</t>
  </si>
  <si>
    <t>B3_3</t>
  </si>
  <si>
    <t>B3_4</t>
  </si>
  <si>
    <t>B4_1</t>
  </si>
  <si>
    <t>B4_2</t>
  </si>
  <si>
    <t>B4_3</t>
  </si>
  <si>
    <t>B4_4</t>
  </si>
  <si>
    <t>M229T186</t>
  </si>
  <si>
    <t>D-Octopine</t>
  </si>
  <si>
    <t>C9H18N4O4</t>
  </si>
  <si>
    <t>[M+H-H2O]+</t>
  </si>
  <si>
    <t>Carboxylic acids and derivatives</t>
  </si>
  <si>
    <t>Amines</t>
  </si>
  <si>
    <t>C04137</t>
  </si>
  <si>
    <t>Amino acid metabolism; Membrane transport</t>
  </si>
  <si>
    <t>34522-32-2</t>
  </si>
  <si>
    <t>MetaDNA</t>
  </si>
  <si>
    <t>pos</t>
  </si>
  <si>
    <t>M196T132</t>
  </si>
  <si>
    <t>3-Methyl-L-tyrosine</t>
  </si>
  <si>
    <t>C10H13NO3</t>
  </si>
  <si>
    <t>[M+H]+</t>
  </si>
  <si>
    <t>C20800</t>
  </si>
  <si>
    <t>M182T59</t>
  </si>
  <si>
    <t>(S)-beta-Tyrosine</t>
  </si>
  <si>
    <t>C9H11NO3</t>
  </si>
  <si>
    <t>C21308</t>
  </si>
  <si>
    <t>Global and overview maps; Metabolism of terpenoids and polyketides</t>
  </si>
  <si>
    <t>M365T54_1</t>
  </si>
  <si>
    <t>Xanthylic acid</t>
  </si>
  <si>
    <t>C10H13N4O9P</t>
  </si>
  <si>
    <t>Azacyclic compounds</t>
  </si>
  <si>
    <t>Alcohols and polyols</t>
  </si>
  <si>
    <t>C00655</t>
  </si>
  <si>
    <t>Chemical structure transformation maps; Global and overview maps; Nucleotide metabolism</t>
  </si>
  <si>
    <t>523-98-8</t>
  </si>
  <si>
    <t>HMDB0001554</t>
  </si>
  <si>
    <t>M444T63</t>
  </si>
  <si>
    <t>GDP</t>
  </si>
  <si>
    <t>C10H15N5O11P2</t>
  </si>
  <si>
    <t>C00035</t>
  </si>
  <si>
    <t>Signal transduction; Global and overview maps; Transport and catabolism; Nucleotide metabolism</t>
  </si>
  <si>
    <t>146-91-8</t>
  </si>
  <si>
    <t>HMDB0001201</t>
  </si>
  <si>
    <t>M516T265</t>
  </si>
  <si>
    <t>Taurocholic acid</t>
  </si>
  <si>
    <t>C26H45NO7S</t>
  </si>
  <si>
    <t>Carboximidic acids and derivatives</t>
  </si>
  <si>
    <t>C05122</t>
  </si>
  <si>
    <t>Lipid metabolism; Metabolism of other amino acids; Global and overview maps; Digestive system</t>
  </si>
  <si>
    <t>81-24-3</t>
  </si>
  <si>
    <t>HMDB0000036</t>
  </si>
  <si>
    <t>M168T103</t>
  </si>
  <si>
    <t>Pyridoxal</t>
  </si>
  <si>
    <t>C8H9NO3</t>
  </si>
  <si>
    <t>C00250</t>
  </si>
  <si>
    <t>Metabolism of cofactors and vitamins; Global and overview maps; Digestive system</t>
  </si>
  <si>
    <t>66-72-8</t>
  </si>
  <si>
    <t>HMDB0001545</t>
  </si>
  <si>
    <t>M224T277</t>
  </si>
  <si>
    <t>3-Benzylmalic acid</t>
  </si>
  <si>
    <t>C11H12O5</t>
  </si>
  <si>
    <t>[M]+</t>
  </si>
  <si>
    <t>C20654</t>
  </si>
  <si>
    <t>Amino acid metabolism; Global and overview maps</t>
  </si>
  <si>
    <t>M336T590</t>
  </si>
  <si>
    <t>13Z,16Z-docosadienoic acid</t>
  </si>
  <si>
    <t>C22H40O2</t>
  </si>
  <si>
    <t>Carbonyl compounds</t>
  </si>
  <si>
    <t>C16533</t>
  </si>
  <si>
    <t>Lipid metabolism</t>
  </si>
  <si>
    <t>HMDB0062219</t>
  </si>
  <si>
    <t>M102T500</t>
  </si>
  <si>
    <t>Triethylamine</t>
  </si>
  <si>
    <t>C6H15N</t>
  </si>
  <si>
    <t>Tertiary amines</t>
  </si>
  <si>
    <t>C14691</t>
  </si>
  <si>
    <t>121-44-8</t>
  </si>
  <si>
    <t>HMDB0032539</t>
  </si>
  <si>
    <t>BioDeepDB</t>
  </si>
  <si>
    <t>M101T687</t>
  </si>
  <si>
    <t>Methylmalonic acid</t>
  </si>
  <si>
    <t>C4H6O4</t>
  </si>
  <si>
    <t>Dicarboxylic acids and derivatives</t>
  </si>
  <si>
    <t>C02170</t>
  </si>
  <si>
    <t>Carbohydrate metabolism; Amino acid metabolism; Global and overview maps; Nucleotide metabolism</t>
  </si>
  <si>
    <t>516-05-2</t>
  </si>
  <si>
    <t>HMDB0000202</t>
  </si>
  <si>
    <t>M102T383</t>
  </si>
  <si>
    <t>Isovaleric acid</t>
  </si>
  <si>
    <t>C5H10O2</t>
  </si>
  <si>
    <t>Fatty Acyls</t>
  </si>
  <si>
    <t>Fatty acids and conjugates</t>
  </si>
  <si>
    <t>C08262</t>
  </si>
  <si>
    <t>Chemical structure transformation maps; Global and overview maps; Digestive system</t>
  </si>
  <si>
    <t>503-74-2</t>
  </si>
  <si>
    <t>HMDB0000718</t>
  </si>
  <si>
    <t>M102T347</t>
  </si>
  <si>
    <t>2-Ketobutyric acid</t>
  </si>
  <si>
    <t>C4H6O3</t>
  </si>
  <si>
    <t>Keto acids and derivatives</t>
  </si>
  <si>
    <t>Short-chain keto acids and derivatives</t>
  </si>
  <si>
    <t>C00109</t>
  </si>
  <si>
    <t>Carbohydrate metabolism; Amino acid metabolism; Global and overview maps</t>
  </si>
  <si>
    <t>600-18-0</t>
  </si>
  <si>
    <t>HMDB0000005</t>
  </si>
  <si>
    <t>M102T40</t>
  </si>
  <si>
    <t>Cadaverine</t>
  </si>
  <si>
    <t>C5H14N2</t>
  </si>
  <si>
    <t>Organonitrogen compounds</t>
  </si>
  <si>
    <t>C01672</t>
  </si>
  <si>
    <t>Metabolism of other amino acids; Digestive system; Biosynthesis of other secondary metabolites; Amino acid metabolism; Chemical structure transformation maps; Global and overview maps</t>
  </si>
  <si>
    <t>462-94-2</t>
  </si>
  <si>
    <t>HMDB0002322</t>
  </si>
  <si>
    <t>M109T291</t>
  </si>
  <si>
    <t>m-Cresol</t>
  </si>
  <si>
    <t>C7H8O</t>
  </si>
  <si>
    <t>Phenols</t>
  </si>
  <si>
    <t>Cresols</t>
  </si>
  <si>
    <t>C01467</t>
  </si>
  <si>
    <t>Xenobiotics biodegradation and metabolism; Global and overview maps</t>
  </si>
  <si>
    <t>108-39-4</t>
  </si>
  <si>
    <t>HMDB0002048</t>
  </si>
  <si>
    <t>M110T587</t>
  </si>
  <si>
    <t>Catechol</t>
  </si>
  <si>
    <t>C6H6O2</t>
  </si>
  <si>
    <t>C00090</t>
  </si>
  <si>
    <t>120-80-9 / 12385-08-9</t>
  </si>
  <si>
    <t>M110T347</t>
  </si>
  <si>
    <t>Hydroquinone</t>
  </si>
  <si>
    <t>Benzenediols</t>
  </si>
  <si>
    <t>C00530</t>
  </si>
  <si>
    <t>Amino acid metabolism; Xenobiotics biodegradation and metabolism; Global and overview maps</t>
  </si>
  <si>
    <t>123-31-9</t>
  </si>
  <si>
    <t>HMDB0002434</t>
  </si>
  <si>
    <t>M110T92</t>
  </si>
  <si>
    <t>2-Aminophenol</t>
  </si>
  <si>
    <t>C6H7NO</t>
  </si>
  <si>
    <t>C01987</t>
  </si>
  <si>
    <t>95-55-6</t>
  </si>
  <si>
    <t>M111T587</t>
  </si>
  <si>
    <t>Pyrrole-2-carboxylic acid</t>
  </si>
  <si>
    <t>C5H5NO2</t>
  </si>
  <si>
    <t>Pyrroles</t>
  </si>
  <si>
    <t>Pyrrole carboxylic acids and derivatives</t>
  </si>
  <si>
    <t>C05942</t>
  </si>
  <si>
    <t>Amino acid metabolism</t>
  </si>
  <si>
    <t>634-97-9</t>
  </si>
  <si>
    <t>HMDB0004230</t>
  </si>
  <si>
    <t>M112T54</t>
  </si>
  <si>
    <t>Cytosine</t>
  </si>
  <si>
    <t>C4H5N3O</t>
  </si>
  <si>
    <t>Diazines</t>
  </si>
  <si>
    <t>Pyrimidines and pyrimidine derivatives</t>
  </si>
  <si>
    <t>C00380</t>
  </si>
  <si>
    <t>Global and overview maps; Nucleotide metabolism</t>
  </si>
  <si>
    <t>71-30-7</t>
  </si>
  <si>
    <t>HMDB0000630</t>
  </si>
  <si>
    <t>M131T167</t>
  </si>
  <si>
    <t>Ketoleucine</t>
  </si>
  <si>
    <t>C6H10O3</t>
  </si>
  <si>
    <t>C00233</t>
  </si>
  <si>
    <t>Amino acid metabolism; Biosynthesis of other secondary metabolites; Global and overview maps</t>
  </si>
  <si>
    <t>816-66-0</t>
  </si>
  <si>
    <t>HMDB0000695</t>
  </si>
  <si>
    <t>M130T31</t>
  </si>
  <si>
    <t>Heptanoic acid</t>
  </si>
  <si>
    <t>C7H14O2</t>
  </si>
  <si>
    <t>C17714</t>
  </si>
  <si>
    <t>111-14-8</t>
  </si>
  <si>
    <t>HMDB0000666</t>
  </si>
  <si>
    <t>M117T94</t>
  </si>
  <si>
    <t>Indole</t>
  </si>
  <si>
    <t>C8H7N</t>
  </si>
  <si>
    <t>Indoles and derivatives</t>
  </si>
  <si>
    <t>Indoles</t>
  </si>
  <si>
    <t>C00463</t>
  </si>
  <si>
    <t>Amino acid metabolism; Biosynthesis of other secondary metabolites; Global and overview maps; Digestive system</t>
  </si>
  <si>
    <t>120-72-9</t>
  </si>
  <si>
    <t>HMDB0000738</t>
  </si>
  <si>
    <t>M124T688</t>
  </si>
  <si>
    <t>3-Hydroxybenzyl alcohol glucoside</t>
  </si>
  <si>
    <t>C7H8O2</t>
  </si>
  <si>
    <t>Organooxygen compounds</t>
  </si>
  <si>
    <t>Carbohydrates and carbohydrate conjugates</t>
  </si>
  <si>
    <t>C03351</t>
  </si>
  <si>
    <t>143995-98-6 / 620-24-6</t>
  </si>
  <si>
    <t>HMDB0038331</t>
  </si>
  <si>
    <t>M130T71</t>
  </si>
  <si>
    <t>Pipecolic acid</t>
  </si>
  <si>
    <t>C6H11NO2</t>
  </si>
  <si>
    <t>Amino acids, peptides, and analogues</t>
  </si>
  <si>
    <t>C00408</t>
  </si>
  <si>
    <t>Chemical structure transformation maps; Amino acid metabolism; Biosynthesis of other secondary metabolites; Global and overview maps</t>
  </si>
  <si>
    <t>535-75-1 / 3105-95-1</t>
  </si>
  <si>
    <t>HMDB0000070</t>
  </si>
  <si>
    <t>M129T476</t>
  </si>
  <si>
    <t>Oxoglutaric acid</t>
  </si>
  <si>
    <t>C5H6O5</t>
  </si>
  <si>
    <t>Gamma-keto acids and derivatives</t>
  </si>
  <si>
    <t>C00026</t>
  </si>
  <si>
    <t>Cancer: overview; Metabolism of other amino acids; Signal transduction; Nervous system; Endocrine system; Excretory system; Carbohydrate metabolism; Digestive system; Xenobiotics biodegradation and metabolism; Amino acid metabolism; Chemical structure transformation maps; Global and overview maps</t>
  </si>
  <si>
    <t>328-50-7 / 64-15-3</t>
  </si>
  <si>
    <t>HMDB0000208</t>
  </si>
  <si>
    <t>M131T89</t>
  </si>
  <si>
    <t>cis-4-Hydroxy-L-proline</t>
  </si>
  <si>
    <t>C5H9NO3</t>
  </si>
  <si>
    <t>C01015</t>
  </si>
  <si>
    <t>618-27-9 / 51-35-4 / 30724-02-8</t>
  </si>
  <si>
    <t>M132T458</t>
  </si>
  <si>
    <t>Leucine</t>
  </si>
  <si>
    <t>C6H13NO2</t>
  </si>
  <si>
    <t>C16439</t>
  </si>
  <si>
    <t>328-39-2</t>
  </si>
  <si>
    <t>HMDB0062203</t>
  </si>
  <si>
    <t>M131T111</t>
  </si>
  <si>
    <t>trans-Cinnamate</t>
  </si>
  <si>
    <t>C9H8O2</t>
  </si>
  <si>
    <t>C00423</t>
  </si>
  <si>
    <t>Metabolism of cofactors and vitamins; Biosynthesis of other secondary metabolites; Amino acid metabolism; Chemical structure transformation maps; Global and overview maps</t>
  </si>
  <si>
    <t>140-10-3</t>
  </si>
  <si>
    <t>M132T102</t>
  </si>
  <si>
    <t>cis-4-Hydroxy-D-proline</t>
  </si>
  <si>
    <t>C03440</t>
  </si>
  <si>
    <t>2584-71-6</t>
  </si>
  <si>
    <t>HMDB0060460</t>
  </si>
  <si>
    <t>M132T234_2</t>
  </si>
  <si>
    <t>L-Leucine</t>
  </si>
  <si>
    <t>C00123</t>
  </si>
  <si>
    <t>Membrane transport; Signal transduction; Digestive system; Biosynthesis of other secondary metabolites; Translation; Amino acid metabolism; Chemical structure transformation maps; Global and overview maps</t>
  </si>
  <si>
    <t>61-90-5</t>
  </si>
  <si>
    <t>HMDB0000687</t>
  </si>
  <si>
    <t>M134T52</t>
  </si>
  <si>
    <t>L-Aspartic acid</t>
  </si>
  <si>
    <t>C4H7NO4</t>
  </si>
  <si>
    <t>C00049</t>
  </si>
  <si>
    <t>Metabolism of cofactors and vitamins; Metabolism of other amino acids; Chemical structure transformation maps; Membrane transport; Signal transduction; Biosynthesis of other secondary metabolites; Signaling molecules and interaction; Translation; Amino acid metabolism; Energy metabolism; Cell motility; Global and overview maps</t>
  </si>
  <si>
    <t>56-84-8</t>
  </si>
  <si>
    <t>HMDB0000191</t>
  </si>
  <si>
    <t>M153T71</t>
  </si>
  <si>
    <t>Xanthine</t>
  </si>
  <si>
    <t>C5H4N4O2</t>
  </si>
  <si>
    <t>Imidazopyrimidines</t>
  </si>
  <si>
    <t>Purines and purine derivatives</t>
  </si>
  <si>
    <t>C00385</t>
  </si>
  <si>
    <t>Chemical structure transformation maps; Biosynthesis of other secondary metabolites; Global and overview maps; Nucleotide metabolism</t>
  </si>
  <si>
    <t>69-89-6</t>
  </si>
  <si>
    <t>HMDB0000292</t>
  </si>
  <si>
    <t>M138T103</t>
  </si>
  <si>
    <t>2-Aminobenzoic acid</t>
  </si>
  <si>
    <t>C7H7NO2</t>
  </si>
  <si>
    <t>Benzene and substituted derivatives</t>
  </si>
  <si>
    <t>Benzoic acids and derivatives</t>
  </si>
  <si>
    <t>C00108</t>
  </si>
  <si>
    <t>Skeleton-based classification; Biosynthesis of other secondary metabolites; Xenobiotics biodegradation and metabolism; Amino acid metabolism; Chemical structure transformation maps; Global and overview maps</t>
  </si>
  <si>
    <t>118-92-3</t>
  </si>
  <si>
    <t>HMDB0001123</t>
  </si>
  <si>
    <t>M138T77</t>
  </si>
  <si>
    <t>Tyramine</t>
  </si>
  <si>
    <t>C8H11NO</t>
  </si>
  <si>
    <t>Phenethylamines</t>
  </si>
  <si>
    <t>C00483</t>
  </si>
  <si>
    <t>Chemical structure transformation maps; Digestive system; Biosynthesis of other secondary metabolites; Signaling molecules and interaction; Amino acid metabolism; Energy metabolism; Global and overview maps</t>
  </si>
  <si>
    <t>51-67-2</t>
  </si>
  <si>
    <t>HMDB0000306</t>
  </si>
  <si>
    <t>M142T238</t>
  </si>
  <si>
    <t>O-Phosphoethanolamine</t>
  </si>
  <si>
    <t>C2H8NO4P</t>
  </si>
  <si>
    <t>Organic phosphoric acids and derivatives</t>
  </si>
  <si>
    <t>Phosphate esters</t>
  </si>
  <si>
    <t>C00346</t>
  </si>
  <si>
    <t>Lipid metabolism; Signal transduction; Global and overview maps; Drug resistance: antimicrobial</t>
  </si>
  <si>
    <t>1071-23-4</t>
  </si>
  <si>
    <t>HMDB0000224</t>
  </si>
  <si>
    <t>M145T643</t>
  </si>
  <si>
    <t>Anabasine</t>
  </si>
  <si>
    <t>C10H14N2</t>
  </si>
  <si>
    <t>C06180</t>
  </si>
  <si>
    <t>Chemical structure transformation maps; Biosynthesis of other secondary metabolites; Global and overview maps</t>
  </si>
  <si>
    <t>13078-04-1 / 494-52-0</t>
  </si>
  <si>
    <t>HMDB0004350</t>
  </si>
  <si>
    <t>M149T37</t>
  </si>
  <si>
    <t>L-2-Hydroxyglutaric acid</t>
  </si>
  <si>
    <t>C5H8O5</t>
  </si>
  <si>
    <t>C03196</t>
  </si>
  <si>
    <t>13095-48-2</t>
  </si>
  <si>
    <t>HMDB0000694</t>
  </si>
  <si>
    <t>M149T503</t>
  </si>
  <si>
    <t>3-Methyladenine</t>
  </si>
  <si>
    <t>C6H7N5</t>
  </si>
  <si>
    <t>C00913</t>
  </si>
  <si>
    <t>5142-23-4</t>
  </si>
  <si>
    <t>HMDB0011600</t>
  </si>
  <si>
    <t>M149T111</t>
  </si>
  <si>
    <t>Nornicotine</t>
  </si>
  <si>
    <t>C9H12N2</t>
  </si>
  <si>
    <t>Pyridines and derivatives</t>
  </si>
  <si>
    <t>Pyrrolidinylpyridines</t>
  </si>
  <si>
    <t>C06524</t>
  </si>
  <si>
    <t>Biosynthesis of other secondary metabolites</t>
  </si>
  <si>
    <t>494-97-3</t>
  </si>
  <si>
    <t>HMDB0001126</t>
  </si>
  <si>
    <t>M153T559</t>
  </si>
  <si>
    <t>Perillyl alcohol</t>
  </si>
  <si>
    <t>C10H16O</t>
  </si>
  <si>
    <t>Prenol lipids</t>
  </si>
  <si>
    <t>Monoterpenoids</t>
  </si>
  <si>
    <t>C02452</t>
  </si>
  <si>
    <t>536-59-4 / 18457-55-1</t>
  </si>
  <si>
    <t>HMDB0003634</t>
  </si>
  <si>
    <t>M155T66</t>
  </si>
  <si>
    <t>2,3-Butanediol</t>
  </si>
  <si>
    <t>C4H10O2S2</t>
  </si>
  <si>
    <t>C00265</t>
  </si>
  <si>
    <t>513-85-9 / 3483-12-3</t>
  </si>
  <si>
    <t>HMDB0003156</t>
  </si>
  <si>
    <t>M156T50</t>
  </si>
  <si>
    <t>L-Histidine</t>
  </si>
  <si>
    <t>C6H9N3O2</t>
  </si>
  <si>
    <t>C00135</t>
  </si>
  <si>
    <t>Cancer: overview; Membrane transport; Metabolism of other amino acids; Digestive system; Biosynthesis of other secondary metabolites; Translation; Amino acid metabolism; Chemical structure transformation maps; Global and overview maps</t>
  </si>
  <si>
    <t>71-00-1</t>
  </si>
  <si>
    <t>HMDB0000177</t>
  </si>
  <si>
    <t>M157T288</t>
  </si>
  <si>
    <t>Uracil 5-carboxylate</t>
  </si>
  <si>
    <t>C5H4N2O4</t>
  </si>
  <si>
    <t>C03030</t>
  </si>
  <si>
    <t>23945-44-0</t>
  </si>
  <si>
    <t>M159T381</t>
  </si>
  <si>
    <t>4,5-Dihydroorotic acid</t>
  </si>
  <si>
    <t>C5H6N2O4</t>
  </si>
  <si>
    <t>C00337</t>
  </si>
  <si>
    <t>155-54-4 / 5988-19-2</t>
  </si>
  <si>
    <t>HMDB0000528</t>
  </si>
  <si>
    <t>M158T426</t>
  </si>
  <si>
    <t>Pelargonic acid</t>
  </si>
  <si>
    <t>C9H18O2</t>
  </si>
  <si>
    <t>C01601</t>
  </si>
  <si>
    <t>112-05-0</t>
  </si>
  <si>
    <t>HMDB0000847</t>
  </si>
  <si>
    <t>M163T38</t>
  </si>
  <si>
    <t>Acetylcysteine</t>
  </si>
  <si>
    <t>C5H9NO3S</t>
  </si>
  <si>
    <t>C06809</t>
  </si>
  <si>
    <t>616-91-1</t>
  </si>
  <si>
    <t>HMDB0001890</t>
  </si>
  <si>
    <t>M145T35</t>
  </si>
  <si>
    <t>3-Hydroxymethylglutaric acid</t>
  </si>
  <si>
    <t>C6H10O5</t>
  </si>
  <si>
    <t>C03761</t>
  </si>
  <si>
    <t>503-49-1</t>
  </si>
  <si>
    <t>HMDB0000355</t>
  </si>
  <si>
    <t>M183T500</t>
  </si>
  <si>
    <t>Homovanillic acid</t>
  </si>
  <si>
    <t>C9H10O4</t>
  </si>
  <si>
    <t>Methoxyphenols</t>
  </si>
  <si>
    <t>C05582</t>
  </si>
  <si>
    <t>Amino acid metabolism; Nervous system; Global and overview maps</t>
  </si>
  <si>
    <t>306-08-1</t>
  </si>
  <si>
    <t>HMDB0000118</t>
  </si>
  <si>
    <t>M166T111</t>
  </si>
  <si>
    <t>L-Phenylalanine</t>
  </si>
  <si>
    <t>C9H11NO2</t>
  </si>
  <si>
    <t>C00079</t>
  </si>
  <si>
    <t>673-06-3</t>
  </si>
  <si>
    <t>M165T687</t>
  </si>
  <si>
    <t>Phenylpyruvic acid</t>
  </si>
  <si>
    <t>C9H8O3</t>
  </si>
  <si>
    <t>Phenylpyruvic acid derivatives</t>
  </si>
  <si>
    <t>C00166</t>
  </si>
  <si>
    <t>156-06-9</t>
  </si>
  <si>
    <t>HMDB0000205</t>
  </si>
  <si>
    <t>M166T597</t>
  </si>
  <si>
    <t>3-Methylxanthine</t>
  </si>
  <si>
    <t>C6H6N4O2</t>
  </si>
  <si>
    <t>C16357</t>
  </si>
  <si>
    <t>Biosynthesis of other secondary metabolites; Global and overview maps</t>
  </si>
  <si>
    <t>1076-22-8</t>
  </si>
  <si>
    <t>HMDB0001886</t>
  </si>
  <si>
    <t>M169T71</t>
  </si>
  <si>
    <t>Uric acid</t>
  </si>
  <si>
    <t>C5H4N4O3</t>
  </si>
  <si>
    <t>C00366</t>
  </si>
  <si>
    <t>Global and overview maps; Nucleotide metabolism; Digestive system</t>
  </si>
  <si>
    <t>69-93-2</t>
  </si>
  <si>
    <t>HMDB0000289</t>
  </si>
  <si>
    <t>M170T102</t>
  </si>
  <si>
    <t>Norepinephrine</t>
  </si>
  <si>
    <t>C8H11NO3</t>
  </si>
  <si>
    <t>C00547</t>
  </si>
  <si>
    <t>Circulatory system; Nervous system; Signal transduction; Sensory system; Endocrine system; Digestive system; Environmental adaptation; Signaling molecules and interaction; Amino acid metabolism; Cellular community - eukaryotes; Cellular community - prokaryotes; Global and overview maps</t>
  </si>
  <si>
    <t>51-41-2</t>
  </si>
  <si>
    <t>HMDB0000216</t>
  </si>
  <si>
    <t>M170T321</t>
  </si>
  <si>
    <t>1-Methylhistidine</t>
  </si>
  <si>
    <t>C7H11N3O2</t>
  </si>
  <si>
    <t>C01152</t>
  </si>
  <si>
    <t>332-80-9 / 368-16-1</t>
  </si>
  <si>
    <t>HMDB0000001</t>
  </si>
  <si>
    <t>M171T593</t>
  </si>
  <si>
    <t>Dihydroxyacetone phosphate</t>
  </si>
  <si>
    <t>C3H7O6P</t>
  </si>
  <si>
    <t>C00111</t>
  </si>
  <si>
    <t>Metabolism of cofactors and vitamins; Carbohydrate metabolism; Lipid metabolism; Energy metabolism; Global and overview maps</t>
  </si>
  <si>
    <t>57-04-5</t>
  </si>
  <si>
    <t>HMDB0001473</t>
  </si>
  <si>
    <t>M171T280</t>
  </si>
  <si>
    <t>1-Hydroxy-2-naphthoate</t>
  </si>
  <si>
    <t>C11H8O3</t>
  </si>
  <si>
    <t>C03203</t>
  </si>
  <si>
    <t>86-48-6</t>
  </si>
  <si>
    <t>M188T202</t>
  </si>
  <si>
    <t>N-Alpha-acetyllysine</t>
  </si>
  <si>
    <t>C8H16N2O3</t>
  </si>
  <si>
    <t>C12989</t>
  </si>
  <si>
    <t>1946-82-3</t>
  </si>
  <si>
    <t>HMDB0000446</t>
  </si>
  <si>
    <t>M173T119</t>
  </si>
  <si>
    <t>3-Dehydroshikimate</t>
  </si>
  <si>
    <t>C7H8O5</t>
  </si>
  <si>
    <t>C02637</t>
  </si>
  <si>
    <t>Chemical structure transformation maps; Amino acid metabolism; Global and overview maps; Metabolism of terpenoids and polyketides</t>
  </si>
  <si>
    <t>2922-42-1</t>
  </si>
  <si>
    <t>M175T48</t>
  </si>
  <si>
    <t>L-Arginine</t>
  </si>
  <si>
    <t>C6H14N4O2</t>
  </si>
  <si>
    <t>C00062</t>
  </si>
  <si>
    <t>Cancer: overview; Membrane transport; Neurodegenerative disease; Biosynthesis of other secondary metabolites; Translation; Amino acid metabolism; Chemical structure transformation maps; Infectious disease: parasitic; Global and overview maps</t>
  </si>
  <si>
    <t>74-79-3</t>
  </si>
  <si>
    <t>HMDB0000517</t>
  </si>
  <si>
    <t>M177T448</t>
  </si>
  <si>
    <t>Ascorbate</t>
  </si>
  <si>
    <t>C6H8O6</t>
  </si>
  <si>
    <t>C00072</t>
  </si>
  <si>
    <t>Membrane transport; Metabolism of other amino acids; Signal transduction; Digestive system; Carbohydrate metabolism; Global and overview maps</t>
  </si>
  <si>
    <t>50-81-7</t>
  </si>
  <si>
    <t>M183T322</t>
  </si>
  <si>
    <t>Sorbitol</t>
  </si>
  <si>
    <t>C6H14O6</t>
  </si>
  <si>
    <t>C00794</t>
  </si>
  <si>
    <t>Carbohydrate metabolism; Membrane transport; Global and overview maps</t>
  </si>
  <si>
    <t>50-70-4</t>
  </si>
  <si>
    <t>HMDB0000247</t>
  </si>
  <si>
    <t>M182T72</t>
  </si>
  <si>
    <t>L-Tyrosine</t>
  </si>
  <si>
    <t>C00082</t>
  </si>
  <si>
    <t>Cancer: overview; Metabolism of cofactors and vitamins; Metabolism of other amino acids; Chemical structure transformation maps; Nervous system; Endocrine system; Digestive system; Neurodegenerative disease; Biosynthesis of other secondary metabolites; Translation; Metabolism of terpenoids and polyketides; Amino acid metabolism; Substance dependence; Energy metabolism; Global and overview maps</t>
  </si>
  <si>
    <t>60-18-4</t>
  </si>
  <si>
    <t>HMDB0000158</t>
  </si>
  <si>
    <t>M182T61_2</t>
  </si>
  <si>
    <t>Acetylcholine chloride</t>
  </si>
  <si>
    <t>C7H16NO2. Cl</t>
  </si>
  <si>
    <t>C08201</t>
  </si>
  <si>
    <t>60-31-1</t>
  </si>
  <si>
    <t>M183T259</t>
  </si>
  <si>
    <t>Mannitol</t>
  </si>
  <si>
    <t>C00392</t>
  </si>
  <si>
    <t>69-65-8</t>
  </si>
  <si>
    <t>HMDB0000765</t>
  </si>
  <si>
    <t>M183T168</t>
  </si>
  <si>
    <t>4-Pyridoxic acid</t>
  </si>
  <si>
    <t>C8H9NO4</t>
  </si>
  <si>
    <t>Pyridinecarboxylic acids and derivatives</t>
  </si>
  <si>
    <t>C00847</t>
  </si>
  <si>
    <t>Metabolism of cofactors and vitamins; Global and overview maps</t>
  </si>
  <si>
    <t>82-82-6</t>
  </si>
  <si>
    <t>HMDB0000017</t>
  </si>
  <si>
    <t>M200T180</t>
  </si>
  <si>
    <t>Dodecanoic acid</t>
  </si>
  <si>
    <t>C12H24O2</t>
  </si>
  <si>
    <t>C02679</t>
  </si>
  <si>
    <t>Lipid metabolism; Biosynthesis of other secondary metabolites; Global and overview maps</t>
  </si>
  <si>
    <t>143-07-7</t>
  </si>
  <si>
    <t>HMDB0000638</t>
  </si>
  <si>
    <t>M185T109</t>
  </si>
  <si>
    <t>3,4-Dihydroxymandelic acid</t>
  </si>
  <si>
    <t>C8H8O5</t>
  </si>
  <si>
    <t>C05580</t>
  </si>
  <si>
    <t>14883-87-5</t>
  </si>
  <si>
    <t>HMDB0001866</t>
  </si>
  <si>
    <t>M187T398</t>
  </si>
  <si>
    <t>Undecanoic acid</t>
  </si>
  <si>
    <t>C11H22O2</t>
  </si>
  <si>
    <t>C17715</t>
  </si>
  <si>
    <t>112-37-8</t>
  </si>
  <si>
    <t>HMDB0000947</t>
  </si>
  <si>
    <t>M190T219</t>
  </si>
  <si>
    <t>Kynurenic acid</t>
  </si>
  <si>
    <t>C10H7NO3</t>
  </si>
  <si>
    <t>Quinolines and derivatives</t>
  </si>
  <si>
    <t>Quinoline carboxylic acids</t>
  </si>
  <si>
    <t>C01717</t>
  </si>
  <si>
    <t>492-27-3</t>
  </si>
  <si>
    <t>HMDB0000715</t>
  </si>
  <si>
    <t>M195T92</t>
  </si>
  <si>
    <t>D-Glucuronic Acid</t>
  </si>
  <si>
    <t>C6H10O7</t>
  </si>
  <si>
    <t>C00191</t>
  </si>
  <si>
    <t>Carbohydrate metabolism; Global and overview maps</t>
  </si>
  <si>
    <t>655612-3</t>
  </si>
  <si>
    <t>M216T360</t>
  </si>
  <si>
    <t>12-Hydroxydodecanoic acid</t>
  </si>
  <si>
    <t>C12H24O3</t>
  </si>
  <si>
    <t>Hydroxy acids and derivatives</t>
  </si>
  <si>
    <t>Medium-chain hydroxy acids and derivatives</t>
  </si>
  <si>
    <t>C08317</t>
  </si>
  <si>
    <t>505-95-3</t>
  </si>
  <si>
    <t>HMDB0002059</t>
  </si>
  <si>
    <t>M203T45</t>
  </si>
  <si>
    <t>Spermine</t>
  </si>
  <si>
    <t>C10H26N4</t>
  </si>
  <si>
    <t>C00750</t>
  </si>
  <si>
    <t>Metabolism of cofactors and vitamins; Metabolism of other amino acids; Digestive system; Amino acid metabolism; Global and overview maps</t>
  </si>
  <si>
    <t>71-44-3</t>
  </si>
  <si>
    <t>HMDB0001256</t>
  </si>
  <si>
    <t>M205T202</t>
  </si>
  <si>
    <t>L-Tryptophan</t>
  </si>
  <si>
    <t>C11H12N2O2</t>
  </si>
  <si>
    <t>Indolyl carboxylic acids and derivatives</t>
  </si>
  <si>
    <t>C00078</t>
  </si>
  <si>
    <t>Cancer: overview; Nervous system; Digestive system; Development and regeneration; Biosynthesis of other secondary metabolites; Translation; Amino acid metabolism; Chemical structure transformation maps; Infectious disease: parasitic; Global and overview maps</t>
  </si>
  <si>
    <t>73-22-3</t>
  </si>
  <si>
    <t>HMDB0000929</t>
  </si>
  <si>
    <t>M224T501</t>
  </si>
  <si>
    <t>Hydroxykynurenine</t>
  </si>
  <si>
    <t>C10H12N2O4</t>
  </si>
  <si>
    <t>C02794</t>
  </si>
  <si>
    <t>484-78-6 / 2147-61-7</t>
  </si>
  <si>
    <t>HMDB0000732</t>
  </si>
  <si>
    <t>M208T297</t>
  </si>
  <si>
    <t>N-Acetyl-L-phenylalanine</t>
  </si>
  <si>
    <t>C11H13NO3</t>
  </si>
  <si>
    <t>C03519</t>
  </si>
  <si>
    <t>2018-61-3</t>
  </si>
  <si>
    <t>HMDB0000512</t>
  </si>
  <si>
    <t>M218T324_2</t>
  </si>
  <si>
    <t>N-Acetylserotonin</t>
  </si>
  <si>
    <t>C12H14N2O2</t>
  </si>
  <si>
    <t>Hydroxyindoles</t>
  </si>
  <si>
    <t>C00978</t>
  </si>
  <si>
    <t>1210-83-9</t>
  </si>
  <si>
    <t>HMDB0001238</t>
  </si>
  <si>
    <t>M220T118</t>
  </si>
  <si>
    <t>Pantothenic acid</t>
  </si>
  <si>
    <t>C9H17NO5</t>
  </si>
  <si>
    <t>Polyols</t>
  </si>
  <si>
    <t>C00864</t>
  </si>
  <si>
    <t>Metabolism of cofactors and vitamins; Metabolism of other amino acids; Global and overview maps; Digestive system</t>
  </si>
  <si>
    <t>79-83-4 / 20938-62-9 / 137-08-6</t>
  </si>
  <si>
    <t>HMDB0000210</t>
  </si>
  <si>
    <t>M242T407</t>
  </si>
  <si>
    <t>Equol</t>
  </si>
  <si>
    <t>C15H14O3</t>
  </si>
  <si>
    <t>Isoflavonoids</t>
  </si>
  <si>
    <t>Isoflavans</t>
  </si>
  <si>
    <t>C14131</t>
  </si>
  <si>
    <t>531-95-3</t>
  </si>
  <si>
    <t>HMDB0002209</t>
  </si>
  <si>
    <t>M226T377</t>
  </si>
  <si>
    <t>Porphobilinogen</t>
  </si>
  <si>
    <t>C10H14N2O4</t>
  </si>
  <si>
    <t>C00931</t>
  </si>
  <si>
    <t>487-90-1</t>
  </si>
  <si>
    <t>HMDB0000245</t>
  </si>
  <si>
    <t>M228T646</t>
  </si>
  <si>
    <t>Deoxyuridine</t>
  </si>
  <si>
    <t>C9H12N2O5</t>
  </si>
  <si>
    <t>Pyrimidine nucleosides</t>
  </si>
  <si>
    <t>Pyrimidine 2'-deoxyribonucleosides</t>
  </si>
  <si>
    <t>C00526</t>
  </si>
  <si>
    <t>Membrane transport; Global and overview maps; Nucleotide metabolism</t>
  </si>
  <si>
    <t>951-78-0</t>
  </si>
  <si>
    <t>HMDB0000012</t>
  </si>
  <si>
    <t>M254T570</t>
  </si>
  <si>
    <t>Palmitoleic acid</t>
  </si>
  <si>
    <t>C16H30O2</t>
  </si>
  <si>
    <t>C08362</t>
  </si>
  <si>
    <t>373-49-9</t>
  </si>
  <si>
    <t>HMDB0003229</t>
  </si>
  <si>
    <t>M244T54</t>
  </si>
  <si>
    <t>Cytidine</t>
  </si>
  <si>
    <t>C9H13N3O5</t>
  </si>
  <si>
    <t>C00475</t>
  </si>
  <si>
    <t>65-46-3</t>
  </si>
  <si>
    <t>M243T317</t>
  </si>
  <si>
    <t>Lumichrome</t>
  </si>
  <si>
    <t>C12H10N4O2</t>
  </si>
  <si>
    <t>C01727</t>
  </si>
  <si>
    <t>Metabolism of cofactors and vitamins</t>
  </si>
  <si>
    <t>1086-80-2</t>
  </si>
  <si>
    <t>M248T71</t>
  </si>
  <si>
    <t>Pyridoxal 5'-phosphate</t>
  </si>
  <si>
    <t>C8H10NO6P</t>
  </si>
  <si>
    <t>Pyridine carboxaldehydes</t>
  </si>
  <si>
    <t>C00018</t>
  </si>
  <si>
    <t>54-47-7</t>
  </si>
  <si>
    <t>HMDB0001491</t>
  </si>
  <si>
    <t>M251T71</t>
  </si>
  <si>
    <t>gamma-L-Glutamyl-L-cysteine</t>
  </si>
  <si>
    <t>C8H14N2O5S</t>
  </si>
  <si>
    <t>C00669</t>
  </si>
  <si>
    <t>Cell growth and death; Metabolism of other amino acids; Global and overview maps</t>
  </si>
  <si>
    <t>636-58-8</t>
  </si>
  <si>
    <t>HMDB0001049</t>
  </si>
  <si>
    <t>mzCloud</t>
  </si>
  <si>
    <t>M272T257</t>
  </si>
  <si>
    <t>17a-Estradiol</t>
  </si>
  <si>
    <t>C18H24O2</t>
  </si>
  <si>
    <t>Steroids and steroid derivatives</t>
  </si>
  <si>
    <t>Estrane steroids</t>
  </si>
  <si>
    <t>C02537</t>
  </si>
  <si>
    <t>57-91-0</t>
  </si>
  <si>
    <t>HMDB0000429</t>
  </si>
  <si>
    <t>M278T263</t>
  </si>
  <si>
    <t>Gamma-Linolenic acid</t>
  </si>
  <si>
    <t>C18H30O2</t>
  </si>
  <si>
    <t>Lineolic acids and derivatives</t>
  </si>
  <si>
    <t>C06426</t>
  </si>
  <si>
    <t>Lipid metabolism; Global and overview maps</t>
  </si>
  <si>
    <t>506-26-3</t>
  </si>
  <si>
    <t>HMDB0003073</t>
  </si>
  <si>
    <t>M280T584</t>
  </si>
  <si>
    <t>Linoleic acid</t>
  </si>
  <si>
    <t>C18H32O2</t>
  </si>
  <si>
    <t>C01595</t>
  </si>
  <si>
    <t>Lipid metabolism; Chemical structure transformation maps; Global and overview maps</t>
  </si>
  <si>
    <t>60-33-3</t>
  </si>
  <si>
    <t>HMDB0000673</t>
  </si>
  <si>
    <t>M284T267</t>
  </si>
  <si>
    <t>Stearic acid</t>
  </si>
  <si>
    <t>C18H36O2</t>
  </si>
  <si>
    <t>C01530</t>
  </si>
  <si>
    <t>Lipid metabolism; Chemical structure transformation maps; Sensory system</t>
  </si>
  <si>
    <t>57-11-4 / 646-29-7</t>
  </si>
  <si>
    <t>HMDB0000827</t>
  </si>
  <si>
    <t>M295T48_1</t>
  </si>
  <si>
    <t>Indican</t>
  </si>
  <si>
    <t>C14H17NO6</t>
  </si>
  <si>
    <t>C08481</t>
  </si>
  <si>
    <t>487-60-5</t>
  </si>
  <si>
    <t>M282T372</t>
  </si>
  <si>
    <t>1-Methyladenosine</t>
  </si>
  <si>
    <t>C11H15N5O4</t>
  </si>
  <si>
    <t>Purine nucleosides</t>
  </si>
  <si>
    <t>C02494</t>
  </si>
  <si>
    <t>15763-06-1</t>
  </si>
  <si>
    <t>HMDB0003331</t>
  </si>
  <si>
    <t>M282T620</t>
  </si>
  <si>
    <t>Oleic acid</t>
  </si>
  <si>
    <t>C18H34O2</t>
  </si>
  <si>
    <t>C00712</t>
  </si>
  <si>
    <t>Lipid metabolism; Chemical structure transformation maps; Aging</t>
  </si>
  <si>
    <t>112-80-1</t>
  </si>
  <si>
    <t>HMDB0000207</t>
  </si>
  <si>
    <t>M284T71</t>
  </si>
  <si>
    <t>Guanosine</t>
  </si>
  <si>
    <t>C10H13N5O5</t>
  </si>
  <si>
    <t>C00387</t>
  </si>
  <si>
    <t>118-00-3</t>
  </si>
  <si>
    <t>HMDB0000133</t>
  </si>
  <si>
    <t>M302T460</t>
  </si>
  <si>
    <t>Sphinganine</t>
  </si>
  <si>
    <t>C18H39NO2</t>
  </si>
  <si>
    <t>C00836</t>
  </si>
  <si>
    <t>Lipid metabolism; Signal transduction; Global and overview maps</t>
  </si>
  <si>
    <t>764-22-7</t>
  </si>
  <si>
    <t>HMDB0000269</t>
  </si>
  <si>
    <t>M308T53</t>
  </si>
  <si>
    <t>dCMP</t>
  </si>
  <si>
    <t>C9H14N3O7P</t>
  </si>
  <si>
    <t>Pyrimidine nucleotides</t>
  </si>
  <si>
    <t>Pyrimidine deoxyribonucleotides</t>
  </si>
  <si>
    <t>C00239</t>
  </si>
  <si>
    <t>1032-65-1</t>
  </si>
  <si>
    <t>HMDB0001202</t>
  </si>
  <si>
    <t>M298T178</t>
  </si>
  <si>
    <t>5'-Methylthioadenosine</t>
  </si>
  <si>
    <t>C11H15N5O3S</t>
  </si>
  <si>
    <t>5'-deoxyribonucleosides</t>
  </si>
  <si>
    <t>5'-deoxy-5'-thionucleosides</t>
  </si>
  <si>
    <t>C00170</t>
  </si>
  <si>
    <t>2457-80-9</t>
  </si>
  <si>
    <t>HMDB0001173</t>
  </si>
  <si>
    <t>M321T602</t>
  </si>
  <si>
    <t>Pregnanediol</t>
  </si>
  <si>
    <t>C21H36O2</t>
  </si>
  <si>
    <t>Pregnane steroids</t>
  </si>
  <si>
    <t>C05484</t>
  </si>
  <si>
    <t>80-92-2</t>
  </si>
  <si>
    <t>HMDB0004025</t>
  </si>
  <si>
    <t>M308T56</t>
  </si>
  <si>
    <t>Glutathione</t>
  </si>
  <si>
    <t>C10H17N3O6S</t>
  </si>
  <si>
    <t>C00051</t>
  </si>
  <si>
    <t>Membrane transport; Cell growth and death; Metabolism of other amino acids; Digestive system; Endocrine system; Amino acid metabolism; Global and overview maps</t>
  </si>
  <si>
    <t>70-18-8</t>
  </si>
  <si>
    <t>M338T656</t>
  </si>
  <si>
    <t>Erucic acid</t>
  </si>
  <si>
    <t>C22H42O2</t>
  </si>
  <si>
    <t>C08316</t>
  </si>
  <si>
    <t>112-86-7</t>
  </si>
  <si>
    <t>HMDB0002068</t>
  </si>
  <si>
    <t>M346T465</t>
  </si>
  <si>
    <t>Cortexolone</t>
  </si>
  <si>
    <t>C21H30O4</t>
  </si>
  <si>
    <t>Hydroxysteroids</t>
  </si>
  <si>
    <t>C05488</t>
  </si>
  <si>
    <t>Lipid metabolism; Endocrine and metabolic disease; Global and overview maps; Endocrine system</t>
  </si>
  <si>
    <t>152-58-9</t>
  </si>
  <si>
    <t>HMDB0000015</t>
  </si>
  <si>
    <t>M348T71_1</t>
  </si>
  <si>
    <t>dGMP</t>
  </si>
  <si>
    <t>C10H14N5O7P</t>
  </si>
  <si>
    <t>Purine nucleotides</t>
  </si>
  <si>
    <t>Purine deoxyribonucleotides</t>
  </si>
  <si>
    <t>C00362</t>
  </si>
  <si>
    <t>902-04-5</t>
  </si>
  <si>
    <t>HMDB0001044</t>
  </si>
  <si>
    <t>M334T419_1</t>
  </si>
  <si>
    <t>Nicotinamide ribotide</t>
  </si>
  <si>
    <t>C11H15N2O8P</t>
  </si>
  <si>
    <t>Pyridine nucleotides</t>
  </si>
  <si>
    <t>Nicotinamide nucleotides</t>
  </si>
  <si>
    <t>C00455</t>
  </si>
  <si>
    <t>1094-61-7</t>
  </si>
  <si>
    <t>HMDB0000229</t>
  </si>
  <si>
    <t>M361T574</t>
  </si>
  <si>
    <t>Aldosterone</t>
  </si>
  <si>
    <t>C21H28O5</t>
  </si>
  <si>
    <t>C01780</t>
  </si>
  <si>
    <t>Excretory system; Endocrine system; Lipid metabolism; Target-based classification: Nuclear receptors; Global and overview maps</t>
  </si>
  <si>
    <t>52-39-1</t>
  </si>
  <si>
    <t>HMDB0000037</t>
  </si>
  <si>
    <t>M343T411</t>
  </si>
  <si>
    <t>Sucrose</t>
  </si>
  <si>
    <t>C12H22O11</t>
  </si>
  <si>
    <t>C00089</t>
  </si>
  <si>
    <t>Membrane transport; Sensory system; Digestive system; Carbohydrate metabolism; Global and overview maps</t>
  </si>
  <si>
    <t>57-50-1</t>
  </si>
  <si>
    <t>HMDB0000258</t>
  </si>
  <si>
    <t>M402T238</t>
  </si>
  <si>
    <t>25-Hydroxycholesterol</t>
  </si>
  <si>
    <t>C27H46O2</t>
  </si>
  <si>
    <t>Cholestane steroids</t>
  </si>
  <si>
    <t>C15519</t>
  </si>
  <si>
    <t>2140-46-7</t>
  </si>
  <si>
    <t>HMDB0006247</t>
  </si>
  <si>
    <t>M385T590</t>
  </si>
  <si>
    <t>Vitamin D3</t>
  </si>
  <si>
    <t>C27H44O</t>
  </si>
  <si>
    <t>Vitamin D and derivatives</t>
  </si>
  <si>
    <t>C05443</t>
  </si>
  <si>
    <t>Lipid metabolism; Immune disease; Global and overview maps; Digestive system</t>
  </si>
  <si>
    <t>67-97-0</t>
  </si>
  <si>
    <t>HMDB0000876</t>
  </si>
  <si>
    <t>M387T459</t>
  </si>
  <si>
    <t>Cholesterol</t>
  </si>
  <si>
    <t>C27H46O</t>
  </si>
  <si>
    <t>C00187</t>
  </si>
  <si>
    <t>Endocrine and metabolic disease; Digestive system; Endocrine system; Lipid metabolism; Xenobiotics biodegradation and metabolism; Metabolism of terpenoids and polyketides; Cancer: specific types; Chemical structure transformation maps; Global and overview maps</t>
  </si>
  <si>
    <t>57-88-5</t>
  </si>
  <si>
    <t>HMDB0000067</t>
  </si>
  <si>
    <t>M391T543</t>
  </si>
  <si>
    <t>S-Hexyl-glutathione</t>
  </si>
  <si>
    <t>C16H29N3O6S</t>
  </si>
  <si>
    <t>C02886</t>
  </si>
  <si>
    <t>24425-56-7</t>
  </si>
  <si>
    <t>M392T52</t>
  </si>
  <si>
    <t>Adenosine 5'-phosphate disodium</t>
  </si>
  <si>
    <t>C10H12N5O7P. 2Na</t>
  </si>
  <si>
    <t>4578-31-8</t>
  </si>
  <si>
    <t>M393T458_2</t>
  </si>
  <si>
    <t>Deoxycholic acid</t>
  </si>
  <si>
    <t>C24H40O4</t>
  </si>
  <si>
    <t>Bile acids, alcohols and derivatives</t>
  </si>
  <si>
    <t>C04483</t>
  </si>
  <si>
    <t>Lipid metabolism; Digestive system</t>
  </si>
  <si>
    <t>83-44-3</t>
  </si>
  <si>
    <t>HMDB0000626</t>
  </si>
  <si>
    <t>M399T45</t>
  </si>
  <si>
    <t>S-Adenosylmethionine</t>
  </si>
  <si>
    <t>C15H22N6O5S</t>
  </si>
  <si>
    <t>C00019</t>
  </si>
  <si>
    <t>Biosynthesis of other secondary metabolites; Metabolism of terpenoids and polyketides; Amino acid metabolism; Folding, sorting and degradation; Chemical structure transformation maps; Global and overview maps</t>
  </si>
  <si>
    <t>485-80-3 / 29908-03-0</t>
  </si>
  <si>
    <t>HMDB0001185</t>
  </si>
  <si>
    <t>M408T636</t>
  </si>
  <si>
    <t>Allocholic acid</t>
  </si>
  <si>
    <t>C24H40O5</t>
  </si>
  <si>
    <t>C00695</t>
  </si>
  <si>
    <t>Lipid metabolism; Global and overview maps; Digestive system</t>
  </si>
  <si>
    <t>2464-18-8 / 81-25-4</t>
  </si>
  <si>
    <t>HMDB0000505</t>
  </si>
  <si>
    <t>M414T568</t>
  </si>
  <si>
    <t>Sodium deoxycholate</t>
  </si>
  <si>
    <t>C24H39O4. Na</t>
  </si>
  <si>
    <t>C11171</t>
  </si>
  <si>
    <t>302-95-4</t>
  </si>
  <si>
    <t>M432T465_2</t>
  </si>
  <si>
    <t>Isovitexin</t>
  </si>
  <si>
    <t>C21H20O10</t>
  </si>
  <si>
    <t>C01714</t>
  </si>
  <si>
    <t>38953-85-4 / 29702-25-8</t>
  </si>
  <si>
    <t>M524T647_1</t>
  </si>
  <si>
    <t>Guanosine-5'-triphosphate</t>
  </si>
  <si>
    <t>C10H16N5O14P3</t>
  </si>
  <si>
    <t>C00044</t>
  </si>
  <si>
    <t>Metabolism of cofactors and vitamins; Transport and catabolism; Signal transduction; Nucleotide metabolism; Folding, sorting and degradation; Cellular community - prokaryotes; Global and overview maps</t>
  </si>
  <si>
    <t>36051-31-7</t>
  </si>
  <si>
    <t>HMDB0001273</t>
  </si>
  <si>
    <t>M104T593_2</t>
  </si>
  <si>
    <t>Choline</t>
  </si>
  <si>
    <t>C5H14NO</t>
  </si>
  <si>
    <t>Quaternary ammonium salts</t>
  </si>
  <si>
    <t>C00114</t>
  </si>
  <si>
    <t>Cancer: overview; Membrane transport; Nervous system; Digestive system; Lipid metabolism; Amino acid metabolism; Global and overview maps</t>
  </si>
  <si>
    <t>62-49-7</t>
  </si>
  <si>
    <t>HMDB0000097</t>
  </si>
  <si>
    <t>M107T111</t>
  </si>
  <si>
    <t>Benzaldehyde</t>
  </si>
  <si>
    <t>C7H6O</t>
  </si>
  <si>
    <t>Benzoyl derivatives</t>
  </si>
  <si>
    <t>C00261</t>
  </si>
  <si>
    <t>100-52-7</t>
  </si>
  <si>
    <t>HMDB0006115</t>
  </si>
  <si>
    <t>M112T45</t>
  </si>
  <si>
    <t>Histamine</t>
  </si>
  <si>
    <t>C5H9N3</t>
  </si>
  <si>
    <t>C00388</t>
  </si>
  <si>
    <t>Nervous system; Sensory system; Digestive system; Target-based classification: G protein-coupled receptors; Signaling molecules and interaction; Amino acid metabolism; Immune disease; Chemical structure transformation maps; Immune system; Global and overview maps</t>
  </si>
  <si>
    <t>51-45-6</t>
  </si>
  <si>
    <t>HMDB0000870</t>
  </si>
  <si>
    <t>M114T625</t>
  </si>
  <si>
    <t>Beta-Guanidinopropionic acid</t>
  </si>
  <si>
    <t>C4H9N3O2</t>
  </si>
  <si>
    <t>Guanidines</t>
  </si>
  <si>
    <t>C03065</t>
  </si>
  <si>
    <t>353-09-3</t>
  </si>
  <si>
    <t>HMDB0013222</t>
  </si>
  <si>
    <t>M114T215</t>
  </si>
  <si>
    <t>Epsilon-caprolactam</t>
  </si>
  <si>
    <t>C6H11NO</t>
  </si>
  <si>
    <t>Lactams</t>
  </si>
  <si>
    <t>Caprolactams</t>
  </si>
  <si>
    <t>C06593</t>
  </si>
  <si>
    <t>105-60-2</t>
  </si>
  <si>
    <t>HMDB0062769</t>
  </si>
  <si>
    <t>M116T45</t>
  </si>
  <si>
    <t>L-Proline</t>
  </si>
  <si>
    <t>C5H9NO2</t>
  </si>
  <si>
    <t>C00148</t>
  </si>
  <si>
    <t>Cancer: overview; Membrane transport; Digestive system; Biosynthesis of other secondary metabolites; Translation; Amino acid metabolism; Global and overview maps</t>
  </si>
  <si>
    <t>344-25-2</t>
  </si>
  <si>
    <t>HMDB0003411</t>
  </si>
  <si>
    <t>M118T116</t>
  </si>
  <si>
    <t>L-Valine</t>
  </si>
  <si>
    <t>C5H11NO2</t>
  </si>
  <si>
    <t>C00183</t>
  </si>
  <si>
    <t>Cancer: overview; Metabolism of cofactors and vitamins; Metabolism of other amino acids; Membrane transport; Digestive system; Biosynthesis of other secondary metabolites; Translation; Amino acid metabolism; Chemical structure transformation maps; Global and overview maps</t>
  </si>
  <si>
    <t>72-18-4</t>
  </si>
  <si>
    <t>HMDB0000883</t>
  </si>
  <si>
    <t>M122T174</t>
  </si>
  <si>
    <t>Phenylethylamine</t>
  </si>
  <si>
    <t>C8H11N</t>
  </si>
  <si>
    <t>C05332</t>
  </si>
  <si>
    <t>64-04-0</t>
  </si>
  <si>
    <t>HMDB0012275</t>
  </si>
  <si>
    <t>M127T206</t>
  </si>
  <si>
    <t>Maltol</t>
  </si>
  <si>
    <t>C6H6O3</t>
  </si>
  <si>
    <t>Pyrans</t>
  </si>
  <si>
    <t>Pyranones and derivatives</t>
  </si>
  <si>
    <t>C11918</t>
  </si>
  <si>
    <t>118-71-8</t>
  </si>
  <si>
    <t>HMDB0030776</t>
  </si>
  <si>
    <t>M127T94</t>
  </si>
  <si>
    <t>Thymine</t>
  </si>
  <si>
    <t>C5H6N2O2</t>
  </si>
  <si>
    <t>C00178</t>
  </si>
  <si>
    <t>65-71-4</t>
  </si>
  <si>
    <t>HMDB0000262</t>
  </si>
  <si>
    <t>M129T56</t>
  </si>
  <si>
    <t>1,1-Dimethylbiguanide</t>
  </si>
  <si>
    <t>C4H11N5</t>
  </si>
  <si>
    <t>C07151</t>
  </si>
  <si>
    <t>Signal transduction; Aging; Digestive system</t>
  </si>
  <si>
    <t>1115-70-4 / 657-24-9</t>
  </si>
  <si>
    <t>HMDB0001921</t>
  </si>
  <si>
    <t>M161T53</t>
  </si>
  <si>
    <t>D-Alanyl-D-alanine</t>
  </si>
  <si>
    <t>C6H12N2O3</t>
  </si>
  <si>
    <t>C00993</t>
  </si>
  <si>
    <t>Glycan biosynthesis and metabolism; Global and overview maps; Drug resistance: antimicrobial</t>
  </si>
  <si>
    <t>923-16-0</t>
  </si>
  <si>
    <t>HMDB0003459</t>
  </si>
  <si>
    <t>M169T54</t>
  </si>
  <si>
    <t>Phosphoenolpyruvic acid</t>
  </si>
  <si>
    <t>C3H5O6P</t>
  </si>
  <si>
    <t>C00074</t>
  </si>
  <si>
    <t>Cancer: overview; Membrane transport; Metabolism of other amino acids; Chemical structure transformation maps; Excretory system; Endocrine system; Carbohydrate metabolism; Biosynthesis of other secondary metabolites; Amino acid metabolism; Energy metabolism; Global and overview maps</t>
  </si>
  <si>
    <t>138-08-9/73-89-2</t>
  </si>
  <si>
    <t>HMDB0000263</t>
  </si>
  <si>
    <t>M152T58_2</t>
  </si>
  <si>
    <t>Guanine</t>
  </si>
  <si>
    <t>C5H5N5O</t>
  </si>
  <si>
    <t>C00242</t>
  </si>
  <si>
    <t>73-40-5</t>
  </si>
  <si>
    <t>HMDB0000132</t>
  </si>
  <si>
    <t>M175T52</t>
  </si>
  <si>
    <t>N-Acetylornithine</t>
  </si>
  <si>
    <t>C7H14N2O3</t>
  </si>
  <si>
    <t>C00437</t>
  </si>
  <si>
    <t>6205-08-9/2185-16-2</t>
  </si>
  <si>
    <t>HMDB0003357</t>
  </si>
  <si>
    <t>M174T281</t>
  </si>
  <si>
    <t>N-Acetylleucine</t>
  </si>
  <si>
    <t>C8H15NO3</t>
  </si>
  <si>
    <t>C02710</t>
  </si>
  <si>
    <t>1188-21-2</t>
  </si>
  <si>
    <t>HMDB0011756</t>
  </si>
  <si>
    <t>M189T47_1</t>
  </si>
  <si>
    <t>L-Targinine</t>
  </si>
  <si>
    <t>C7H16N4O2</t>
  </si>
  <si>
    <t>C03884</t>
  </si>
  <si>
    <t>17035-90-4 / NA</t>
  </si>
  <si>
    <t>HMDB0029416</t>
  </si>
  <si>
    <t>M190T72</t>
  </si>
  <si>
    <t>N-Acetylglutamic acid</t>
  </si>
  <si>
    <t>C7H11NO5</t>
  </si>
  <si>
    <t>C00624</t>
  </si>
  <si>
    <t>1188-37-0</t>
  </si>
  <si>
    <t>HMDB0001138</t>
  </si>
  <si>
    <t>M194T524</t>
  </si>
  <si>
    <t>Isoproterenol</t>
  </si>
  <si>
    <t>C11H17NO3</t>
  </si>
  <si>
    <t>C07056</t>
  </si>
  <si>
    <t>Circulatory system</t>
  </si>
  <si>
    <t>7683-59-2</t>
  </si>
  <si>
    <t>HMDB0015197</t>
  </si>
  <si>
    <t>M209T112</t>
  </si>
  <si>
    <t>L-Kynurenine</t>
  </si>
  <si>
    <t>C10H12N2O3</t>
  </si>
  <si>
    <t>C00328</t>
  </si>
  <si>
    <t>Amino acid metabolism; Infectious disease: parasitic; Global and overview maps</t>
  </si>
  <si>
    <t>2922-83-0/343-65-7</t>
  </si>
  <si>
    <t>HMDB0000684</t>
  </si>
  <si>
    <t>M209T470</t>
  </si>
  <si>
    <t>Myristoleic acid</t>
  </si>
  <si>
    <t>C14H26O2</t>
  </si>
  <si>
    <t>C08322</t>
  </si>
  <si>
    <t>544-64-9/NA</t>
  </si>
  <si>
    <t>HMDB0002000</t>
  </si>
  <si>
    <t>M230T76</t>
  </si>
  <si>
    <t>Ergothioneine</t>
  </si>
  <si>
    <t>C9H16N3O2S</t>
  </si>
  <si>
    <t>C05570</t>
  </si>
  <si>
    <t>497-30-3/58511-63-0</t>
  </si>
  <si>
    <t>HMDB0003045</t>
  </si>
  <si>
    <t>M219T364</t>
  </si>
  <si>
    <t>Capsidiol</t>
  </si>
  <si>
    <t>C15H24O2</t>
  </si>
  <si>
    <t>Sesquiterpenoids</t>
  </si>
  <si>
    <t>C09627</t>
  </si>
  <si>
    <t>Metabolism of terpenoids and polyketides</t>
  </si>
  <si>
    <t>37208-05-2</t>
  </si>
  <si>
    <t>HMDB0002352</t>
  </si>
  <si>
    <t>M224T457</t>
  </si>
  <si>
    <t>Cerulenin</t>
  </si>
  <si>
    <t>C12H17NO3</t>
  </si>
  <si>
    <t>Epoxides</t>
  </si>
  <si>
    <t>Oxirane carboxylic acids and derivatives</t>
  </si>
  <si>
    <t>C12058</t>
  </si>
  <si>
    <t>17397-89-6</t>
  </si>
  <si>
    <t>HMDB0015168</t>
  </si>
  <si>
    <t>M228T68</t>
  </si>
  <si>
    <t>Deoxycytidine</t>
  </si>
  <si>
    <t>C9H13N3O4</t>
  </si>
  <si>
    <t>C00881</t>
  </si>
  <si>
    <t>951-77-9</t>
  </si>
  <si>
    <t>HMDB0000014</t>
  </si>
  <si>
    <t>M245T71</t>
  </si>
  <si>
    <t>Uridine</t>
  </si>
  <si>
    <t>C9H12N2O6</t>
  </si>
  <si>
    <t>C00299</t>
  </si>
  <si>
    <t>58-96-8</t>
  </si>
  <si>
    <t>HMDB0000296</t>
  </si>
  <si>
    <t>M245T262</t>
  </si>
  <si>
    <t>Biotin</t>
  </si>
  <si>
    <t>C10H16N2O3S</t>
  </si>
  <si>
    <t>Biotin and derivatives</t>
  </si>
  <si>
    <t>C00120</t>
  </si>
  <si>
    <t>Metabolism of cofactors and vitamins; Global and overview maps; Membrane transport; Digestive system</t>
  </si>
  <si>
    <t>58-85-5</t>
  </si>
  <si>
    <t>HMDB0000030</t>
  </si>
  <si>
    <t>M250T93</t>
  </si>
  <si>
    <t>Adenosine</t>
  </si>
  <si>
    <t>C10H13N5O4</t>
  </si>
  <si>
    <t>C00212</t>
  </si>
  <si>
    <t>Circulatory system; Membrane transport; Signal transduction; Endocrine system; Neurodegenerative disease; Signaling molecules and interaction; Nucleotide metabolism; Substance dependence; Global and overview maps</t>
  </si>
  <si>
    <t>58-61-7</t>
  </si>
  <si>
    <t>HMDB0000050</t>
  </si>
  <si>
    <t>M282T475</t>
  </si>
  <si>
    <t>Oleamide</t>
  </si>
  <si>
    <t>C18H35NO</t>
  </si>
  <si>
    <t>Fatty amides</t>
  </si>
  <si>
    <t>C19670</t>
  </si>
  <si>
    <t>301-02-0</t>
  </si>
  <si>
    <t>HMDB0002117</t>
  </si>
  <si>
    <t>M284T673</t>
  </si>
  <si>
    <t>Octadecanamide</t>
  </si>
  <si>
    <t>C18H37NO</t>
  </si>
  <si>
    <t>C13846</t>
  </si>
  <si>
    <t>124-26-5</t>
  </si>
  <si>
    <t>HMDB0034146</t>
  </si>
  <si>
    <t>M300T522</t>
  </si>
  <si>
    <t>3-Dehydrosphinganine</t>
  </si>
  <si>
    <t>C18H37NO2</t>
  </si>
  <si>
    <t>C02934</t>
  </si>
  <si>
    <t>16105-69-4</t>
  </si>
  <si>
    <t>HMDB0001480</t>
  </si>
  <si>
    <t>M300T470</t>
  </si>
  <si>
    <t>Sphingosine</t>
  </si>
  <si>
    <t>C00319</t>
  </si>
  <si>
    <t>Lipid metabolism; Cell growth and death; Signal transduction; Global and overview maps</t>
  </si>
  <si>
    <t>123-78-4</t>
  </si>
  <si>
    <t>HMDB0000252</t>
  </si>
  <si>
    <t>M323T71</t>
  </si>
  <si>
    <t>dTMP</t>
  </si>
  <si>
    <t>C10H15N2O8P</t>
  </si>
  <si>
    <t>C00364</t>
  </si>
  <si>
    <t>Drug resistance: antineoplastic; Global and overview maps; Nucleotide metabolism</t>
  </si>
  <si>
    <t>365-07-1</t>
  </si>
  <si>
    <t>HMDB0001227</t>
  </si>
  <si>
    <t>M328T510</t>
  </si>
  <si>
    <t>N,N-Dimethylsphingosine</t>
  </si>
  <si>
    <t>C20H41NO2</t>
  </si>
  <si>
    <t>C13914</t>
  </si>
  <si>
    <t>122314-67-4/119567-63-4</t>
  </si>
  <si>
    <t>HMDB0013645</t>
  </si>
  <si>
    <t>M297T552</t>
  </si>
  <si>
    <t>9,10-DHOME</t>
  </si>
  <si>
    <t>C18H34O4</t>
  </si>
  <si>
    <t>C14828</t>
  </si>
  <si>
    <t>263399-34-4</t>
  </si>
  <si>
    <t>HMDB0004704</t>
  </si>
  <si>
    <t>M325T54</t>
  </si>
  <si>
    <t>UMP</t>
  </si>
  <si>
    <t>C9H13N2O9P</t>
  </si>
  <si>
    <t>Pyrimidine ribonucleotides</t>
  </si>
  <si>
    <t>C00105</t>
  </si>
  <si>
    <t>58-97-9</t>
  </si>
  <si>
    <t>HMDB0000288</t>
  </si>
  <si>
    <t>M324T53_2</t>
  </si>
  <si>
    <t>CMP</t>
  </si>
  <si>
    <t>C9H14N3O8P</t>
  </si>
  <si>
    <t>C00055</t>
  </si>
  <si>
    <t>63-37-6</t>
  </si>
  <si>
    <t>HMDB0000095</t>
  </si>
  <si>
    <t>M348T217</t>
  </si>
  <si>
    <t>AMP</t>
  </si>
  <si>
    <t>Purine ribonucleotides</t>
  </si>
  <si>
    <t>C00020</t>
  </si>
  <si>
    <t>Endocrine and metabolic disease; Drug resistance: antineoplastic; Signal transduction; Sensory system; Endocrine system; Neurodegenerative disease; Metabolism of terpenoids and polyketides; Nucleotide metabolism; Substance dependence; Chemical structure transformation maps; Global and overview maps</t>
  </si>
  <si>
    <t>61-19-8</t>
  </si>
  <si>
    <t>HMDB0000045</t>
  </si>
  <si>
    <t>M397T595</t>
  </si>
  <si>
    <t>beta-Sitosterol</t>
  </si>
  <si>
    <t>C29H50O</t>
  </si>
  <si>
    <t>Stigmastanes and derivatives</t>
  </si>
  <si>
    <t>C01753</t>
  </si>
  <si>
    <t>83-46-5</t>
  </si>
  <si>
    <t>HMDB0000852</t>
  </si>
  <si>
    <t>M101T569</t>
  </si>
  <si>
    <t>N-Nitroso-pyrrolidine</t>
  </si>
  <si>
    <t>C4H8N2O</t>
  </si>
  <si>
    <t>Pyrrolidines</t>
  </si>
  <si>
    <t>C19285</t>
  </si>
  <si>
    <t>930-55-2</t>
  </si>
  <si>
    <t>HMDB0031642</t>
  </si>
  <si>
    <t>MoNA</t>
  </si>
  <si>
    <t>M194T201</t>
  </si>
  <si>
    <t>3,4-Methylenedioxyamphetamine</t>
  </si>
  <si>
    <t>C11H15NO2</t>
  </si>
  <si>
    <t>Benzodioxoles</t>
  </si>
  <si>
    <t>C07577</t>
  </si>
  <si>
    <t>4764-17-4 / 42542-10-9</t>
  </si>
  <si>
    <t>HMDB0041931</t>
  </si>
  <si>
    <t>M150T58</t>
  </si>
  <si>
    <t>Racemethionine</t>
  </si>
  <si>
    <t>C5H11NO2S</t>
  </si>
  <si>
    <t>C01733</t>
  </si>
  <si>
    <t>59-51-8</t>
  </si>
  <si>
    <t>HMDB0033951</t>
  </si>
  <si>
    <t>M132T164</t>
  </si>
  <si>
    <t>L-Isoleucine</t>
  </si>
  <si>
    <t>C00407</t>
  </si>
  <si>
    <t>Cancer: overview; Metabolism of other amino acids; Digestive system; Biosynthesis of other secondary metabolites; Infectious disease: bacterial; Translation; Amino acid metabolism; Chemical structure transformation maps; Global and overview maps</t>
  </si>
  <si>
    <t>73-32-5</t>
  </si>
  <si>
    <t>HMDB0000172</t>
  </si>
  <si>
    <t>M133T45</t>
  </si>
  <si>
    <t>Ornithine</t>
  </si>
  <si>
    <t>C5H12N2O2</t>
  </si>
  <si>
    <t>C00077</t>
  </si>
  <si>
    <t>Membrane transport; Metabolism of other amino acids; Biosynthesis of other secondary metabolites; Amino acid metabolism; Chemical structure transformation maps; Global and overview maps</t>
  </si>
  <si>
    <t>3184-13-2/70-26-8</t>
  </si>
  <si>
    <t>HMDB0000214</t>
  </si>
  <si>
    <t>M195T242</t>
  </si>
  <si>
    <t>Caffeine</t>
  </si>
  <si>
    <t>C8H10N4O2</t>
  </si>
  <si>
    <t>C07481</t>
  </si>
  <si>
    <t>58-08-2</t>
  </si>
  <si>
    <t>HMDB0001847</t>
  </si>
  <si>
    <t>M102T587</t>
  </si>
  <si>
    <t>Ethylmethylacetic acid</t>
  </si>
  <si>
    <t>C18319</t>
  </si>
  <si>
    <t>Digestive system</t>
  </si>
  <si>
    <t>116-53-0</t>
  </si>
  <si>
    <t>HMDB0002176</t>
  </si>
  <si>
    <t>M101T557</t>
  </si>
  <si>
    <t>Gyromitrin</t>
  </si>
  <si>
    <t>Hydrazines and derivatives</t>
  </si>
  <si>
    <t>C08305</t>
  </si>
  <si>
    <t>16568-02-8</t>
  </si>
  <si>
    <t>HMDB0033952</t>
  </si>
  <si>
    <t>M187T54</t>
  </si>
  <si>
    <t>3-Phosphoglyceric acid</t>
  </si>
  <si>
    <t>C3H7O7P</t>
  </si>
  <si>
    <t>C00597</t>
  </si>
  <si>
    <t>820-11-1</t>
  </si>
  <si>
    <t>HMDB0000807</t>
  </si>
  <si>
    <t>M189T149</t>
  </si>
  <si>
    <t>Glycylleucine</t>
  </si>
  <si>
    <t>C02155</t>
  </si>
  <si>
    <t>869-19-2</t>
  </si>
  <si>
    <t>HMDB0000759</t>
  </si>
  <si>
    <t>M276T72</t>
  </si>
  <si>
    <t>N-Acetylmuramate</t>
  </si>
  <si>
    <t>C11H19NO8</t>
  </si>
  <si>
    <t>C02713</t>
  </si>
  <si>
    <t>61633-75-8/10597-89-4</t>
  </si>
  <si>
    <t>HMDB0060493</t>
  </si>
  <si>
    <t>M296T164</t>
  </si>
  <si>
    <t>Sumatriptan</t>
  </si>
  <si>
    <t>C14H21N3O2S</t>
  </si>
  <si>
    <t>Tryptamines and derivatives</t>
  </si>
  <si>
    <t>C07319</t>
  </si>
  <si>
    <t>103628-46-2</t>
  </si>
  <si>
    <t>HMDB0005037</t>
  </si>
  <si>
    <t>M464T72</t>
  </si>
  <si>
    <t>Adenylsuccinic acid</t>
  </si>
  <si>
    <t>C14H18N5O11P</t>
  </si>
  <si>
    <t>C03794</t>
  </si>
  <si>
    <t>Amino acid metabolism; Global and overview maps; Nucleotide metabolism</t>
  </si>
  <si>
    <t>19046-78-7</t>
  </si>
  <si>
    <t>HMDB0000536</t>
  </si>
  <si>
    <t>M115T45</t>
  </si>
  <si>
    <t>L-Prolinamide</t>
  </si>
  <si>
    <t>C5H10N2O</t>
  </si>
  <si>
    <t>C19781</t>
  </si>
  <si>
    <t>7531-52-4</t>
  </si>
  <si>
    <t>M123T72</t>
  </si>
  <si>
    <t>4-Hydroxybenzaldehyde</t>
  </si>
  <si>
    <t>C7H6O2</t>
  </si>
  <si>
    <t>C00633</t>
  </si>
  <si>
    <t>Chemical structure transformation maps; Xenobiotics biodegradation and metabolism; Global and overview maps</t>
  </si>
  <si>
    <t>123-08-0</t>
  </si>
  <si>
    <t>HMDB0011718</t>
  </si>
  <si>
    <t>M127T35</t>
  </si>
  <si>
    <t>Triacetate lactone</t>
  </si>
  <si>
    <t>Endogenous Metabolites</t>
  </si>
  <si>
    <t>C02752</t>
  </si>
  <si>
    <t>675-10-5</t>
  </si>
  <si>
    <t>M165T72</t>
  </si>
  <si>
    <t>2-Hydroxycinnamic acid</t>
  </si>
  <si>
    <t>Cinnamic acids and derivatives</t>
  </si>
  <si>
    <t>Hydroxycinnamic acids and derivatives</t>
  </si>
  <si>
    <t>C01772</t>
  </si>
  <si>
    <t>583-17-5 / 614-60-8</t>
  </si>
  <si>
    <t>HMDB0002641</t>
  </si>
  <si>
    <t>M100T113</t>
  </si>
  <si>
    <t>2-Pyrrolidinone</t>
  </si>
  <si>
    <t>C5H9NO</t>
  </si>
  <si>
    <t>Pyrrolidones</t>
  </si>
  <si>
    <t>C11118</t>
  </si>
  <si>
    <t>616-45-5 / 872-50-4</t>
  </si>
  <si>
    <t>HMDB0002039</t>
  </si>
  <si>
    <t>M102T323</t>
  </si>
  <si>
    <t>(S)-Methylmalonic acid semialdehyde</t>
  </si>
  <si>
    <t>C06002</t>
  </si>
  <si>
    <t>Carbohydrate metabolism; Amino acid metabolism; Xenobiotics biodegradation and metabolism; Global and overview maps</t>
  </si>
  <si>
    <t>99043-16-0</t>
  </si>
  <si>
    <t>HMDB0002217</t>
  </si>
  <si>
    <t>M104T58</t>
  </si>
  <si>
    <t>2-Hydroxybutyric acid</t>
  </si>
  <si>
    <t>C4H8O3</t>
  </si>
  <si>
    <t>Alpha hydroxy acids and derivatives</t>
  </si>
  <si>
    <t>C05984</t>
  </si>
  <si>
    <t>Carbohydrate metabolism</t>
  </si>
  <si>
    <t>600-15-7 / 3347-90-8</t>
  </si>
  <si>
    <t>HMDB0000008</t>
  </si>
  <si>
    <t>M115T105</t>
  </si>
  <si>
    <t>Dihydrouracil</t>
  </si>
  <si>
    <t>C4H6N2O2</t>
  </si>
  <si>
    <t>C00429</t>
  </si>
  <si>
    <t>Metabolism of cofactors and vitamins; Metabolism of other amino acids; Global and overview maps; Nucleotide metabolism</t>
  </si>
  <si>
    <t>504-07-4</t>
  </si>
  <si>
    <t>HMDB0000076</t>
  </si>
  <si>
    <t>M119T72</t>
  </si>
  <si>
    <t>2-Methylserine</t>
  </si>
  <si>
    <t>C4H9NO3</t>
  </si>
  <si>
    <t>C02115</t>
  </si>
  <si>
    <t>5424-29-3</t>
  </si>
  <si>
    <t>M119T52</t>
  </si>
  <si>
    <t>L-2,4-diaminobutyric acid</t>
  </si>
  <si>
    <t>C4H10N2O2</t>
  </si>
  <si>
    <t>C03283</t>
  </si>
  <si>
    <t>1758-80-1</t>
  </si>
  <si>
    <t>HMDB0006284</t>
  </si>
  <si>
    <t>M132T418_2</t>
  </si>
  <si>
    <t>D-allo-Isoleucine</t>
  </si>
  <si>
    <t>C21092</t>
  </si>
  <si>
    <t>1509-35-9</t>
  </si>
  <si>
    <t>M132T474</t>
  </si>
  <si>
    <t>N-Carbamoylputrescine</t>
  </si>
  <si>
    <t>C5H13N3O</t>
  </si>
  <si>
    <t>Carboximidic acids</t>
  </si>
  <si>
    <t>C00436</t>
  </si>
  <si>
    <t>6851-51-0</t>
  </si>
  <si>
    <t>HMDB0033458</t>
  </si>
  <si>
    <t>M132T442</t>
  </si>
  <si>
    <t>Beta-Leucine</t>
  </si>
  <si>
    <t>C02486</t>
  </si>
  <si>
    <t>5699-54-7</t>
  </si>
  <si>
    <t>HMDB0003640</t>
  </si>
  <si>
    <t>M133T71</t>
  </si>
  <si>
    <t>5,6-Dihydro-5-fluorouracil</t>
  </si>
  <si>
    <t>C4H5FN2O2</t>
  </si>
  <si>
    <t>C16630</t>
  </si>
  <si>
    <t>Xenobiotics biodegradation and metabolism</t>
  </si>
  <si>
    <t>696-06-0</t>
  </si>
  <si>
    <t>HMDB0060402</t>
  </si>
  <si>
    <t>M133T84</t>
  </si>
  <si>
    <t>6-Hydroxyhexanoic acid</t>
  </si>
  <si>
    <t>C6H12O3</t>
  </si>
  <si>
    <t>C06103</t>
  </si>
  <si>
    <t>1191-25-9</t>
  </si>
  <si>
    <t>HMDB0012843</t>
  </si>
  <si>
    <t>M134T54</t>
  </si>
  <si>
    <t>Isochavicol</t>
  </si>
  <si>
    <t>C9H10O</t>
  </si>
  <si>
    <t>C20464</t>
  </si>
  <si>
    <t>20649-39-2 539-12-8</t>
  </si>
  <si>
    <t>M135T412</t>
  </si>
  <si>
    <t>Chavicol</t>
  </si>
  <si>
    <t>1-hydroxy-2-unsubstituted benzenoids</t>
  </si>
  <si>
    <t>C16930</t>
  </si>
  <si>
    <t>501-92-8</t>
  </si>
  <si>
    <t>HMDB0034107</t>
  </si>
  <si>
    <t>M137T88</t>
  </si>
  <si>
    <t>Phenelzine</t>
  </si>
  <si>
    <t>C8H12N2</t>
  </si>
  <si>
    <t>C07430</t>
  </si>
  <si>
    <t>51-71-8</t>
  </si>
  <si>
    <t>HMDB0014918</t>
  </si>
  <si>
    <t>M140T92</t>
  </si>
  <si>
    <t>Acetylphosphate</t>
  </si>
  <si>
    <t>C2H5O5P</t>
  </si>
  <si>
    <t>C00227</t>
  </si>
  <si>
    <t>Carbohydrate metabolism; Energy metabolism; Metabolism of other amino acids; Global and overview maps</t>
  </si>
  <si>
    <t>590-54-5</t>
  </si>
  <si>
    <t>HMDB0001494</t>
  </si>
  <si>
    <t>M145T202</t>
  </si>
  <si>
    <t>4-Oxoglutaramate</t>
  </si>
  <si>
    <t>C5H7NO4</t>
  </si>
  <si>
    <t>C05572</t>
  </si>
  <si>
    <t>M146T202</t>
  </si>
  <si>
    <t>2-Dehydropantoate</t>
  </si>
  <si>
    <t>C6H10O4</t>
  </si>
  <si>
    <t>C00966</t>
  </si>
  <si>
    <t>470-30-4</t>
  </si>
  <si>
    <t>M146T194</t>
  </si>
  <si>
    <t xml:space="preserve">Acetylcholine </t>
  </si>
  <si>
    <t>C7H16NO2</t>
  </si>
  <si>
    <t>C01996</t>
  </si>
  <si>
    <t>Nervous system; Signal transduction; Sensory system; Endocrine system; Digestive system; Lipid metabolism; Neurodegenerative disease; Signaling molecules and interaction; Substance dependence; Cell motility</t>
  </si>
  <si>
    <t>51-84-3</t>
  </si>
  <si>
    <t>HMDB0000895</t>
  </si>
  <si>
    <t>M147T72_1</t>
  </si>
  <si>
    <t>L-Glutamic acid</t>
  </si>
  <si>
    <t>C5H9NO4</t>
  </si>
  <si>
    <t>C00025</t>
  </si>
  <si>
    <t>Neurodegenerative disease; Biosynthesis of other secondary metabolites; Substance dependence; Cellular community - eukaryotes; Energy metabolism; Metabolism of other amino acids; Excretory system; Carbohydrate metabolism; Cancer: overview; Membrane transport; Cell growth and death; Signal transduction; Nervous system; Digestive system; Environmental adaptation; Amino acid metabolism; Chemical structure transformation maps; Metabolism of cofactors and vitamins; Sensory system; Global and overview maps</t>
  </si>
  <si>
    <t>6893-26-1</t>
  </si>
  <si>
    <t>HMDB0003339</t>
  </si>
  <si>
    <t>M148T57</t>
  </si>
  <si>
    <t>(S)-2-Methylmalate</t>
  </si>
  <si>
    <t>C02614</t>
  </si>
  <si>
    <t>6236-09-5</t>
  </si>
  <si>
    <t>M149T448</t>
  </si>
  <si>
    <t>2-Oxo-4-methylthiobutanoic acid</t>
  </si>
  <si>
    <t>C5H8O3S</t>
  </si>
  <si>
    <t>C01180</t>
  </si>
  <si>
    <t>583-92-6</t>
  </si>
  <si>
    <t>HMDB0001553</t>
  </si>
  <si>
    <t>M162T87</t>
  </si>
  <si>
    <t>L-Rhamnono-1,4-lactone</t>
  </si>
  <si>
    <t>C02991</t>
  </si>
  <si>
    <t>M163T87</t>
  </si>
  <si>
    <t>4-Hydroxy-2-oxoglutaric acid</t>
  </si>
  <si>
    <t>C5H6O6</t>
  </si>
  <si>
    <t>C01127</t>
  </si>
  <si>
    <t>1187-99-1</t>
  </si>
  <si>
    <t>HMDB0002070</t>
  </si>
  <si>
    <t>M164T105</t>
  </si>
  <si>
    <t>S-Methyl-L-methionine</t>
  </si>
  <si>
    <t>C6H14NO2S</t>
  </si>
  <si>
    <t>C03172</t>
  </si>
  <si>
    <t>4727-40-6</t>
  </si>
  <si>
    <t>M168T241</t>
  </si>
  <si>
    <t>Isopyridoxal</t>
  </si>
  <si>
    <t>C06051</t>
  </si>
  <si>
    <t>6560-46-9 / 66-72-8</t>
  </si>
  <si>
    <t>HMDB0004290</t>
  </si>
  <si>
    <t>M168T111</t>
  </si>
  <si>
    <t>D-synephrine</t>
  </si>
  <si>
    <t>C9H13NO2</t>
  </si>
  <si>
    <t>C01869</t>
  </si>
  <si>
    <t>614-35-7</t>
  </si>
  <si>
    <t>HMDB0062811</t>
  </si>
  <si>
    <t>M169T102</t>
  </si>
  <si>
    <t>Pyridoxamine</t>
  </si>
  <si>
    <t>C8H12N2O2</t>
  </si>
  <si>
    <t>Pyridoxamines</t>
  </si>
  <si>
    <t>C00534</t>
  </si>
  <si>
    <t>85-87-0</t>
  </si>
  <si>
    <t>HMDB0001431</t>
  </si>
  <si>
    <t>M170T328</t>
  </si>
  <si>
    <t>Selenocysteine</t>
  </si>
  <si>
    <t>C3H7NO2Se</t>
  </si>
  <si>
    <t>C05688</t>
  </si>
  <si>
    <t>Metabolism of other amino acids; Global and overview maps</t>
  </si>
  <si>
    <t>3614-08-2 / 10236-58-5</t>
  </si>
  <si>
    <t>HMDB0003288</t>
  </si>
  <si>
    <t>M170T366</t>
  </si>
  <si>
    <t>(R)-2-O-Sulfolactate</t>
  </si>
  <si>
    <t>C3H6O6S</t>
  </si>
  <si>
    <t>C17205</t>
  </si>
  <si>
    <t>M170T685</t>
  </si>
  <si>
    <t>Diphenylamine</t>
  </si>
  <si>
    <t>C12H11N</t>
  </si>
  <si>
    <t>Anilines</t>
  </si>
  <si>
    <t>C11016</t>
  </si>
  <si>
    <t>122-39-4</t>
  </si>
  <si>
    <t>HMDB0032562</t>
  </si>
  <si>
    <t>M170T275</t>
  </si>
  <si>
    <t>8-Amino-7-oxononanoate</t>
  </si>
  <si>
    <t>C9H17NO3</t>
  </si>
  <si>
    <t>C01092</t>
  </si>
  <si>
    <t>4707-58-8</t>
  </si>
  <si>
    <t>M171T293</t>
  </si>
  <si>
    <t>Limonene-1,2-diol</t>
  </si>
  <si>
    <t>C10H18O2</t>
  </si>
  <si>
    <t>C07276</t>
  </si>
  <si>
    <t>1946-00-5</t>
  </si>
  <si>
    <t>M171T465</t>
  </si>
  <si>
    <t>7,8-Diaminononanoate</t>
  </si>
  <si>
    <t>C9H20N2O2</t>
  </si>
  <si>
    <t>C01037</t>
  </si>
  <si>
    <t>21738-21-6</t>
  </si>
  <si>
    <t>M172T566</t>
  </si>
  <si>
    <t>Gabapentin</t>
  </si>
  <si>
    <t>C9H17NO2</t>
  </si>
  <si>
    <t>C07018</t>
  </si>
  <si>
    <t>60142-96-3</t>
  </si>
  <si>
    <t>M173T84</t>
  </si>
  <si>
    <t>2-Oxoarginine</t>
  </si>
  <si>
    <t>C6H11N3O3</t>
  </si>
  <si>
    <t>C03771</t>
  </si>
  <si>
    <t>3715-10-4</t>
  </si>
  <si>
    <t>HMDB0004225</t>
  </si>
  <si>
    <t>M176T139</t>
  </si>
  <si>
    <t>D-Alanyl-D-serine</t>
  </si>
  <si>
    <t>C6H12N2O4</t>
  </si>
  <si>
    <t>C19719</t>
  </si>
  <si>
    <t>Drug resistance: antimicrobial</t>
  </si>
  <si>
    <t>M180T238</t>
  </si>
  <si>
    <t>L-Homophenylalanine</t>
  </si>
  <si>
    <t>C10H13NO2</t>
  </si>
  <si>
    <t>C17235</t>
  </si>
  <si>
    <t>943-73-7</t>
  </si>
  <si>
    <t>M181T255</t>
  </si>
  <si>
    <t>Pyridostigmine</t>
  </si>
  <si>
    <t>C9H13N2O2</t>
  </si>
  <si>
    <t>Methylpyridines</t>
  </si>
  <si>
    <t>C07410</t>
  </si>
  <si>
    <t>155-97-5</t>
  </si>
  <si>
    <t>HMDB0014685</t>
  </si>
  <si>
    <t>M183T139</t>
  </si>
  <si>
    <t>Se-Methylselenocysteine</t>
  </si>
  <si>
    <t>C4H9NO2Se</t>
  </si>
  <si>
    <t>C05689</t>
  </si>
  <si>
    <t>26046-90-2 / 2574-71-2 / NA</t>
  </si>
  <si>
    <t>HMDB0004113</t>
  </si>
  <si>
    <t>M193T71</t>
  </si>
  <si>
    <t>3-Carbamoyl-2-phenylpropionaldehyde</t>
  </si>
  <si>
    <t>C10H11NO3</t>
  </si>
  <si>
    <t>Phenylacetaldehydes</t>
  </si>
  <si>
    <t>C16587</t>
  </si>
  <si>
    <t>HMDB0060366</t>
  </si>
  <si>
    <t>M199T91</t>
  </si>
  <si>
    <t>gamma-Glutamyl-beta-aminopropiononitrile</t>
  </si>
  <si>
    <t>C8H13N3O3</t>
  </si>
  <si>
    <t>C06114</t>
  </si>
  <si>
    <t>Metabolism of other amino acids</t>
  </si>
  <si>
    <t>HMDB0060477</t>
  </si>
  <si>
    <t>M217T97</t>
  </si>
  <si>
    <t>beta-Alanyl-L-lysine</t>
  </si>
  <si>
    <t>C9H19N3O3</t>
  </si>
  <si>
    <t>Peptidomimetics</t>
  </si>
  <si>
    <t>Hybrid peptides</t>
  </si>
  <si>
    <t>C05341</t>
  </si>
  <si>
    <t>HMDB0060442</t>
  </si>
  <si>
    <t>M201T76</t>
  </si>
  <si>
    <t>gamma-L-Glutamyl-D-alanine</t>
  </si>
  <si>
    <t>C8H14N2O5</t>
  </si>
  <si>
    <t>C03738</t>
  </si>
  <si>
    <t>M202T205</t>
  </si>
  <si>
    <t>Thiabendazole</t>
  </si>
  <si>
    <t>C10H7N3S</t>
  </si>
  <si>
    <t>Benzimidazoles</t>
  </si>
  <si>
    <t>C07131</t>
  </si>
  <si>
    <t>148-79-8</t>
  </si>
  <si>
    <t>HMDB0014868</t>
  </si>
  <si>
    <t>M206T307</t>
  </si>
  <si>
    <t>Indolelactic acid</t>
  </si>
  <si>
    <t>C11H11NO3</t>
  </si>
  <si>
    <t>C02043</t>
  </si>
  <si>
    <t>1821-52-9</t>
  </si>
  <si>
    <t>HMDB0000671</t>
  </si>
  <si>
    <t>M230T79_2</t>
  </si>
  <si>
    <t>Propazine</t>
  </si>
  <si>
    <t>C9H16ClN5</t>
  </si>
  <si>
    <t>C14312</t>
  </si>
  <si>
    <t>139-40-2</t>
  </si>
  <si>
    <t>M213T296</t>
  </si>
  <si>
    <t>Harmine</t>
  </si>
  <si>
    <t>C13H12N2O</t>
  </si>
  <si>
    <t>Harmala alkaloids</t>
  </si>
  <si>
    <t>C06538</t>
  </si>
  <si>
    <t>Chemical structure transformation maps</t>
  </si>
  <si>
    <t>442-51-3</t>
  </si>
  <si>
    <t>HMDB0030311</t>
  </si>
  <si>
    <t>M217T312</t>
  </si>
  <si>
    <t>N-a-Acetylcitrulline</t>
  </si>
  <si>
    <t>C8H15N3O4</t>
  </si>
  <si>
    <t>C15532</t>
  </si>
  <si>
    <t>33965-42-3</t>
  </si>
  <si>
    <t>HMDB0000856</t>
  </si>
  <si>
    <t>M221T112</t>
  </si>
  <si>
    <t>Pyrimidodiazepine</t>
  </si>
  <si>
    <t>C9H11N5O2</t>
  </si>
  <si>
    <t>C02587</t>
  </si>
  <si>
    <t>M224T389</t>
  </si>
  <si>
    <t>(2S)-Flavanone</t>
  </si>
  <si>
    <t>C15H12O2</t>
  </si>
  <si>
    <t>C02099</t>
  </si>
  <si>
    <t>487-26-3</t>
  </si>
  <si>
    <t>M232T407</t>
  </si>
  <si>
    <t>Fenfluramine</t>
  </si>
  <si>
    <t>C12H16F3N</t>
  </si>
  <si>
    <t>C06996</t>
  </si>
  <si>
    <t>458-24-2</t>
  </si>
  <si>
    <t>M232T109</t>
  </si>
  <si>
    <t>N2-Succinyl-L-ornithine</t>
  </si>
  <si>
    <t>C9H16N2O5</t>
  </si>
  <si>
    <t>C03415</t>
  </si>
  <si>
    <t>899816-95-6</t>
  </si>
  <si>
    <t>HMDB0001199</t>
  </si>
  <si>
    <t>M247T247</t>
  </si>
  <si>
    <t>N-Acetyl-D-tryptophan</t>
  </si>
  <si>
    <t>C13H14N2O3</t>
  </si>
  <si>
    <t>C03137</t>
  </si>
  <si>
    <t>2280-01-5</t>
  </si>
  <si>
    <t>M255T521</t>
  </si>
  <si>
    <t>Neocembrene</t>
  </si>
  <si>
    <t>C20H32</t>
  </si>
  <si>
    <t>C09140</t>
  </si>
  <si>
    <t>31570-39-5</t>
  </si>
  <si>
    <t>M266T294</t>
  </si>
  <si>
    <t>Streptozocin</t>
  </si>
  <si>
    <t>C8H15N3O7</t>
  </si>
  <si>
    <t>C07313</t>
  </si>
  <si>
    <t>18883-66-4</t>
  </si>
  <si>
    <t>HMDB0014572</t>
  </si>
  <si>
    <t>M266T377</t>
  </si>
  <si>
    <t>Cyclizine</t>
  </si>
  <si>
    <t>C18H22N2</t>
  </si>
  <si>
    <t>Diphenylmethanes</t>
  </si>
  <si>
    <t>C06930</t>
  </si>
  <si>
    <t>82-92-8</t>
  </si>
  <si>
    <t>HMDB0015307</t>
  </si>
  <si>
    <t>M276T508</t>
  </si>
  <si>
    <t>Homatropine</t>
  </si>
  <si>
    <t>C16H21NO3</t>
  </si>
  <si>
    <t>C07814</t>
  </si>
  <si>
    <t>87-00-3</t>
  </si>
  <si>
    <t>M280T545</t>
  </si>
  <si>
    <t>3-Ketosphingosine</t>
  </si>
  <si>
    <t>C18H35NO2</t>
  </si>
  <si>
    <t>C06121</t>
  </si>
  <si>
    <t>M295T235</t>
  </si>
  <si>
    <t>Aspartame</t>
  </si>
  <si>
    <t>C14H18N2O5</t>
  </si>
  <si>
    <t>C11045</t>
  </si>
  <si>
    <t>Sensory system</t>
  </si>
  <si>
    <t>22839-47-0</t>
  </si>
  <si>
    <t>HMDB0001894</t>
  </si>
  <si>
    <t>M299T565</t>
  </si>
  <si>
    <t>9,10-Dihydroxystearate</t>
  </si>
  <si>
    <t>C18H36O4</t>
  </si>
  <si>
    <t>C19622</t>
  </si>
  <si>
    <t>M333T53_2</t>
  </si>
  <si>
    <t>PQQH2</t>
  </si>
  <si>
    <t>C14H8N2O8</t>
  </si>
  <si>
    <t>C01359</t>
  </si>
  <si>
    <t>79127-57-4</t>
  </si>
  <si>
    <t>M346T52_1</t>
  </si>
  <si>
    <t>Tomentin</t>
  </si>
  <si>
    <t>C17H14O8</t>
  </si>
  <si>
    <t>C04581</t>
  </si>
  <si>
    <t>59171-23-2</t>
  </si>
  <si>
    <t>M376T583</t>
  </si>
  <si>
    <t>Docosatetraenoyl Ethanolamide</t>
  </si>
  <si>
    <t>C24H41NO2</t>
  </si>
  <si>
    <t>C13829</t>
  </si>
  <si>
    <t>150314-35-5</t>
  </si>
  <si>
    <t>M397T486</t>
  </si>
  <si>
    <t>5-Dehydroepisterol</t>
  </si>
  <si>
    <t>C28H44O</t>
  </si>
  <si>
    <t>Ergostane steroids</t>
  </si>
  <si>
    <t>C15780</t>
  </si>
  <si>
    <t>23582-83-4</t>
  </si>
  <si>
    <t>HMDB0006848</t>
  </si>
  <si>
    <t>M405T68</t>
  </si>
  <si>
    <t>UDP</t>
  </si>
  <si>
    <t>C9H14N2O12P2</t>
  </si>
  <si>
    <t>C00015</t>
  </si>
  <si>
    <t>Metabolism of terpenoids and polyketides; Global and overview maps; Signaling molecules and interaction; Nucleotide metabolism</t>
  </si>
  <si>
    <t>58-98-0</t>
  </si>
  <si>
    <t>HMDB0000295</t>
  </si>
  <si>
    <t>M429T655_1</t>
  </si>
  <si>
    <t>24,25-Dihydrolanosterol</t>
  </si>
  <si>
    <t>C30H52O</t>
  </si>
  <si>
    <t>Triterpenoids</t>
  </si>
  <si>
    <t>C05109</t>
  </si>
  <si>
    <t>79-62-9</t>
  </si>
  <si>
    <t>HMDB0006839</t>
  </si>
  <si>
    <t>M476T465</t>
  </si>
  <si>
    <t>Retinoyl b-glucuronide</t>
  </si>
  <si>
    <t>C26H36O8</t>
  </si>
  <si>
    <t>Terpene glycosides</t>
  </si>
  <si>
    <t>C11061</t>
  </si>
  <si>
    <t>401-10-5</t>
  </si>
  <si>
    <t>HMDB0003141</t>
  </si>
  <si>
    <t>M482T573</t>
  </si>
  <si>
    <t>Antibiotic JI-20A</t>
  </si>
  <si>
    <t>C19H39N5O9</t>
  </si>
  <si>
    <t>C17704</t>
  </si>
  <si>
    <t>51846-97-0</t>
  </si>
  <si>
    <t>M226T209</t>
  </si>
  <si>
    <t>Carnosine</t>
  </si>
  <si>
    <t>C9H14N4O3</t>
  </si>
  <si>
    <t>[M]-</t>
  </si>
  <si>
    <t>C00386</t>
  </si>
  <si>
    <t>Amino acid metabolism; Metabolism of other amino acids; Global and overview maps</t>
  </si>
  <si>
    <t>305-84-0</t>
  </si>
  <si>
    <t>HMDB0000033</t>
  </si>
  <si>
    <t>neg</t>
  </si>
  <si>
    <t>M165T51</t>
  </si>
  <si>
    <t>Phosphohydroxypyruvic acid</t>
  </si>
  <si>
    <t>C3H5O7P</t>
  </si>
  <si>
    <t>[M-H2O-H]-</t>
  </si>
  <si>
    <t>Alpha-keto acids and derivatives</t>
  </si>
  <si>
    <t>C03232</t>
  </si>
  <si>
    <t>Energy metabolism; Amino acid metabolism; Global and overview maps</t>
  </si>
  <si>
    <t>3913-50-6</t>
  </si>
  <si>
    <t>HMDB0001024</t>
  </si>
  <si>
    <t>M407T447</t>
  </si>
  <si>
    <t>1-palmitoyl-dihydroxyacetone-phosphate</t>
  </si>
  <si>
    <t>C19H37O7P</t>
  </si>
  <si>
    <t>[M-H]-</t>
  </si>
  <si>
    <t>C01192</t>
  </si>
  <si>
    <t>17378-38-0</t>
  </si>
  <si>
    <t>HMDB0062190</t>
  </si>
  <si>
    <t>M271T145</t>
  </si>
  <si>
    <t>N2-Malonyl-D-tryptophan</t>
  </si>
  <si>
    <t>C14H14N2O5</t>
  </si>
  <si>
    <t>C03414</t>
  </si>
  <si>
    <t>M293T503</t>
  </si>
  <si>
    <t>(2'E,4'Z,8E)-Colneleic acid</t>
  </si>
  <si>
    <t>C18H30O3</t>
  </si>
  <si>
    <t>C19827</t>
  </si>
  <si>
    <t>52761-34-9</t>
  </si>
  <si>
    <t>HMDB0030995</t>
  </si>
  <si>
    <t>M414T257</t>
  </si>
  <si>
    <t>N6-(delta2-Isopentenyl)-adenosine 5'-monophosphate</t>
  </si>
  <si>
    <t>C15H22N5O7P</t>
  </si>
  <si>
    <t>C04713</t>
  </si>
  <si>
    <t>20268-93-3</t>
  </si>
  <si>
    <t>M105T48</t>
  </si>
  <si>
    <t>Glyceric acid</t>
  </si>
  <si>
    <t>C3H6O4</t>
  </si>
  <si>
    <t>C00258</t>
  </si>
  <si>
    <t>Carbohydrate metabolism; Lipid metabolism; Amino acid metabolism; Energy metabolism; Global and overview maps</t>
  </si>
  <si>
    <t>473-81-4</t>
  </si>
  <si>
    <t>HMDB0000139</t>
  </si>
  <si>
    <t>M113T70</t>
  </si>
  <si>
    <t>Creatinine</t>
  </si>
  <si>
    <t>C4H7N3O</t>
  </si>
  <si>
    <t>C00791</t>
  </si>
  <si>
    <t>60-27-5</t>
  </si>
  <si>
    <t>HMDB0000562</t>
  </si>
  <si>
    <t>M115T689</t>
  </si>
  <si>
    <t>Caproic acid</t>
  </si>
  <si>
    <t>C6H12O2</t>
  </si>
  <si>
    <t>C01585</t>
  </si>
  <si>
    <t>142-62-1 / 151-33-7</t>
  </si>
  <si>
    <t>HMDB0000535</t>
  </si>
  <si>
    <t>M115T45_2</t>
  </si>
  <si>
    <t>L-Malic acid</t>
  </si>
  <si>
    <t>C4H6O5</t>
  </si>
  <si>
    <t>Beta hydroxy acids and derivatives</t>
  </si>
  <si>
    <t>C00149</t>
  </si>
  <si>
    <t>Cancer: overview; Chemical structure transformation maps; Signal transduction; Sensory system; Endocrine system; Excretory system; Carbohydrate metabolism; Cancer: specific types; Energy metabolism; Global and overview maps</t>
  </si>
  <si>
    <t>97-67-6 / 6915-15-7</t>
  </si>
  <si>
    <t>HMDB0000156</t>
  </si>
  <si>
    <t>M116T688</t>
  </si>
  <si>
    <t>trans-1,2-Cyclohexanediol</t>
  </si>
  <si>
    <t>C03739</t>
  </si>
  <si>
    <t>1460-57-7</t>
  </si>
  <si>
    <t>M116T566</t>
  </si>
  <si>
    <t>5-Aminopentanoic acid</t>
  </si>
  <si>
    <t>C00431</t>
  </si>
  <si>
    <t>660-88-8</t>
  </si>
  <si>
    <t>HMDB0003355</t>
  </si>
  <si>
    <t>M117T689</t>
  </si>
  <si>
    <t>Betaine</t>
  </si>
  <si>
    <t>C00719</t>
  </si>
  <si>
    <t>Amino acid metabolism; Membrane transport; Global and overview maps</t>
  </si>
  <si>
    <t>107-43-7 / 590-46-5</t>
  </si>
  <si>
    <t>HMDB0000043</t>
  </si>
  <si>
    <t>M119T90_2</t>
  </si>
  <si>
    <t>L-Threonine</t>
  </si>
  <si>
    <t>C00188</t>
  </si>
  <si>
    <t>Metabolism of cofactors and vitamins; Membrane transport; Digestive system; Biosynthesis of other secondary metabolites; Translation; Amino acid metabolism; Chemical structure transformation maps; Global and overview maps</t>
  </si>
  <si>
    <t>72-19-5</t>
  </si>
  <si>
    <t>HMDB0000167</t>
  </si>
  <si>
    <t>M122T57</t>
  </si>
  <si>
    <t>Nicotinic acid</t>
  </si>
  <si>
    <t>C6H5NO2</t>
  </si>
  <si>
    <t>C00253</t>
  </si>
  <si>
    <t>Metabolism of cofactors and vitamins; Biosynthesis of other secondary metabolites; Infectious disease: bacterial; Chemical structure transformation maps; Global and overview maps</t>
  </si>
  <si>
    <t>59-67-6</t>
  </si>
  <si>
    <t>HMDB0001488</t>
  </si>
  <si>
    <t>M144T59</t>
  </si>
  <si>
    <t>4-Acetamidobutanoic acid</t>
  </si>
  <si>
    <t>C6H11NO3</t>
  </si>
  <si>
    <t>C02946</t>
  </si>
  <si>
    <t>3025-96-5</t>
  </si>
  <si>
    <t>HMDB0003681</t>
  </si>
  <si>
    <t>M128T49</t>
  </si>
  <si>
    <t>Pyroglutamic acid</t>
  </si>
  <si>
    <t>C5H7NO3</t>
  </si>
  <si>
    <t>C01879</t>
  </si>
  <si>
    <t>98-79-3</t>
  </si>
  <si>
    <t>HMDB0000267</t>
  </si>
  <si>
    <t>M135T689</t>
  </si>
  <si>
    <t>Phenyl acetate</t>
  </si>
  <si>
    <t>C8H8O2</t>
  </si>
  <si>
    <t>C00548</t>
  </si>
  <si>
    <t>122-79-2</t>
  </si>
  <si>
    <t>M144T165</t>
  </si>
  <si>
    <t>Spermidine</t>
  </si>
  <si>
    <t>C7H19N3</t>
  </si>
  <si>
    <t>C00315</t>
  </si>
  <si>
    <t>Membrane transport; Metabolism of other amino acids; Digestive system; Biosynthesis of other secondary metabolites; Metabolism of terpenoids and polyketides; Amino acid metabolism; Global and overview maps</t>
  </si>
  <si>
    <t>124-20-9</t>
  </si>
  <si>
    <t>HMDB0001257</t>
  </si>
  <si>
    <t>M148T70</t>
  </si>
  <si>
    <t>L-Methionine</t>
  </si>
  <si>
    <t>C00073</t>
  </si>
  <si>
    <t>Cancer: overview; Drug resistance: antineoplastic; Digestive system; Biosynthesis of other secondary metabolites; Translation; Amino acid metabolism; Chemical structure transformation maps; Global and overview maps</t>
  </si>
  <si>
    <t>63-68-3</t>
  </si>
  <si>
    <t>HMDB0000696</t>
  </si>
  <si>
    <t>M149T546</t>
  </si>
  <si>
    <t>L-Arabinose</t>
  </si>
  <si>
    <t>C5H10O5</t>
  </si>
  <si>
    <t>C00259</t>
  </si>
  <si>
    <t>5328-37-0 / 147-81-9 / 87-72-9</t>
  </si>
  <si>
    <t>HMDB0000646</t>
  </si>
  <si>
    <t>M167T73</t>
  </si>
  <si>
    <t>3,4-Dihydroxybenzeneacetic acid</t>
  </si>
  <si>
    <t>C8H8O4</t>
  </si>
  <si>
    <t>C01161</t>
  </si>
  <si>
    <t>Substance dependence; Amino acid metabolism; Nervous system; Global and overview maps</t>
  </si>
  <si>
    <t>102-32-9</t>
  </si>
  <si>
    <t>HMDB0001336</t>
  </si>
  <si>
    <t>M149T48</t>
  </si>
  <si>
    <t>D-Xylose</t>
  </si>
  <si>
    <t>C00181</t>
  </si>
  <si>
    <t>58-86-6</t>
  </si>
  <si>
    <t>HMDB0000098</t>
  </si>
  <si>
    <t>M150T684</t>
  </si>
  <si>
    <t>D-Lyxose</t>
  </si>
  <si>
    <t>C00476</t>
  </si>
  <si>
    <t>1114-34-7</t>
  </si>
  <si>
    <t>M150T664</t>
  </si>
  <si>
    <t>D-Ribose</t>
  </si>
  <si>
    <t>C00121</t>
  </si>
  <si>
    <t>Carbohydrate metabolism; Membrane transport; Global and overview maps; Cell motility</t>
  </si>
  <si>
    <t>613-83-2 / 50-69-1</t>
  </si>
  <si>
    <t>HMDB0000283</t>
  </si>
  <si>
    <t>M153T80</t>
  </si>
  <si>
    <t>2-Pyrocatechuic acid</t>
  </si>
  <si>
    <t>C7H6O4</t>
  </si>
  <si>
    <t>C00196</t>
  </si>
  <si>
    <t>Chemical structure transformation maps; Xenobiotics biodegradation and metabolism; Global and overview maps; Metabolism of terpenoids and polyketides</t>
  </si>
  <si>
    <t>303-38-8</t>
  </si>
  <si>
    <t>HMDB0000397</t>
  </si>
  <si>
    <t>M174T47</t>
  </si>
  <si>
    <t>N-Acetyl-L-aspartic acid</t>
  </si>
  <si>
    <t>C6H9NO5</t>
  </si>
  <si>
    <t>C01042</t>
  </si>
  <si>
    <t>997-55-7</t>
  </si>
  <si>
    <t>HMDB0000812</t>
  </si>
  <si>
    <t>M159T99</t>
  </si>
  <si>
    <t>Oxoadipic acid</t>
  </si>
  <si>
    <t>C6H8O5</t>
  </si>
  <si>
    <t>Medium-chain keto acids and derivatives</t>
  </si>
  <si>
    <t>C00322</t>
  </si>
  <si>
    <t>3184-35-8</t>
  </si>
  <si>
    <t>HMDB0000225</t>
  </si>
  <si>
    <t>M163T82</t>
  </si>
  <si>
    <t>4-Hydroxycinnamic acid</t>
  </si>
  <si>
    <t>C00811</t>
  </si>
  <si>
    <t>7400-08-0 / 7400-08-0 501-98-4 / 501-98-4</t>
  </si>
  <si>
    <t>HMDB0002035</t>
  </si>
  <si>
    <t>M165T591</t>
  </si>
  <si>
    <t>Desaminotyrosine</t>
  </si>
  <si>
    <t>C9H10O3</t>
  </si>
  <si>
    <t>Phenylpropanoic acids</t>
  </si>
  <si>
    <t>C01744</t>
  </si>
  <si>
    <t>501-97-3</t>
  </si>
  <si>
    <t>HMDB0002199</t>
  </si>
  <si>
    <t>M187T72</t>
  </si>
  <si>
    <t>Azelaic acid</t>
  </si>
  <si>
    <t>C9H16O4</t>
  </si>
  <si>
    <t>C08261</t>
  </si>
  <si>
    <t>123-99-9</t>
  </si>
  <si>
    <t>HMDB0000784</t>
  </si>
  <si>
    <t>M191T42</t>
  </si>
  <si>
    <t>Citric acid</t>
  </si>
  <si>
    <t>C6H8O7</t>
  </si>
  <si>
    <t>Tricarboxylic acids and derivatives</t>
  </si>
  <si>
    <t>C00158</t>
  </si>
  <si>
    <t>Cancer: overview; Chemical structure transformation maps; Signal transduction; Sensory system; Endocrine system; Carbohydrate metabolism; Biosynthesis of other secondary metabolites; Metabolism of terpenoids and polyketides; Amino acid metabolism; Energy metabolism; Global and overview maps</t>
  </si>
  <si>
    <t>77-92-9 / 126-44-3</t>
  </si>
  <si>
    <t>HMDB0000094</t>
  </si>
  <si>
    <t>M175T153</t>
  </si>
  <si>
    <t>Guanidinosuccinic acid</t>
  </si>
  <si>
    <t>C5H9N3O4</t>
  </si>
  <si>
    <t>C03139</t>
  </si>
  <si>
    <t>6133-30-8</t>
  </si>
  <si>
    <t>HMDB0003157</t>
  </si>
  <si>
    <t>M179T48</t>
  </si>
  <si>
    <t>D-Mannose</t>
  </si>
  <si>
    <t>C6H12O6</t>
  </si>
  <si>
    <t>C00159</t>
  </si>
  <si>
    <t>Membrane transport; Transport and catabolism; Carbohydrate metabolism; Immune system; Global and overview maps</t>
  </si>
  <si>
    <t>3458-28-4 / 3458-28-4 31103-86-3 / 530-26-7</t>
  </si>
  <si>
    <t>HMDB0000169</t>
  </si>
  <si>
    <t>M187T323</t>
  </si>
  <si>
    <t>10-Hydroxydecanoic acid</t>
  </si>
  <si>
    <t>C10H20O3</t>
  </si>
  <si>
    <t>C02774</t>
  </si>
  <si>
    <t>1679-53-4</t>
  </si>
  <si>
    <t>M177T59</t>
  </si>
  <si>
    <t>Gluconic acid</t>
  </si>
  <si>
    <t>C6H12O7</t>
  </si>
  <si>
    <t>C00257</t>
  </si>
  <si>
    <t>526-95-4</t>
  </si>
  <si>
    <t>HMDB0000625</t>
  </si>
  <si>
    <t>M205T548</t>
  </si>
  <si>
    <t>Methyl jasmonate</t>
  </si>
  <si>
    <t>C13H20O3</t>
  </si>
  <si>
    <t>C11512</t>
  </si>
  <si>
    <t>1211-29-6 / 39924-52-2</t>
  </si>
  <si>
    <t>HMDB0036583</t>
  </si>
  <si>
    <t>M213T73</t>
  </si>
  <si>
    <t>Dethiobiotin</t>
  </si>
  <si>
    <t>C10H18N2O3</t>
  </si>
  <si>
    <t>C01909</t>
  </si>
  <si>
    <t>533-48-2</t>
  </si>
  <si>
    <t>HMDB0003581</t>
  </si>
  <si>
    <t>M221T520</t>
  </si>
  <si>
    <t>N-Acetyl-D-glucosamine</t>
  </si>
  <si>
    <t>C8H15NO6</t>
  </si>
  <si>
    <t>C00140</t>
  </si>
  <si>
    <t>7512-17-6</t>
  </si>
  <si>
    <t>HMDB0000215</t>
  </si>
  <si>
    <t>M223T591</t>
  </si>
  <si>
    <t>Thymidine</t>
  </si>
  <si>
    <t>C10H14N2O5</t>
  </si>
  <si>
    <t>C00214</t>
  </si>
  <si>
    <t>50-89-5</t>
  </si>
  <si>
    <t>HMDB0000273</t>
  </si>
  <si>
    <t>M227T588</t>
  </si>
  <si>
    <t>Myristic acid</t>
  </si>
  <si>
    <t>C14H28O2</t>
  </si>
  <si>
    <t>C06424</t>
  </si>
  <si>
    <t>544-63-8</t>
  </si>
  <si>
    <t>HMDB0000806</t>
  </si>
  <si>
    <t>M256T364</t>
  </si>
  <si>
    <t>(2S)-Liquiritigenin</t>
  </si>
  <si>
    <t>C15H12O4</t>
  </si>
  <si>
    <t>Flavonoids</t>
  </si>
  <si>
    <t>Flavans</t>
  </si>
  <si>
    <t>C09762</t>
  </si>
  <si>
    <t>578-86-9</t>
  </si>
  <si>
    <t>HMDB0029519</t>
  </si>
  <si>
    <t>M241T342</t>
  </si>
  <si>
    <t>1-Hexadecanol</t>
  </si>
  <si>
    <t>C16H34O</t>
  </si>
  <si>
    <t>Fatty alcohols</t>
  </si>
  <si>
    <t>C00823</t>
  </si>
  <si>
    <t>36653-82-4</t>
  </si>
  <si>
    <t>HMDB0003424</t>
  </si>
  <si>
    <t>M250T550</t>
  </si>
  <si>
    <t>2'-Deoxyadenosine</t>
  </si>
  <si>
    <t>C10H13N5O3</t>
  </si>
  <si>
    <t>C00559</t>
  </si>
  <si>
    <t>16373-93-6</t>
  </si>
  <si>
    <t>HMDB0000101</t>
  </si>
  <si>
    <t>M255T665</t>
  </si>
  <si>
    <t>Palmitic acid</t>
  </si>
  <si>
    <t>C16H32O2</t>
  </si>
  <si>
    <t>C00249</t>
  </si>
  <si>
    <t>57-10-3</t>
  </si>
  <si>
    <t>HMDB0000220</t>
  </si>
  <si>
    <t>M269T500</t>
  </si>
  <si>
    <t>Dehydroepiandrosterone</t>
  </si>
  <si>
    <t>C19H28O2</t>
  </si>
  <si>
    <t>Androstane steroids</t>
  </si>
  <si>
    <t>C01227</t>
  </si>
  <si>
    <t>Cancer: overview; Endocrine system; Lipid metabolism; Xenobiotics biodegradation and metabolism; Cancer: specific types; Global and overview maps</t>
  </si>
  <si>
    <t>53-43-0</t>
  </si>
  <si>
    <t>HMDB0000077</t>
  </si>
  <si>
    <t>M289T54</t>
  </si>
  <si>
    <t>Epiandrosterone</t>
  </si>
  <si>
    <t>C19H30O2</t>
  </si>
  <si>
    <t>C07635</t>
  </si>
  <si>
    <t>481-29-8</t>
  </si>
  <si>
    <t>HMDB0000365</t>
  </si>
  <si>
    <t>M281T656</t>
  </si>
  <si>
    <t>(6Z)-Octadecenoic acid</t>
  </si>
  <si>
    <t>C08363</t>
  </si>
  <si>
    <t>593-39-5</t>
  </si>
  <si>
    <t>M283T550</t>
  </si>
  <si>
    <t>2-Methoxyestradiol</t>
  </si>
  <si>
    <t>C19H26O3</t>
  </si>
  <si>
    <t>C05302</t>
  </si>
  <si>
    <t>362-07-2</t>
  </si>
  <si>
    <t>HMDB0000405</t>
  </si>
  <si>
    <t>M297T516</t>
  </si>
  <si>
    <t>Nonadecanoic acid</t>
  </si>
  <si>
    <t>C19H38O2</t>
  </si>
  <si>
    <t>C16535</t>
  </si>
  <si>
    <t>646-30-0</t>
  </si>
  <si>
    <t>HMDB0000772</t>
  </si>
  <si>
    <t>M300T556</t>
  </si>
  <si>
    <t>all-trans-Retinoic acid</t>
  </si>
  <si>
    <t>C20H28O2</t>
  </si>
  <si>
    <t>Retinoids</t>
  </si>
  <si>
    <t>C00777</t>
  </si>
  <si>
    <t>Cancer: overview; Metabolism of cofactors and vitamins; Cancer: specific types; Immune system; Global and overview maps</t>
  </si>
  <si>
    <t>302-79-4</t>
  </si>
  <si>
    <t>HMDB0001852</t>
  </si>
  <si>
    <t>M299T599</t>
  </si>
  <si>
    <t>Kaempferide</t>
  </si>
  <si>
    <t>C16H12O6</t>
  </si>
  <si>
    <t>O-methylated flavonoids</t>
  </si>
  <si>
    <t>C10098</t>
  </si>
  <si>
    <t>491-54-3</t>
  </si>
  <si>
    <t>HMDB0037441</t>
  </si>
  <si>
    <t>M339T491_2</t>
  </si>
  <si>
    <t>Fructose 1,6-bisphosphate</t>
  </si>
  <si>
    <t>C6H14O12P2</t>
  </si>
  <si>
    <t>C00354</t>
  </si>
  <si>
    <t>Cancer: overview; Signal transduction; Endocrine system; Amino acid metabolism; Energy metabolism; Global and overview maps</t>
  </si>
  <si>
    <t>488-69-7</t>
  </si>
  <si>
    <t>HMDB0001058</t>
  </si>
  <si>
    <t>M347T47</t>
  </si>
  <si>
    <t>IMP</t>
  </si>
  <si>
    <t>C10H13N4O8P</t>
  </si>
  <si>
    <t>C00130</t>
  </si>
  <si>
    <t>Drug resistance: antineoplastic; Sensory system; Nucleotide metabolism; Chemical structure transformation maps; Global and overview maps</t>
  </si>
  <si>
    <t>131-99-7</t>
  </si>
  <si>
    <t>HMDB0000175</t>
  </si>
  <si>
    <t>M371T566_2</t>
  </si>
  <si>
    <t>Deoxycorticosterone acetate</t>
  </si>
  <si>
    <t>C23H32O4</t>
  </si>
  <si>
    <t>C14554</t>
  </si>
  <si>
    <t>56-47-3</t>
  </si>
  <si>
    <t>M397T474</t>
  </si>
  <si>
    <t>Daidzin</t>
  </si>
  <si>
    <t>C21H20O9</t>
  </si>
  <si>
    <t>Isoflavonoid O-glycosides</t>
  </si>
  <si>
    <t>C10216</t>
  </si>
  <si>
    <t>552-66-9</t>
  </si>
  <si>
    <t>HMDB0033991</t>
  </si>
  <si>
    <t>M403T43_2</t>
  </si>
  <si>
    <t>CDP</t>
  </si>
  <si>
    <t>C9H15N3O11P2</t>
  </si>
  <si>
    <t>C00112</t>
  </si>
  <si>
    <t>63-38-7</t>
  </si>
  <si>
    <t>HMDB0001546</t>
  </si>
  <si>
    <t>M507T591_1</t>
  </si>
  <si>
    <t>ATP</t>
  </si>
  <si>
    <t>C10H16N5O13P3</t>
  </si>
  <si>
    <t>C00002</t>
  </si>
  <si>
    <t>Endocrine and metabolic disease; Membrane transport; Transport and catabolism; Signal transduction; Cell growth and death; Sensory system; Endocrine system; Environmental adaptation; Cardiovascular disease; Neurodegenerative disease; Biosynthesis of other secondary metabolites; Signaling molecules and interaction; Metabolism of terpenoids and polyketides; Nucleotide metabolism; Infectious disease: bacterial; Energy metabolism; Immune system; Global and overview maps</t>
  </si>
  <si>
    <t>56-65-5 / 987-65-5</t>
  </si>
  <si>
    <t>HMDB0000538</t>
  </si>
  <si>
    <t>M111T73</t>
  </si>
  <si>
    <t>Uracil</t>
  </si>
  <si>
    <t>C4H4N2O2</t>
  </si>
  <si>
    <t>C00106</t>
  </si>
  <si>
    <t>66-22-8</t>
  </si>
  <si>
    <t>HMDB0000300</t>
  </si>
  <si>
    <t>M129T48</t>
  </si>
  <si>
    <t>Cyanuric acid</t>
  </si>
  <si>
    <t>C3H3N3O3</t>
  </si>
  <si>
    <t>Triazines</t>
  </si>
  <si>
    <t>1,3,5-triazines</t>
  </si>
  <si>
    <t>C06554</t>
  </si>
  <si>
    <t>108-80-5/504-19-8</t>
  </si>
  <si>
    <t>HMDB0041861</t>
  </si>
  <si>
    <t>M134T78</t>
  </si>
  <si>
    <t>Adenine</t>
  </si>
  <si>
    <t>C5H5N5</t>
  </si>
  <si>
    <t>C00147</t>
  </si>
  <si>
    <t>Metabolism of terpenoids and polyketides; Global and overview maps; Nucleotide metabolism</t>
  </si>
  <si>
    <t>73-24-5</t>
  </si>
  <si>
    <t>HMDB0000034</t>
  </si>
  <si>
    <t>M135T58</t>
  </si>
  <si>
    <t>Hypoxanthine</t>
  </si>
  <si>
    <t>C5H4N4O</t>
  </si>
  <si>
    <t>C00262</t>
  </si>
  <si>
    <t>68-94-0</t>
  </si>
  <si>
    <t>HMDB0000157</t>
  </si>
  <si>
    <t>M138T335</t>
  </si>
  <si>
    <t>4-Nitrophenol</t>
  </si>
  <si>
    <t>C6H5NO3</t>
  </si>
  <si>
    <t>Nitrophenols</t>
  </si>
  <si>
    <t>C00870</t>
  </si>
  <si>
    <t>100-02-7</t>
  </si>
  <si>
    <t>HMDB0001232</t>
  </si>
  <si>
    <t>M151T360</t>
  </si>
  <si>
    <t>3,4-Dihydroxyphenylglycol</t>
  </si>
  <si>
    <t>C8H10O4</t>
  </si>
  <si>
    <t>C05576</t>
  </si>
  <si>
    <t>28822-73-3/3343-19-9</t>
  </si>
  <si>
    <t>HMDB0000318</t>
  </si>
  <si>
    <t>M152T383</t>
  </si>
  <si>
    <t>Aminosalicylic Acid</t>
  </si>
  <si>
    <t>C7H7NO3</t>
  </si>
  <si>
    <t>C02518</t>
  </si>
  <si>
    <t>65-49-6</t>
  </si>
  <si>
    <t>HMDB0014378</t>
  </si>
  <si>
    <t>M159T47_1</t>
  </si>
  <si>
    <t>Pyrophosphate</t>
  </si>
  <si>
    <t>H4P2O7</t>
  </si>
  <si>
    <t>Non-metal oxoanionic compounds</t>
  </si>
  <si>
    <t>Non-metal pyrophosphates</t>
  </si>
  <si>
    <t>C00013</t>
  </si>
  <si>
    <t>Energy metabolism; Neurodegenerative disease</t>
  </si>
  <si>
    <t>14000-31-8/2466-09-3</t>
  </si>
  <si>
    <t>HMDB0000250</t>
  </si>
  <si>
    <t>M186T43</t>
  </si>
  <si>
    <t>(2R)-2-Hydroxy-3-(phosphonatooxy)propanoate</t>
  </si>
  <si>
    <t>Sugar acids and derivatives</t>
  </si>
  <si>
    <t>C00197</t>
  </si>
  <si>
    <t>Cancer: overview; Chemical structure transformation maps; Endocrine system; Carbohydrate metabolism; Lipid metabolism; Biosynthesis of other secondary metabolites; Amino acid metabolism; Energy metabolism; Global and overview maps</t>
  </si>
  <si>
    <t>3443-57-0</t>
  </si>
  <si>
    <t>HMDB0060180</t>
  </si>
  <si>
    <t>M176T73</t>
  </si>
  <si>
    <t>N-Formyl-L-methionine</t>
  </si>
  <si>
    <t>C6H11NO3S</t>
  </si>
  <si>
    <t>C03145</t>
  </si>
  <si>
    <t>4289-98-9</t>
  </si>
  <si>
    <t>HMDB0001015</t>
  </si>
  <si>
    <t>M179T85</t>
  </si>
  <si>
    <t>4-Hydroxyphenylpyruvic acid</t>
  </si>
  <si>
    <t>C9H8O4</t>
  </si>
  <si>
    <t>C01179</t>
  </si>
  <si>
    <t>Metabolism of cofactors and vitamins; Biosynthesis of other secondary metabolites; Metabolism of terpenoids and polyketides; Amino acid metabolism; Chemical structure transformation maps; Global and overview maps</t>
  </si>
  <si>
    <t>156-39-8</t>
  </si>
  <si>
    <t>HMDB0000707</t>
  </si>
  <si>
    <t>M179T97</t>
  </si>
  <si>
    <t>Caffeic acid</t>
  </si>
  <si>
    <t>C01197</t>
  </si>
  <si>
    <t>331-39-5/501-16-6</t>
  </si>
  <si>
    <t>HMDB0001964</t>
  </si>
  <si>
    <t>M271T481</t>
  </si>
  <si>
    <t>16-Hydroxy hexadecanoic acid</t>
  </si>
  <si>
    <t>C16H32O3</t>
  </si>
  <si>
    <t>C18218</t>
  </si>
  <si>
    <t>506-13-8</t>
  </si>
  <si>
    <t>HMDB0006294</t>
  </si>
  <si>
    <t>M266T75_2</t>
  </si>
  <si>
    <t>Deoxyguanosine</t>
  </si>
  <si>
    <t>Purine 2'-deoxyribonucleosides</t>
  </si>
  <si>
    <t>C00330</t>
  </si>
  <si>
    <t>961-07-9</t>
  </si>
  <si>
    <t>HMDB0000085</t>
  </si>
  <si>
    <t>M267T73</t>
  </si>
  <si>
    <t>Inosine</t>
  </si>
  <si>
    <t>C10H12N4O5</t>
  </si>
  <si>
    <t>C00294</t>
  </si>
  <si>
    <t>58-63-9</t>
  </si>
  <si>
    <t>HMDB0000195</t>
  </si>
  <si>
    <t>M275T554</t>
  </si>
  <si>
    <t>Stearidonic acid</t>
  </si>
  <si>
    <t>C18H28O2</t>
  </si>
  <si>
    <t>C16300</t>
  </si>
  <si>
    <t>20290-75-9</t>
  </si>
  <si>
    <t>HMDB0006547</t>
  </si>
  <si>
    <t>M279T650</t>
  </si>
  <si>
    <t>Bovinic acid</t>
  </si>
  <si>
    <t>C04056</t>
  </si>
  <si>
    <t>2540-56-9</t>
  </si>
  <si>
    <t>HMDB0003797</t>
  </si>
  <si>
    <t>M284T402</t>
  </si>
  <si>
    <t>Glycitein</t>
  </si>
  <si>
    <t>C16H12O5</t>
  </si>
  <si>
    <t>Isoflav-2-enes</t>
  </si>
  <si>
    <t>C14536</t>
  </si>
  <si>
    <t>40957-83-3/NA</t>
  </si>
  <si>
    <t>HMDB0005781</t>
  </si>
  <si>
    <t>M307T48</t>
  </si>
  <si>
    <t>dUMP</t>
  </si>
  <si>
    <t>C9H13N2O8P</t>
  </si>
  <si>
    <t>C00365</t>
  </si>
  <si>
    <t>964-26-1</t>
  </si>
  <si>
    <t>HMDB0001409</t>
  </si>
  <si>
    <t>M293T473</t>
  </si>
  <si>
    <t>Gingerol</t>
  </si>
  <si>
    <t>C17H26O4</t>
  </si>
  <si>
    <t>C10462</t>
  </si>
  <si>
    <t>58253-27-3/23513-14-6</t>
  </si>
  <si>
    <t>HMDB0005783</t>
  </si>
  <si>
    <t>M293T512</t>
  </si>
  <si>
    <t>9-OxoODE</t>
  </si>
  <si>
    <t>C14766</t>
  </si>
  <si>
    <t>54232-59-6</t>
  </si>
  <si>
    <t>HMDB0004669</t>
  </si>
  <si>
    <t>M295T533</t>
  </si>
  <si>
    <t>13S-hydroxyoctadecadienoic acid</t>
  </si>
  <si>
    <t>C18H32O3</t>
  </si>
  <si>
    <t>C14762</t>
  </si>
  <si>
    <t>Lipid metabolism; Endocrine system</t>
  </si>
  <si>
    <t>5204-88-6/29623-28-7</t>
  </si>
  <si>
    <t>HMDB0004667</t>
  </si>
  <si>
    <t>M295T488</t>
  </si>
  <si>
    <t>9,10-Epoxyoctadecenoic acid</t>
  </si>
  <si>
    <t>C14825</t>
  </si>
  <si>
    <t>HMDB0004701</t>
  </si>
  <si>
    <t>M301T574</t>
  </si>
  <si>
    <t>19(S)-HETE</t>
  </si>
  <si>
    <t>C20H32O3</t>
  </si>
  <si>
    <t>Eicosanoids</t>
  </si>
  <si>
    <t>C14749</t>
  </si>
  <si>
    <t>79551-85-2/115461-40-0</t>
  </si>
  <si>
    <t>HMDB0011136</t>
  </si>
  <si>
    <t>M303T484</t>
  </si>
  <si>
    <t>6beta-Hydroxytestosterone</t>
  </si>
  <si>
    <t>C19H28O3</t>
  </si>
  <si>
    <t>C14497</t>
  </si>
  <si>
    <t>62-99-7</t>
  </si>
  <si>
    <t>HMDB0006259</t>
  </si>
  <si>
    <t>M303T603</t>
  </si>
  <si>
    <t>Arachidonic acid</t>
  </si>
  <si>
    <t>C20H32O2</t>
  </si>
  <si>
    <t>C00219</t>
  </si>
  <si>
    <t>Circulatory system; Cell growth and death; Nervous system; Sensory system; Endocrine system; Lipid metabolism; Structure-based classification; Immune system; Infectious disease: parasitic; Global and overview maps</t>
  </si>
  <si>
    <t>506-32-1</t>
  </si>
  <si>
    <t>HMDB0001043</t>
  </si>
  <si>
    <t>M311T553</t>
  </si>
  <si>
    <t>Levonorgestrel</t>
  </si>
  <si>
    <t>C21H28O2</t>
  </si>
  <si>
    <t>C08153</t>
  </si>
  <si>
    <t>797-63-7/6533-00-2</t>
  </si>
  <si>
    <t>HMDB0014511</t>
  </si>
  <si>
    <t>M331T581</t>
  </si>
  <si>
    <t>Adrenic acid</t>
  </si>
  <si>
    <t>C22H36O2</t>
  </si>
  <si>
    <t>C16527</t>
  </si>
  <si>
    <t>Lipid metabolism; Cell growth and death</t>
  </si>
  <si>
    <t>28874-58-0</t>
  </si>
  <si>
    <t>HMDB0002226</t>
  </si>
  <si>
    <t>M325T472_1</t>
  </si>
  <si>
    <t>11-Dehydrocorticosterone</t>
  </si>
  <si>
    <t>C21H28O4</t>
  </si>
  <si>
    <t>C05490</t>
  </si>
  <si>
    <t>72-23-1</t>
  </si>
  <si>
    <t>HMDB0004029</t>
  </si>
  <si>
    <t>M330T54</t>
  </si>
  <si>
    <t>dAMP</t>
  </si>
  <si>
    <t>C10H14N5O6P</t>
  </si>
  <si>
    <t>C00360</t>
  </si>
  <si>
    <t>653-63-4</t>
  </si>
  <si>
    <t>HMDB0000905</t>
  </si>
  <si>
    <t>M346T49</t>
  </si>
  <si>
    <t>3'-AMP</t>
  </si>
  <si>
    <t>Ribonucleoside 3'-phosphates</t>
  </si>
  <si>
    <t>C01367</t>
  </si>
  <si>
    <t>84-21-9</t>
  </si>
  <si>
    <t>HMDB0003540</t>
  </si>
  <si>
    <t>M362T47_2</t>
  </si>
  <si>
    <t>GMP</t>
  </si>
  <si>
    <t>C10H14N5O8P</t>
  </si>
  <si>
    <t>C00144</t>
  </si>
  <si>
    <t>Drug resistance: antineoplastic; Signal transduction; Sensory system; Nucleotide metabolism; Chemical structure transformation maps; Global and overview maps</t>
  </si>
  <si>
    <t>85-32-5</t>
  </si>
  <si>
    <t>HMDB0001397</t>
  </si>
  <si>
    <t>M383T74</t>
  </si>
  <si>
    <t>S-Adenosylhomocysteine</t>
  </si>
  <si>
    <t>C14H20N6O5S</t>
  </si>
  <si>
    <t>C00021</t>
  </si>
  <si>
    <t>979-92-0</t>
  </si>
  <si>
    <t>HMDB0000939</t>
  </si>
  <si>
    <t>M386T44</t>
  </si>
  <si>
    <t>dCDP</t>
  </si>
  <si>
    <t>C9H15N3O10P2</t>
  </si>
  <si>
    <t>Organic oxoanionic compounds</t>
  </si>
  <si>
    <t>Organic pyrophosphates</t>
  </si>
  <si>
    <t>C00705</t>
  </si>
  <si>
    <t>800-73-7</t>
  </si>
  <si>
    <t>HMDB0001245</t>
  </si>
  <si>
    <t>M409T477</t>
  </si>
  <si>
    <t>LysoPA(16_0_0_0)</t>
  </si>
  <si>
    <t>C19H39O7P</t>
  </si>
  <si>
    <t>Glycerophospholipids</t>
  </si>
  <si>
    <t>Glycerophosphates</t>
  </si>
  <si>
    <t>C04036</t>
  </si>
  <si>
    <t>HMDB0007853</t>
  </si>
  <si>
    <t>M337T48_2</t>
  </si>
  <si>
    <t>AICAR</t>
  </si>
  <si>
    <t>C9H15N4O8P</t>
  </si>
  <si>
    <t>Imidazole ribonucleosides and ribonucleotides</t>
  </si>
  <si>
    <t>1-ribosyl-imidazolecarboxamides</t>
  </si>
  <si>
    <t>C04677</t>
  </si>
  <si>
    <t>Signal transduction; Nucleotide metabolism; Amino acid metabolism; Chemical structure transformation maps; Global and overview maps</t>
  </si>
  <si>
    <t>3031-94-5</t>
  </si>
  <si>
    <t>HMDB0001517</t>
  </si>
  <si>
    <t>M138T344</t>
  </si>
  <si>
    <t>6-Hydroxynicotinic acid</t>
  </si>
  <si>
    <t>C01020</t>
  </si>
  <si>
    <t>5006-66-6</t>
  </si>
  <si>
    <t>HMDB0002658</t>
  </si>
  <si>
    <t>GNPS</t>
  </si>
  <si>
    <t>M113T53</t>
  </si>
  <si>
    <t>Oxalacetic acid</t>
  </si>
  <si>
    <t>C4H4O5</t>
  </si>
  <si>
    <t>C00036</t>
  </si>
  <si>
    <t>Cancer: overview; Chemical structure transformation maps; Signal transduction; Carbohydrate metabolism; Xenobiotics biodegradation and metabolism; Biosynthesis of other secondary metabolites; Amino acid metabolism; Energy metabolism; Global and overview maps</t>
  </si>
  <si>
    <t>328-42-7/149-63-3</t>
  </si>
  <si>
    <t>HMDB0000223</t>
  </si>
  <si>
    <t>M115T73</t>
  </si>
  <si>
    <t>alpha-Ketoisovaleric acid</t>
  </si>
  <si>
    <t>C5H8O3</t>
  </si>
  <si>
    <t>C00141</t>
  </si>
  <si>
    <t>Amino acid metabolism; Metabolism of cofactors and vitamins; Biosynthesis of other secondary metabolites; Global and overview maps</t>
  </si>
  <si>
    <t>759-05-7</t>
  </si>
  <si>
    <t>HMDB0000019</t>
  </si>
  <si>
    <t>M129T117</t>
  </si>
  <si>
    <t>4-Acetylbutyrate</t>
  </si>
  <si>
    <t>C02129</t>
  </si>
  <si>
    <t>3128-06-1/NA</t>
  </si>
  <si>
    <t>HMDB0061881</t>
  </si>
  <si>
    <t>M129T106</t>
  </si>
  <si>
    <t>3-Methyl-2-oxovaleric acid</t>
  </si>
  <si>
    <t>C03465</t>
  </si>
  <si>
    <t>1460-34-0</t>
  </si>
  <si>
    <t>HMDB0000491</t>
  </si>
  <si>
    <t>M131T87</t>
  </si>
  <si>
    <t>Creatine</t>
  </si>
  <si>
    <t>C00300</t>
  </si>
  <si>
    <t>57-00-1</t>
  </si>
  <si>
    <t>HMDB0000064</t>
  </si>
  <si>
    <t>M173T98_1</t>
  </si>
  <si>
    <t>Shikimic acid</t>
  </si>
  <si>
    <t>C7H10O5</t>
  </si>
  <si>
    <t>C00493</t>
  </si>
  <si>
    <t>Chemical structure transformation maps; Amino acid metabolism; Global and overview maps</t>
  </si>
  <si>
    <t>138-59-0</t>
  </si>
  <si>
    <t>HMDB0003070</t>
  </si>
  <si>
    <t>M173T98_2</t>
  </si>
  <si>
    <t>Gramine</t>
  </si>
  <si>
    <t>C11H14N2</t>
  </si>
  <si>
    <t>C08304</t>
  </si>
  <si>
    <t>87-52-5</t>
  </si>
  <si>
    <t>HMDB0035762</t>
  </si>
  <si>
    <t>M241T617</t>
  </si>
  <si>
    <t>Pentadecanoic acid</t>
  </si>
  <si>
    <t>C15H30O2</t>
  </si>
  <si>
    <t>C16537</t>
  </si>
  <si>
    <t>1002-84-2</t>
  </si>
  <si>
    <t>HMDB0000826</t>
  </si>
  <si>
    <t>M281T525</t>
  </si>
  <si>
    <t>Vaccenic acid</t>
  </si>
  <si>
    <t>C08367</t>
  </si>
  <si>
    <t>693-72-1</t>
  </si>
  <si>
    <t>HMDB0003231</t>
  </si>
  <si>
    <t>M306T49</t>
  </si>
  <si>
    <t>(-)-Epigallocatechin</t>
  </si>
  <si>
    <t>C15H14O7</t>
  </si>
  <si>
    <t>C12136</t>
  </si>
  <si>
    <t>970-74-1</t>
  </si>
  <si>
    <t>HMDB0038361</t>
  </si>
  <si>
    <t>M311T577</t>
  </si>
  <si>
    <t>Arachidic acid</t>
  </si>
  <si>
    <t>C20H40O2</t>
  </si>
  <si>
    <t>C06425</t>
  </si>
  <si>
    <t>506-30-9</t>
  </si>
  <si>
    <t>HMDB0002212</t>
  </si>
  <si>
    <t>M111T42</t>
  </si>
  <si>
    <t>2-Furoate</t>
  </si>
  <si>
    <t>C5H4O3</t>
  </si>
  <si>
    <t>Furans</t>
  </si>
  <si>
    <t>Furoic acid and derivatives</t>
  </si>
  <si>
    <t>C01546</t>
  </si>
  <si>
    <t>88-14-2</t>
  </si>
  <si>
    <t>HMDB0000617</t>
  </si>
  <si>
    <t>M129T42</t>
  </si>
  <si>
    <t>Itaconate</t>
  </si>
  <si>
    <t>C5H6O4</t>
  </si>
  <si>
    <t>C00490</t>
  </si>
  <si>
    <t>c("97-65-4", "2964-00-3")</t>
  </si>
  <si>
    <t>HMDB0002092</t>
  </si>
  <si>
    <t>M171T47</t>
  </si>
  <si>
    <t>DL-Glycerol 1-phosphate</t>
  </si>
  <si>
    <t>C3H9O6P</t>
  </si>
  <si>
    <t>C03189</t>
  </si>
  <si>
    <t>57-03-4</t>
  </si>
  <si>
    <t>HMDB0000126</t>
  </si>
  <si>
    <t>M229T268</t>
  </si>
  <si>
    <t>Dodecanedioic acid</t>
  </si>
  <si>
    <t>C12H22O4</t>
  </si>
  <si>
    <t>C02678</t>
  </si>
  <si>
    <t>693-23-2</t>
  </si>
  <si>
    <t>HMDB0000623</t>
  </si>
  <si>
    <t>M249T328</t>
  </si>
  <si>
    <t>4,4'-Sulfonyldiphenol</t>
  </si>
  <si>
    <t>C12H10O4S</t>
  </si>
  <si>
    <t>Extractables/Leachables</t>
  </si>
  <si>
    <t>C14216</t>
  </si>
  <si>
    <t>80-09-1</t>
  </si>
  <si>
    <t>M291T465</t>
  </si>
  <si>
    <t>13(S)-HPOT</t>
  </si>
  <si>
    <t>C18H30O4</t>
  </si>
  <si>
    <t>C04785</t>
  </si>
  <si>
    <t>M299T377</t>
  </si>
  <si>
    <t>Hispidulin</t>
  </si>
  <si>
    <t>C10058</t>
  </si>
  <si>
    <t>1447-88-7</t>
  </si>
  <si>
    <t>M455T205_2</t>
  </si>
  <si>
    <t>FMN</t>
  </si>
  <si>
    <t>C17H21N4O9P</t>
  </si>
  <si>
    <t>Flavin nucleotides</t>
  </si>
  <si>
    <t>C00061</t>
  </si>
  <si>
    <t>Metabolism of cofactors and vitamins; Digestive system; Biosynthesis of other secondary metabolites; Metabolism of terpenoids and polyketides; Energy metabolism; Global and overview maps</t>
  </si>
  <si>
    <t>c("146-17-8", "6184-17-4")</t>
  </si>
  <si>
    <t>HMDB00015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等线"/>
      <family val="3"/>
      <charset val="134"/>
    </font>
    <font>
      <sz val="12"/>
      <name val="Arial"/>
      <family val="2"/>
    </font>
    <font>
      <sz val="12"/>
      <color rgb="FF000000"/>
      <name val="Calibri"/>
      <family val="4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0" fillId="0" borderId="0" xfId="0" applyAlignment="1"/>
    <xf numFmtId="0" fontId="4" fillId="0" borderId="0" xfId="0" applyFont="1">
      <alignment vertical="center"/>
    </xf>
    <xf numFmtId="0" fontId="5" fillId="0" borderId="0" xfId="0" applyFont="1" applyAlignment="1"/>
    <xf numFmtId="164" fontId="0" fillId="0" borderId="0" xfId="0" applyNumberFormat="1" applyAlignment="1"/>
    <xf numFmtId="0" fontId="7" fillId="0" borderId="1" xfId="0" applyFont="1" applyBorder="1" applyAlignment="1">
      <alignment horizontal="center" vertical="top"/>
    </xf>
    <xf numFmtId="0" fontId="8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7C1B8-D617-5042-B845-EFF6E13AD6DA}">
  <dimension ref="A1:AQ50"/>
  <sheetViews>
    <sheetView tabSelected="1" workbookViewId="0">
      <selection activeCell="AL1" sqref="AL1:AQ50"/>
    </sheetView>
  </sheetViews>
  <sheetFormatPr defaultColWidth="10.6640625" defaultRowHeight="15.5"/>
  <sheetData>
    <row r="1" spans="1:43">
      <c r="A1" s="2"/>
      <c r="B1" s="11" t="s">
        <v>10</v>
      </c>
      <c r="C1" s="11"/>
      <c r="D1" s="11"/>
      <c r="E1" s="11" t="s">
        <v>11</v>
      </c>
      <c r="F1" s="11"/>
      <c r="G1" s="11"/>
      <c r="H1" s="11" t="s">
        <v>131</v>
      </c>
      <c r="I1" s="11"/>
      <c r="J1" s="11"/>
      <c r="K1" s="11" t="s">
        <v>128</v>
      </c>
      <c r="L1" s="11"/>
      <c r="M1" s="11"/>
      <c r="N1" s="11" t="s">
        <v>132</v>
      </c>
      <c r="O1" s="11"/>
      <c r="P1" s="11"/>
      <c r="Q1" s="11" t="s">
        <v>130</v>
      </c>
      <c r="R1" s="11"/>
      <c r="S1" s="11"/>
      <c r="T1" s="11" t="s">
        <v>133</v>
      </c>
      <c r="U1" s="11"/>
      <c r="V1" s="11"/>
      <c r="W1" s="11" t="s">
        <v>129</v>
      </c>
      <c r="X1" s="11"/>
      <c r="Y1" s="11"/>
      <c r="Z1" s="11" t="s">
        <v>134</v>
      </c>
      <c r="AA1" s="11"/>
      <c r="AB1" s="11"/>
      <c r="AC1" s="11" t="s">
        <v>135</v>
      </c>
      <c r="AD1" s="11"/>
      <c r="AE1" s="11"/>
      <c r="AF1" s="11" t="s">
        <v>136</v>
      </c>
      <c r="AG1" s="11"/>
      <c r="AH1" s="11"/>
      <c r="AI1" s="11" t="s">
        <v>137</v>
      </c>
      <c r="AJ1" s="11"/>
      <c r="AK1" s="11"/>
      <c r="AL1" s="11" t="s">
        <v>138</v>
      </c>
      <c r="AM1" s="11"/>
      <c r="AN1" s="11"/>
      <c r="AO1" s="11" t="s">
        <v>139</v>
      </c>
      <c r="AP1" s="11"/>
      <c r="AQ1" s="11"/>
    </row>
    <row r="2" spans="1:43">
      <c r="A2" s="4">
        <v>0.5</v>
      </c>
      <c r="B2" s="4">
        <v>-5.7000000000000002E-2</v>
      </c>
      <c r="C2" s="4">
        <v>5.7000000000000002E-2</v>
      </c>
      <c r="D2" s="4">
        <v>7.5999999999999998E-2</v>
      </c>
      <c r="E2" s="4">
        <v>-3.7999999999999999E-2</v>
      </c>
      <c r="F2" s="4">
        <v>3.7999999999999999E-2</v>
      </c>
      <c r="G2" s="4">
        <v>-0.22800000000000001</v>
      </c>
      <c r="H2" s="4">
        <v>-0.26600000000000001</v>
      </c>
      <c r="I2" s="4">
        <v>-3.7999999999999999E-2</v>
      </c>
      <c r="J2" s="4">
        <v>-7.5999999999999998E-2</v>
      </c>
      <c r="K2" s="4">
        <v>-5.7000000000000002E-2</v>
      </c>
      <c r="L2" s="4">
        <v>-9.5000000000000001E-2</v>
      </c>
      <c r="M2" s="4">
        <v>7.5999999999999998E-2</v>
      </c>
      <c r="N2" s="4">
        <v>-0.26600000000000001</v>
      </c>
      <c r="O2" s="4">
        <v>-5.7000000000000002E-2</v>
      </c>
      <c r="P2" s="4">
        <v>5.7000000000000002E-2</v>
      </c>
      <c r="Q2" s="4">
        <v>-0.114</v>
      </c>
      <c r="R2" s="4">
        <v>5.7000000000000002E-2</v>
      </c>
      <c r="S2" s="4">
        <v>7.5999999999999998E-2</v>
      </c>
      <c r="T2" s="4">
        <v>-0.247</v>
      </c>
      <c r="U2" s="4">
        <v>-0.247</v>
      </c>
      <c r="V2" s="4">
        <v>-0.28499999999999998</v>
      </c>
      <c r="W2" s="4">
        <v>-7.5999999999999998E-2</v>
      </c>
      <c r="X2" s="4">
        <v>-0.26600000000000001</v>
      </c>
      <c r="Y2" s="4">
        <v>-3.7999999999999999E-2</v>
      </c>
      <c r="Z2" s="4">
        <v>7.5999999999999998E-2</v>
      </c>
      <c r="AA2" s="4">
        <v>-5.7000000000000002E-2</v>
      </c>
      <c r="AB2" s="4">
        <v>-7.5999999999999998E-2</v>
      </c>
      <c r="AC2" s="4">
        <v>-0.247</v>
      </c>
      <c r="AD2" s="4">
        <v>-7.5999999999999998E-2</v>
      </c>
      <c r="AE2" s="4">
        <v>-7.5999999999999998E-2</v>
      </c>
      <c r="AF2" s="4">
        <v>-5.7000000000000002E-2</v>
      </c>
      <c r="AG2" s="4">
        <v>-0.22800000000000001</v>
      </c>
      <c r="AH2" s="4">
        <v>-0.17100000000000001</v>
      </c>
      <c r="AI2" s="4">
        <v>0.13300000000000001</v>
      </c>
      <c r="AJ2" s="4">
        <v>-0.26600000000000001</v>
      </c>
      <c r="AK2" s="4">
        <v>-0.26600000000000001</v>
      </c>
      <c r="AL2" s="4">
        <v>5.7000000000000002E-2</v>
      </c>
      <c r="AM2" s="4">
        <v>9.5000000000000001E-2</v>
      </c>
      <c r="AN2" s="4">
        <v>9.5000000000000001E-2</v>
      </c>
      <c r="AO2" s="4">
        <v>-5.7000000000000002E-2</v>
      </c>
      <c r="AP2" s="4">
        <v>5.7000000000000002E-2</v>
      </c>
      <c r="AQ2" s="4">
        <v>7.5999999999999998E-2</v>
      </c>
    </row>
    <row r="3" spans="1:43">
      <c r="A3" s="4">
        <v>1</v>
      </c>
      <c r="B3" s="4">
        <v>-5.7000000000000002E-2</v>
      </c>
      <c r="C3" s="4">
        <v>5.7000000000000002E-2</v>
      </c>
      <c r="D3" s="4">
        <v>7.5999999999999998E-2</v>
      </c>
      <c r="E3" s="4">
        <v>-1.9E-2</v>
      </c>
      <c r="F3" s="4">
        <v>5.7000000000000002E-2</v>
      </c>
      <c r="G3" s="4">
        <v>-0.20899999999999999</v>
      </c>
      <c r="H3" s="4">
        <v>-0.28499999999999998</v>
      </c>
      <c r="I3" s="4">
        <v>-3.7999999999999999E-2</v>
      </c>
      <c r="J3" s="4">
        <v>-7.5999999999999998E-2</v>
      </c>
      <c r="K3" s="4">
        <v>-7.5999999999999998E-2</v>
      </c>
      <c r="L3" s="4">
        <v>-7.5999999999999998E-2</v>
      </c>
      <c r="M3" s="4">
        <v>7.5999999999999998E-2</v>
      </c>
      <c r="N3" s="4">
        <v>-0.26600000000000001</v>
      </c>
      <c r="O3" s="4">
        <v>-5.7000000000000002E-2</v>
      </c>
      <c r="P3" s="4">
        <v>5.7000000000000002E-2</v>
      </c>
      <c r="Q3" s="4">
        <v>-0.114</v>
      </c>
      <c r="R3" s="4">
        <v>5.7000000000000002E-2</v>
      </c>
      <c r="S3" s="4">
        <v>7.5999999999999998E-2</v>
      </c>
      <c r="T3" s="4">
        <v>-0.247</v>
      </c>
      <c r="U3" s="4">
        <v>-0.247</v>
      </c>
      <c r="V3" s="4">
        <v>-0.26600000000000001</v>
      </c>
      <c r="W3" s="4">
        <v>-7.5999999999999998E-2</v>
      </c>
      <c r="X3" s="4">
        <v>-0.26600000000000001</v>
      </c>
      <c r="Y3" s="4">
        <v>-3.7999999999999999E-2</v>
      </c>
      <c r="Z3" s="4">
        <v>9.5000000000000001E-2</v>
      </c>
      <c r="AA3" s="4">
        <v>0</v>
      </c>
      <c r="AB3" s="4">
        <v>-7.5999999999999998E-2</v>
      </c>
      <c r="AC3" s="4">
        <v>-0.247</v>
      </c>
      <c r="AD3" s="4">
        <v>-5.7000000000000002E-2</v>
      </c>
      <c r="AE3" s="4">
        <v>-5.7000000000000002E-2</v>
      </c>
      <c r="AF3" s="4">
        <v>-3.7999999999999999E-2</v>
      </c>
      <c r="AG3" s="4">
        <v>-0.17100000000000001</v>
      </c>
      <c r="AH3" s="4">
        <v>-0.17100000000000001</v>
      </c>
      <c r="AI3" s="4">
        <v>0.13300000000000001</v>
      </c>
      <c r="AJ3" s="4">
        <v>-0.247</v>
      </c>
      <c r="AK3" s="4">
        <v>-0.247</v>
      </c>
      <c r="AL3" s="4">
        <v>7.5999999999999998E-2</v>
      </c>
      <c r="AM3" s="4">
        <v>0.152</v>
      </c>
      <c r="AN3" s="4">
        <v>0.114</v>
      </c>
      <c r="AO3" s="4">
        <v>-5.7000000000000002E-2</v>
      </c>
      <c r="AP3" s="4">
        <v>7.5999999999999998E-2</v>
      </c>
      <c r="AQ3" s="4">
        <v>9.5000000000000001E-2</v>
      </c>
    </row>
    <row r="4" spans="1:43">
      <c r="A4" s="4">
        <v>1.5</v>
      </c>
      <c r="B4" s="4">
        <v>-3.7999999999999999E-2</v>
      </c>
      <c r="C4" s="4">
        <v>5.7000000000000002E-2</v>
      </c>
      <c r="D4" s="4">
        <v>7.5999999999999998E-2</v>
      </c>
      <c r="E4" s="4">
        <v>0</v>
      </c>
      <c r="F4" s="4">
        <v>7.5999999999999998E-2</v>
      </c>
      <c r="G4" s="4">
        <v>-0.17100000000000001</v>
      </c>
      <c r="H4" s="4">
        <v>-0.26600000000000001</v>
      </c>
      <c r="I4" s="4">
        <v>-3.7999999999999999E-2</v>
      </c>
      <c r="J4" s="4">
        <v>-7.5999999999999998E-2</v>
      </c>
      <c r="K4" s="4">
        <v>-5.7000000000000002E-2</v>
      </c>
      <c r="L4" s="4">
        <v>-5.7000000000000002E-2</v>
      </c>
      <c r="M4" s="4">
        <v>9.5000000000000001E-2</v>
      </c>
      <c r="N4" s="4">
        <v>-0.26600000000000001</v>
      </c>
      <c r="O4" s="4">
        <v>-5.7000000000000002E-2</v>
      </c>
      <c r="P4" s="4">
        <v>5.7000000000000002E-2</v>
      </c>
      <c r="Q4" s="4">
        <v>-0.114</v>
      </c>
      <c r="R4" s="4">
        <v>7.5999999999999998E-2</v>
      </c>
      <c r="S4" s="4">
        <v>7.5999999999999998E-2</v>
      </c>
      <c r="T4" s="4">
        <v>-0.247</v>
      </c>
      <c r="U4" s="4">
        <v>-0.22800000000000001</v>
      </c>
      <c r="V4" s="4">
        <v>-0.26600000000000001</v>
      </c>
      <c r="W4" s="4">
        <v>-7.5999999999999998E-2</v>
      </c>
      <c r="X4" s="4">
        <v>-0.247</v>
      </c>
      <c r="Y4" s="4">
        <v>-1.9E-2</v>
      </c>
      <c r="Z4" s="4">
        <v>0.13300000000000001</v>
      </c>
      <c r="AA4" s="4">
        <v>0.152</v>
      </c>
      <c r="AB4" s="4">
        <v>-3.7999999999999999E-2</v>
      </c>
      <c r="AC4" s="4">
        <v>-0.20899999999999999</v>
      </c>
      <c r="AD4" s="4">
        <v>0</v>
      </c>
      <c r="AE4" s="4">
        <v>-1.9E-2</v>
      </c>
      <c r="AF4" s="4">
        <v>0</v>
      </c>
      <c r="AG4" s="4">
        <v>-1.9E-2</v>
      </c>
      <c r="AH4" s="4">
        <v>-0.152</v>
      </c>
      <c r="AI4" s="4">
        <v>0.19</v>
      </c>
      <c r="AJ4" s="4">
        <v>-0.19</v>
      </c>
      <c r="AK4" s="4">
        <v>-0.19</v>
      </c>
      <c r="AL4" s="4">
        <v>0.114</v>
      </c>
      <c r="AM4" s="4">
        <v>0.28499999999999998</v>
      </c>
      <c r="AN4" s="4">
        <v>0.13300000000000001</v>
      </c>
      <c r="AO4" s="4">
        <v>-1.9E-2</v>
      </c>
      <c r="AP4" s="4">
        <v>0.13300000000000001</v>
      </c>
      <c r="AQ4" s="4">
        <v>0.152</v>
      </c>
    </row>
    <row r="5" spans="1:43">
      <c r="A5" s="4">
        <v>2</v>
      </c>
      <c r="B5" s="4">
        <v>0</v>
      </c>
      <c r="C5" s="4">
        <v>5.7000000000000002E-2</v>
      </c>
      <c r="D5" s="4">
        <v>7.5999999999999998E-2</v>
      </c>
      <c r="E5" s="4">
        <v>9.5000000000000001E-2</v>
      </c>
      <c r="F5" s="4">
        <v>0.19</v>
      </c>
      <c r="G5" s="4">
        <v>-3.7999999999999999E-2</v>
      </c>
      <c r="H5" s="4">
        <v>-0.247</v>
      </c>
      <c r="I5" s="4">
        <v>-1.9E-2</v>
      </c>
      <c r="J5" s="4">
        <v>-5.7000000000000002E-2</v>
      </c>
      <c r="K5" s="4">
        <v>-1.9E-2</v>
      </c>
      <c r="L5" s="4">
        <v>3.7999999999999999E-2</v>
      </c>
      <c r="M5" s="4">
        <v>0.13300000000000001</v>
      </c>
      <c r="N5" s="4">
        <v>-0.26600000000000001</v>
      </c>
      <c r="O5" s="4">
        <v>-5.7000000000000002E-2</v>
      </c>
      <c r="P5" s="4">
        <v>5.7000000000000002E-2</v>
      </c>
      <c r="Q5" s="4">
        <v>-0.114</v>
      </c>
      <c r="R5" s="4">
        <v>9.5000000000000001E-2</v>
      </c>
      <c r="S5" s="4">
        <v>9.5000000000000001E-2</v>
      </c>
      <c r="T5" s="4">
        <v>-0.247</v>
      </c>
      <c r="U5" s="4">
        <v>-0.20899999999999999</v>
      </c>
      <c r="V5" s="4">
        <v>-0.247</v>
      </c>
      <c r="W5" s="4">
        <v>-7.5999999999999998E-2</v>
      </c>
      <c r="X5" s="4">
        <v>-0.17100000000000001</v>
      </c>
      <c r="Y5" s="4">
        <v>1.9E-2</v>
      </c>
      <c r="Z5" s="4">
        <v>0.22800000000000001</v>
      </c>
      <c r="AA5" s="4">
        <v>0.53200000000000003</v>
      </c>
      <c r="AB5" s="4">
        <v>3.7999999999999999E-2</v>
      </c>
      <c r="AC5" s="4">
        <v>-0.114</v>
      </c>
      <c r="AD5" s="4">
        <v>0.152</v>
      </c>
      <c r="AE5" s="4">
        <v>0.152</v>
      </c>
      <c r="AF5" s="4">
        <v>0.114</v>
      </c>
      <c r="AG5" s="4">
        <v>0.39900000000000002</v>
      </c>
      <c r="AH5" s="4">
        <v>-5.7000000000000002E-2</v>
      </c>
      <c r="AI5" s="4">
        <v>0.30399999999999999</v>
      </c>
      <c r="AJ5" s="4">
        <v>0</v>
      </c>
      <c r="AK5" s="4">
        <v>0</v>
      </c>
      <c r="AL5" s="4">
        <v>0.20899999999999999</v>
      </c>
      <c r="AM5" s="4">
        <v>0.70299999999999996</v>
      </c>
      <c r="AN5" s="4">
        <v>0.20899999999999999</v>
      </c>
      <c r="AO5" s="4">
        <v>7.5999999999999998E-2</v>
      </c>
      <c r="AP5" s="4">
        <v>0.30399999999999999</v>
      </c>
      <c r="AQ5" s="4">
        <v>0.32300000000000001</v>
      </c>
    </row>
    <row r="6" spans="1:43">
      <c r="A6" s="4">
        <v>2.5</v>
      </c>
      <c r="B6" s="4">
        <v>0.17100000000000001</v>
      </c>
      <c r="C6" s="4">
        <v>0.152</v>
      </c>
      <c r="D6" s="4">
        <v>0.17100000000000001</v>
      </c>
      <c r="E6" s="4">
        <v>0.36099999999999999</v>
      </c>
      <c r="F6" s="4">
        <v>0.47499999999999998</v>
      </c>
      <c r="G6" s="4">
        <v>0.32300000000000001</v>
      </c>
      <c r="H6" s="4">
        <v>-0.22800000000000001</v>
      </c>
      <c r="I6" s="4">
        <v>-1.9E-2</v>
      </c>
      <c r="J6" s="4">
        <v>-5.7000000000000002E-2</v>
      </c>
      <c r="K6" s="4">
        <v>0.17100000000000001</v>
      </c>
      <c r="L6" s="4">
        <v>0.20899999999999999</v>
      </c>
      <c r="M6" s="4">
        <v>0.36099999999999999</v>
      </c>
      <c r="N6" s="4">
        <v>-0.26600000000000001</v>
      </c>
      <c r="O6" s="4">
        <v>-5.7000000000000002E-2</v>
      </c>
      <c r="P6" s="4">
        <v>5.7000000000000002E-2</v>
      </c>
      <c r="Q6" s="4">
        <v>-9.5000000000000001E-2</v>
      </c>
      <c r="R6" s="4">
        <v>0.152</v>
      </c>
      <c r="S6" s="4">
        <v>0.114</v>
      </c>
      <c r="T6" s="4">
        <v>-0.22800000000000001</v>
      </c>
      <c r="U6" s="4">
        <v>-0.20899999999999999</v>
      </c>
      <c r="V6" s="4">
        <v>-0.22800000000000001</v>
      </c>
      <c r="W6" s="4">
        <v>-1.9E-2</v>
      </c>
      <c r="X6" s="4">
        <v>-3.7999999999999999E-2</v>
      </c>
      <c r="Y6" s="4">
        <v>0.13300000000000001</v>
      </c>
      <c r="Z6" s="4">
        <v>0.49399999999999999</v>
      </c>
      <c r="AA6" s="4">
        <v>1.121</v>
      </c>
      <c r="AB6" s="4">
        <v>0.26600000000000001</v>
      </c>
      <c r="AC6" s="4">
        <v>0.19</v>
      </c>
      <c r="AD6" s="4">
        <v>0.58899999999999997</v>
      </c>
      <c r="AE6" s="4">
        <v>0.58899999999999997</v>
      </c>
      <c r="AF6" s="4">
        <v>0.45600000000000002</v>
      </c>
      <c r="AG6" s="4">
        <v>0.93100000000000005</v>
      </c>
      <c r="AH6" s="4">
        <v>0.20899999999999999</v>
      </c>
      <c r="AI6" s="4">
        <v>0.66500000000000004</v>
      </c>
      <c r="AJ6" s="4">
        <v>0.49399999999999999</v>
      </c>
      <c r="AK6" s="4">
        <v>0.45600000000000002</v>
      </c>
      <c r="AL6" s="4">
        <v>0.47499999999999998</v>
      </c>
      <c r="AM6" s="4">
        <v>1.2350000000000001</v>
      </c>
      <c r="AN6" s="4">
        <v>0.47499999999999998</v>
      </c>
      <c r="AO6" s="4">
        <v>0.34200000000000003</v>
      </c>
      <c r="AP6" s="4">
        <v>0.72199999999999998</v>
      </c>
      <c r="AQ6" s="4">
        <v>0.77900000000000003</v>
      </c>
    </row>
    <row r="7" spans="1:43">
      <c r="A7" s="4">
        <v>3</v>
      </c>
      <c r="B7" s="4">
        <v>0.60799999999999998</v>
      </c>
      <c r="C7" s="4">
        <v>0.66500000000000004</v>
      </c>
      <c r="D7" s="4">
        <v>0.60799999999999998</v>
      </c>
      <c r="E7" s="4">
        <v>0.93100000000000005</v>
      </c>
      <c r="F7" s="4">
        <v>0.96899999999999997</v>
      </c>
      <c r="G7" s="4">
        <v>0.874</v>
      </c>
      <c r="H7" s="4">
        <v>-0.22800000000000001</v>
      </c>
      <c r="I7" s="4">
        <v>-1.9E-2</v>
      </c>
      <c r="J7" s="4">
        <v>-5.7000000000000002E-2</v>
      </c>
      <c r="K7" s="4">
        <v>0.55100000000000005</v>
      </c>
      <c r="L7" s="4">
        <v>0.66500000000000004</v>
      </c>
      <c r="M7" s="4">
        <v>0.81699999999999995</v>
      </c>
      <c r="N7" s="4">
        <v>-0.26600000000000001</v>
      </c>
      <c r="O7" s="4">
        <v>-3.7999999999999999E-2</v>
      </c>
      <c r="P7" s="4">
        <v>5.7000000000000002E-2</v>
      </c>
      <c r="Q7" s="4">
        <v>-7.5999999999999998E-2</v>
      </c>
      <c r="R7" s="4">
        <v>0.28499999999999998</v>
      </c>
      <c r="S7" s="4">
        <v>0.152</v>
      </c>
      <c r="T7" s="4">
        <v>-0.22800000000000001</v>
      </c>
      <c r="U7" s="4">
        <v>-0.19</v>
      </c>
      <c r="V7" s="4">
        <v>-0.20899999999999999</v>
      </c>
      <c r="W7" s="4">
        <v>0.17100000000000001</v>
      </c>
      <c r="X7" s="4">
        <v>0.26600000000000001</v>
      </c>
      <c r="Y7" s="4">
        <v>0.41799999999999998</v>
      </c>
      <c r="Z7" s="4">
        <v>1.0449999999999999</v>
      </c>
      <c r="AA7" s="4">
        <v>1.577</v>
      </c>
      <c r="AB7" s="4">
        <v>0.79800000000000004</v>
      </c>
      <c r="AC7" s="4">
        <v>0.76</v>
      </c>
      <c r="AD7" s="4">
        <v>1.1399999999999999</v>
      </c>
      <c r="AE7" s="4">
        <v>1.1399999999999999</v>
      </c>
      <c r="AF7" s="4">
        <v>1.026</v>
      </c>
      <c r="AG7" s="4">
        <v>1.4059999999999999</v>
      </c>
      <c r="AH7" s="4">
        <v>0.76</v>
      </c>
      <c r="AI7" s="4">
        <v>1.216</v>
      </c>
      <c r="AJ7" s="4">
        <v>0.98799999999999999</v>
      </c>
      <c r="AK7" s="4">
        <v>0.98799999999999999</v>
      </c>
      <c r="AL7" s="4">
        <v>1.0069999999999999</v>
      </c>
      <c r="AM7" s="4">
        <v>1.6910000000000001</v>
      </c>
      <c r="AN7" s="4">
        <v>1.0069999999999999</v>
      </c>
      <c r="AO7" s="4">
        <v>0.85499999999999998</v>
      </c>
      <c r="AP7" s="4">
        <v>1.2729999999999999</v>
      </c>
      <c r="AQ7" s="4">
        <v>1.292</v>
      </c>
    </row>
    <row r="8" spans="1:43">
      <c r="A8" s="4">
        <v>3.5</v>
      </c>
      <c r="B8" s="4">
        <v>1.3109999999999999</v>
      </c>
      <c r="C8" s="4">
        <v>1.3680000000000001</v>
      </c>
      <c r="D8" s="4">
        <v>1.349</v>
      </c>
      <c r="E8" s="4">
        <v>1.3680000000000001</v>
      </c>
      <c r="F8" s="4">
        <v>1.4630000000000001</v>
      </c>
      <c r="G8" s="4">
        <v>1.33</v>
      </c>
      <c r="H8" s="4">
        <v>-0.22800000000000001</v>
      </c>
      <c r="I8" s="4">
        <v>-1.9E-2</v>
      </c>
      <c r="J8" s="4">
        <v>-5.7000000000000002E-2</v>
      </c>
      <c r="K8" s="4">
        <v>0.95</v>
      </c>
      <c r="L8" s="4">
        <v>1.2350000000000001</v>
      </c>
      <c r="M8" s="4">
        <v>1.577</v>
      </c>
      <c r="N8" s="4">
        <v>-0.26600000000000001</v>
      </c>
      <c r="O8" s="4">
        <v>-1.9E-2</v>
      </c>
      <c r="P8" s="4">
        <v>7.5999999999999998E-2</v>
      </c>
      <c r="Q8" s="4">
        <v>-5.7000000000000002E-2</v>
      </c>
      <c r="R8" s="4">
        <v>0.47499999999999998</v>
      </c>
      <c r="S8" s="4">
        <v>0.20899999999999999</v>
      </c>
      <c r="T8" s="4">
        <v>-0.22800000000000001</v>
      </c>
      <c r="U8" s="4">
        <v>-0.17100000000000001</v>
      </c>
      <c r="V8" s="4">
        <v>-0.20899999999999999</v>
      </c>
      <c r="W8" s="4">
        <v>0.627</v>
      </c>
      <c r="X8" s="4">
        <v>0.70299999999999996</v>
      </c>
      <c r="Y8" s="4">
        <v>0.85499999999999998</v>
      </c>
      <c r="Z8" s="4">
        <v>1.482</v>
      </c>
      <c r="AA8" s="4">
        <v>2.052</v>
      </c>
      <c r="AB8" s="4">
        <v>1.33</v>
      </c>
      <c r="AC8" s="4">
        <v>1.1970000000000001</v>
      </c>
      <c r="AD8" s="4">
        <v>1.615</v>
      </c>
      <c r="AE8" s="4">
        <v>1.6339999999999999</v>
      </c>
      <c r="AF8" s="4">
        <v>1.5009999999999999</v>
      </c>
      <c r="AG8" s="4">
        <v>1.919</v>
      </c>
      <c r="AH8" s="4">
        <v>1.216</v>
      </c>
      <c r="AI8" s="4">
        <v>1.6910000000000001</v>
      </c>
      <c r="AJ8" s="4">
        <v>1.482</v>
      </c>
      <c r="AK8" s="4">
        <v>1.482</v>
      </c>
      <c r="AL8" s="4">
        <v>1.5009999999999999</v>
      </c>
      <c r="AM8" s="4">
        <v>2.1850000000000001</v>
      </c>
      <c r="AN8" s="4">
        <v>1.5009999999999999</v>
      </c>
      <c r="AO8" s="4">
        <v>1.349</v>
      </c>
      <c r="AP8" s="4">
        <v>1.7669999999999999</v>
      </c>
      <c r="AQ8" s="4">
        <v>1.8240000000000001</v>
      </c>
    </row>
    <row r="9" spans="1:43">
      <c r="A9" s="4">
        <v>4</v>
      </c>
      <c r="B9" s="4">
        <v>1.881</v>
      </c>
      <c r="C9" s="4">
        <v>1.9379999999999999</v>
      </c>
      <c r="D9" s="4">
        <v>1.919</v>
      </c>
      <c r="E9" s="4">
        <v>1.843</v>
      </c>
      <c r="F9" s="4">
        <v>1.9570000000000001</v>
      </c>
      <c r="G9" s="4">
        <v>1.843</v>
      </c>
      <c r="H9" s="4">
        <v>-0.22800000000000001</v>
      </c>
      <c r="I9" s="4">
        <v>-3.7999999999999999E-2</v>
      </c>
      <c r="J9" s="4">
        <v>-5.7000000000000002E-2</v>
      </c>
      <c r="K9" s="4">
        <v>1.1779999999999999</v>
      </c>
      <c r="L9" s="4">
        <v>1.71</v>
      </c>
      <c r="M9" s="4">
        <v>1.9570000000000001</v>
      </c>
      <c r="N9" s="4">
        <v>-0.247</v>
      </c>
      <c r="O9" s="4">
        <v>0</v>
      </c>
      <c r="P9" s="4">
        <v>9.5000000000000001E-2</v>
      </c>
      <c r="Q9" s="4">
        <v>1.9E-2</v>
      </c>
      <c r="R9" s="4">
        <v>0.76</v>
      </c>
      <c r="S9" s="4">
        <v>0.32300000000000001</v>
      </c>
      <c r="T9" s="4">
        <v>-0.20899999999999999</v>
      </c>
      <c r="U9" s="4">
        <v>-0.152</v>
      </c>
      <c r="V9" s="4">
        <v>-0.19</v>
      </c>
      <c r="W9" s="4">
        <v>1.2729999999999999</v>
      </c>
      <c r="X9" s="4">
        <v>1.083</v>
      </c>
      <c r="Y9" s="4">
        <v>1.33</v>
      </c>
      <c r="Z9" s="4">
        <v>1.9379999999999999</v>
      </c>
      <c r="AA9" s="4">
        <v>2.3940000000000001</v>
      </c>
      <c r="AB9" s="4">
        <v>1.786</v>
      </c>
      <c r="AC9" s="4">
        <v>1.653</v>
      </c>
      <c r="AD9" s="4">
        <v>2.109</v>
      </c>
      <c r="AE9" s="4">
        <v>2.1469999999999998</v>
      </c>
      <c r="AF9" s="4">
        <v>1.9950000000000001</v>
      </c>
      <c r="AG9" s="4">
        <v>2.2989999999999999</v>
      </c>
      <c r="AH9" s="4">
        <v>1.7669999999999999</v>
      </c>
      <c r="AI9" s="4">
        <v>2.1850000000000001</v>
      </c>
      <c r="AJ9" s="4">
        <v>1.9950000000000001</v>
      </c>
      <c r="AK9" s="4">
        <v>2.052</v>
      </c>
      <c r="AL9" s="4">
        <v>2.0139999999999998</v>
      </c>
      <c r="AM9" s="4">
        <v>2.5459999999999998</v>
      </c>
      <c r="AN9" s="4">
        <v>1.9379999999999999</v>
      </c>
      <c r="AO9" s="4">
        <v>1.786</v>
      </c>
      <c r="AP9" s="4">
        <v>2.242</v>
      </c>
      <c r="AQ9" s="4">
        <v>2.3559999999999999</v>
      </c>
    </row>
    <row r="10" spans="1:43">
      <c r="A10" s="4">
        <v>4.5</v>
      </c>
      <c r="B10" s="4">
        <v>2.3940000000000001</v>
      </c>
      <c r="C10" s="4">
        <v>2.4510000000000001</v>
      </c>
      <c r="D10" s="4">
        <v>2.3940000000000001</v>
      </c>
      <c r="E10" s="4">
        <v>2.1850000000000001</v>
      </c>
      <c r="F10" s="4">
        <v>2.3370000000000002</v>
      </c>
      <c r="G10" s="4">
        <v>2.242</v>
      </c>
      <c r="H10" s="4">
        <v>-0.22800000000000001</v>
      </c>
      <c r="I10" s="4">
        <v>-3.7999999999999999E-2</v>
      </c>
      <c r="J10" s="4">
        <v>-5.7000000000000002E-2</v>
      </c>
      <c r="K10" s="4">
        <v>1.387</v>
      </c>
      <c r="L10" s="4">
        <v>1.976</v>
      </c>
      <c r="M10" s="4">
        <v>2.0329999999999999</v>
      </c>
      <c r="N10" s="4">
        <v>-0.247</v>
      </c>
      <c r="O10" s="4">
        <v>7.5999999999999998E-2</v>
      </c>
      <c r="P10" s="4">
        <v>0.13300000000000001</v>
      </c>
      <c r="Q10" s="4">
        <v>0.19</v>
      </c>
      <c r="R10" s="4">
        <v>1.0069999999999999</v>
      </c>
      <c r="S10" s="4">
        <v>0.47499999999999998</v>
      </c>
      <c r="T10" s="4">
        <v>-0.20899999999999999</v>
      </c>
      <c r="U10" s="4">
        <v>-0.152</v>
      </c>
      <c r="V10" s="4">
        <v>-0.17100000000000001</v>
      </c>
      <c r="W10" s="4">
        <v>1.6719999999999999</v>
      </c>
      <c r="X10" s="4">
        <v>1.4630000000000001</v>
      </c>
      <c r="Y10" s="4">
        <v>1.7669999999999999</v>
      </c>
      <c r="Z10" s="4">
        <v>2.3180000000000001</v>
      </c>
      <c r="AA10" s="4">
        <v>2.6789999999999998</v>
      </c>
      <c r="AB10" s="4">
        <v>2.2799999999999998</v>
      </c>
      <c r="AC10" s="4">
        <v>2.0329999999999999</v>
      </c>
      <c r="AD10" s="4">
        <v>2.5459999999999998</v>
      </c>
      <c r="AE10" s="4">
        <v>2.5270000000000001</v>
      </c>
      <c r="AF10" s="4">
        <v>2.375</v>
      </c>
      <c r="AG10" s="4">
        <v>2.66</v>
      </c>
      <c r="AH10" s="4">
        <v>2.2610000000000001</v>
      </c>
      <c r="AI10" s="4">
        <v>2.5649999999999999</v>
      </c>
      <c r="AJ10" s="4">
        <v>2.3559999999999999</v>
      </c>
      <c r="AK10" s="4">
        <v>2.4510000000000001</v>
      </c>
      <c r="AL10" s="4">
        <v>2.4129999999999998</v>
      </c>
      <c r="AM10" s="4">
        <v>2.907</v>
      </c>
      <c r="AN10" s="4">
        <v>2.4510000000000001</v>
      </c>
      <c r="AO10" s="4">
        <v>2.2229999999999999</v>
      </c>
      <c r="AP10" s="4">
        <v>2.641</v>
      </c>
      <c r="AQ10" s="4">
        <v>2.7360000000000002</v>
      </c>
    </row>
    <row r="11" spans="1:43">
      <c r="A11" s="4">
        <v>5</v>
      </c>
      <c r="B11" s="4">
        <v>2.9260000000000002</v>
      </c>
      <c r="C11" s="4">
        <v>3.0019999999999998</v>
      </c>
      <c r="D11" s="4">
        <v>2.9260000000000002</v>
      </c>
      <c r="E11" s="4">
        <v>2.5270000000000001</v>
      </c>
      <c r="F11" s="4">
        <v>2.7360000000000002</v>
      </c>
      <c r="G11" s="4">
        <v>2.5649999999999999</v>
      </c>
      <c r="H11" s="4">
        <v>-0.22800000000000001</v>
      </c>
      <c r="I11" s="4">
        <v>-3.7999999999999999E-2</v>
      </c>
      <c r="J11" s="4">
        <v>-5.7000000000000002E-2</v>
      </c>
      <c r="K11" s="4">
        <v>1.6339999999999999</v>
      </c>
      <c r="L11" s="4">
        <v>2.2229999999999999</v>
      </c>
      <c r="M11" s="4">
        <v>2.3940000000000001</v>
      </c>
      <c r="N11" s="4">
        <v>-0.22800000000000001</v>
      </c>
      <c r="O11" s="4">
        <v>0.152</v>
      </c>
      <c r="P11" s="4">
        <v>0.17100000000000001</v>
      </c>
      <c r="Q11" s="4">
        <v>0.627</v>
      </c>
      <c r="R11" s="4">
        <v>1.254</v>
      </c>
      <c r="S11" s="4">
        <v>0.60799999999999998</v>
      </c>
      <c r="T11" s="4">
        <v>-0.20899999999999999</v>
      </c>
      <c r="U11" s="4">
        <v>-0.152</v>
      </c>
      <c r="V11" s="4">
        <v>-0.17100000000000001</v>
      </c>
      <c r="W11" s="4">
        <v>1.8620000000000001</v>
      </c>
      <c r="X11" s="4">
        <v>1.6719999999999999</v>
      </c>
      <c r="Y11" s="4">
        <v>2.508</v>
      </c>
      <c r="Z11" s="4">
        <v>2.66</v>
      </c>
      <c r="AA11" s="4">
        <v>3.04</v>
      </c>
      <c r="AB11" s="4">
        <v>2.6030000000000002</v>
      </c>
      <c r="AC11" s="4">
        <v>2.375</v>
      </c>
      <c r="AD11" s="4">
        <v>2.85</v>
      </c>
      <c r="AE11" s="4">
        <v>2.831</v>
      </c>
      <c r="AF11" s="4">
        <v>2.7549999999999999</v>
      </c>
      <c r="AG11" s="4">
        <v>3.0019999999999998</v>
      </c>
      <c r="AH11" s="4">
        <v>2.5840000000000001</v>
      </c>
      <c r="AI11" s="4">
        <v>2.907</v>
      </c>
      <c r="AJ11" s="4">
        <v>2.641</v>
      </c>
      <c r="AK11" s="4">
        <v>2.774</v>
      </c>
      <c r="AL11" s="4">
        <v>2.7930000000000001</v>
      </c>
      <c r="AM11" s="4">
        <v>3.2869999999999999</v>
      </c>
      <c r="AN11" s="4">
        <v>2.774</v>
      </c>
      <c r="AO11" s="4">
        <v>2.5649999999999999</v>
      </c>
      <c r="AP11" s="4">
        <v>3.0209999999999999</v>
      </c>
      <c r="AQ11" s="4">
        <v>3.04</v>
      </c>
    </row>
    <row r="12" spans="1:43">
      <c r="A12" s="4">
        <v>5.5</v>
      </c>
      <c r="B12" s="4">
        <v>3.5529999999999999</v>
      </c>
      <c r="C12" s="4">
        <v>3.5150000000000001</v>
      </c>
      <c r="D12" s="4">
        <v>3.4580000000000002</v>
      </c>
      <c r="E12" s="4">
        <v>2.964</v>
      </c>
      <c r="F12" s="4">
        <v>3.1539999999999999</v>
      </c>
      <c r="G12" s="4">
        <v>2.907</v>
      </c>
      <c r="H12" s="4">
        <v>-0.22800000000000001</v>
      </c>
      <c r="I12" s="4">
        <v>-3.7999999999999999E-2</v>
      </c>
      <c r="J12" s="4">
        <v>-5.7000000000000002E-2</v>
      </c>
      <c r="K12" s="4">
        <v>1.881</v>
      </c>
      <c r="L12" s="4">
        <v>2.6030000000000002</v>
      </c>
      <c r="M12" s="4">
        <v>2.7930000000000001</v>
      </c>
      <c r="N12" s="4">
        <v>-0.20899999999999999</v>
      </c>
      <c r="O12" s="4">
        <v>0.30399999999999999</v>
      </c>
      <c r="P12" s="4">
        <v>0.247</v>
      </c>
      <c r="Q12" s="4">
        <v>1.216</v>
      </c>
      <c r="R12" s="4">
        <v>1.52</v>
      </c>
      <c r="S12" s="4">
        <v>0.77900000000000003</v>
      </c>
      <c r="T12" s="4">
        <v>-0.20899999999999999</v>
      </c>
      <c r="U12" s="4">
        <v>-0.13300000000000001</v>
      </c>
      <c r="V12" s="4">
        <v>-0.17100000000000001</v>
      </c>
      <c r="W12" s="4">
        <v>2.09</v>
      </c>
      <c r="X12" s="4">
        <v>1.881</v>
      </c>
      <c r="Y12" s="4">
        <v>2.5459999999999998</v>
      </c>
      <c r="Z12" s="4">
        <v>3.0779999999999998</v>
      </c>
      <c r="AA12" s="4">
        <v>3.5339999999999998</v>
      </c>
      <c r="AB12" s="4">
        <v>2.9449999999999998</v>
      </c>
      <c r="AC12" s="4">
        <v>2.774</v>
      </c>
      <c r="AD12" s="4">
        <v>3.2109999999999999</v>
      </c>
      <c r="AE12" s="4">
        <v>3.2109999999999999</v>
      </c>
      <c r="AF12" s="4">
        <v>3.0590000000000002</v>
      </c>
      <c r="AG12" s="4">
        <v>3.3820000000000001</v>
      </c>
      <c r="AH12" s="4">
        <v>2.9260000000000002</v>
      </c>
      <c r="AI12" s="4">
        <v>3.2109999999999999</v>
      </c>
      <c r="AJ12" s="4">
        <v>3.0019999999999998</v>
      </c>
      <c r="AK12" s="4">
        <v>3.0590000000000002</v>
      </c>
      <c r="AL12" s="4">
        <v>3.1920000000000002</v>
      </c>
      <c r="AM12" s="4">
        <v>3.7050000000000001</v>
      </c>
      <c r="AN12" s="4">
        <v>3.1160000000000001</v>
      </c>
      <c r="AO12" s="4">
        <v>2.9449999999999998</v>
      </c>
      <c r="AP12" s="4">
        <v>3.3250000000000002</v>
      </c>
      <c r="AQ12" s="4">
        <v>3.4390000000000001</v>
      </c>
    </row>
    <row r="13" spans="1:43">
      <c r="A13" s="4">
        <v>6</v>
      </c>
      <c r="B13" s="4">
        <v>4.0279999999999996</v>
      </c>
      <c r="C13" s="4">
        <v>4.1040000000000001</v>
      </c>
      <c r="D13" s="4">
        <v>3.99</v>
      </c>
      <c r="E13" s="4">
        <v>3.3820000000000001</v>
      </c>
      <c r="F13" s="4">
        <v>3.5910000000000002</v>
      </c>
      <c r="G13" s="4">
        <v>3.306</v>
      </c>
      <c r="H13" s="4">
        <v>-0.22800000000000001</v>
      </c>
      <c r="I13" s="4">
        <v>-3.7999999999999999E-2</v>
      </c>
      <c r="J13" s="4">
        <v>-5.7000000000000002E-2</v>
      </c>
      <c r="K13" s="4">
        <v>2.2040000000000002</v>
      </c>
      <c r="L13" s="4">
        <v>2.6789999999999998</v>
      </c>
      <c r="M13" s="4">
        <v>3.2109999999999999</v>
      </c>
      <c r="N13" s="4">
        <v>-0.152</v>
      </c>
      <c r="O13" s="4">
        <v>0.49399999999999999</v>
      </c>
      <c r="P13" s="4">
        <v>0.36099999999999999</v>
      </c>
      <c r="Q13" s="4">
        <v>1.7290000000000001</v>
      </c>
      <c r="R13" s="4">
        <v>1.7669999999999999</v>
      </c>
      <c r="S13" s="4">
        <v>1.026</v>
      </c>
      <c r="T13" s="4">
        <v>-0.20899999999999999</v>
      </c>
      <c r="U13" s="4">
        <v>-0.13300000000000001</v>
      </c>
      <c r="V13" s="4">
        <v>-0.17100000000000001</v>
      </c>
      <c r="W13" s="4">
        <v>2.2040000000000002</v>
      </c>
      <c r="X13" s="4">
        <v>2.0710000000000002</v>
      </c>
      <c r="Y13" s="4">
        <v>2.6789999999999998</v>
      </c>
      <c r="Z13" s="4">
        <v>3.5150000000000001</v>
      </c>
      <c r="AA13" s="4">
        <v>3.9710000000000001</v>
      </c>
      <c r="AB13" s="4">
        <v>3.306</v>
      </c>
      <c r="AC13" s="4">
        <v>3.2109999999999999</v>
      </c>
      <c r="AD13" s="4">
        <v>3.5720000000000001</v>
      </c>
      <c r="AE13" s="4">
        <v>3.61</v>
      </c>
      <c r="AF13" s="4">
        <v>3.496</v>
      </c>
      <c r="AG13" s="4">
        <v>3.7240000000000002</v>
      </c>
      <c r="AH13" s="4">
        <v>3.2490000000000001</v>
      </c>
      <c r="AI13" s="4">
        <v>3.61</v>
      </c>
      <c r="AJ13" s="4">
        <v>3.3439999999999999</v>
      </c>
      <c r="AK13" s="4">
        <v>3.496</v>
      </c>
      <c r="AL13" s="4">
        <v>3.5910000000000002</v>
      </c>
      <c r="AM13" s="4">
        <v>4.1230000000000002</v>
      </c>
      <c r="AN13" s="4">
        <v>3.4769999999999999</v>
      </c>
      <c r="AO13" s="4">
        <v>3.3439999999999999</v>
      </c>
      <c r="AP13" s="4">
        <v>3.762</v>
      </c>
      <c r="AQ13" s="4">
        <v>3.8</v>
      </c>
    </row>
    <row r="14" spans="1:43">
      <c r="A14" s="4">
        <v>6.5</v>
      </c>
      <c r="B14" s="4">
        <v>4.4459999999999997</v>
      </c>
      <c r="C14" s="4">
        <v>4.5979999999999999</v>
      </c>
      <c r="D14" s="4">
        <v>4.484</v>
      </c>
      <c r="E14" s="4">
        <v>3.8380000000000001</v>
      </c>
      <c r="F14" s="4">
        <v>4.0090000000000003</v>
      </c>
      <c r="G14" s="4">
        <v>3.6669999999999998</v>
      </c>
      <c r="H14" s="4">
        <v>-0.20899999999999999</v>
      </c>
      <c r="I14" s="4">
        <v>-3.7999999999999999E-2</v>
      </c>
      <c r="J14" s="4">
        <v>-5.7000000000000002E-2</v>
      </c>
      <c r="K14" s="4">
        <v>2.4129999999999998</v>
      </c>
      <c r="L14" s="4">
        <v>2.9830000000000001</v>
      </c>
      <c r="M14" s="4">
        <v>3.6480000000000001</v>
      </c>
      <c r="N14" s="4">
        <v>-9.5000000000000001E-2</v>
      </c>
      <c r="O14" s="4">
        <v>0.72199999999999998</v>
      </c>
      <c r="P14" s="4">
        <v>0.47499999999999998</v>
      </c>
      <c r="Q14" s="4">
        <v>2.242</v>
      </c>
      <c r="R14" s="4">
        <v>2.052</v>
      </c>
      <c r="S14" s="4">
        <v>1.33</v>
      </c>
      <c r="T14" s="4">
        <v>-0.20899999999999999</v>
      </c>
      <c r="U14" s="4">
        <v>-0.13300000000000001</v>
      </c>
      <c r="V14" s="4">
        <v>-0.17100000000000001</v>
      </c>
      <c r="W14" s="4">
        <v>2.242</v>
      </c>
      <c r="X14" s="4">
        <v>2.1659999999999999</v>
      </c>
      <c r="Y14" s="4">
        <v>2.774</v>
      </c>
      <c r="Z14" s="4">
        <v>3.9710000000000001</v>
      </c>
      <c r="AA14" s="4">
        <v>4.351</v>
      </c>
      <c r="AB14" s="4">
        <v>3.6669999999999998</v>
      </c>
      <c r="AC14" s="4">
        <v>3.629</v>
      </c>
      <c r="AD14" s="4">
        <v>3.9710000000000001</v>
      </c>
      <c r="AE14" s="4">
        <v>4.0090000000000003</v>
      </c>
      <c r="AF14" s="4">
        <v>3.9140000000000001</v>
      </c>
      <c r="AG14" s="4">
        <v>4.1989999999999998</v>
      </c>
      <c r="AH14" s="4">
        <v>3.5529999999999999</v>
      </c>
      <c r="AI14" s="4">
        <v>3.952</v>
      </c>
      <c r="AJ14" s="4">
        <v>3.7240000000000002</v>
      </c>
      <c r="AK14" s="4">
        <v>3.8759999999999999</v>
      </c>
      <c r="AL14" s="4">
        <v>4.0090000000000003</v>
      </c>
      <c r="AM14" s="4">
        <v>4.5220000000000002</v>
      </c>
      <c r="AN14" s="4">
        <v>3.9140000000000001</v>
      </c>
      <c r="AO14" s="4">
        <v>3.7429999999999999</v>
      </c>
      <c r="AP14" s="4">
        <v>4.1609999999999996</v>
      </c>
      <c r="AQ14" s="4">
        <v>4.2750000000000004</v>
      </c>
    </row>
    <row r="15" spans="1:43">
      <c r="A15" s="4">
        <v>7</v>
      </c>
      <c r="B15" s="4">
        <v>4.9400000000000004</v>
      </c>
      <c r="C15" s="4">
        <v>5.0540000000000003</v>
      </c>
      <c r="D15" s="4">
        <v>4.9400000000000004</v>
      </c>
      <c r="E15" s="4">
        <v>4.2560000000000002</v>
      </c>
      <c r="F15" s="4">
        <v>4.4269999999999996</v>
      </c>
      <c r="G15" s="4">
        <v>4.085</v>
      </c>
      <c r="H15" s="4">
        <v>-0.17100000000000001</v>
      </c>
      <c r="I15" s="4">
        <v>-3.7999999999999999E-2</v>
      </c>
      <c r="J15" s="4">
        <v>-5.7000000000000002E-2</v>
      </c>
      <c r="K15" s="4">
        <v>2.6789999999999998</v>
      </c>
      <c r="L15" s="4">
        <v>3.2109999999999999</v>
      </c>
      <c r="M15" s="4">
        <v>4.0469999999999997</v>
      </c>
      <c r="N15" s="4">
        <v>0</v>
      </c>
      <c r="O15" s="4">
        <v>0.91200000000000003</v>
      </c>
      <c r="P15" s="4">
        <v>0.627</v>
      </c>
      <c r="Q15" s="4">
        <v>2.6789999999999998</v>
      </c>
      <c r="R15" s="4">
        <v>2.375</v>
      </c>
      <c r="S15" s="4">
        <v>1.6719999999999999</v>
      </c>
      <c r="T15" s="4">
        <v>-0.19</v>
      </c>
      <c r="U15" s="4">
        <v>-9.5000000000000001E-2</v>
      </c>
      <c r="V15" s="4">
        <v>-0.17100000000000001</v>
      </c>
      <c r="W15" s="4">
        <v>2.698</v>
      </c>
      <c r="X15" s="4">
        <v>2.3370000000000002</v>
      </c>
      <c r="Y15" s="4">
        <v>2.8879999999999999</v>
      </c>
      <c r="Z15" s="4">
        <v>4.3890000000000002</v>
      </c>
      <c r="AA15" s="4">
        <v>4.75</v>
      </c>
      <c r="AB15" s="4">
        <v>4.0659999999999998</v>
      </c>
      <c r="AC15" s="4">
        <v>4.0659999999999998</v>
      </c>
      <c r="AD15" s="4">
        <v>4.3890000000000002</v>
      </c>
      <c r="AE15" s="4">
        <v>4.351</v>
      </c>
      <c r="AF15" s="4">
        <v>4.3129999999999997</v>
      </c>
      <c r="AG15" s="4">
        <v>4.5599999999999996</v>
      </c>
      <c r="AH15" s="4">
        <v>3.9710000000000001</v>
      </c>
      <c r="AI15" s="4">
        <v>4.37</v>
      </c>
      <c r="AJ15" s="4">
        <v>4.0279999999999996</v>
      </c>
      <c r="AK15" s="4">
        <v>4.2939999999999996</v>
      </c>
      <c r="AL15" s="4">
        <v>4.5220000000000002</v>
      </c>
      <c r="AM15" s="4">
        <v>4.8449999999999998</v>
      </c>
      <c r="AN15" s="4">
        <v>4.218</v>
      </c>
      <c r="AO15" s="4">
        <v>4.1420000000000003</v>
      </c>
      <c r="AP15" s="4">
        <v>4.5410000000000004</v>
      </c>
      <c r="AQ15" s="4">
        <v>4.7119999999999997</v>
      </c>
    </row>
    <row r="16" spans="1:43">
      <c r="A16" s="4">
        <v>7.5</v>
      </c>
      <c r="B16" s="4">
        <v>5.3579999999999997</v>
      </c>
      <c r="C16" s="4">
        <v>5.548</v>
      </c>
      <c r="D16" s="4">
        <v>5.2629999999999999</v>
      </c>
      <c r="E16" s="4">
        <v>4.6550000000000002</v>
      </c>
      <c r="F16" s="4">
        <v>4.7880000000000003</v>
      </c>
      <c r="G16" s="4">
        <v>4.5220000000000002</v>
      </c>
      <c r="H16" s="4">
        <v>1.9E-2</v>
      </c>
      <c r="I16" s="4">
        <v>-1.9E-2</v>
      </c>
      <c r="J16" s="4">
        <v>-5.7000000000000002E-2</v>
      </c>
      <c r="K16" s="4">
        <v>3.04</v>
      </c>
      <c r="L16" s="4">
        <v>4.1420000000000003</v>
      </c>
      <c r="M16" s="4">
        <v>4.5030000000000001</v>
      </c>
      <c r="N16" s="4">
        <v>0.247</v>
      </c>
      <c r="O16" s="4">
        <v>1.083</v>
      </c>
      <c r="P16" s="4">
        <v>0.77900000000000003</v>
      </c>
      <c r="Q16" s="4">
        <v>3.097</v>
      </c>
      <c r="R16" s="4">
        <v>2.698</v>
      </c>
      <c r="S16" s="4">
        <v>1.9950000000000001</v>
      </c>
      <c r="T16" s="4">
        <v>-0.19</v>
      </c>
      <c r="U16" s="4">
        <v>-5.7000000000000002E-2</v>
      </c>
      <c r="V16" s="4">
        <v>-0.152</v>
      </c>
      <c r="W16" s="4">
        <v>2.8690000000000002</v>
      </c>
      <c r="X16" s="4">
        <v>2.4510000000000001</v>
      </c>
      <c r="Y16" s="4">
        <v>3.04</v>
      </c>
      <c r="Z16" s="4">
        <v>4.8070000000000004</v>
      </c>
      <c r="AA16" s="4">
        <v>5.0919999999999996</v>
      </c>
      <c r="AB16" s="4">
        <v>4.484</v>
      </c>
      <c r="AC16" s="4">
        <v>4.4080000000000004</v>
      </c>
      <c r="AD16" s="4">
        <v>4.75</v>
      </c>
      <c r="AE16" s="4">
        <v>4.8070000000000004</v>
      </c>
      <c r="AF16" s="4">
        <v>4.75</v>
      </c>
      <c r="AG16" s="4">
        <v>4.9020000000000001</v>
      </c>
      <c r="AH16" s="4">
        <v>4.37</v>
      </c>
      <c r="AI16" s="4">
        <v>4.75</v>
      </c>
      <c r="AJ16" s="4">
        <v>4.4649999999999999</v>
      </c>
      <c r="AK16" s="4">
        <v>4.6360000000000001</v>
      </c>
      <c r="AL16" s="4">
        <v>4.9210000000000003</v>
      </c>
      <c r="AM16" s="4">
        <v>5.149</v>
      </c>
      <c r="AN16" s="4">
        <v>4.617</v>
      </c>
      <c r="AO16" s="4">
        <v>4.5220000000000002</v>
      </c>
      <c r="AP16" s="4">
        <v>4.9210000000000003</v>
      </c>
      <c r="AQ16" s="4">
        <v>5.1109999999999998</v>
      </c>
    </row>
    <row r="17" spans="1:43">
      <c r="A17" s="4">
        <v>8</v>
      </c>
      <c r="B17" s="4">
        <v>5.7</v>
      </c>
      <c r="C17" s="4">
        <v>6.0039999999999996</v>
      </c>
      <c r="D17" s="4">
        <v>5.7759999999999998</v>
      </c>
      <c r="E17" s="4">
        <v>4.9589999999999996</v>
      </c>
      <c r="F17" s="4">
        <v>5.0919999999999996</v>
      </c>
      <c r="G17" s="4">
        <v>4.8639999999999999</v>
      </c>
      <c r="H17" s="4">
        <v>0.49399999999999999</v>
      </c>
      <c r="I17" s="4">
        <v>1.9E-2</v>
      </c>
      <c r="J17" s="4">
        <v>-3.7999999999999999E-2</v>
      </c>
      <c r="K17" s="4">
        <v>3.363</v>
      </c>
      <c r="L17" s="4">
        <v>4.3129999999999997</v>
      </c>
      <c r="M17" s="4">
        <v>4.8259999999999996</v>
      </c>
      <c r="N17" s="4">
        <v>0.66500000000000004</v>
      </c>
      <c r="O17" s="4">
        <v>1.33</v>
      </c>
      <c r="P17" s="4">
        <v>0.96899999999999997</v>
      </c>
      <c r="Q17" s="4">
        <v>3.5529999999999999</v>
      </c>
      <c r="R17" s="4">
        <v>2.9830000000000001</v>
      </c>
      <c r="S17" s="4">
        <v>2.4129999999999998</v>
      </c>
      <c r="T17" s="4">
        <v>-0.152</v>
      </c>
      <c r="U17" s="4">
        <v>1.9E-2</v>
      </c>
      <c r="V17" s="4">
        <v>-0.152</v>
      </c>
      <c r="W17" s="4">
        <v>3.1349999999999998</v>
      </c>
      <c r="X17" s="4">
        <v>2.66</v>
      </c>
      <c r="Y17" s="4">
        <v>3.0590000000000002</v>
      </c>
      <c r="Z17" s="4">
        <v>5.149</v>
      </c>
      <c r="AA17" s="4">
        <v>5.415</v>
      </c>
      <c r="AB17" s="4">
        <v>4.883</v>
      </c>
      <c r="AC17" s="4">
        <v>4.75</v>
      </c>
      <c r="AD17" s="4">
        <v>5.0350000000000001</v>
      </c>
      <c r="AE17" s="4">
        <v>5.13</v>
      </c>
      <c r="AF17" s="4">
        <v>5.1109999999999998</v>
      </c>
      <c r="AG17" s="4">
        <v>5.2249999999999996</v>
      </c>
      <c r="AH17" s="4">
        <v>4.7119999999999997</v>
      </c>
      <c r="AI17" s="4">
        <v>5.0540000000000003</v>
      </c>
      <c r="AJ17" s="4">
        <v>4.8259999999999996</v>
      </c>
      <c r="AK17" s="4">
        <v>4.9779999999999998</v>
      </c>
      <c r="AL17" s="4">
        <v>5.2439999999999998</v>
      </c>
      <c r="AM17" s="4">
        <v>5.4530000000000003</v>
      </c>
      <c r="AN17" s="4">
        <v>4.9589999999999996</v>
      </c>
      <c r="AO17" s="4">
        <v>4.8259999999999996</v>
      </c>
      <c r="AP17" s="4">
        <v>5.3390000000000004</v>
      </c>
      <c r="AQ17" s="4">
        <v>5.415</v>
      </c>
    </row>
    <row r="18" spans="1:43">
      <c r="A18" s="4">
        <v>8.5</v>
      </c>
      <c r="B18" s="4">
        <v>6.194</v>
      </c>
      <c r="C18" s="4">
        <v>6.2510000000000003</v>
      </c>
      <c r="D18" s="4">
        <v>6.08</v>
      </c>
      <c r="E18" s="4">
        <v>5.32</v>
      </c>
      <c r="F18" s="4">
        <v>5.4340000000000002</v>
      </c>
      <c r="G18" s="4">
        <v>5.2060000000000004</v>
      </c>
      <c r="H18" s="4">
        <v>0.98799999999999999</v>
      </c>
      <c r="I18" s="4">
        <v>0.17100000000000001</v>
      </c>
      <c r="J18" s="4">
        <v>0</v>
      </c>
      <c r="K18" s="4">
        <v>3.7050000000000001</v>
      </c>
      <c r="L18" s="4">
        <v>4.617</v>
      </c>
      <c r="M18" s="4">
        <v>4.9020000000000001</v>
      </c>
      <c r="N18" s="4">
        <v>1.0449999999999999</v>
      </c>
      <c r="O18" s="4">
        <v>1.5009999999999999</v>
      </c>
      <c r="P18" s="4">
        <v>1.1779999999999999</v>
      </c>
      <c r="Q18" s="4">
        <v>3.99</v>
      </c>
      <c r="R18" s="4">
        <v>3.3250000000000002</v>
      </c>
      <c r="S18" s="4">
        <v>2.831</v>
      </c>
      <c r="T18" s="4">
        <v>-3.7999999999999999E-2</v>
      </c>
      <c r="U18" s="4">
        <v>0.22800000000000001</v>
      </c>
      <c r="V18" s="4">
        <v>-0.152</v>
      </c>
      <c r="W18" s="4">
        <v>3.306</v>
      </c>
      <c r="X18" s="4">
        <v>2.7930000000000001</v>
      </c>
      <c r="Y18" s="4">
        <v>3.2109999999999999</v>
      </c>
      <c r="Z18" s="4">
        <v>5.4909999999999997</v>
      </c>
      <c r="AA18" s="4">
        <v>5.7380000000000004</v>
      </c>
      <c r="AB18" s="4">
        <v>5.149</v>
      </c>
      <c r="AC18" s="4">
        <v>5.0730000000000004</v>
      </c>
      <c r="AD18" s="4">
        <v>5.4530000000000003</v>
      </c>
      <c r="AE18" s="4">
        <v>5.3769999999999998</v>
      </c>
      <c r="AF18" s="4">
        <v>5.4530000000000003</v>
      </c>
      <c r="AG18" s="4">
        <v>5.5289999999999999</v>
      </c>
      <c r="AH18" s="4">
        <v>5.0540000000000003</v>
      </c>
      <c r="AI18" s="4">
        <v>5.3769999999999998</v>
      </c>
      <c r="AJ18" s="4">
        <v>5.13</v>
      </c>
      <c r="AK18" s="4">
        <v>5.2629999999999999</v>
      </c>
      <c r="AL18" s="4">
        <v>5.4720000000000004</v>
      </c>
      <c r="AM18" s="4">
        <v>5.7569999999999997</v>
      </c>
      <c r="AN18" s="4">
        <v>5.3010000000000002</v>
      </c>
      <c r="AO18" s="4">
        <v>5.1109999999999998</v>
      </c>
      <c r="AP18" s="4">
        <v>5.5860000000000003</v>
      </c>
      <c r="AQ18" s="4">
        <v>5.7</v>
      </c>
    </row>
    <row r="19" spans="1:43">
      <c r="A19" s="4">
        <v>9</v>
      </c>
      <c r="B19" s="4">
        <v>6.3460000000000001</v>
      </c>
      <c r="C19" s="4">
        <v>6.5170000000000003</v>
      </c>
      <c r="D19" s="4">
        <v>6.2889999999999997</v>
      </c>
      <c r="E19" s="4">
        <v>5.681</v>
      </c>
      <c r="F19" s="4">
        <v>5.7380000000000004</v>
      </c>
      <c r="G19" s="4">
        <v>5.4720000000000004</v>
      </c>
      <c r="H19" s="4">
        <v>1.387</v>
      </c>
      <c r="I19" s="4">
        <v>0.51300000000000001</v>
      </c>
      <c r="J19" s="4">
        <v>0.114</v>
      </c>
      <c r="K19" s="4">
        <v>4.0090000000000003</v>
      </c>
      <c r="L19" s="4">
        <v>4.3129999999999997</v>
      </c>
      <c r="M19" s="4">
        <v>5.3390000000000004</v>
      </c>
      <c r="N19" s="4">
        <v>1.387</v>
      </c>
      <c r="O19" s="4">
        <v>1.6910000000000001</v>
      </c>
      <c r="P19" s="4">
        <v>1.349</v>
      </c>
      <c r="Q19" s="4">
        <v>4.4080000000000004</v>
      </c>
      <c r="R19" s="4">
        <v>3.7050000000000001</v>
      </c>
      <c r="S19" s="4">
        <v>3.2679999999999998</v>
      </c>
      <c r="T19" s="4">
        <v>0.28499999999999998</v>
      </c>
      <c r="U19" s="4">
        <v>0.627</v>
      </c>
      <c r="V19" s="4">
        <v>-0.13300000000000001</v>
      </c>
      <c r="W19" s="4">
        <v>3.5910000000000002</v>
      </c>
      <c r="X19" s="4">
        <v>3.0590000000000002</v>
      </c>
      <c r="Y19" s="4">
        <v>3.4390000000000001</v>
      </c>
      <c r="Z19" s="4">
        <v>5.8140000000000001</v>
      </c>
      <c r="AA19" s="4">
        <v>5.9470000000000001</v>
      </c>
      <c r="AB19" s="4">
        <v>5.4720000000000004</v>
      </c>
      <c r="AC19" s="4">
        <v>5.3579999999999997</v>
      </c>
      <c r="AD19" s="4">
        <v>5.7380000000000004</v>
      </c>
      <c r="AE19" s="4">
        <v>5.7569999999999997</v>
      </c>
      <c r="AF19" s="4">
        <v>5.7759999999999998</v>
      </c>
      <c r="AG19" s="4">
        <v>5.8330000000000002</v>
      </c>
      <c r="AH19" s="4">
        <v>5.3390000000000004</v>
      </c>
      <c r="AI19" s="4">
        <v>5.6619999999999999</v>
      </c>
      <c r="AJ19" s="4">
        <v>5.32</v>
      </c>
      <c r="AK19" s="4">
        <v>5.5860000000000003</v>
      </c>
      <c r="AL19" s="4">
        <v>5.8330000000000002</v>
      </c>
      <c r="AM19" s="4">
        <v>6.0229999999999997</v>
      </c>
      <c r="AN19" s="4">
        <v>5.6239999999999997</v>
      </c>
      <c r="AO19" s="4">
        <v>5.415</v>
      </c>
      <c r="AP19" s="4">
        <v>5.89</v>
      </c>
      <c r="AQ19" s="4">
        <v>6.1180000000000003</v>
      </c>
    </row>
    <row r="20" spans="1:43">
      <c r="A20" s="4">
        <v>9.5</v>
      </c>
      <c r="B20" s="4">
        <v>6.6689999999999996</v>
      </c>
      <c r="C20" s="4">
        <v>6.65</v>
      </c>
      <c r="D20" s="4">
        <v>6.4219999999999997</v>
      </c>
      <c r="E20" s="4">
        <v>5.9850000000000003</v>
      </c>
      <c r="F20" s="4">
        <v>6.0419999999999998</v>
      </c>
      <c r="G20" s="4">
        <v>5.8520000000000003</v>
      </c>
      <c r="H20" s="4">
        <v>1.748</v>
      </c>
      <c r="I20" s="4">
        <v>0.874</v>
      </c>
      <c r="J20" s="4">
        <v>0.39900000000000002</v>
      </c>
      <c r="K20" s="4">
        <v>4.2939999999999996</v>
      </c>
      <c r="L20" s="4">
        <v>4.5979999999999999</v>
      </c>
      <c r="M20" s="4">
        <v>5.3390000000000004</v>
      </c>
      <c r="N20" s="4">
        <v>1.7290000000000001</v>
      </c>
      <c r="O20" s="4">
        <v>1.8620000000000001</v>
      </c>
      <c r="P20" s="4">
        <v>1.5389999999999999</v>
      </c>
      <c r="Q20" s="4">
        <v>4.7690000000000001</v>
      </c>
      <c r="R20" s="4">
        <v>3.99</v>
      </c>
      <c r="S20" s="4">
        <v>3.6669999999999998</v>
      </c>
      <c r="T20" s="4">
        <v>0.79800000000000004</v>
      </c>
      <c r="U20" s="4">
        <v>1.0069999999999999</v>
      </c>
      <c r="V20" s="4">
        <v>-9.5000000000000001E-2</v>
      </c>
      <c r="W20" s="4">
        <v>3.7429999999999999</v>
      </c>
      <c r="X20" s="4">
        <v>3.306</v>
      </c>
      <c r="Y20" s="4">
        <v>3.629</v>
      </c>
      <c r="Z20" s="4">
        <v>6.1369999999999996</v>
      </c>
      <c r="AA20" s="4">
        <v>6.3460000000000001</v>
      </c>
      <c r="AB20" s="4">
        <v>5.7569999999999997</v>
      </c>
      <c r="AC20" s="4">
        <v>5.6429999999999998</v>
      </c>
      <c r="AD20" s="4">
        <v>5.9850000000000003</v>
      </c>
      <c r="AE20" s="4">
        <v>6.08</v>
      </c>
      <c r="AF20" s="4">
        <v>6.0990000000000002</v>
      </c>
      <c r="AG20" s="4">
        <v>6.1180000000000003</v>
      </c>
      <c r="AH20" s="4">
        <v>5.5289999999999999</v>
      </c>
      <c r="AI20" s="4">
        <v>5.9279999999999999</v>
      </c>
      <c r="AJ20" s="4">
        <v>5.6619999999999999</v>
      </c>
      <c r="AK20" s="4">
        <v>5.8710000000000004</v>
      </c>
      <c r="AL20" s="4">
        <v>6.1749999999999998</v>
      </c>
      <c r="AM20" s="4">
        <v>6.2889999999999997</v>
      </c>
      <c r="AN20" s="4">
        <v>5.9279999999999999</v>
      </c>
      <c r="AO20" s="4">
        <v>5.7</v>
      </c>
      <c r="AP20" s="4">
        <v>6.1749999999999998</v>
      </c>
      <c r="AQ20" s="4">
        <v>6.4219999999999997</v>
      </c>
    </row>
    <row r="21" spans="1:43">
      <c r="A21" s="4">
        <v>10</v>
      </c>
      <c r="B21" s="4">
        <v>6.7640000000000002</v>
      </c>
      <c r="C21" s="4">
        <v>6.8970000000000002</v>
      </c>
      <c r="D21" s="4">
        <v>6.6120000000000001</v>
      </c>
      <c r="E21" s="4">
        <v>6.2510000000000003</v>
      </c>
      <c r="F21" s="4">
        <v>6.3079999999999998</v>
      </c>
      <c r="G21" s="4">
        <v>6.1559999999999997</v>
      </c>
      <c r="H21" s="4">
        <v>2.1280000000000001</v>
      </c>
      <c r="I21" s="4">
        <v>1.5009999999999999</v>
      </c>
      <c r="J21" s="4">
        <v>0.96899999999999997</v>
      </c>
      <c r="K21" s="4">
        <v>4.7690000000000001</v>
      </c>
      <c r="L21" s="4">
        <v>5.2629999999999999</v>
      </c>
      <c r="M21" s="4">
        <v>5.681</v>
      </c>
      <c r="N21" s="4">
        <v>2.0710000000000002</v>
      </c>
      <c r="O21" s="4">
        <v>2.09</v>
      </c>
      <c r="P21" s="4">
        <v>1.748</v>
      </c>
      <c r="Q21" s="4">
        <v>5.016</v>
      </c>
      <c r="R21" s="4">
        <v>4.218</v>
      </c>
      <c r="S21" s="4">
        <v>3.952</v>
      </c>
      <c r="T21" s="4">
        <v>1.1970000000000001</v>
      </c>
      <c r="U21" s="4">
        <v>1.2729999999999999</v>
      </c>
      <c r="V21" s="4">
        <v>1.9E-2</v>
      </c>
      <c r="W21" s="4">
        <v>3.952</v>
      </c>
      <c r="X21" s="4">
        <v>3.42</v>
      </c>
      <c r="Y21" s="4">
        <v>3.819</v>
      </c>
      <c r="Z21" s="4">
        <v>6.4219999999999997</v>
      </c>
      <c r="AA21" s="4">
        <v>6.46</v>
      </c>
      <c r="AB21" s="4">
        <v>6.1369999999999996</v>
      </c>
      <c r="AC21" s="4">
        <v>5.9089999999999998</v>
      </c>
      <c r="AD21" s="4">
        <v>6.27</v>
      </c>
      <c r="AE21" s="4">
        <v>6.27</v>
      </c>
      <c r="AF21" s="4">
        <v>6.3840000000000003</v>
      </c>
      <c r="AG21" s="4">
        <v>6.3650000000000002</v>
      </c>
      <c r="AH21" s="4">
        <v>5.9089999999999998</v>
      </c>
      <c r="AI21" s="4">
        <v>6.2130000000000001</v>
      </c>
      <c r="AJ21" s="4">
        <v>5.9279999999999999</v>
      </c>
      <c r="AK21" s="4">
        <v>6.1749999999999998</v>
      </c>
      <c r="AL21" s="4">
        <v>6.4409999999999998</v>
      </c>
      <c r="AM21" s="4">
        <v>6.5549999999999997</v>
      </c>
      <c r="AN21" s="4">
        <v>6.2889999999999997</v>
      </c>
      <c r="AO21" s="4">
        <v>5.9660000000000002</v>
      </c>
      <c r="AP21" s="4">
        <v>6.46</v>
      </c>
      <c r="AQ21" s="4">
        <v>6.7450000000000001</v>
      </c>
    </row>
    <row r="22" spans="1:43">
      <c r="A22" s="4">
        <v>10.5</v>
      </c>
      <c r="B22" s="4">
        <v>6.9349999999999996</v>
      </c>
      <c r="C22" s="4">
        <v>7.0679999999999996</v>
      </c>
      <c r="D22" s="4">
        <v>6.6689999999999996</v>
      </c>
      <c r="E22" s="4">
        <v>6.6120000000000001</v>
      </c>
      <c r="F22" s="4">
        <v>6.5170000000000003</v>
      </c>
      <c r="G22" s="4">
        <v>6.4409999999999998</v>
      </c>
      <c r="H22" s="4">
        <v>2.6789999999999998</v>
      </c>
      <c r="I22" s="4">
        <v>1.976</v>
      </c>
      <c r="J22" s="4">
        <v>1.482</v>
      </c>
      <c r="K22" s="4">
        <v>4.617</v>
      </c>
      <c r="L22" s="4">
        <v>5.5670000000000002</v>
      </c>
      <c r="M22" s="4">
        <v>5.6239999999999997</v>
      </c>
      <c r="N22" s="4">
        <v>2.4319999999999999</v>
      </c>
      <c r="O22" s="4">
        <v>2.3940000000000001</v>
      </c>
      <c r="P22" s="4">
        <v>1.9570000000000001</v>
      </c>
      <c r="Q22" s="4">
        <v>5.2060000000000004</v>
      </c>
      <c r="R22" s="4">
        <v>4.4269999999999996</v>
      </c>
      <c r="S22" s="4">
        <v>4.18</v>
      </c>
      <c r="T22" s="4">
        <v>1.425</v>
      </c>
      <c r="U22" s="4">
        <v>1.5960000000000001</v>
      </c>
      <c r="V22" s="4">
        <v>0.28499999999999998</v>
      </c>
      <c r="W22" s="4">
        <v>4.1420000000000003</v>
      </c>
      <c r="X22" s="4">
        <v>3.5720000000000001</v>
      </c>
      <c r="Y22" s="4">
        <v>3.8759999999999999</v>
      </c>
      <c r="Z22" s="4">
        <v>6.6879999999999997</v>
      </c>
      <c r="AA22" s="4">
        <v>6.65</v>
      </c>
      <c r="AB22" s="4">
        <v>6.3840000000000003</v>
      </c>
      <c r="AC22" s="4">
        <v>6.1749999999999998</v>
      </c>
      <c r="AD22" s="4">
        <v>6.5549999999999997</v>
      </c>
      <c r="AE22" s="4">
        <v>6.6310000000000002</v>
      </c>
      <c r="AF22" s="4">
        <v>6.6689999999999996</v>
      </c>
      <c r="AG22" s="4">
        <v>6.6310000000000002</v>
      </c>
      <c r="AH22" s="4">
        <v>6.2130000000000001</v>
      </c>
      <c r="AI22" s="4">
        <v>6.4409999999999998</v>
      </c>
      <c r="AJ22" s="4">
        <v>6.1559999999999997</v>
      </c>
      <c r="AK22" s="4">
        <v>6.4219999999999997</v>
      </c>
      <c r="AL22" s="4">
        <v>6.7450000000000001</v>
      </c>
      <c r="AM22" s="4">
        <v>6.8019999999999996</v>
      </c>
      <c r="AN22" s="4">
        <v>6.5549999999999997</v>
      </c>
      <c r="AO22" s="4">
        <v>6.2130000000000001</v>
      </c>
      <c r="AP22" s="4">
        <v>6.6879999999999997</v>
      </c>
      <c r="AQ22" s="4">
        <v>7.03</v>
      </c>
    </row>
    <row r="23" spans="1:43">
      <c r="A23" s="4">
        <v>11</v>
      </c>
      <c r="B23" s="4">
        <v>7.2009999999999996</v>
      </c>
      <c r="C23" s="4">
        <v>7.2009999999999996</v>
      </c>
      <c r="D23" s="4">
        <v>6.9160000000000004</v>
      </c>
      <c r="E23" s="4">
        <v>6.8209999999999997</v>
      </c>
      <c r="F23" s="4">
        <v>6.726</v>
      </c>
      <c r="G23" s="4">
        <v>6.6689999999999996</v>
      </c>
      <c r="H23" s="4">
        <v>3.0209999999999999</v>
      </c>
      <c r="I23" s="4">
        <v>2.1659999999999999</v>
      </c>
      <c r="J23" s="4">
        <v>1.9</v>
      </c>
      <c r="K23" s="4">
        <v>4.7690000000000001</v>
      </c>
      <c r="L23" s="4">
        <v>5.7380000000000004</v>
      </c>
      <c r="M23" s="4">
        <v>6.327</v>
      </c>
      <c r="N23" s="4">
        <v>2.7360000000000002</v>
      </c>
      <c r="O23" s="4">
        <v>2.5840000000000001</v>
      </c>
      <c r="P23" s="4">
        <v>2.2040000000000002</v>
      </c>
      <c r="Q23" s="4">
        <v>5.3769999999999998</v>
      </c>
      <c r="R23" s="4">
        <v>4.5979999999999999</v>
      </c>
      <c r="S23" s="4">
        <v>4.4080000000000004</v>
      </c>
      <c r="T23" s="4">
        <v>1.748</v>
      </c>
      <c r="U23" s="4">
        <v>1.881</v>
      </c>
      <c r="V23" s="4">
        <v>0.74099999999999999</v>
      </c>
      <c r="W23" s="4">
        <v>4.2939999999999996</v>
      </c>
      <c r="X23" s="4">
        <v>3.6669999999999998</v>
      </c>
      <c r="Y23" s="4">
        <v>3.99</v>
      </c>
      <c r="Z23" s="4">
        <v>6.9160000000000004</v>
      </c>
      <c r="AA23" s="4">
        <v>6.9349999999999996</v>
      </c>
      <c r="AB23" s="4">
        <v>6.6879999999999997</v>
      </c>
      <c r="AC23" s="4">
        <v>6.4219999999999997</v>
      </c>
      <c r="AD23" s="4">
        <v>6.8780000000000001</v>
      </c>
      <c r="AE23" s="4">
        <v>6.8970000000000002</v>
      </c>
      <c r="AF23" s="4">
        <v>6.9160000000000004</v>
      </c>
      <c r="AG23" s="4">
        <v>6.7830000000000004</v>
      </c>
      <c r="AH23" s="4">
        <v>6.4980000000000002</v>
      </c>
      <c r="AI23" s="4">
        <v>6.7450000000000001</v>
      </c>
      <c r="AJ23" s="4">
        <v>6.3840000000000003</v>
      </c>
      <c r="AK23" s="4">
        <v>6.6689999999999996</v>
      </c>
      <c r="AL23" s="4">
        <v>6.9160000000000004</v>
      </c>
      <c r="AM23" s="4">
        <v>6.9729999999999999</v>
      </c>
      <c r="AN23" s="4">
        <v>6.8209999999999997</v>
      </c>
      <c r="AO23" s="4">
        <v>6.5170000000000003</v>
      </c>
      <c r="AP23" s="4">
        <v>6.9729999999999999</v>
      </c>
      <c r="AQ23" s="4">
        <v>7.2960000000000003</v>
      </c>
    </row>
    <row r="24" spans="1:43">
      <c r="A24" s="4">
        <v>11.5</v>
      </c>
      <c r="B24" s="4">
        <v>7.2770000000000001</v>
      </c>
      <c r="C24" s="4">
        <v>7.3529999999999998</v>
      </c>
      <c r="D24" s="4">
        <v>7.0490000000000004</v>
      </c>
      <c r="E24" s="4">
        <v>7.0490000000000004</v>
      </c>
      <c r="F24" s="4">
        <v>6.8209999999999997</v>
      </c>
      <c r="G24" s="4">
        <v>6.8780000000000001</v>
      </c>
      <c r="H24" s="4">
        <v>3.42</v>
      </c>
      <c r="I24" s="4">
        <v>2.698</v>
      </c>
      <c r="J24" s="4">
        <v>1.9</v>
      </c>
      <c r="K24" s="4">
        <v>5.2060000000000004</v>
      </c>
      <c r="L24" s="4">
        <v>5.8710000000000004</v>
      </c>
      <c r="M24" s="4">
        <v>6.2889999999999997</v>
      </c>
      <c r="N24" s="4">
        <v>3.0019999999999998</v>
      </c>
      <c r="O24" s="4">
        <v>2.9830000000000001</v>
      </c>
      <c r="P24" s="4">
        <v>2.4319999999999999</v>
      </c>
      <c r="Q24" s="4">
        <v>5.548</v>
      </c>
      <c r="R24" s="4">
        <v>4.75</v>
      </c>
      <c r="S24" s="4">
        <v>4.5789999999999997</v>
      </c>
      <c r="T24" s="4">
        <v>1.9570000000000001</v>
      </c>
      <c r="U24" s="4">
        <v>2.052</v>
      </c>
      <c r="V24" s="4">
        <v>1.1779999999999999</v>
      </c>
      <c r="W24" s="4">
        <v>4.4080000000000004</v>
      </c>
      <c r="X24" s="4">
        <v>3.6859999999999999</v>
      </c>
      <c r="Y24" s="4">
        <v>4.0659999999999998</v>
      </c>
      <c r="Z24" s="4">
        <v>7.0679999999999996</v>
      </c>
      <c r="AA24" s="4">
        <v>7.0110000000000001</v>
      </c>
      <c r="AB24" s="4">
        <v>6.8780000000000001</v>
      </c>
      <c r="AC24" s="4">
        <v>6.6120000000000001</v>
      </c>
      <c r="AD24" s="4">
        <v>7.03</v>
      </c>
      <c r="AE24" s="4">
        <v>7.125</v>
      </c>
      <c r="AF24" s="4">
        <v>7.1440000000000001</v>
      </c>
      <c r="AG24" s="4">
        <v>6.9729999999999999</v>
      </c>
      <c r="AH24" s="4">
        <v>6.7069999999999999</v>
      </c>
      <c r="AI24" s="4">
        <v>6.9729999999999999</v>
      </c>
      <c r="AJ24" s="4">
        <v>6.6120000000000001</v>
      </c>
      <c r="AK24" s="4">
        <v>6.8780000000000001</v>
      </c>
      <c r="AL24" s="4">
        <v>7.0869999999999997</v>
      </c>
      <c r="AM24" s="4">
        <v>7.1440000000000001</v>
      </c>
      <c r="AN24" s="4">
        <v>7.1630000000000003</v>
      </c>
      <c r="AO24" s="4">
        <v>6.7069999999999999</v>
      </c>
      <c r="AP24" s="4">
        <v>7.2389999999999999</v>
      </c>
      <c r="AQ24" s="4">
        <v>7.4669999999999996</v>
      </c>
    </row>
    <row r="25" spans="1:43">
      <c r="A25" s="4">
        <v>12</v>
      </c>
      <c r="B25" s="4">
        <v>7.41</v>
      </c>
      <c r="C25" s="4">
        <v>7.4669999999999996</v>
      </c>
      <c r="D25" s="4">
        <v>7.2009999999999996</v>
      </c>
      <c r="E25" s="4">
        <v>7.125</v>
      </c>
      <c r="F25" s="4">
        <v>6.9729999999999999</v>
      </c>
      <c r="G25" s="4">
        <v>7.0490000000000004</v>
      </c>
      <c r="H25" s="4">
        <v>3.7240000000000002</v>
      </c>
      <c r="I25" s="4">
        <v>2.9830000000000001</v>
      </c>
      <c r="J25" s="4">
        <v>2.698</v>
      </c>
      <c r="K25" s="4">
        <v>6.08</v>
      </c>
      <c r="L25" s="4">
        <v>5.9279999999999999</v>
      </c>
      <c r="M25" s="4">
        <v>5.89</v>
      </c>
      <c r="N25" s="4">
        <v>3.2869999999999999</v>
      </c>
      <c r="O25" s="4">
        <v>3.1160000000000001</v>
      </c>
      <c r="P25" s="4">
        <v>2.66</v>
      </c>
      <c r="Q25" s="4">
        <v>5.681</v>
      </c>
      <c r="R25" s="4">
        <v>4.883</v>
      </c>
      <c r="S25" s="4">
        <v>4.7309999999999999</v>
      </c>
      <c r="T25" s="4">
        <v>2.4319999999999999</v>
      </c>
      <c r="U25" s="4">
        <v>2.2989999999999999</v>
      </c>
      <c r="V25" s="4">
        <v>1.387</v>
      </c>
      <c r="W25" s="4">
        <v>4.3890000000000002</v>
      </c>
      <c r="X25" s="4">
        <v>3.6669999999999998</v>
      </c>
      <c r="Y25" s="4">
        <v>3.9710000000000001</v>
      </c>
      <c r="Z25" s="4">
        <v>7.1820000000000004</v>
      </c>
      <c r="AA25" s="4">
        <v>7.1440000000000001</v>
      </c>
      <c r="AB25" s="4">
        <v>7.0869999999999997</v>
      </c>
      <c r="AC25" s="4">
        <v>6.8019999999999996</v>
      </c>
      <c r="AD25" s="4">
        <v>7.2389999999999999</v>
      </c>
      <c r="AE25" s="4">
        <v>7.2960000000000003</v>
      </c>
      <c r="AF25" s="4">
        <v>7.3339999999999996</v>
      </c>
      <c r="AG25" s="4">
        <v>7.0869999999999997</v>
      </c>
      <c r="AH25" s="4">
        <v>6.9729999999999999</v>
      </c>
      <c r="AI25" s="4">
        <v>7.1440000000000001</v>
      </c>
      <c r="AJ25" s="4">
        <v>6.8209999999999997</v>
      </c>
      <c r="AK25" s="4">
        <v>6.9729999999999999</v>
      </c>
      <c r="AL25" s="4">
        <v>7.1440000000000001</v>
      </c>
      <c r="AM25" s="4">
        <v>7.2960000000000003</v>
      </c>
      <c r="AN25" s="4">
        <v>7.391</v>
      </c>
      <c r="AO25" s="4">
        <v>6.8780000000000001</v>
      </c>
      <c r="AP25" s="4">
        <v>7.3339999999999996</v>
      </c>
      <c r="AQ25" s="4">
        <v>7.6379999999999999</v>
      </c>
    </row>
    <row r="26" spans="1:43">
      <c r="A26" s="4">
        <v>12.5</v>
      </c>
      <c r="B26" s="4">
        <v>7.6189999999999998</v>
      </c>
      <c r="C26" s="4">
        <v>7.5620000000000003</v>
      </c>
      <c r="D26" s="4">
        <v>7.3150000000000004</v>
      </c>
      <c r="E26" s="4">
        <v>7.258</v>
      </c>
      <c r="F26" s="4">
        <v>7.0490000000000004</v>
      </c>
      <c r="G26" s="4">
        <v>7.1630000000000003</v>
      </c>
      <c r="H26" s="4">
        <v>4.085</v>
      </c>
      <c r="I26" s="4">
        <v>3.5529999999999999</v>
      </c>
      <c r="J26" s="4">
        <v>3.2679999999999998</v>
      </c>
      <c r="K26" s="4">
        <v>4.9779999999999998</v>
      </c>
      <c r="L26" s="4">
        <v>5.9279999999999999</v>
      </c>
      <c r="M26" s="4">
        <v>6.84</v>
      </c>
      <c r="N26" s="4">
        <v>3.496</v>
      </c>
      <c r="O26" s="4">
        <v>3.3250000000000002</v>
      </c>
      <c r="P26" s="4">
        <v>2.85</v>
      </c>
      <c r="Q26" s="4">
        <v>5.7569999999999997</v>
      </c>
      <c r="R26" s="4">
        <v>5.016</v>
      </c>
      <c r="S26" s="4">
        <v>4.883</v>
      </c>
      <c r="T26" s="4">
        <v>2.4319999999999999</v>
      </c>
      <c r="U26" s="4">
        <v>2.4700000000000002</v>
      </c>
      <c r="V26" s="4">
        <v>1.6719999999999999</v>
      </c>
      <c r="W26" s="4">
        <v>4.5789999999999997</v>
      </c>
      <c r="X26" s="4">
        <v>3.8759999999999999</v>
      </c>
      <c r="Y26" s="4">
        <v>4.18</v>
      </c>
      <c r="Z26" s="4">
        <v>7.3339999999999996</v>
      </c>
      <c r="AA26" s="4">
        <v>7.2389999999999999</v>
      </c>
      <c r="AB26" s="4">
        <v>7.1440000000000001</v>
      </c>
      <c r="AC26" s="4">
        <v>6.9539999999999997</v>
      </c>
      <c r="AD26" s="4">
        <v>7.3719999999999999</v>
      </c>
      <c r="AE26" s="4">
        <v>7.4290000000000003</v>
      </c>
      <c r="AF26" s="4">
        <v>7.4480000000000004</v>
      </c>
      <c r="AG26" s="4">
        <v>7.2009999999999996</v>
      </c>
      <c r="AH26" s="4">
        <v>7.1630000000000003</v>
      </c>
      <c r="AI26" s="4">
        <v>7.3150000000000004</v>
      </c>
      <c r="AJ26" s="4">
        <v>7.03</v>
      </c>
      <c r="AK26" s="4">
        <v>7.22</v>
      </c>
      <c r="AL26" s="4">
        <v>7.3529999999999998</v>
      </c>
      <c r="AM26" s="4">
        <v>7.4290000000000003</v>
      </c>
      <c r="AN26" s="4">
        <v>7.4290000000000003</v>
      </c>
      <c r="AO26" s="4">
        <v>7.0490000000000004</v>
      </c>
      <c r="AP26" s="4">
        <v>7.5430000000000001</v>
      </c>
      <c r="AQ26" s="4">
        <v>7.7709999999999999</v>
      </c>
    </row>
    <row r="27" spans="1:43">
      <c r="A27" s="4">
        <v>13</v>
      </c>
      <c r="B27" s="4">
        <v>7.7329999999999997</v>
      </c>
      <c r="C27" s="4">
        <v>7.6</v>
      </c>
      <c r="D27" s="4">
        <v>7.3719999999999999</v>
      </c>
      <c r="E27" s="4">
        <v>7.4480000000000004</v>
      </c>
      <c r="F27" s="4">
        <v>7.1059999999999999</v>
      </c>
      <c r="G27" s="4">
        <v>7.2770000000000001</v>
      </c>
      <c r="H27" s="4">
        <v>4.218</v>
      </c>
      <c r="I27" s="4">
        <v>3.6859999999999999</v>
      </c>
      <c r="J27" s="4">
        <v>3.6669999999999998</v>
      </c>
      <c r="K27" s="4">
        <v>5.3959999999999999</v>
      </c>
      <c r="L27" s="4">
        <v>6.1369999999999996</v>
      </c>
      <c r="M27" s="4">
        <v>6.726</v>
      </c>
      <c r="N27" s="4">
        <v>3.7240000000000002</v>
      </c>
      <c r="O27" s="4">
        <v>3.5339999999999998</v>
      </c>
      <c r="P27" s="4">
        <v>3.3439999999999999</v>
      </c>
      <c r="Q27" s="4">
        <v>5.8520000000000003</v>
      </c>
      <c r="R27" s="4">
        <v>5.0919999999999996</v>
      </c>
      <c r="S27" s="4">
        <v>4.9969999999999999</v>
      </c>
      <c r="T27" s="4">
        <v>2.66</v>
      </c>
      <c r="U27" s="4">
        <v>2.5649999999999999</v>
      </c>
      <c r="V27" s="4">
        <v>1.786</v>
      </c>
      <c r="W27" s="4">
        <v>4.5979999999999999</v>
      </c>
      <c r="X27" s="4">
        <v>3.952</v>
      </c>
      <c r="Y27" s="4">
        <v>4.1040000000000001</v>
      </c>
      <c r="Z27" s="4">
        <v>7.41</v>
      </c>
      <c r="AA27" s="4">
        <v>7.2009999999999996</v>
      </c>
      <c r="AB27" s="4">
        <v>7.41</v>
      </c>
      <c r="AC27" s="4">
        <v>7.0869999999999997</v>
      </c>
      <c r="AD27" s="4">
        <v>7.5049999999999999</v>
      </c>
      <c r="AE27" s="4">
        <v>7.524</v>
      </c>
      <c r="AF27" s="4">
        <v>7.6</v>
      </c>
      <c r="AG27" s="4">
        <v>7.3150000000000004</v>
      </c>
      <c r="AH27" s="4">
        <v>7.3529999999999998</v>
      </c>
      <c r="AI27" s="4">
        <v>7.4480000000000004</v>
      </c>
      <c r="AJ27" s="4">
        <v>7.1059999999999999</v>
      </c>
      <c r="AK27" s="4">
        <v>7.3339999999999996</v>
      </c>
      <c r="AL27" s="4">
        <v>7.4669999999999996</v>
      </c>
      <c r="AM27" s="4">
        <v>7.5430000000000001</v>
      </c>
      <c r="AN27" s="4">
        <v>7.8849999999999998</v>
      </c>
      <c r="AO27" s="4">
        <v>7.1820000000000004</v>
      </c>
      <c r="AP27" s="4">
        <v>7.657</v>
      </c>
      <c r="AQ27" s="4">
        <v>7.923</v>
      </c>
    </row>
    <row r="28" spans="1:43">
      <c r="A28" s="4">
        <v>13.5</v>
      </c>
      <c r="B28" s="4">
        <v>7.8090000000000002</v>
      </c>
      <c r="C28" s="4">
        <v>7.6379999999999999</v>
      </c>
      <c r="D28" s="4">
        <v>7.3719999999999999</v>
      </c>
      <c r="E28" s="4">
        <v>7.4859999999999998</v>
      </c>
      <c r="F28" s="4">
        <v>7.2009999999999996</v>
      </c>
      <c r="G28" s="4">
        <v>7.391</v>
      </c>
      <c r="H28" s="4">
        <v>4.5979999999999999</v>
      </c>
      <c r="I28" s="4">
        <v>3.8759999999999999</v>
      </c>
      <c r="J28" s="4">
        <v>3.895</v>
      </c>
      <c r="K28" s="4">
        <v>5.548</v>
      </c>
      <c r="L28" s="4">
        <v>6.2320000000000002</v>
      </c>
      <c r="M28" s="4">
        <v>6.5359999999999996</v>
      </c>
      <c r="N28" s="4">
        <v>3.8380000000000001</v>
      </c>
      <c r="O28" s="4">
        <v>3.7050000000000001</v>
      </c>
      <c r="P28" s="4">
        <v>3.1539999999999999</v>
      </c>
      <c r="Q28" s="4">
        <v>5.9089999999999998</v>
      </c>
      <c r="R28" s="4">
        <v>5.1680000000000001</v>
      </c>
      <c r="S28" s="4">
        <v>5.1109999999999998</v>
      </c>
      <c r="T28" s="4">
        <v>2.8690000000000002</v>
      </c>
      <c r="U28" s="4">
        <v>2.7170000000000001</v>
      </c>
      <c r="V28" s="4">
        <v>2.0329999999999999</v>
      </c>
      <c r="W28" s="4">
        <v>4.8259999999999996</v>
      </c>
      <c r="X28" s="4">
        <v>3.952</v>
      </c>
      <c r="Y28" s="4">
        <v>4.2939999999999996</v>
      </c>
      <c r="Z28" s="4">
        <v>7.524</v>
      </c>
      <c r="AA28" s="4">
        <v>7.3719999999999999</v>
      </c>
      <c r="AB28" s="4">
        <v>7.4480000000000004</v>
      </c>
      <c r="AC28" s="4">
        <v>7.2009999999999996</v>
      </c>
      <c r="AD28" s="4">
        <v>7.6950000000000003</v>
      </c>
      <c r="AE28" s="4">
        <v>7.6379999999999999</v>
      </c>
      <c r="AF28" s="4">
        <v>7.7329999999999997</v>
      </c>
      <c r="AG28" s="4">
        <v>7.3719999999999999</v>
      </c>
      <c r="AH28" s="4">
        <v>7.4669999999999996</v>
      </c>
      <c r="AI28" s="4">
        <v>7.5620000000000003</v>
      </c>
      <c r="AJ28" s="4">
        <v>7.3150000000000004</v>
      </c>
      <c r="AK28" s="4">
        <v>7.4480000000000004</v>
      </c>
      <c r="AL28" s="4">
        <v>7.5049999999999999</v>
      </c>
      <c r="AM28" s="4">
        <v>7.6379999999999999</v>
      </c>
      <c r="AN28" s="4">
        <v>7.8849999999999998</v>
      </c>
      <c r="AO28" s="4">
        <v>7.3150000000000004</v>
      </c>
      <c r="AP28" s="4">
        <v>7.6760000000000002</v>
      </c>
      <c r="AQ28" s="4">
        <v>8.0180000000000007</v>
      </c>
    </row>
    <row r="29" spans="1:43">
      <c r="A29" s="4">
        <v>14</v>
      </c>
      <c r="B29" s="4">
        <v>7.8280000000000003</v>
      </c>
      <c r="C29" s="4">
        <v>7.6950000000000003</v>
      </c>
      <c r="D29" s="4">
        <v>7.5049999999999999</v>
      </c>
      <c r="E29" s="4">
        <v>7.6379999999999999</v>
      </c>
      <c r="F29" s="4">
        <v>7.2389999999999999</v>
      </c>
      <c r="G29" s="4">
        <v>7.4859999999999998</v>
      </c>
      <c r="H29" s="4">
        <v>5.1870000000000003</v>
      </c>
      <c r="I29" s="4">
        <v>4.1989999999999998</v>
      </c>
      <c r="J29" s="4">
        <v>4.2370000000000001</v>
      </c>
      <c r="K29" s="4">
        <v>5.5670000000000002</v>
      </c>
      <c r="L29" s="4">
        <v>6.2889999999999997</v>
      </c>
      <c r="M29" s="4">
        <v>6.4029999999999996</v>
      </c>
      <c r="N29" s="4">
        <v>4.0090000000000003</v>
      </c>
      <c r="O29" s="4">
        <v>3.762</v>
      </c>
      <c r="P29" s="4">
        <v>3.3820000000000001</v>
      </c>
      <c r="Q29" s="4">
        <v>5.9850000000000003</v>
      </c>
      <c r="R29" s="4">
        <v>5.2439999999999998</v>
      </c>
      <c r="S29" s="4">
        <v>5.2060000000000004</v>
      </c>
      <c r="T29" s="4">
        <v>3.0590000000000002</v>
      </c>
      <c r="U29" s="4">
        <v>2.9449999999999998</v>
      </c>
      <c r="V29" s="4">
        <v>2.3559999999999999</v>
      </c>
      <c r="W29" s="4">
        <v>4.8639999999999999</v>
      </c>
      <c r="X29" s="4">
        <v>4.0279999999999996</v>
      </c>
      <c r="Y29" s="4">
        <v>4.2370000000000001</v>
      </c>
      <c r="Z29" s="4">
        <v>7.6</v>
      </c>
      <c r="AA29" s="4">
        <v>7.3150000000000004</v>
      </c>
      <c r="AB29" s="4">
        <v>7.6760000000000002</v>
      </c>
      <c r="AC29" s="4">
        <v>7.2960000000000003</v>
      </c>
      <c r="AD29" s="4">
        <v>7.7519999999999998</v>
      </c>
      <c r="AE29" s="4">
        <v>7.6379999999999999</v>
      </c>
      <c r="AF29" s="4">
        <v>7.6760000000000002</v>
      </c>
      <c r="AG29" s="4">
        <v>7.4480000000000004</v>
      </c>
      <c r="AH29" s="4">
        <v>7.5620000000000003</v>
      </c>
      <c r="AI29" s="4">
        <v>7.657</v>
      </c>
      <c r="AJ29" s="4">
        <v>7.4290000000000003</v>
      </c>
      <c r="AK29" s="4">
        <v>7.524</v>
      </c>
      <c r="AL29" s="4">
        <v>7.6</v>
      </c>
      <c r="AM29" s="4">
        <v>7.7329999999999997</v>
      </c>
      <c r="AN29" s="4">
        <v>8.3030000000000008</v>
      </c>
      <c r="AO29" s="4">
        <v>7.41</v>
      </c>
      <c r="AP29" s="4">
        <v>7.8090000000000002</v>
      </c>
      <c r="AQ29" s="4">
        <v>8.0749999999999993</v>
      </c>
    </row>
    <row r="30" spans="1:43">
      <c r="A30" s="4">
        <v>14.5</v>
      </c>
      <c r="B30" s="4">
        <v>7.79</v>
      </c>
      <c r="C30" s="4">
        <v>7.7329999999999997</v>
      </c>
      <c r="D30" s="4">
        <v>7.5620000000000003</v>
      </c>
      <c r="E30" s="4">
        <v>7.7140000000000004</v>
      </c>
      <c r="F30" s="4">
        <v>7.22</v>
      </c>
      <c r="G30" s="4">
        <v>7.4859999999999998</v>
      </c>
      <c r="H30" s="4">
        <v>5.2439999999999998</v>
      </c>
      <c r="I30" s="4">
        <v>4.5979999999999999</v>
      </c>
      <c r="J30" s="4">
        <v>5.0730000000000004</v>
      </c>
      <c r="K30" s="4">
        <v>5.4909999999999997</v>
      </c>
      <c r="L30" s="4">
        <v>5.6050000000000004</v>
      </c>
      <c r="M30" s="4">
        <v>6.3079999999999998</v>
      </c>
      <c r="N30" s="4">
        <v>4.0659999999999998</v>
      </c>
      <c r="O30" s="4">
        <v>3.8380000000000001</v>
      </c>
      <c r="P30" s="4">
        <v>3.3820000000000001</v>
      </c>
      <c r="Q30" s="4">
        <v>6.0609999999999999</v>
      </c>
      <c r="R30" s="4">
        <v>5.3390000000000004</v>
      </c>
      <c r="S30" s="4">
        <v>5.2629999999999999</v>
      </c>
      <c r="T30" s="4">
        <v>3.2490000000000001</v>
      </c>
      <c r="U30" s="4">
        <v>3.1160000000000001</v>
      </c>
      <c r="V30" s="4">
        <v>2.3940000000000001</v>
      </c>
      <c r="W30" s="4">
        <v>4.8259999999999996</v>
      </c>
      <c r="X30" s="4">
        <v>4.1609999999999996</v>
      </c>
      <c r="Y30" s="4">
        <v>4.4459999999999997</v>
      </c>
      <c r="Z30" s="4">
        <v>7.6189999999999998</v>
      </c>
      <c r="AA30" s="4">
        <v>7.3339999999999996</v>
      </c>
      <c r="AB30" s="4">
        <v>7.7519999999999998</v>
      </c>
      <c r="AC30" s="4">
        <v>7.391</v>
      </c>
      <c r="AD30" s="4">
        <v>7.8280000000000003</v>
      </c>
      <c r="AE30" s="4">
        <v>7.8090000000000002</v>
      </c>
      <c r="AF30" s="4">
        <v>7.8849999999999998</v>
      </c>
      <c r="AG30" s="4">
        <v>7.4859999999999998</v>
      </c>
      <c r="AH30" s="4">
        <v>7.657</v>
      </c>
      <c r="AI30" s="4">
        <v>7.6950000000000003</v>
      </c>
      <c r="AJ30" s="4">
        <v>7.4669999999999996</v>
      </c>
      <c r="AK30" s="4">
        <v>7.524</v>
      </c>
      <c r="AL30" s="4">
        <v>7.5430000000000001</v>
      </c>
      <c r="AM30" s="4">
        <v>7.8280000000000003</v>
      </c>
      <c r="AN30" s="4">
        <v>8.2460000000000004</v>
      </c>
      <c r="AO30" s="4">
        <v>7.391</v>
      </c>
      <c r="AP30" s="4">
        <v>7.8470000000000004</v>
      </c>
      <c r="AQ30" s="4">
        <v>8.17</v>
      </c>
    </row>
    <row r="31" spans="1:43">
      <c r="A31" s="4">
        <v>15</v>
      </c>
      <c r="B31" s="4">
        <v>7.8470000000000004</v>
      </c>
      <c r="C31" s="4">
        <v>7.8280000000000003</v>
      </c>
      <c r="D31" s="4">
        <v>7.4669999999999996</v>
      </c>
      <c r="E31" s="4">
        <v>7.79</v>
      </c>
      <c r="F31" s="4">
        <v>7.2770000000000001</v>
      </c>
      <c r="G31" s="4">
        <v>7.6379999999999999</v>
      </c>
      <c r="H31" s="4">
        <v>5.1109999999999998</v>
      </c>
      <c r="I31" s="4">
        <v>5.282</v>
      </c>
      <c r="J31" s="4">
        <v>4.1989999999999998</v>
      </c>
      <c r="K31" s="4">
        <v>5.2629999999999999</v>
      </c>
      <c r="L31" s="4">
        <v>6.194</v>
      </c>
      <c r="M31" s="4">
        <v>6.3840000000000003</v>
      </c>
      <c r="N31" s="4">
        <v>4.2750000000000004</v>
      </c>
      <c r="O31" s="4">
        <v>4.0469999999999997</v>
      </c>
      <c r="P31" s="4">
        <v>3.4769999999999999</v>
      </c>
      <c r="Q31" s="4">
        <v>6.08</v>
      </c>
      <c r="R31" s="4">
        <v>5.3769999999999998</v>
      </c>
      <c r="S31" s="4">
        <v>5.32</v>
      </c>
      <c r="T31" s="4">
        <v>3.42</v>
      </c>
      <c r="U31" s="4">
        <v>3.306</v>
      </c>
      <c r="V31" s="4">
        <v>2.5649999999999999</v>
      </c>
      <c r="W31" s="4">
        <v>5.016</v>
      </c>
      <c r="X31" s="4">
        <v>4.18</v>
      </c>
      <c r="Y31" s="4">
        <v>4.37</v>
      </c>
      <c r="Z31" s="4">
        <v>7.6760000000000002</v>
      </c>
      <c r="AA31" s="4">
        <v>7.4669999999999996</v>
      </c>
      <c r="AB31" s="4">
        <v>7.8090000000000002</v>
      </c>
      <c r="AC31" s="4">
        <v>7.3719999999999999</v>
      </c>
      <c r="AD31" s="4">
        <v>7.8090000000000002</v>
      </c>
      <c r="AE31" s="4">
        <v>7.7709999999999999</v>
      </c>
      <c r="AF31" s="4">
        <v>7.9610000000000003</v>
      </c>
      <c r="AG31" s="4">
        <v>7.5049999999999999</v>
      </c>
      <c r="AH31" s="4">
        <v>7.7709999999999999</v>
      </c>
      <c r="AI31" s="4">
        <v>7.79</v>
      </c>
      <c r="AJ31" s="4">
        <v>7.6189999999999998</v>
      </c>
      <c r="AK31" s="4">
        <v>7.5810000000000004</v>
      </c>
      <c r="AL31" s="4">
        <v>7.5810000000000004</v>
      </c>
      <c r="AM31" s="4">
        <v>7.8659999999999997</v>
      </c>
      <c r="AN31" s="4">
        <v>8.5310000000000006</v>
      </c>
      <c r="AO31" s="4">
        <v>7.5620000000000003</v>
      </c>
      <c r="AP31" s="4">
        <v>7.9420000000000002</v>
      </c>
      <c r="AQ31" s="4">
        <v>8.1509999999999998</v>
      </c>
    </row>
    <row r="32" spans="1:43">
      <c r="A32" s="4">
        <v>15.5</v>
      </c>
      <c r="B32" s="4">
        <v>7.9610000000000003</v>
      </c>
      <c r="C32" s="4">
        <v>7.6950000000000003</v>
      </c>
      <c r="D32" s="4">
        <v>7.6379999999999999</v>
      </c>
      <c r="E32" s="4">
        <v>7.7709999999999999</v>
      </c>
      <c r="F32" s="4">
        <v>7.258</v>
      </c>
      <c r="G32" s="4">
        <v>7.6760000000000002</v>
      </c>
      <c r="H32" s="4">
        <v>5.8520000000000003</v>
      </c>
      <c r="I32" s="4">
        <v>5.2060000000000004</v>
      </c>
      <c r="J32" s="4">
        <v>5.4909999999999997</v>
      </c>
      <c r="K32" s="4">
        <v>5.8330000000000002</v>
      </c>
      <c r="L32" s="4">
        <v>6.3840000000000003</v>
      </c>
      <c r="M32" s="4">
        <v>6.5170000000000003</v>
      </c>
      <c r="N32" s="4">
        <v>4.37</v>
      </c>
      <c r="O32" s="4">
        <v>4.0279999999999996</v>
      </c>
      <c r="P32" s="4">
        <v>3.7810000000000001</v>
      </c>
      <c r="Q32" s="4">
        <v>6.1369999999999996</v>
      </c>
      <c r="R32" s="4">
        <v>5.4340000000000002</v>
      </c>
      <c r="S32" s="4">
        <v>5.3769999999999998</v>
      </c>
      <c r="T32" s="4">
        <v>3.629</v>
      </c>
      <c r="U32" s="4">
        <v>3.3820000000000001</v>
      </c>
      <c r="V32" s="4">
        <v>2.7170000000000001</v>
      </c>
      <c r="W32" s="4">
        <v>5.149</v>
      </c>
      <c r="X32" s="4">
        <v>4.2750000000000004</v>
      </c>
      <c r="Y32" s="4">
        <v>4.5599999999999996</v>
      </c>
      <c r="Z32" s="4">
        <v>7.6760000000000002</v>
      </c>
      <c r="AA32" s="4">
        <v>7.3719999999999999</v>
      </c>
      <c r="AB32" s="4">
        <v>7.9039999999999999</v>
      </c>
      <c r="AC32" s="4">
        <v>7.5620000000000003</v>
      </c>
      <c r="AD32" s="4">
        <v>7.8849999999999998</v>
      </c>
      <c r="AE32" s="4">
        <v>7.9039999999999999</v>
      </c>
      <c r="AF32" s="4">
        <v>7.9989999999999997</v>
      </c>
      <c r="AG32" s="4">
        <v>7.5430000000000001</v>
      </c>
      <c r="AH32" s="4">
        <v>7.8090000000000002</v>
      </c>
      <c r="AI32" s="4">
        <v>7.8090000000000002</v>
      </c>
      <c r="AJ32" s="4">
        <v>7.6760000000000002</v>
      </c>
      <c r="AK32" s="4">
        <v>7.7140000000000004</v>
      </c>
      <c r="AL32" s="4">
        <v>7.6950000000000003</v>
      </c>
      <c r="AM32" s="4">
        <v>7.9039999999999999</v>
      </c>
      <c r="AN32" s="4">
        <v>8.6259999999999994</v>
      </c>
      <c r="AO32" s="4">
        <v>7.5810000000000004</v>
      </c>
      <c r="AP32" s="4">
        <v>7.9989999999999997</v>
      </c>
      <c r="AQ32" s="4">
        <v>8.2080000000000002</v>
      </c>
    </row>
    <row r="33" spans="1:43">
      <c r="A33" s="4">
        <v>16</v>
      </c>
      <c r="B33" s="4">
        <v>7.98</v>
      </c>
      <c r="C33" s="4">
        <v>7.8470000000000004</v>
      </c>
      <c r="D33" s="4">
        <v>7.6</v>
      </c>
      <c r="E33" s="4">
        <v>7.8090000000000002</v>
      </c>
      <c r="F33" s="4">
        <v>7.2770000000000001</v>
      </c>
      <c r="G33" s="4">
        <v>7.7329999999999997</v>
      </c>
      <c r="H33" s="4">
        <v>5.6619999999999999</v>
      </c>
      <c r="I33" s="4">
        <v>5.51</v>
      </c>
      <c r="J33" s="4">
        <v>5.3579999999999997</v>
      </c>
      <c r="K33" s="4">
        <v>5.415</v>
      </c>
      <c r="L33" s="4">
        <v>6.4219999999999997</v>
      </c>
      <c r="M33" s="4">
        <v>6.7069999999999999</v>
      </c>
      <c r="N33" s="4">
        <v>4.5220000000000002</v>
      </c>
      <c r="O33" s="4">
        <v>4.1989999999999998</v>
      </c>
      <c r="P33" s="4">
        <v>3.6859999999999999</v>
      </c>
      <c r="Q33" s="4">
        <v>6.1749999999999998</v>
      </c>
      <c r="R33" s="4">
        <v>5.4720000000000004</v>
      </c>
      <c r="S33" s="4">
        <v>5.415</v>
      </c>
      <c r="T33" s="4">
        <v>3.7810000000000001</v>
      </c>
      <c r="U33" s="4">
        <v>3.42</v>
      </c>
      <c r="V33" s="4">
        <v>2.9449999999999998</v>
      </c>
      <c r="W33" s="4">
        <v>5.0350000000000001</v>
      </c>
      <c r="X33" s="4">
        <v>4.3129999999999997</v>
      </c>
      <c r="Y33" s="4">
        <v>4.6550000000000002</v>
      </c>
      <c r="Z33" s="4">
        <v>7.6950000000000003</v>
      </c>
      <c r="AA33" s="4">
        <v>7.3719999999999999</v>
      </c>
      <c r="AB33" s="4">
        <v>7.8470000000000004</v>
      </c>
      <c r="AC33" s="4">
        <v>7.6</v>
      </c>
      <c r="AD33" s="4">
        <v>7.923</v>
      </c>
      <c r="AE33" s="4">
        <v>7.9610000000000003</v>
      </c>
      <c r="AF33" s="4">
        <v>7.923</v>
      </c>
      <c r="AG33" s="4">
        <v>7.6189999999999998</v>
      </c>
      <c r="AH33" s="4">
        <v>7.8659999999999997</v>
      </c>
      <c r="AI33" s="4">
        <v>7.8470000000000004</v>
      </c>
      <c r="AJ33" s="4">
        <v>7.7519999999999998</v>
      </c>
      <c r="AK33" s="4">
        <v>7.7519999999999998</v>
      </c>
      <c r="AL33" s="4">
        <v>7.7140000000000004</v>
      </c>
      <c r="AM33" s="4">
        <v>7.9610000000000003</v>
      </c>
      <c r="AN33" s="4">
        <v>8.5690000000000008</v>
      </c>
      <c r="AO33" s="4">
        <v>7.6189999999999998</v>
      </c>
      <c r="AP33" s="4">
        <v>7.98</v>
      </c>
      <c r="AQ33" s="4">
        <v>8.1319999999999997</v>
      </c>
    </row>
    <row r="34" spans="1:43">
      <c r="A34" s="4">
        <v>16.5</v>
      </c>
      <c r="B34" s="4">
        <v>7.9420000000000002</v>
      </c>
      <c r="C34" s="4">
        <v>7.8090000000000002</v>
      </c>
      <c r="D34" s="4">
        <v>7.6</v>
      </c>
      <c r="E34" s="4">
        <v>7.8659999999999997</v>
      </c>
      <c r="F34" s="4">
        <v>7.2389999999999999</v>
      </c>
      <c r="G34" s="4">
        <v>7.6760000000000002</v>
      </c>
      <c r="H34" s="4">
        <v>5.681</v>
      </c>
      <c r="I34" s="4">
        <v>5.5289999999999999</v>
      </c>
      <c r="J34" s="4">
        <v>5.3579999999999997</v>
      </c>
      <c r="K34" s="4">
        <v>5.3959999999999999</v>
      </c>
      <c r="L34" s="4">
        <v>5.7</v>
      </c>
      <c r="M34" s="4">
        <v>6.8970000000000002</v>
      </c>
      <c r="N34" s="4">
        <v>4.5789999999999997</v>
      </c>
      <c r="O34" s="4">
        <v>4.2939999999999996</v>
      </c>
      <c r="P34" s="4">
        <v>4.1230000000000002</v>
      </c>
      <c r="Q34" s="4">
        <v>6.2130000000000001</v>
      </c>
      <c r="R34" s="4">
        <v>5.4909999999999997</v>
      </c>
      <c r="S34" s="4">
        <v>5.4530000000000003</v>
      </c>
      <c r="T34" s="4">
        <v>3.952</v>
      </c>
      <c r="U34" s="4">
        <v>3.895</v>
      </c>
      <c r="V34" s="4">
        <v>3.1349999999999998</v>
      </c>
      <c r="W34" s="4">
        <v>5.2249999999999996</v>
      </c>
      <c r="X34" s="4">
        <v>4.37</v>
      </c>
      <c r="Y34" s="4">
        <v>4.6929999999999996</v>
      </c>
      <c r="Z34" s="4">
        <v>7.7140000000000004</v>
      </c>
      <c r="AA34" s="4">
        <v>7.4669999999999996</v>
      </c>
      <c r="AB34" s="4">
        <v>7.98</v>
      </c>
      <c r="AC34" s="4">
        <v>7.5620000000000003</v>
      </c>
      <c r="AD34" s="4">
        <v>7.9989999999999997</v>
      </c>
      <c r="AE34" s="4">
        <v>7.98</v>
      </c>
      <c r="AF34" s="4">
        <v>8.0749999999999993</v>
      </c>
      <c r="AG34" s="4">
        <v>7.6</v>
      </c>
      <c r="AH34" s="4">
        <v>7.9039999999999999</v>
      </c>
      <c r="AI34" s="4">
        <v>7.923</v>
      </c>
      <c r="AJ34" s="4">
        <v>7.7329999999999997</v>
      </c>
      <c r="AK34" s="4">
        <v>7.6950000000000003</v>
      </c>
      <c r="AL34" s="4">
        <v>7.7140000000000004</v>
      </c>
      <c r="AM34" s="4">
        <v>7.98</v>
      </c>
      <c r="AN34" s="4">
        <v>8.8350000000000009</v>
      </c>
      <c r="AO34" s="4">
        <v>7.6379999999999999</v>
      </c>
      <c r="AP34" s="4">
        <v>7.9420000000000002</v>
      </c>
      <c r="AQ34" s="4">
        <v>8.2270000000000003</v>
      </c>
    </row>
    <row r="35" spans="1:43">
      <c r="A35" s="4">
        <v>17</v>
      </c>
      <c r="B35" s="4">
        <v>7.9989999999999997</v>
      </c>
      <c r="C35" s="4">
        <v>7.8090000000000002</v>
      </c>
      <c r="D35" s="4">
        <v>7.6</v>
      </c>
      <c r="E35" s="4">
        <v>7.8849999999999998</v>
      </c>
      <c r="F35" s="4">
        <v>7.2389999999999999</v>
      </c>
      <c r="G35" s="4">
        <v>7.7709999999999999</v>
      </c>
      <c r="H35" s="4">
        <v>6.0419999999999998</v>
      </c>
      <c r="I35" s="4">
        <v>5.7569999999999997</v>
      </c>
      <c r="J35" s="4">
        <v>5.9089999999999998</v>
      </c>
      <c r="K35" s="4">
        <v>5.89</v>
      </c>
      <c r="L35" s="4">
        <v>6.5359999999999996</v>
      </c>
      <c r="M35" s="4">
        <v>6.7069999999999999</v>
      </c>
      <c r="N35" s="4">
        <v>4.6360000000000001</v>
      </c>
      <c r="O35" s="4">
        <v>4.2370000000000001</v>
      </c>
      <c r="P35" s="4">
        <v>4.0279999999999996</v>
      </c>
      <c r="Q35" s="4">
        <v>6.2320000000000002</v>
      </c>
      <c r="R35" s="4">
        <v>5.51</v>
      </c>
      <c r="S35" s="4">
        <v>5.4720000000000004</v>
      </c>
      <c r="T35" s="4">
        <v>3.9710000000000001</v>
      </c>
      <c r="U35" s="4">
        <v>3.629</v>
      </c>
      <c r="V35" s="4">
        <v>3.306</v>
      </c>
      <c r="W35" s="4">
        <v>5.2629999999999999</v>
      </c>
      <c r="X35" s="4">
        <v>4.4459999999999997</v>
      </c>
      <c r="Y35" s="4">
        <v>4.6740000000000004</v>
      </c>
      <c r="Z35" s="4">
        <v>7.6950000000000003</v>
      </c>
      <c r="AA35" s="4">
        <v>7.3529999999999998</v>
      </c>
      <c r="AB35" s="4">
        <v>7.9989999999999997</v>
      </c>
      <c r="AC35" s="4">
        <v>7.5810000000000004</v>
      </c>
      <c r="AD35" s="4">
        <v>8.0559999999999992</v>
      </c>
      <c r="AE35" s="4">
        <v>7.8849999999999998</v>
      </c>
      <c r="AF35" s="4">
        <v>7.98</v>
      </c>
      <c r="AG35" s="4">
        <v>7.5810000000000004</v>
      </c>
      <c r="AH35" s="4">
        <v>7.8280000000000003</v>
      </c>
      <c r="AI35" s="4">
        <v>7.9420000000000002</v>
      </c>
      <c r="AJ35" s="4">
        <v>7.8280000000000003</v>
      </c>
      <c r="AK35" s="4">
        <v>7.7709999999999999</v>
      </c>
      <c r="AL35" s="4">
        <v>7.7329999999999997</v>
      </c>
      <c r="AM35" s="4">
        <v>7.9989999999999997</v>
      </c>
      <c r="AN35" s="4">
        <v>8.7970000000000006</v>
      </c>
      <c r="AO35" s="4">
        <v>7.6379999999999999</v>
      </c>
      <c r="AP35" s="4">
        <v>7.9420000000000002</v>
      </c>
      <c r="AQ35" s="4">
        <v>8.2840000000000007</v>
      </c>
    </row>
    <row r="36" spans="1:43">
      <c r="A36" s="4">
        <v>17.5</v>
      </c>
      <c r="B36" s="4">
        <v>7.9420000000000002</v>
      </c>
      <c r="C36" s="4">
        <v>7.6950000000000003</v>
      </c>
      <c r="D36" s="4">
        <v>7.5620000000000003</v>
      </c>
      <c r="E36" s="4">
        <v>7.8849999999999998</v>
      </c>
      <c r="F36" s="4">
        <v>7.2389999999999999</v>
      </c>
      <c r="G36" s="4">
        <v>7.7709999999999999</v>
      </c>
      <c r="H36" s="4">
        <v>5.7949999999999999</v>
      </c>
      <c r="I36" s="4">
        <v>5.548</v>
      </c>
      <c r="J36" s="4">
        <v>6.0990000000000002</v>
      </c>
      <c r="K36" s="4">
        <v>5.4720000000000004</v>
      </c>
      <c r="L36" s="4">
        <v>5.7569999999999997</v>
      </c>
      <c r="M36" s="4">
        <v>6.9160000000000004</v>
      </c>
      <c r="N36" s="4">
        <v>4.7309999999999999</v>
      </c>
      <c r="O36" s="4">
        <v>4.4080000000000004</v>
      </c>
      <c r="P36" s="4">
        <v>3.895</v>
      </c>
      <c r="Q36" s="4">
        <v>6.2320000000000002</v>
      </c>
      <c r="R36" s="4">
        <v>5.51</v>
      </c>
      <c r="S36" s="4">
        <v>5.4909999999999997</v>
      </c>
      <c r="T36" s="4">
        <v>4.1040000000000001</v>
      </c>
      <c r="U36" s="4">
        <v>3.762</v>
      </c>
      <c r="V36" s="4">
        <v>3.6859999999999999</v>
      </c>
      <c r="W36" s="4">
        <v>5.1870000000000003</v>
      </c>
      <c r="X36" s="4">
        <v>4.4269999999999996</v>
      </c>
      <c r="Y36" s="4">
        <v>4.7119999999999997</v>
      </c>
      <c r="Z36" s="4">
        <v>7.6760000000000002</v>
      </c>
      <c r="AA36" s="4">
        <v>7.3339999999999996</v>
      </c>
      <c r="AB36" s="4">
        <v>7.9610000000000003</v>
      </c>
      <c r="AC36" s="4">
        <v>7.6</v>
      </c>
      <c r="AD36" s="4">
        <v>8.0370000000000008</v>
      </c>
      <c r="AE36" s="4">
        <v>7.9039999999999999</v>
      </c>
      <c r="AF36" s="4">
        <v>8.1129999999999995</v>
      </c>
      <c r="AG36" s="4">
        <v>7.5049999999999999</v>
      </c>
      <c r="AH36" s="4">
        <v>7.9420000000000002</v>
      </c>
      <c r="AI36" s="4">
        <v>7.9610000000000003</v>
      </c>
      <c r="AJ36" s="4">
        <v>7.8659999999999997</v>
      </c>
      <c r="AK36" s="4">
        <v>7.8090000000000002</v>
      </c>
      <c r="AL36" s="4">
        <v>7.6189999999999998</v>
      </c>
      <c r="AM36" s="4">
        <v>8.0180000000000007</v>
      </c>
      <c r="AN36" s="4">
        <v>8.8350000000000009</v>
      </c>
      <c r="AO36" s="4">
        <v>7.6189999999999998</v>
      </c>
      <c r="AP36" s="4">
        <v>8.0180000000000007</v>
      </c>
      <c r="AQ36" s="4">
        <v>8.2460000000000004</v>
      </c>
    </row>
    <row r="37" spans="1:43">
      <c r="A37" s="4">
        <v>18</v>
      </c>
      <c r="B37" s="4">
        <v>7.923</v>
      </c>
      <c r="C37" s="4">
        <v>7.7709999999999999</v>
      </c>
      <c r="D37" s="4">
        <v>7.4859999999999998</v>
      </c>
      <c r="E37" s="4">
        <v>7.8849999999999998</v>
      </c>
      <c r="F37" s="4">
        <v>7.1820000000000004</v>
      </c>
      <c r="G37" s="4">
        <v>7.7140000000000004</v>
      </c>
      <c r="H37" s="4">
        <v>5.4909999999999997</v>
      </c>
      <c r="I37" s="4">
        <v>5.7759999999999998</v>
      </c>
      <c r="J37" s="4">
        <v>6.2510000000000003</v>
      </c>
      <c r="K37" s="4">
        <v>6.1369999999999996</v>
      </c>
      <c r="L37" s="4">
        <v>5.7190000000000003</v>
      </c>
      <c r="M37" s="4">
        <v>6.5170000000000003</v>
      </c>
      <c r="N37" s="4">
        <v>4.7690000000000001</v>
      </c>
      <c r="O37" s="4">
        <v>4.37</v>
      </c>
      <c r="P37" s="4">
        <v>4.484</v>
      </c>
      <c r="Q37" s="4">
        <v>6.194</v>
      </c>
      <c r="R37" s="4">
        <v>5.4909999999999997</v>
      </c>
      <c r="S37" s="4">
        <v>5.4909999999999997</v>
      </c>
      <c r="T37" s="4">
        <v>4.18</v>
      </c>
      <c r="U37" s="4">
        <v>4.0469999999999997</v>
      </c>
      <c r="V37" s="4">
        <v>3.5720000000000001</v>
      </c>
      <c r="W37" s="4">
        <v>5.3959999999999999</v>
      </c>
      <c r="X37" s="4">
        <v>4.484</v>
      </c>
      <c r="Y37" s="4">
        <v>4.8259999999999996</v>
      </c>
      <c r="Z37" s="4">
        <v>7.6950000000000003</v>
      </c>
      <c r="AA37" s="4">
        <v>7.4480000000000004</v>
      </c>
      <c r="AB37" s="4">
        <v>8.0749999999999993</v>
      </c>
      <c r="AC37" s="4">
        <v>7.657</v>
      </c>
      <c r="AD37" s="4">
        <v>7.9610000000000003</v>
      </c>
      <c r="AE37" s="4">
        <v>7.9039999999999999</v>
      </c>
      <c r="AF37" s="4">
        <v>8.1129999999999995</v>
      </c>
      <c r="AG37" s="4">
        <v>7.5620000000000003</v>
      </c>
      <c r="AH37" s="4">
        <v>7.8849999999999998</v>
      </c>
      <c r="AI37" s="4">
        <v>7.923</v>
      </c>
      <c r="AJ37" s="4">
        <v>7.9039999999999999</v>
      </c>
      <c r="AK37" s="4">
        <v>7.7709999999999999</v>
      </c>
      <c r="AL37" s="4">
        <v>7.6</v>
      </c>
      <c r="AM37" s="4">
        <v>8.0180000000000007</v>
      </c>
      <c r="AN37" s="4">
        <v>8.9109999999999996</v>
      </c>
      <c r="AO37" s="4">
        <v>7.6189999999999998</v>
      </c>
      <c r="AP37" s="4">
        <v>7.923</v>
      </c>
      <c r="AQ37" s="4">
        <v>8.2460000000000004</v>
      </c>
    </row>
    <row r="38" spans="1:43">
      <c r="A38" s="4">
        <v>18.5</v>
      </c>
      <c r="B38" s="4">
        <v>7.98</v>
      </c>
      <c r="C38" s="4">
        <v>7.7709999999999999</v>
      </c>
      <c r="D38" s="4">
        <v>7.4669999999999996</v>
      </c>
      <c r="E38" s="4">
        <v>7.9039999999999999</v>
      </c>
      <c r="F38" s="4">
        <v>7.1630000000000003</v>
      </c>
      <c r="G38" s="4">
        <v>7.7140000000000004</v>
      </c>
      <c r="H38" s="4">
        <v>5.3390000000000004</v>
      </c>
      <c r="I38" s="4">
        <v>5.6239999999999997</v>
      </c>
      <c r="J38" s="4">
        <v>6.0990000000000002</v>
      </c>
      <c r="K38" s="4">
        <v>6.2130000000000001</v>
      </c>
      <c r="L38" s="4">
        <v>6.5170000000000003</v>
      </c>
      <c r="M38" s="4">
        <v>6.6310000000000002</v>
      </c>
      <c r="N38" s="4">
        <v>4.8449999999999998</v>
      </c>
      <c r="O38" s="4">
        <v>4.5030000000000001</v>
      </c>
      <c r="P38" s="4">
        <v>4.18</v>
      </c>
      <c r="Q38" s="4">
        <v>6.194</v>
      </c>
      <c r="R38" s="4">
        <v>5.4909999999999997</v>
      </c>
      <c r="S38" s="4">
        <v>5.4720000000000004</v>
      </c>
      <c r="T38" s="4">
        <v>4.351</v>
      </c>
      <c r="U38" s="4">
        <v>4.0279999999999996</v>
      </c>
      <c r="V38" s="4">
        <v>3.61</v>
      </c>
      <c r="W38" s="4">
        <v>5.3010000000000002</v>
      </c>
      <c r="X38" s="4">
        <v>4.5410000000000004</v>
      </c>
      <c r="Y38" s="4">
        <v>4.75</v>
      </c>
      <c r="Z38" s="4">
        <v>7.6379999999999999</v>
      </c>
      <c r="AA38" s="4">
        <v>7.4669999999999996</v>
      </c>
      <c r="AB38" s="4">
        <v>8.0749999999999993</v>
      </c>
      <c r="AC38" s="4">
        <v>7.6189999999999998</v>
      </c>
      <c r="AD38" s="4">
        <v>7.9989999999999997</v>
      </c>
      <c r="AE38" s="4">
        <v>7.9039999999999999</v>
      </c>
      <c r="AF38" s="4">
        <v>8.1129999999999995</v>
      </c>
      <c r="AG38" s="4">
        <v>7.524</v>
      </c>
      <c r="AH38" s="4">
        <v>7.9039999999999999</v>
      </c>
      <c r="AI38" s="4">
        <v>7.923</v>
      </c>
      <c r="AJ38" s="4">
        <v>7.8470000000000004</v>
      </c>
      <c r="AK38" s="4">
        <v>7.79</v>
      </c>
      <c r="AL38" s="4">
        <v>7.6379999999999999</v>
      </c>
      <c r="AM38" s="4">
        <v>7.98</v>
      </c>
      <c r="AN38" s="4">
        <v>8.7590000000000003</v>
      </c>
      <c r="AO38" s="4">
        <v>7.6</v>
      </c>
      <c r="AP38" s="4">
        <v>8.0180000000000007</v>
      </c>
      <c r="AQ38" s="4">
        <v>8.1509999999999998</v>
      </c>
    </row>
    <row r="39" spans="1:43">
      <c r="A39" s="4">
        <v>19</v>
      </c>
      <c r="B39" s="4">
        <v>7.9039999999999999</v>
      </c>
      <c r="C39" s="4">
        <v>7.7140000000000004</v>
      </c>
      <c r="D39" s="4">
        <v>7.4669999999999996</v>
      </c>
      <c r="E39" s="4">
        <v>7.9039999999999999</v>
      </c>
      <c r="F39" s="4">
        <v>7.125</v>
      </c>
      <c r="G39" s="4">
        <v>7.8280000000000003</v>
      </c>
      <c r="H39" s="4">
        <v>6.2889999999999997</v>
      </c>
      <c r="I39" s="4">
        <v>6.0609999999999999</v>
      </c>
      <c r="J39" s="4">
        <v>6.194</v>
      </c>
      <c r="K39" s="4">
        <v>5.6050000000000004</v>
      </c>
      <c r="L39" s="4">
        <v>6.5170000000000003</v>
      </c>
      <c r="M39" s="4">
        <v>6.4029999999999996</v>
      </c>
      <c r="N39" s="4">
        <v>4.883</v>
      </c>
      <c r="O39" s="4">
        <v>4.484</v>
      </c>
      <c r="P39" s="4">
        <v>4.1230000000000002</v>
      </c>
      <c r="Q39" s="4">
        <v>6.1559999999999997</v>
      </c>
      <c r="R39" s="4">
        <v>5.4530000000000003</v>
      </c>
      <c r="S39" s="4">
        <v>5.4530000000000003</v>
      </c>
      <c r="T39" s="4">
        <v>4.4459999999999997</v>
      </c>
      <c r="U39" s="4">
        <v>4.1040000000000001</v>
      </c>
      <c r="V39" s="4">
        <v>4.3890000000000002</v>
      </c>
      <c r="W39" s="4">
        <v>5.4340000000000002</v>
      </c>
      <c r="X39" s="4">
        <v>4.617</v>
      </c>
      <c r="Y39" s="4">
        <v>4.9210000000000003</v>
      </c>
      <c r="Z39" s="4">
        <v>7.6379999999999999</v>
      </c>
      <c r="AA39" s="4">
        <v>7.3719999999999999</v>
      </c>
      <c r="AB39" s="4">
        <v>7.98</v>
      </c>
      <c r="AC39" s="4">
        <v>7.6379999999999999</v>
      </c>
      <c r="AD39" s="4">
        <v>7.98</v>
      </c>
      <c r="AE39" s="4">
        <v>7.9610000000000003</v>
      </c>
      <c r="AF39" s="4">
        <v>7.98</v>
      </c>
      <c r="AG39" s="4">
        <v>7.524</v>
      </c>
      <c r="AH39" s="4">
        <v>7.8849999999999998</v>
      </c>
      <c r="AI39" s="4">
        <v>7.98</v>
      </c>
      <c r="AJ39" s="4">
        <v>7.8280000000000003</v>
      </c>
      <c r="AK39" s="4">
        <v>7.6950000000000003</v>
      </c>
      <c r="AL39" s="4">
        <v>7.524</v>
      </c>
      <c r="AM39" s="4">
        <v>7.98</v>
      </c>
      <c r="AN39" s="4">
        <v>8.8539999999999992</v>
      </c>
      <c r="AO39" s="4">
        <v>7.5810000000000004</v>
      </c>
      <c r="AP39" s="4">
        <v>7.923</v>
      </c>
      <c r="AQ39" s="4">
        <v>8.2270000000000003</v>
      </c>
    </row>
    <row r="40" spans="1:43">
      <c r="A40" s="4">
        <v>19.5</v>
      </c>
      <c r="B40" s="4">
        <v>7.9989999999999997</v>
      </c>
      <c r="C40" s="4">
        <v>7.6760000000000002</v>
      </c>
      <c r="D40" s="4">
        <v>7.391</v>
      </c>
      <c r="E40" s="4">
        <v>7.8659999999999997</v>
      </c>
      <c r="F40" s="4">
        <v>7.0869999999999997</v>
      </c>
      <c r="G40" s="4">
        <v>7.79</v>
      </c>
      <c r="H40" s="4">
        <v>5.9470000000000001</v>
      </c>
      <c r="I40" s="4">
        <v>6.1559999999999997</v>
      </c>
      <c r="J40" s="4">
        <v>5.9470000000000001</v>
      </c>
      <c r="K40" s="4">
        <v>6.1559999999999997</v>
      </c>
      <c r="L40" s="4">
        <v>6.5170000000000003</v>
      </c>
      <c r="M40" s="4">
        <v>6.6310000000000002</v>
      </c>
      <c r="N40" s="4">
        <v>4.9020000000000001</v>
      </c>
      <c r="O40" s="4">
        <v>4.5979999999999999</v>
      </c>
      <c r="P40" s="4">
        <v>4.1609999999999996</v>
      </c>
      <c r="Q40" s="4">
        <v>6.1559999999999997</v>
      </c>
      <c r="R40" s="4">
        <v>5.4340000000000002</v>
      </c>
      <c r="S40" s="4">
        <v>5.415</v>
      </c>
      <c r="T40" s="4">
        <v>4.4649999999999999</v>
      </c>
      <c r="U40" s="4">
        <v>4.0090000000000003</v>
      </c>
      <c r="V40" s="4">
        <v>3.9140000000000001</v>
      </c>
      <c r="W40" s="4">
        <v>5.51</v>
      </c>
      <c r="X40" s="4">
        <v>4.6360000000000001</v>
      </c>
      <c r="Y40" s="4">
        <v>4.8259999999999996</v>
      </c>
      <c r="Z40" s="4">
        <v>7.5810000000000004</v>
      </c>
      <c r="AA40" s="4">
        <v>7.3529999999999998</v>
      </c>
      <c r="AB40" s="4">
        <v>8.0749999999999993</v>
      </c>
      <c r="AC40" s="4">
        <v>7.6</v>
      </c>
      <c r="AD40" s="4">
        <v>8.0370000000000008</v>
      </c>
      <c r="AE40" s="4">
        <v>7.98</v>
      </c>
      <c r="AF40" s="4">
        <v>7.9610000000000003</v>
      </c>
      <c r="AG40" s="4">
        <v>7.4859999999999998</v>
      </c>
      <c r="AH40" s="4">
        <v>7.9039999999999999</v>
      </c>
      <c r="AI40" s="4">
        <v>7.98</v>
      </c>
      <c r="AJ40" s="4">
        <v>7.8849999999999998</v>
      </c>
      <c r="AK40" s="4">
        <v>7.7140000000000004</v>
      </c>
      <c r="AL40" s="4">
        <v>7.5620000000000003</v>
      </c>
      <c r="AM40" s="4">
        <v>7.9610000000000003</v>
      </c>
      <c r="AN40" s="4">
        <v>8.7590000000000003</v>
      </c>
      <c r="AO40" s="4">
        <v>7.5620000000000003</v>
      </c>
      <c r="AP40" s="4">
        <v>7.8849999999999998</v>
      </c>
      <c r="AQ40" s="4">
        <v>8.1890000000000001</v>
      </c>
    </row>
    <row r="41" spans="1:43">
      <c r="A41" s="4">
        <v>20</v>
      </c>
      <c r="B41" s="4">
        <v>7.8659999999999997</v>
      </c>
      <c r="C41" s="4">
        <v>7.657</v>
      </c>
      <c r="D41" s="4">
        <v>7.3719999999999999</v>
      </c>
      <c r="E41" s="4">
        <v>7.9039999999999999</v>
      </c>
      <c r="F41" s="4">
        <v>7.0679999999999996</v>
      </c>
      <c r="G41" s="4">
        <v>7.6760000000000002</v>
      </c>
      <c r="H41" s="4">
        <v>5.8330000000000002</v>
      </c>
      <c r="I41" s="4">
        <v>5.282</v>
      </c>
      <c r="J41" s="4">
        <v>6.593</v>
      </c>
      <c r="K41" s="4">
        <v>6.1180000000000003</v>
      </c>
      <c r="L41" s="4">
        <v>6.3460000000000001</v>
      </c>
      <c r="M41" s="4">
        <v>6.7450000000000001</v>
      </c>
      <c r="N41" s="4">
        <v>4.8639999999999999</v>
      </c>
      <c r="O41" s="4">
        <v>4.6360000000000001</v>
      </c>
      <c r="P41" s="4">
        <v>4.1989999999999998</v>
      </c>
      <c r="Q41" s="4">
        <v>6.1180000000000003</v>
      </c>
      <c r="R41" s="4">
        <v>5.3959999999999999</v>
      </c>
      <c r="S41" s="4">
        <v>5.3769999999999998</v>
      </c>
      <c r="T41" s="4">
        <v>4.5599999999999996</v>
      </c>
      <c r="U41" s="4">
        <v>4.0469999999999997</v>
      </c>
      <c r="V41" s="4">
        <v>3.952</v>
      </c>
      <c r="W41" s="4">
        <v>5.5670000000000002</v>
      </c>
      <c r="X41" s="4">
        <v>4.5789999999999997</v>
      </c>
      <c r="Y41" s="4">
        <v>5.0350000000000001</v>
      </c>
      <c r="Z41" s="4">
        <v>7.5430000000000001</v>
      </c>
      <c r="AA41" s="4">
        <v>7.22</v>
      </c>
      <c r="AB41" s="4">
        <v>7.9610000000000003</v>
      </c>
      <c r="AC41" s="4">
        <v>7.657</v>
      </c>
      <c r="AD41" s="4">
        <v>7.8470000000000004</v>
      </c>
      <c r="AE41" s="4">
        <v>7.8659999999999997</v>
      </c>
      <c r="AF41" s="4">
        <v>8.0559999999999992</v>
      </c>
      <c r="AG41" s="4">
        <v>7.5049999999999999</v>
      </c>
      <c r="AH41" s="4">
        <v>7.9039999999999999</v>
      </c>
      <c r="AI41" s="4">
        <v>7.8849999999999998</v>
      </c>
      <c r="AJ41" s="4">
        <v>7.8090000000000002</v>
      </c>
      <c r="AK41" s="4">
        <v>7.6379999999999999</v>
      </c>
      <c r="AL41" s="4">
        <v>7.4859999999999998</v>
      </c>
      <c r="AM41" s="4">
        <v>7.9420000000000002</v>
      </c>
      <c r="AN41" s="4">
        <v>8.7590000000000003</v>
      </c>
      <c r="AO41" s="4">
        <v>7.5620000000000003</v>
      </c>
      <c r="AP41" s="4">
        <v>7.9989999999999997</v>
      </c>
      <c r="AQ41" s="4">
        <v>8.1129999999999995</v>
      </c>
    </row>
    <row r="42" spans="1:43">
      <c r="A42" s="4">
        <v>20.5</v>
      </c>
      <c r="B42" s="4">
        <v>7.9039999999999999</v>
      </c>
      <c r="C42" s="4">
        <v>7.5810000000000004</v>
      </c>
      <c r="D42" s="4">
        <v>7.3150000000000004</v>
      </c>
      <c r="E42" s="4">
        <v>7.8659999999999997</v>
      </c>
      <c r="F42" s="4">
        <v>7.03</v>
      </c>
      <c r="G42" s="4">
        <v>7.6760000000000002</v>
      </c>
      <c r="H42" s="4">
        <v>6.2320000000000002</v>
      </c>
      <c r="I42" s="4">
        <v>6.1180000000000003</v>
      </c>
      <c r="J42" s="4">
        <v>6.6120000000000001</v>
      </c>
      <c r="K42" s="4">
        <v>5.89</v>
      </c>
      <c r="L42" s="4">
        <v>6.5549999999999997</v>
      </c>
      <c r="M42" s="4">
        <v>6.46</v>
      </c>
      <c r="N42" s="4">
        <v>4.9589999999999996</v>
      </c>
      <c r="O42" s="4">
        <v>4.6740000000000004</v>
      </c>
      <c r="P42" s="4">
        <v>4.18</v>
      </c>
      <c r="Q42" s="4">
        <v>6.0419999999999998</v>
      </c>
      <c r="R42" s="4">
        <v>5.3579999999999997</v>
      </c>
      <c r="S42" s="4">
        <v>5.3390000000000004</v>
      </c>
      <c r="T42" s="4">
        <v>4.6550000000000002</v>
      </c>
      <c r="U42" s="4">
        <v>4.1230000000000002</v>
      </c>
      <c r="V42" s="4">
        <v>4.0090000000000003</v>
      </c>
      <c r="W42" s="4">
        <v>5.4909999999999997</v>
      </c>
      <c r="X42" s="4">
        <v>4.6740000000000004</v>
      </c>
      <c r="Y42" s="4">
        <v>5.0540000000000003</v>
      </c>
      <c r="Z42" s="4">
        <v>7.524</v>
      </c>
      <c r="AA42" s="4">
        <v>7.1630000000000003</v>
      </c>
      <c r="AB42" s="4">
        <v>7.9610000000000003</v>
      </c>
      <c r="AC42" s="4">
        <v>7.5810000000000004</v>
      </c>
      <c r="AD42" s="4">
        <v>7.9420000000000002</v>
      </c>
      <c r="AE42" s="4">
        <v>7.9610000000000003</v>
      </c>
      <c r="AF42" s="4">
        <v>8.0180000000000007</v>
      </c>
      <c r="AG42" s="4">
        <v>7.4669999999999996</v>
      </c>
      <c r="AH42" s="4">
        <v>7.8849999999999998</v>
      </c>
      <c r="AI42" s="4">
        <v>7.9610000000000003</v>
      </c>
      <c r="AJ42" s="4">
        <v>7.8659999999999997</v>
      </c>
      <c r="AK42" s="4">
        <v>7.6189999999999998</v>
      </c>
      <c r="AL42" s="4">
        <v>7.4669999999999996</v>
      </c>
      <c r="AM42" s="4">
        <v>7.923</v>
      </c>
      <c r="AN42" s="4">
        <v>8.8539999999999992</v>
      </c>
      <c r="AO42" s="4">
        <v>7.5049999999999999</v>
      </c>
      <c r="AP42" s="4">
        <v>7.9420000000000002</v>
      </c>
      <c r="AQ42" s="4">
        <v>8.17</v>
      </c>
    </row>
    <row r="43" spans="1:43">
      <c r="A43" s="4">
        <v>21</v>
      </c>
      <c r="B43" s="4">
        <v>7.8849999999999998</v>
      </c>
      <c r="C43" s="4">
        <v>7.6</v>
      </c>
      <c r="D43" s="4">
        <v>7.258</v>
      </c>
      <c r="E43" s="4">
        <v>7.8280000000000003</v>
      </c>
      <c r="F43" s="4">
        <v>6.992</v>
      </c>
      <c r="G43" s="4">
        <v>7.7519999999999998</v>
      </c>
      <c r="H43" s="4">
        <v>6.0419999999999998</v>
      </c>
      <c r="I43" s="4">
        <v>5.8710000000000004</v>
      </c>
      <c r="J43" s="4">
        <v>6.327</v>
      </c>
      <c r="K43" s="4">
        <v>5.7</v>
      </c>
      <c r="L43" s="4">
        <v>6.593</v>
      </c>
      <c r="M43" s="4">
        <v>6.4790000000000001</v>
      </c>
      <c r="N43" s="4">
        <v>4.9400000000000004</v>
      </c>
      <c r="O43" s="4">
        <v>4.6740000000000004</v>
      </c>
      <c r="P43" s="4">
        <v>4.1989999999999998</v>
      </c>
      <c r="Q43" s="4">
        <v>5.9850000000000003</v>
      </c>
      <c r="R43" s="4">
        <v>5.32</v>
      </c>
      <c r="S43" s="4">
        <v>5.282</v>
      </c>
      <c r="T43" s="4">
        <v>4.7690000000000001</v>
      </c>
      <c r="U43" s="4">
        <v>4.085</v>
      </c>
      <c r="V43" s="4">
        <v>4.1040000000000001</v>
      </c>
      <c r="W43" s="4">
        <v>5.548</v>
      </c>
      <c r="X43" s="4">
        <v>4.6740000000000004</v>
      </c>
      <c r="Y43" s="4">
        <v>5.0919999999999996</v>
      </c>
      <c r="Z43" s="4">
        <v>7.5049999999999999</v>
      </c>
      <c r="AA43" s="4">
        <v>7.258</v>
      </c>
      <c r="AB43" s="4">
        <v>8.0559999999999992</v>
      </c>
      <c r="AC43" s="4">
        <v>7.5620000000000003</v>
      </c>
      <c r="AD43" s="4">
        <v>7.8849999999999998</v>
      </c>
      <c r="AE43" s="4">
        <v>7.9420000000000002</v>
      </c>
      <c r="AF43" s="4">
        <v>7.9989999999999997</v>
      </c>
      <c r="AG43" s="4">
        <v>7.524</v>
      </c>
      <c r="AH43" s="4">
        <v>7.7140000000000004</v>
      </c>
      <c r="AI43" s="4">
        <v>7.923</v>
      </c>
      <c r="AJ43" s="4">
        <v>7.8280000000000003</v>
      </c>
      <c r="AK43" s="4">
        <v>7.6760000000000002</v>
      </c>
      <c r="AL43" s="4">
        <v>7.4669999999999996</v>
      </c>
      <c r="AM43" s="4">
        <v>7.8849999999999998</v>
      </c>
      <c r="AN43" s="4">
        <v>8.8539999999999992</v>
      </c>
      <c r="AO43" s="4">
        <v>7.524</v>
      </c>
      <c r="AP43" s="4">
        <v>7.8090000000000002</v>
      </c>
      <c r="AQ43" s="4">
        <v>8.1509999999999998</v>
      </c>
    </row>
    <row r="44" spans="1:43">
      <c r="A44" s="4">
        <v>21.5</v>
      </c>
      <c r="B44" s="4">
        <v>7.7709999999999999</v>
      </c>
      <c r="C44" s="4">
        <v>7.5430000000000001</v>
      </c>
      <c r="D44" s="4">
        <v>7.22</v>
      </c>
      <c r="E44" s="4">
        <v>7.7709999999999999</v>
      </c>
      <c r="F44" s="4">
        <v>6.9539999999999997</v>
      </c>
      <c r="G44" s="4">
        <v>7.7329999999999997</v>
      </c>
      <c r="H44" s="4">
        <v>6.6879999999999997</v>
      </c>
      <c r="I44" s="4">
        <v>5.8710000000000004</v>
      </c>
      <c r="J44" s="4">
        <v>6.2130000000000001</v>
      </c>
      <c r="K44" s="4">
        <v>5.9470000000000001</v>
      </c>
      <c r="L44" s="4">
        <v>6.5359999999999996</v>
      </c>
      <c r="M44" s="4">
        <v>6.6689999999999996</v>
      </c>
      <c r="N44" s="4">
        <v>4.9020000000000001</v>
      </c>
      <c r="O44" s="4">
        <v>4.6740000000000004</v>
      </c>
      <c r="P44" s="4">
        <v>4.2370000000000001</v>
      </c>
      <c r="Q44" s="4">
        <v>5.9850000000000003</v>
      </c>
      <c r="R44" s="4">
        <v>5.2629999999999999</v>
      </c>
      <c r="S44" s="4">
        <v>5.2439999999999998</v>
      </c>
      <c r="T44" s="4">
        <v>4.8449999999999998</v>
      </c>
      <c r="U44" s="4">
        <v>4.218</v>
      </c>
      <c r="V44" s="4">
        <v>4.1609999999999996</v>
      </c>
      <c r="W44" s="4">
        <v>5.7</v>
      </c>
      <c r="X44" s="4">
        <v>4.7119999999999997</v>
      </c>
      <c r="Y44" s="4">
        <v>5.149</v>
      </c>
      <c r="Z44" s="4">
        <v>7.4669999999999996</v>
      </c>
      <c r="AA44" s="4">
        <v>7.2770000000000001</v>
      </c>
      <c r="AB44" s="4">
        <v>7.98</v>
      </c>
      <c r="AC44" s="4">
        <v>7.5810000000000004</v>
      </c>
      <c r="AD44" s="4">
        <v>7.8849999999999998</v>
      </c>
      <c r="AE44" s="4">
        <v>7.8849999999999998</v>
      </c>
      <c r="AF44" s="4">
        <v>7.9039999999999999</v>
      </c>
      <c r="AG44" s="4">
        <v>7.391</v>
      </c>
      <c r="AH44" s="4">
        <v>7.8280000000000003</v>
      </c>
      <c r="AI44" s="4">
        <v>7.9039999999999999</v>
      </c>
      <c r="AJ44" s="4">
        <v>7.8090000000000002</v>
      </c>
      <c r="AK44" s="4">
        <v>7.5620000000000003</v>
      </c>
      <c r="AL44" s="4">
        <v>7.41</v>
      </c>
      <c r="AM44" s="4">
        <v>7.8470000000000004</v>
      </c>
      <c r="AN44" s="4">
        <v>8.8539999999999992</v>
      </c>
      <c r="AO44" s="4">
        <v>7.4669999999999996</v>
      </c>
      <c r="AP44" s="4">
        <v>7.9039999999999999</v>
      </c>
      <c r="AQ44" s="4">
        <v>8.17</v>
      </c>
    </row>
    <row r="45" spans="1:43">
      <c r="A45" s="4">
        <v>22</v>
      </c>
      <c r="B45" s="4">
        <v>7.7519999999999998</v>
      </c>
      <c r="C45" s="4">
        <v>7.524</v>
      </c>
      <c r="D45" s="4">
        <v>7.1440000000000001</v>
      </c>
      <c r="E45" s="4">
        <v>7.7709999999999999</v>
      </c>
      <c r="F45" s="4">
        <v>6.9539999999999997</v>
      </c>
      <c r="G45" s="4">
        <v>7.7329999999999997</v>
      </c>
      <c r="H45" s="4">
        <v>6.84</v>
      </c>
      <c r="I45" s="4">
        <v>6.2510000000000003</v>
      </c>
      <c r="J45" s="4">
        <v>6.4980000000000002</v>
      </c>
      <c r="K45" s="4">
        <v>5.8520000000000003</v>
      </c>
      <c r="L45" s="4">
        <v>6.5170000000000003</v>
      </c>
      <c r="M45" s="4">
        <v>6.4980000000000002</v>
      </c>
      <c r="N45" s="4">
        <v>4.8070000000000004</v>
      </c>
      <c r="O45" s="4">
        <v>4.5979999999999999</v>
      </c>
      <c r="P45" s="4">
        <v>4.2560000000000002</v>
      </c>
      <c r="Q45" s="4">
        <v>5.9279999999999999</v>
      </c>
      <c r="R45" s="4">
        <v>5.2060000000000004</v>
      </c>
      <c r="S45" s="4">
        <v>5.1870000000000003</v>
      </c>
      <c r="T45" s="4">
        <v>4.8259999999999996</v>
      </c>
      <c r="U45" s="4">
        <v>4.2560000000000002</v>
      </c>
      <c r="V45" s="4">
        <v>4.218</v>
      </c>
      <c r="W45" s="4">
        <v>5.6619999999999999</v>
      </c>
      <c r="X45" s="4">
        <v>4.8070000000000004</v>
      </c>
      <c r="Y45" s="4">
        <v>5.1680000000000001</v>
      </c>
      <c r="Z45" s="4">
        <v>7.4290000000000003</v>
      </c>
      <c r="AA45" s="4">
        <v>7.22</v>
      </c>
      <c r="AB45" s="4">
        <v>7.9989999999999997</v>
      </c>
      <c r="AC45" s="4">
        <v>7.5430000000000001</v>
      </c>
      <c r="AD45" s="4">
        <v>7.8090000000000002</v>
      </c>
      <c r="AE45" s="4">
        <v>7.8849999999999998</v>
      </c>
      <c r="AF45" s="4">
        <v>7.9989999999999997</v>
      </c>
      <c r="AG45" s="4">
        <v>7.391</v>
      </c>
      <c r="AH45" s="4">
        <v>7.7709999999999999</v>
      </c>
      <c r="AI45" s="4">
        <v>7.8280000000000003</v>
      </c>
      <c r="AJ45" s="4">
        <v>7.8090000000000002</v>
      </c>
      <c r="AK45" s="4">
        <v>7.6189999999999998</v>
      </c>
      <c r="AL45" s="4">
        <v>7.3339999999999996</v>
      </c>
      <c r="AM45" s="4">
        <v>7.8090000000000002</v>
      </c>
      <c r="AN45" s="4">
        <v>8.6829999999999998</v>
      </c>
      <c r="AO45" s="4">
        <v>7.4480000000000004</v>
      </c>
      <c r="AP45" s="4">
        <v>7.7709999999999999</v>
      </c>
      <c r="AQ45" s="4">
        <v>8.0370000000000008</v>
      </c>
    </row>
    <row r="46" spans="1:43">
      <c r="A46" s="4">
        <v>22.5</v>
      </c>
      <c r="B46" s="4">
        <v>7.7329999999999997</v>
      </c>
      <c r="C46" s="4">
        <v>7.41</v>
      </c>
      <c r="D46" s="4">
        <v>7.0869999999999997</v>
      </c>
      <c r="E46" s="4">
        <v>7.7329999999999997</v>
      </c>
      <c r="F46" s="4">
        <v>6.8970000000000002</v>
      </c>
      <c r="G46" s="4">
        <v>7.657</v>
      </c>
      <c r="H46" s="4">
        <v>5.5289999999999999</v>
      </c>
      <c r="I46" s="4">
        <v>6.2889999999999997</v>
      </c>
      <c r="J46" s="4">
        <v>6.27</v>
      </c>
      <c r="K46" s="4">
        <v>6.1180000000000003</v>
      </c>
      <c r="L46" s="4">
        <v>6.593</v>
      </c>
      <c r="M46" s="4">
        <v>6.5739999999999998</v>
      </c>
      <c r="N46" s="4">
        <v>4.7880000000000003</v>
      </c>
      <c r="O46" s="4">
        <v>4.6740000000000004</v>
      </c>
      <c r="P46" s="4">
        <v>4.2370000000000001</v>
      </c>
      <c r="Q46" s="4">
        <v>5.8520000000000003</v>
      </c>
      <c r="R46" s="4">
        <v>5.1680000000000001</v>
      </c>
      <c r="S46" s="4">
        <v>5.1109999999999998</v>
      </c>
      <c r="T46" s="4">
        <v>4.883</v>
      </c>
      <c r="U46" s="4">
        <v>4.2939999999999996</v>
      </c>
      <c r="V46" s="4">
        <v>4.2560000000000002</v>
      </c>
      <c r="W46" s="4">
        <v>5.7190000000000003</v>
      </c>
      <c r="X46" s="4">
        <v>4.8070000000000004</v>
      </c>
      <c r="Y46" s="4">
        <v>5.0540000000000003</v>
      </c>
      <c r="Z46" s="4">
        <v>7.3719999999999999</v>
      </c>
      <c r="AA46" s="4">
        <v>7.1440000000000001</v>
      </c>
      <c r="AB46" s="4">
        <v>7.8280000000000003</v>
      </c>
      <c r="AC46" s="4">
        <v>7.524</v>
      </c>
      <c r="AD46" s="4">
        <v>7.6950000000000003</v>
      </c>
      <c r="AE46" s="4">
        <v>7.8849999999999998</v>
      </c>
      <c r="AF46" s="4">
        <v>8.0180000000000007</v>
      </c>
      <c r="AG46" s="4">
        <v>7.3529999999999998</v>
      </c>
      <c r="AH46" s="4">
        <v>7.7519999999999998</v>
      </c>
      <c r="AI46" s="4">
        <v>7.8090000000000002</v>
      </c>
      <c r="AJ46" s="4">
        <v>7.7140000000000004</v>
      </c>
      <c r="AK46" s="4">
        <v>7.5620000000000003</v>
      </c>
      <c r="AL46" s="4">
        <v>7.2770000000000001</v>
      </c>
      <c r="AM46" s="4">
        <v>7.7709999999999999</v>
      </c>
      <c r="AN46" s="4">
        <v>8.74</v>
      </c>
      <c r="AO46" s="4">
        <v>7.4290000000000003</v>
      </c>
      <c r="AP46" s="4">
        <v>7.8090000000000002</v>
      </c>
      <c r="AQ46" s="4">
        <v>8.0370000000000008</v>
      </c>
    </row>
    <row r="47" spans="1:43">
      <c r="A47" s="4">
        <v>23</v>
      </c>
      <c r="B47" s="4">
        <v>7.6760000000000002</v>
      </c>
      <c r="C47" s="4">
        <v>7.4290000000000003</v>
      </c>
      <c r="D47" s="4">
        <v>7.03</v>
      </c>
      <c r="E47" s="4">
        <v>7.6760000000000002</v>
      </c>
      <c r="F47" s="4">
        <v>6.859</v>
      </c>
      <c r="G47" s="4">
        <v>7.657</v>
      </c>
      <c r="H47" s="4">
        <v>6.7069999999999999</v>
      </c>
      <c r="I47" s="4">
        <v>5.9660000000000002</v>
      </c>
      <c r="J47" s="4">
        <v>5.7569999999999997</v>
      </c>
      <c r="K47" s="4">
        <v>6.0609999999999999</v>
      </c>
      <c r="L47" s="4">
        <v>6.3460000000000001</v>
      </c>
      <c r="M47" s="4">
        <v>6.6310000000000002</v>
      </c>
      <c r="N47" s="4">
        <v>4.883</v>
      </c>
      <c r="O47" s="4">
        <v>4.5789999999999997</v>
      </c>
      <c r="P47" s="4">
        <v>4.1989999999999998</v>
      </c>
      <c r="Q47" s="4">
        <v>5.7759999999999998</v>
      </c>
      <c r="R47" s="4">
        <v>5.1109999999999998</v>
      </c>
      <c r="S47" s="4">
        <v>5.0540000000000003</v>
      </c>
      <c r="T47" s="4">
        <v>4.9969999999999999</v>
      </c>
      <c r="U47" s="4">
        <v>4.3129999999999997</v>
      </c>
      <c r="V47" s="4">
        <v>4.2939999999999996</v>
      </c>
      <c r="W47" s="4">
        <v>5.7190000000000003</v>
      </c>
      <c r="X47" s="4">
        <v>4.8259999999999996</v>
      </c>
      <c r="Y47" s="4">
        <v>5.2439999999999998</v>
      </c>
      <c r="Z47" s="4">
        <v>7.3339999999999996</v>
      </c>
      <c r="AA47" s="4">
        <v>7.125</v>
      </c>
      <c r="AB47" s="4">
        <v>7.8659999999999997</v>
      </c>
      <c r="AC47" s="4">
        <v>7.5049999999999999</v>
      </c>
      <c r="AD47" s="4">
        <v>7.657</v>
      </c>
      <c r="AE47" s="4">
        <v>7.8659999999999997</v>
      </c>
      <c r="AF47" s="4">
        <v>7.8849999999999998</v>
      </c>
      <c r="AG47" s="4">
        <v>7.3150000000000004</v>
      </c>
      <c r="AH47" s="4">
        <v>7.7709999999999999</v>
      </c>
      <c r="AI47" s="4">
        <v>7.8090000000000002</v>
      </c>
      <c r="AJ47" s="4">
        <v>7.7140000000000004</v>
      </c>
      <c r="AK47" s="4">
        <v>7.5049999999999999</v>
      </c>
      <c r="AL47" s="4">
        <v>7.2960000000000003</v>
      </c>
      <c r="AM47" s="4">
        <v>7.7519999999999998</v>
      </c>
      <c r="AN47" s="4">
        <v>8.702</v>
      </c>
      <c r="AO47" s="4">
        <v>7.4480000000000004</v>
      </c>
      <c r="AP47" s="4">
        <v>7.7519999999999998</v>
      </c>
      <c r="AQ47" s="4">
        <v>8.1129999999999995</v>
      </c>
    </row>
    <row r="48" spans="1:43">
      <c r="A48" s="4">
        <v>23.5</v>
      </c>
      <c r="B48" s="4">
        <v>7.6760000000000002</v>
      </c>
      <c r="C48" s="4">
        <v>7.3150000000000004</v>
      </c>
      <c r="D48" s="4">
        <v>6.9539999999999997</v>
      </c>
      <c r="E48" s="4">
        <v>7.657</v>
      </c>
      <c r="F48" s="4">
        <v>6.8019999999999996</v>
      </c>
      <c r="G48" s="4">
        <v>7.6950000000000003</v>
      </c>
      <c r="H48" s="4">
        <v>6.194</v>
      </c>
      <c r="I48" s="4">
        <v>5.7569999999999997</v>
      </c>
      <c r="J48" s="4">
        <v>6.7450000000000001</v>
      </c>
      <c r="K48" s="4">
        <v>6.1369999999999996</v>
      </c>
      <c r="L48" s="4">
        <v>6.5549999999999997</v>
      </c>
      <c r="M48" s="4">
        <v>6.7640000000000002</v>
      </c>
      <c r="N48" s="4">
        <v>4.8449999999999998</v>
      </c>
      <c r="O48" s="4">
        <v>4.6550000000000002</v>
      </c>
      <c r="P48" s="4">
        <v>4.218</v>
      </c>
      <c r="Q48" s="4">
        <v>5.7759999999999998</v>
      </c>
      <c r="R48" s="4">
        <v>5.0540000000000003</v>
      </c>
      <c r="S48" s="4">
        <v>4.9779999999999998</v>
      </c>
      <c r="T48" s="4">
        <v>5.0350000000000001</v>
      </c>
      <c r="U48" s="4">
        <v>4.3129999999999997</v>
      </c>
      <c r="V48" s="4">
        <v>4.351</v>
      </c>
      <c r="W48" s="4">
        <v>5.7380000000000004</v>
      </c>
      <c r="X48" s="4">
        <v>4.8639999999999999</v>
      </c>
      <c r="Y48" s="4">
        <v>5.2439999999999998</v>
      </c>
      <c r="Z48" s="4">
        <v>7.258</v>
      </c>
      <c r="AA48" s="4">
        <v>7.0869999999999997</v>
      </c>
      <c r="AB48" s="4">
        <v>7.8849999999999998</v>
      </c>
      <c r="AC48" s="4">
        <v>7.4859999999999998</v>
      </c>
      <c r="AD48" s="4">
        <v>7.7140000000000004</v>
      </c>
      <c r="AE48" s="4">
        <v>7.7329999999999997</v>
      </c>
      <c r="AF48" s="4">
        <v>7.9610000000000003</v>
      </c>
      <c r="AG48" s="4">
        <v>7.2960000000000003</v>
      </c>
      <c r="AH48" s="4">
        <v>7.6760000000000002</v>
      </c>
      <c r="AI48" s="4">
        <v>7.7709999999999999</v>
      </c>
      <c r="AJ48" s="4">
        <v>7.657</v>
      </c>
      <c r="AK48" s="4">
        <v>7.524</v>
      </c>
      <c r="AL48" s="4">
        <v>7.22</v>
      </c>
      <c r="AM48" s="4">
        <v>7.7140000000000004</v>
      </c>
      <c r="AN48" s="4">
        <v>8.6639999999999997</v>
      </c>
      <c r="AO48" s="4">
        <v>7.41</v>
      </c>
      <c r="AP48" s="4">
        <v>7.7519999999999998</v>
      </c>
      <c r="AQ48" s="4">
        <v>8.0939999999999994</v>
      </c>
    </row>
    <row r="49" spans="1:43">
      <c r="A49" s="4">
        <v>24</v>
      </c>
      <c r="B49" s="4">
        <v>7.6189999999999998</v>
      </c>
      <c r="C49" s="4">
        <v>7.2389999999999999</v>
      </c>
      <c r="D49" s="4">
        <v>6.8209999999999997</v>
      </c>
      <c r="E49" s="4">
        <v>7.6379999999999999</v>
      </c>
      <c r="F49" s="4">
        <v>6.7830000000000004</v>
      </c>
      <c r="G49" s="4">
        <v>7.7519999999999998</v>
      </c>
      <c r="H49" s="4">
        <v>6.4409999999999998</v>
      </c>
      <c r="I49" s="4">
        <v>6.194</v>
      </c>
      <c r="J49" s="4">
        <v>5.8330000000000002</v>
      </c>
      <c r="K49" s="4">
        <v>5.9089999999999998</v>
      </c>
      <c r="L49" s="4">
        <v>6.5739999999999998</v>
      </c>
      <c r="M49" s="4">
        <v>6.5549999999999997</v>
      </c>
      <c r="N49" s="4">
        <v>4.8070000000000004</v>
      </c>
      <c r="O49" s="4">
        <v>4.617</v>
      </c>
      <c r="P49" s="4">
        <v>4.18</v>
      </c>
      <c r="Q49" s="4">
        <v>5.681</v>
      </c>
      <c r="R49" s="4">
        <v>4.9779999999999998</v>
      </c>
      <c r="S49" s="4">
        <v>4.9210000000000003</v>
      </c>
      <c r="T49" s="4">
        <v>5.0540000000000003</v>
      </c>
      <c r="U49" s="4">
        <v>4.37</v>
      </c>
      <c r="V49" s="4">
        <v>4.4269999999999996</v>
      </c>
      <c r="W49" s="4">
        <v>5.7759999999999998</v>
      </c>
      <c r="X49" s="4">
        <v>4.7690000000000001</v>
      </c>
      <c r="Y49" s="4">
        <v>5.3010000000000002</v>
      </c>
      <c r="Z49" s="4">
        <v>7.2009999999999996</v>
      </c>
      <c r="AA49" s="4">
        <v>7.03</v>
      </c>
      <c r="AB49" s="4">
        <v>7.8280000000000003</v>
      </c>
      <c r="AC49" s="4">
        <v>7.4480000000000004</v>
      </c>
      <c r="AD49" s="4">
        <v>7.6</v>
      </c>
      <c r="AE49" s="4">
        <v>7.8090000000000002</v>
      </c>
      <c r="AF49" s="4">
        <v>7.8659999999999997</v>
      </c>
      <c r="AG49" s="4">
        <v>7.2389999999999999</v>
      </c>
      <c r="AH49" s="4">
        <v>7.6379999999999999</v>
      </c>
      <c r="AI49" s="4">
        <v>7.7140000000000004</v>
      </c>
      <c r="AJ49" s="4">
        <v>7.6379999999999999</v>
      </c>
      <c r="AK49" s="4">
        <v>7.5049999999999999</v>
      </c>
      <c r="AL49" s="4">
        <v>7.2009999999999996</v>
      </c>
      <c r="AM49" s="4">
        <v>7.6760000000000002</v>
      </c>
      <c r="AN49" s="4">
        <v>8.6259999999999994</v>
      </c>
      <c r="AO49" s="4">
        <v>7.391</v>
      </c>
      <c r="AP49" s="4">
        <v>7.7519999999999998</v>
      </c>
      <c r="AQ49" s="4">
        <v>8.0749999999999993</v>
      </c>
    </row>
    <row r="50" spans="1:43">
      <c r="Z50" s="4"/>
      <c r="AA50" s="4"/>
      <c r="AB50" s="4">
        <v>7.6950000000000003</v>
      </c>
      <c r="AC50" s="4"/>
      <c r="AD50" s="4"/>
      <c r="AE50" s="4">
        <v>7.7709999999999999</v>
      </c>
      <c r="AF50" s="4"/>
      <c r="AG50" s="4"/>
      <c r="AH50" s="4">
        <v>7.6</v>
      </c>
      <c r="AI50" s="4"/>
      <c r="AJ50" s="4"/>
      <c r="AK50" s="4">
        <v>7.4480000000000004</v>
      </c>
      <c r="AL50" s="4"/>
      <c r="AM50" s="4"/>
      <c r="AN50" s="4">
        <v>8.5310000000000006</v>
      </c>
      <c r="AO50" s="4"/>
      <c r="AP50" s="4"/>
      <c r="AQ50" s="4">
        <v>8.0749999999999993</v>
      </c>
    </row>
  </sheetData>
  <mergeCells count="14">
    <mergeCell ref="Q1:S1"/>
    <mergeCell ref="B1:D1"/>
    <mergeCell ref="E1:G1"/>
    <mergeCell ref="H1:J1"/>
    <mergeCell ref="K1:M1"/>
    <mergeCell ref="N1:P1"/>
    <mergeCell ref="AL1:AN1"/>
    <mergeCell ref="AO1:AQ1"/>
    <mergeCell ref="T1:V1"/>
    <mergeCell ref="W1:Y1"/>
    <mergeCell ref="Z1:AB1"/>
    <mergeCell ref="AC1:AE1"/>
    <mergeCell ref="AF1:AH1"/>
    <mergeCell ref="AI1:A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A11CD-3DEB-AF49-AD36-407B9199A6D8}">
  <dimension ref="A1:AQ48"/>
  <sheetViews>
    <sheetView topLeftCell="Z1" workbookViewId="0">
      <selection activeCell="AO1" sqref="AO1:AQ48"/>
    </sheetView>
  </sheetViews>
  <sheetFormatPr defaultColWidth="10.6640625" defaultRowHeight="15.5"/>
  <sheetData>
    <row r="1" spans="1:43">
      <c r="A1" s="2"/>
      <c r="B1" s="11" t="s">
        <v>10</v>
      </c>
      <c r="C1" s="11"/>
      <c r="D1" s="11"/>
      <c r="E1" s="11" t="s">
        <v>11</v>
      </c>
      <c r="F1" s="11"/>
      <c r="G1" s="11"/>
      <c r="H1" s="11" t="s">
        <v>131</v>
      </c>
      <c r="I1" s="11"/>
      <c r="J1" s="11"/>
      <c r="K1" s="11" t="s">
        <v>128</v>
      </c>
      <c r="L1" s="11"/>
      <c r="M1" s="11"/>
      <c r="N1" s="11" t="s">
        <v>132</v>
      </c>
      <c r="O1" s="11"/>
      <c r="P1" s="11"/>
      <c r="Q1" s="11" t="s">
        <v>130</v>
      </c>
      <c r="R1" s="11"/>
      <c r="S1" s="11"/>
      <c r="T1" s="11" t="s">
        <v>133</v>
      </c>
      <c r="U1" s="11"/>
      <c r="V1" s="11"/>
      <c r="W1" s="11" t="s">
        <v>129</v>
      </c>
      <c r="X1" s="11"/>
      <c r="Y1" s="11"/>
      <c r="Z1" s="11" t="s">
        <v>134</v>
      </c>
      <c r="AA1" s="11"/>
      <c r="AB1" s="11"/>
      <c r="AC1" s="11" t="s">
        <v>135</v>
      </c>
      <c r="AD1" s="11"/>
      <c r="AE1" s="11"/>
      <c r="AF1" s="11" t="s">
        <v>136</v>
      </c>
      <c r="AG1" s="11"/>
      <c r="AH1" s="11"/>
      <c r="AI1" s="11" t="s">
        <v>137</v>
      </c>
      <c r="AJ1" s="11"/>
      <c r="AK1" s="11"/>
      <c r="AL1" s="11" t="s">
        <v>138</v>
      </c>
      <c r="AM1" s="11"/>
      <c r="AN1" s="11"/>
      <c r="AO1" s="11" t="s">
        <v>139</v>
      </c>
      <c r="AP1" s="11"/>
      <c r="AQ1" s="11"/>
    </row>
    <row r="2" spans="1:43">
      <c r="A2" s="4">
        <v>1</v>
      </c>
      <c r="B2" s="4">
        <v>0</v>
      </c>
      <c r="C2" s="4">
        <v>0</v>
      </c>
      <c r="D2" s="4">
        <v>0</v>
      </c>
      <c r="E2" s="4">
        <v>0.01</v>
      </c>
      <c r="F2" s="4">
        <v>0.01</v>
      </c>
      <c r="G2" s="4">
        <v>0.01</v>
      </c>
      <c r="H2" s="4">
        <v>0.01</v>
      </c>
      <c r="I2" s="4">
        <v>0</v>
      </c>
      <c r="J2" s="4">
        <v>0</v>
      </c>
      <c r="K2" s="4">
        <v>0.01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.01</v>
      </c>
      <c r="Y2" s="4">
        <v>0.01</v>
      </c>
      <c r="Z2" s="4">
        <v>0.01</v>
      </c>
      <c r="AA2" s="4">
        <v>0.01</v>
      </c>
      <c r="AB2" s="4">
        <v>0.01</v>
      </c>
      <c r="AC2" s="4">
        <v>0.01</v>
      </c>
      <c r="AD2" s="4">
        <v>0.01</v>
      </c>
      <c r="AE2" s="4">
        <v>0.02</v>
      </c>
      <c r="AF2" s="4">
        <v>0.01</v>
      </c>
      <c r="AG2" s="4">
        <v>0.01</v>
      </c>
      <c r="AH2" s="4">
        <v>0.01</v>
      </c>
      <c r="AI2" s="4">
        <v>0.01</v>
      </c>
      <c r="AJ2" s="4">
        <v>0.02</v>
      </c>
      <c r="AK2" s="4">
        <v>0.02</v>
      </c>
      <c r="AL2" s="4">
        <v>0.01</v>
      </c>
      <c r="AM2" s="4">
        <v>0.01</v>
      </c>
      <c r="AN2" s="4">
        <v>0.01</v>
      </c>
      <c r="AO2" s="4">
        <v>0.01</v>
      </c>
      <c r="AP2" s="4">
        <v>0.01</v>
      </c>
      <c r="AQ2" s="4">
        <v>0.01</v>
      </c>
    </row>
    <row r="3" spans="1:43">
      <c r="A3" s="4">
        <v>1.5</v>
      </c>
      <c r="B3" s="4">
        <v>0.01</v>
      </c>
      <c r="C3" s="4">
        <v>0</v>
      </c>
      <c r="D3" s="4">
        <v>0</v>
      </c>
      <c r="E3" s="4">
        <v>0.02</v>
      </c>
      <c r="F3" s="4">
        <v>0.01</v>
      </c>
      <c r="G3" s="4">
        <v>0.02</v>
      </c>
      <c r="H3" s="4">
        <v>0.01</v>
      </c>
      <c r="I3" s="4">
        <v>0.01</v>
      </c>
      <c r="J3" s="4">
        <v>0</v>
      </c>
      <c r="K3" s="4">
        <v>0.01</v>
      </c>
      <c r="L3" s="4">
        <v>0</v>
      </c>
      <c r="M3" s="4">
        <v>0.01</v>
      </c>
      <c r="N3" s="4">
        <v>0</v>
      </c>
      <c r="O3" s="4">
        <v>0</v>
      </c>
      <c r="P3" s="4">
        <v>0</v>
      </c>
      <c r="Q3" s="4">
        <v>0</v>
      </c>
      <c r="R3" s="4">
        <v>0.01</v>
      </c>
      <c r="S3" s="4">
        <v>0</v>
      </c>
      <c r="T3" s="4">
        <v>0.01</v>
      </c>
      <c r="U3" s="4">
        <v>0</v>
      </c>
      <c r="V3" s="4">
        <v>0</v>
      </c>
      <c r="W3" s="4">
        <v>0</v>
      </c>
      <c r="X3" s="4">
        <v>0.01</v>
      </c>
      <c r="Y3" s="4">
        <v>0.01</v>
      </c>
      <c r="Z3" s="4">
        <v>0.01</v>
      </c>
      <c r="AA3" s="4">
        <v>0.02</v>
      </c>
      <c r="AB3" s="4">
        <v>0.01</v>
      </c>
      <c r="AC3" s="4">
        <v>0.02</v>
      </c>
      <c r="AD3" s="4">
        <v>0.02</v>
      </c>
      <c r="AE3" s="4">
        <v>0.03</v>
      </c>
      <c r="AF3" s="4">
        <v>0.02</v>
      </c>
      <c r="AG3" s="4">
        <v>0.02</v>
      </c>
      <c r="AH3" s="4">
        <v>0.01</v>
      </c>
      <c r="AI3" s="4">
        <v>0.02</v>
      </c>
      <c r="AJ3" s="4">
        <v>0.03</v>
      </c>
      <c r="AK3" s="4">
        <v>0.03</v>
      </c>
      <c r="AL3" s="4">
        <v>0.01</v>
      </c>
      <c r="AM3" s="4">
        <v>0.02</v>
      </c>
      <c r="AN3" s="4">
        <v>0.01</v>
      </c>
      <c r="AO3" s="4">
        <v>0.01</v>
      </c>
      <c r="AP3" s="4">
        <v>0.02</v>
      </c>
      <c r="AQ3" s="4">
        <v>0.03</v>
      </c>
    </row>
    <row r="4" spans="1:43">
      <c r="A4" s="4">
        <v>2</v>
      </c>
      <c r="B4" s="4">
        <v>0.02</v>
      </c>
      <c r="C4" s="4">
        <v>0</v>
      </c>
      <c r="D4" s="4">
        <v>0</v>
      </c>
      <c r="E4" s="4">
        <v>0.03</v>
      </c>
      <c r="F4" s="4">
        <v>0.04</v>
      </c>
      <c r="G4" s="4">
        <v>0.05</v>
      </c>
      <c r="H4" s="4">
        <v>0.01</v>
      </c>
      <c r="I4" s="4">
        <v>0.01</v>
      </c>
      <c r="J4" s="4">
        <v>0</v>
      </c>
      <c r="K4" s="4">
        <v>0.03</v>
      </c>
      <c r="L4" s="4">
        <v>0.01</v>
      </c>
      <c r="M4" s="4">
        <v>0.02</v>
      </c>
      <c r="N4" s="4">
        <v>0</v>
      </c>
      <c r="O4" s="4">
        <v>0</v>
      </c>
      <c r="P4" s="4">
        <v>0</v>
      </c>
      <c r="Q4" s="4">
        <v>0</v>
      </c>
      <c r="R4" s="4">
        <v>0.01</v>
      </c>
      <c r="S4" s="4">
        <v>0</v>
      </c>
      <c r="T4" s="4">
        <v>0.01</v>
      </c>
      <c r="U4" s="4">
        <v>0.01</v>
      </c>
      <c r="V4" s="4">
        <v>0</v>
      </c>
      <c r="W4" s="4">
        <v>0</v>
      </c>
      <c r="X4" s="4">
        <v>0.03</v>
      </c>
      <c r="Y4" s="4">
        <v>0.02</v>
      </c>
      <c r="Z4" s="4">
        <v>0.04</v>
      </c>
      <c r="AA4" s="4">
        <v>0.06</v>
      </c>
      <c r="AB4" s="4">
        <v>0.03</v>
      </c>
      <c r="AC4" s="4">
        <v>0.04</v>
      </c>
      <c r="AD4" s="4">
        <v>0.06</v>
      </c>
      <c r="AE4" s="4">
        <v>0.06</v>
      </c>
      <c r="AF4" s="4">
        <v>0.05</v>
      </c>
      <c r="AG4" s="4">
        <v>0.06</v>
      </c>
      <c r="AH4" s="4">
        <v>0.03</v>
      </c>
      <c r="AI4" s="4">
        <v>0.05</v>
      </c>
      <c r="AJ4" s="4">
        <v>7.0000000000000007E-2</v>
      </c>
      <c r="AK4" s="4">
        <v>7.0000000000000007E-2</v>
      </c>
      <c r="AL4" s="4">
        <v>0.03</v>
      </c>
      <c r="AM4" s="4">
        <v>0.05</v>
      </c>
      <c r="AN4" s="4">
        <v>0.03</v>
      </c>
      <c r="AO4" s="4">
        <v>0.03</v>
      </c>
      <c r="AP4" s="4">
        <v>0.06</v>
      </c>
      <c r="AQ4" s="4">
        <v>0.06</v>
      </c>
    </row>
    <row r="5" spans="1:43">
      <c r="A5" s="4">
        <v>2.5</v>
      </c>
      <c r="B5" s="4">
        <v>0.05</v>
      </c>
      <c r="C5" s="4">
        <v>0.02</v>
      </c>
      <c r="D5" s="4">
        <v>0.02</v>
      </c>
      <c r="E5" s="4">
        <v>0.09</v>
      </c>
      <c r="F5" s="4">
        <v>0.1</v>
      </c>
      <c r="G5" s="4">
        <v>0.13</v>
      </c>
      <c r="H5" s="4">
        <v>0.01</v>
      </c>
      <c r="I5" s="4">
        <v>0.01</v>
      </c>
      <c r="J5" s="4">
        <v>0</v>
      </c>
      <c r="K5" s="4">
        <v>7.0000000000000007E-2</v>
      </c>
      <c r="L5" s="4">
        <v>0.06</v>
      </c>
      <c r="M5" s="4">
        <v>7.0000000000000007E-2</v>
      </c>
      <c r="N5" s="4">
        <v>0</v>
      </c>
      <c r="O5" s="4">
        <v>0</v>
      </c>
      <c r="P5" s="4">
        <v>0</v>
      </c>
      <c r="Q5" s="4">
        <v>0</v>
      </c>
      <c r="R5" s="4">
        <v>0.02</v>
      </c>
      <c r="S5" s="4">
        <v>0.01</v>
      </c>
      <c r="T5" s="4">
        <v>0.01</v>
      </c>
      <c r="U5" s="4">
        <v>0.01</v>
      </c>
      <c r="V5" s="4">
        <v>0</v>
      </c>
      <c r="W5" s="4">
        <v>0.01</v>
      </c>
      <c r="X5" s="4">
        <v>0.06</v>
      </c>
      <c r="Y5" s="4">
        <v>0.04</v>
      </c>
      <c r="Z5" s="4">
        <v>0.1</v>
      </c>
      <c r="AA5" s="4">
        <v>0.15</v>
      </c>
      <c r="AB5" s="4">
        <v>0.08</v>
      </c>
      <c r="AC5" s="4">
        <v>0.1</v>
      </c>
      <c r="AD5" s="4">
        <v>0.16</v>
      </c>
      <c r="AE5" s="4">
        <v>0.16</v>
      </c>
      <c r="AF5" s="4">
        <v>0.12</v>
      </c>
      <c r="AG5" s="4">
        <v>0.15</v>
      </c>
      <c r="AH5" s="4">
        <v>0.09</v>
      </c>
      <c r="AI5" s="4">
        <v>0.13</v>
      </c>
      <c r="AJ5" s="4">
        <v>0.17</v>
      </c>
      <c r="AK5" s="4">
        <v>0.18</v>
      </c>
      <c r="AL5" s="4">
        <v>0.1</v>
      </c>
      <c r="AM5" s="4">
        <v>0.15</v>
      </c>
      <c r="AN5" s="4">
        <v>0.09</v>
      </c>
      <c r="AO5" s="4">
        <v>0.1</v>
      </c>
      <c r="AP5" s="4">
        <v>0.17</v>
      </c>
      <c r="AQ5" s="4">
        <v>0.16</v>
      </c>
    </row>
    <row r="6" spans="1:43">
      <c r="A6" s="4">
        <v>3</v>
      </c>
      <c r="B6" s="4">
        <v>0.16</v>
      </c>
      <c r="C6" s="4">
        <v>0.15</v>
      </c>
      <c r="D6" s="4">
        <v>0.14000000000000001</v>
      </c>
      <c r="E6" s="4">
        <v>0.22</v>
      </c>
      <c r="F6" s="4">
        <v>0.21</v>
      </c>
      <c r="G6" s="4">
        <v>0.24</v>
      </c>
      <c r="H6" s="4">
        <v>0.01</v>
      </c>
      <c r="I6" s="4">
        <v>0</v>
      </c>
      <c r="J6" s="4">
        <v>0</v>
      </c>
      <c r="K6" s="4">
        <v>0.17</v>
      </c>
      <c r="L6" s="4">
        <v>0.14000000000000001</v>
      </c>
      <c r="M6" s="4">
        <v>0.17</v>
      </c>
      <c r="N6" s="4">
        <v>0</v>
      </c>
      <c r="O6" s="4">
        <v>0.01</v>
      </c>
      <c r="P6" s="4">
        <v>0</v>
      </c>
      <c r="Q6" s="4">
        <v>0.01</v>
      </c>
      <c r="R6" s="4">
        <v>0.05</v>
      </c>
      <c r="S6" s="4">
        <v>0.01</v>
      </c>
      <c r="T6" s="4">
        <v>0.01</v>
      </c>
      <c r="U6" s="4">
        <v>0.01</v>
      </c>
      <c r="V6" s="4">
        <v>0</v>
      </c>
      <c r="W6" s="4">
        <v>0.06</v>
      </c>
      <c r="X6" s="4">
        <v>0.12</v>
      </c>
      <c r="Y6" s="4">
        <v>0.11</v>
      </c>
      <c r="Z6" s="4">
        <v>0.21</v>
      </c>
      <c r="AA6" s="4">
        <v>0.26</v>
      </c>
      <c r="AB6" s="4">
        <v>0.2</v>
      </c>
      <c r="AC6" s="4">
        <v>0.22</v>
      </c>
      <c r="AD6" s="4">
        <v>0.26</v>
      </c>
      <c r="AE6" s="4">
        <v>0.27</v>
      </c>
      <c r="AF6" s="4">
        <v>0.24</v>
      </c>
      <c r="AG6" s="4">
        <v>0.26</v>
      </c>
      <c r="AH6" s="4">
        <v>0.21</v>
      </c>
      <c r="AI6" s="4">
        <v>0.24</v>
      </c>
      <c r="AJ6" s="4">
        <v>0.27</v>
      </c>
      <c r="AK6" s="4">
        <v>0.27</v>
      </c>
      <c r="AL6" s="4">
        <v>0.21</v>
      </c>
      <c r="AM6" s="4">
        <v>0.25</v>
      </c>
      <c r="AN6" s="4">
        <v>0.21</v>
      </c>
      <c r="AO6" s="4">
        <v>0.21</v>
      </c>
      <c r="AP6" s="4">
        <v>0.26</v>
      </c>
      <c r="AQ6" s="4">
        <v>0.26</v>
      </c>
    </row>
    <row r="7" spans="1:43">
      <c r="A7" s="4">
        <v>3.5</v>
      </c>
      <c r="B7" s="4">
        <v>0.3</v>
      </c>
      <c r="C7" s="4">
        <v>0.3</v>
      </c>
      <c r="D7" s="4">
        <v>0.28999999999999998</v>
      </c>
      <c r="E7" s="4">
        <v>0.28000000000000003</v>
      </c>
      <c r="F7" s="4">
        <v>0.28999999999999998</v>
      </c>
      <c r="G7" s="4">
        <v>0.3</v>
      </c>
      <c r="H7" s="4">
        <v>0</v>
      </c>
      <c r="I7" s="4">
        <v>0</v>
      </c>
      <c r="J7" s="4">
        <v>0</v>
      </c>
      <c r="K7" s="4">
        <v>0.28000000000000003</v>
      </c>
      <c r="L7" s="4">
        <v>0.21</v>
      </c>
      <c r="M7" s="4">
        <v>0.33</v>
      </c>
      <c r="N7" s="4">
        <v>0.01</v>
      </c>
      <c r="O7" s="4">
        <v>0.01</v>
      </c>
      <c r="P7" s="4">
        <v>0</v>
      </c>
      <c r="Q7" s="4">
        <v>0.01</v>
      </c>
      <c r="R7" s="4">
        <v>0.09</v>
      </c>
      <c r="S7" s="4">
        <v>0.03</v>
      </c>
      <c r="T7" s="4">
        <v>0.01</v>
      </c>
      <c r="U7" s="4">
        <v>0.01</v>
      </c>
      <c r="V7" s="4">
        <v>0</v>
      </c>
      <c r="W7" s="4">
        <v>0.17</v>
      </c>
      <c r="X7" s="4">
        <v>0.2</v>
      </c>
      <c r="Y7" s="4">
        <v>0.19</v>
      </c>
      <c r="Z7" s="4">
        <v>0.28000000000000003</v>
      </c>
      <c r="AA7" s="4">
        <v>0.31</v>
      </c>
      <c r="AB7" s="4">
        <v>0.28999999999999998</v>
      </c>
      <c r="AC7" s="4">
        <v>0.28000000000000003</v>
      </c>
      <c r="AD7" s="4">
        <v>0.33</v>
      </c>
      <c r="AE7" s="4">
        <v>0.32</v>
      </c>
      <c r="AF7" s="4">
        <v>0.3</v>
      </c>
      <c r="AG7" s="4">
        <v>0.31</v>
      </c>
      <c r="AH7" s="4">
        <v>0.28000000000000003</v>
      </c>
      <c r="AI7" s="4">
        <v>0.3</v>
      </c>
      <c r="AJ7" s="4">
        <v>0.33</v>
      </c>
      <c r="AK7" s="4">
        <v>0.33</v>
      </c>
      <c r="AL7" s="4">
        <v>0.28999999999999998</v>
      </c>
      <c r="AM7" s="4">
        <v>0.31</v>
      </c>
      <c r="AN7" s="4">
        <v>0.28000000000000003</v>
      </c>
      <c r="AO7" s="4">
        <v>0.28000000000000003</v>
      </c>
      <c r="AP7" s="4">
        <v>0.34</v>
      </c>
      <c r="AQ7" s="4">
        <v>0.33</v>
      </c>
    </row>
    <row r="8" spans="1:43">
      <c r="A8" s="4">
        <v>4</v>
      </c>
      <c r="B8" s="4">
        <v>0.37</v>
      </c>
      <c r="C8" s="4">
        <v>0.37</v>
      </c>
      <c r="D8" s="4">
        <v>0.37</v>
      </c>
      <c r="E8" s="4">
        <v>0.33</v>
      </c>
      <c r="F8" s="4">
        <v>0.34</v>
      </c>
      <c r="G8" s="4">
        <v>0.36</v>
      </c>
      <c r="H8" s="4">
        <v>0</v>
      </c>
      <c r="I8" s="4">
        <v>0</v>
      </c>
      <c r="J8" s="4">
        <v>0</v>
      </c>
      <c r="K8" s="4">
        <v>0.33</v>
      </c>
      <c r="L8" s="4">
        <v>0.22</v>
      </c>
      <c r="M8" s="4">
        <v>0.34</v>
      </c>
      <c r="N8" s="4">
        <v>0.01</v>
      </c>
      <c r="O8" s="4">
        <v>0.01</v>
      </c>
      <c r="P8" s="4">
        <v>0</v>
      </c>
      <c r="Q8" s="4">
        <v>0.03</v>
      </c>
      <c r="R8" s="4">
        <v>0.14000000000000001</v>
      </c>
      <c r="S8" s="4">
        <v>0.05</v>
      </c>
      <c r="T8" s="4">
        <v>0.01</v>
      </c>
      <c r="U8" s="4">
        <v>0.01</v>
      </c>
      <c r="V8" s="4">
        <v>0</v>
      </c>
      <c r="W8" s="4">
        <v>0.28999999999999998</v>
      </c>
      <c r="X8" s="4">
        <v>0.25</v>
      </c>
      <c r="Y8" s="4">
        <v>0.27</v>
      </c>
      <c r="Z8" s="4">
        <v>0.34</v>
      </c>
      <c r="AA8" s="4">
        <v>0.36</v>
      </c>
      <c r="AB8" s="4">
        <v>0.34</v>
      </c>
      <c r="AC8" s="4">
        <v>0.33</v>
      </c>
      <c r="AD8" s="4">
        <v>0.38</v>
      </c>
      <c r="AE8" s="4">
        <v>0.37</v>
      </c>
      <c r="AF8" s="4">
        <v>0.36</v>
      </c>
      <c r="AG8" s="4">
        <v>0.37</v>
      </c>
      <c r="AH8" s="4">
        <v>0.35</v>
      </c>
      <c r="AI8" s="4">
        <v>0.36</v>
      </c>
      <c r="AJ8" s="4">
        <v>0.4</v>
      </c>
      <c r="AK8" s="4">
        <v>0.38</v>
      </c>
      <c r="AL8" s="4">
        <v>0.35</v>
      </c>
      <c r="AM8" s="4">
        <v>0.36</v>
      </c>
      <c r="AN8" s="4">
        <v>0.33</v>
      </c>
      <c r="AO8" s="4">
        <v>0.33</v>
      </c>
      <c r="AP8" s="4">
        <v>0.39</v>
      </c>
      <c r="AQ8" s="4">
        <v>0.37</v>
      </c>
    </row>
    <row r="9" spans="1:43">
      <c r="A9" s="4">
        <v>4.5</v>
      </c>
      <c r="B9" s="4">
        <v>0.42</v>
      </c>
      <c r="C9" s="4">
        <v>0.41</v>
      </c>
      <c r="D9" s="4">
        <v>0.4</v>
      </c>
      <c r="E9" s="4">
        <v>0.34</v>
      </c>
      <c r="F9" s="4">
        <v>0.36</v>
      </c>
      <c r="G9" s="4">
        <v>0.37</v>
      </c>
      <c r="H9" s="4">
        <v>0</v>
      </c>
      <c r="I9" s="4">
        <v>0</v>
      </c>
      <c r="J9" s="4">
        <v>0</v>
      </c>
      <c r="K9" s="4">
        <v>0.32</v>
      </c>
      <c r="L9" s="4">
        <v>0.22</v>
      </c>
      <c r="M9" s="4">
        <v>0.28000000000000003</v>
      </c>
      <c r="N9" s="4">
        <v>0.02</v>
      </c>
      <c r="O9" s="4">
        <v>0.03</v>
      </c>
      <c r="P9" s="4">
        <v>0</v>
      </c>
      <c r="Q9" s="4">
        <v>0.06</v>
      </c>
      <c r="R9" s="4">
        <v>0.17</v>
      </c>
      <c r="S9" s="4">
        <v>0.08</v>
      </c>
      <c r="T9" s="4">
        <v>0.01</v>
      </c>
      <c r="U9" s="4">
        <v>0.01</v>
      </c>
      <c r="V9" s="4">
        <v>0</v>
      </c>
      <c r="W9" s="4">
        <v>0.32</v>
      </c>
      <c r="X9" s="4">
        <v>0.28999999999999998</v>
      </c>
      <c r="Y9" s="4">
        <v>0.32</v>
      </c>
      <c r="Z9" s="4">
        <v>0.36</v>
      </c>
      <c r="AA9" s="4">
        <v>0.36</v>
      </c>
      <c r="AB9" s="4">
        <v>0.38</v>
      </c>
      <c r="AC9" s="4">
        <v>0.34</v>
      </c>
      <c r="AD9" s="4">
        <v>0.39</v>
      </c>
      <c r="AE9" s="4">
        <v>0.39</v>
      </c>
      <c r="AF9" s="4">
        <v>0.37</v>
      </c>
      <c r="AG9" s="4">
        <v>0.38</v>
      </c>
      <c r="AH9" s="4">
        <v>0.39</v>
      </c>
      <c r="AI9" s="4">
        <v>0.37</v>
      </c>
      <c r="AJ9" s="4">
        <v>0.4</v>
      </c>
      <c r="AK9" s="4">
        <v>0.38</v>
      </c>
      <c r="AL9" s="4">
        <v>0.37</v>
      </c>
      <c r="AM9" s="4">
        <v>0.36</v>
      </c>
      <c r="AN9" s="4">
        <v>0.38</v>
      </c>
      <c r="AO9" s="4">
        <v>0.36</v>
      </c>
      <c r="AP9" s="4">
        <v>0.39</v>
      </c>
      <c r="AQ9" s="4">
        <v>0.38</v>
      </c>
    </row>
    <row r="10" spans="1:43">
      <c r="A10" s="4">
        <v>5</v>
      </c>
      <c r="B10" s="4">
        <v>0.45</v>
      </c>
      <c r="C10" s="4">
        <v>0.45</v>
      </c>
      <c r="D10" s="4">
        <v>0.44</v>
      </c>
      <c r="E10" s="4">
        <v>0.35</v>
      </c>
      <c r="F10" s="4">
        <v>0.37</v>
      </c>
      <c r="G10" s="4">
        <v>0.37</v>
      </c>
      <c r="H10" s="4">
        <v>0</v>
      </c>
      <c r="I10" s="4">
        <v>0</v>
      </c>
      <c r="J10" s="4">
        <v>0</v>
      </c>
      <c r="K10" s="4">
        <v>0.3</v>
      </c>
      <c r="L10" s="4">
        <v>0.23</v>
      </c>
      <c r="M10" s="4">
        <v>0.3</v>
      </c>
      <c r="N10" s="4">
        <v>0.02</v>
      </c>
      <c r="O10" s="4">
        <v>0.04</v>
      </c>
      <c r="P10" s="4">
        <v>0.01</v>
      </c>
      <c r="Q10" s="4">
        <v>0.16</v>
      </c>
      <c r="R10" s="4">
        <v>0.19</v>
      </c>
      <c r="S10" s="4">
        <v>0.09</v>
      </c>
      <c r="T10" s="4">
        <v>0.01</v>
      </c>
      <c r="U10" s="4">
        <v>0.01</v>
      </c>
      <c r="V10" s="4">
        <v>0</v>
      </c>
      <c r="W10" s="4">
        <v>0.28999999999999998</v>
      </c>
      <c r="X10" s="4">
        <v>0.27</v>
      </c>
      <c r="Y10" s="4">
        <v>0.43</v>
      </c>
      <c r="Z10" s="4">
        <v>0.36</v>
      </c>
      <c r="AA10" s="4">
        <v>0.34</v>
      </c>
      <c r="AB10" s="4">
        <v>0.37</v>
      </c>
      <c r="AC10" s="4">
        <v>0.35</v>
      </c>
      <c r="AD10" s="4">
        <v>0.37</v>
      </c>
      <c r="AE10" s="4">
        <v>0.37</v>
      </c>
      <c r="AF10" s="4">
        <v>0.38</v>
      </c>
      <c r="AG10" s="4">
        <v>0.38</v>
      </c>
      <c r="AH10" s="4">
        <v>0.38</v>
      </c>
      <c r="AI10" s="4">
        <v>0.36</v>
      </c>
      <c r="AJ10" s="4">
        <v>0.39</v>
      </c>
      <c r="AK10" s="4">
        <v>0.36</v>
      </c>
      <c r="AL10" s="4">
        <v>0.37</v>
      </c>
      <c r="AM10" s="4">
        <v>0.37</v>
      </c>
      <c r="AN10" s="4">
        <v>0.37</v>
      </c>
      <c r="AO10" s="4">
        <v>0.36</v>
      </c>
      <c r="AP10" s="4">
        <v>0.37</v>
      </c>
      <c r="AQ10" s="4">
        <v>0.39</v>
      </c>
    </row>
    <row r="11" spans="1:43">
      <c r="A11" s="4">
        <v>5.5</v>
      </c>
      <c r="B11" s="4">
        <v>0.5</v>
      </c>
      <c r="C11" s="4">
        <v>0.48</v>
      </c>
      <c r="D11" s="4">
        <v>0.47</v>
      </c>
      <c r="E11" s="4">
        <v>0.37</v>
      </c>
      <c r="F11" s="4">
        <v>0.39</v>
      </c>
      <c r="G11" s="4">
        <v>0.36</v>
      </c>
      <c r="H11" s="4">
        <v>0</v>
      </c>
      <c r="I11" s="4">
        <v>0</v>
      </c>
      <c r="J11" s="4">
        <v>0</v>
      </c>
      <c r="K11" s="4">
        <v>0.33</v>
      </c>
      <c r="L11" s="4">
        <v>0.24</v>
      </c>
      <c r="M11" s="4">
        <v>0.33</v>
      </c>
      <c r="N11" s="4">
        <v>0.04</v>
      </c>
      <c r="O11" s="4">
        <v>7.0000000000000007E-2</v>
      </c>
      <c r="P11" s="4">
        <v>0.01</v>
      </c>
      <c r="Q11" s="4">
        <v>0.28000000000000003</v>
      </c>
      <c r="R11" s="4">
        <v>0.21</v>
      </c>
      <c r="S11" s="4">
        <v>0.11</v>
      </c>
      <c r="T11" s="4">
        <v>0.01</v>
      </c>
      <c r="U11" s="4">
        <v>0.01</v>
      </c>
      <c r="V11" s="4">
        <v>0</v>
      </c>
      <c r="W11" s="4">
        <v>0.28000000000000003</v>
      </c>
      <c r="X11" s="4">
        <v>0.26</v>
      </c>
      <c r="Y11" s="4">
        <v>0.34</v>
      </c>
      <c r="Z11" s="4">
        <v>0.38</v>
      </c>
      <c r="AA11" s="4">
        <v>0.35</v>
      </c>
      <c r="AB11" s="4">
        <v>0.37</v>
      </c>
      <c r="AC11" s="4">
        <v>0.37</v>
      </c>
      <c r="AD11" s="4">
        <v>0.37</v>
      </c>
      <c r="AE11" s="4">
        <v>0.38</v>
      </c>
      <c r="AF11" s="4">
        <v>0.36</v>
      </c>
      <c r="AG11" s="4">
        <v>0.37</v>
      </c>
      <c r="AH11" s="4">
        <v>0.37</v>
      </c>
      <c r="AI11" s="4">
        <v>0.35</v>
      </c>
      <c r="AJ11" s="4">
        <v>0.37</v>
      </c>
      <c r="AK11" s="4">
        <v>0.36</v>
      </c>
      <c r="AL11" s="4">
        <v>0.39</v>
      </c>
      <c r="AM11" s="4">
        <v>0.38</v>
      </c>
      <c r="AN11" s="4">
        <v>0.37</v>
      </c>
      <c r="AO11" s="4">
        <v>0.37</v>
      </c>
      <c r="AP11" s="4">
        <v>0.39</v>
      </c>
      <c r="AQ11" s="4">
        <v>0.37</v>
      </c>
    </row>
    <row r="12" spans="1:43">
      <c r="A12" s="4">
        <v>6</v>
      </c>
      <c r="B12" s="4">
        <v>0.5</v>
      </c>
      <c r="C12" s="4">
        <v>0.51</v>
      </c>
      <c r="D12" s="4">
        <v>0.49</v>
      </c>
      <c r="E12" s="4">
        <v>0.39</v>
      </c>
      <c r="F12" s="4">
        <v>0.4</v>
      </c>
      <c r="G12" s="4">
        <v>0.38</v>
      </c>
      <c r="H12" s="4">
        <v>0</v>
      </c>
      <c r="I12" s="4">
        <v>0</v>
      </c>
      <c r="J12" s="4">
        <v>0</v>
      </c>
      <c r="K12" s="4">
        <v>0.26</v>
      </c>
      <c r="L12" s="4">
        <v>0.26</v>
      </c>
      <c r="M12" s="4">
        <v>0.36</v>
      </c>
      <c r="N12" s="4">
        <v>0.05</v>
      </c>
      <c r="O12" s="4">
        <v>0.1</v>
      </c>
      <c r="P12" s="4">
        <v>0.02</v>
      </c>
      <c r="Q12" s="4">
        <v>0.34</v>
      </c>
      <c r="R12" s="4">
        <v>0.23</v>
      </c>
      <c r="S12" s="4">
        <v>0.15</v>
      </c>
      <c r="T12" s="4">
        <v>0.01</v>
      </c>
      <c r="U12" s="4">
        <v>0.01</v>
      </c>
      <c r="V12" s="4">
        <v>0</v>
      </c>
      <c r="W12" s="4">
        <v>0.24</v>
      </c>
      <c r="X12" s="4">
        <v>0.24</v>
      </c>
      <c r="Y12" s="4">
        <v>0.28999999999999998</v>
      </c>
      <c r="Z12" s="4">
        <v>0.41</v>
      </c>
      <c r="AA12" s="4">
        <v>0.39</v>
      </c>
      <c r="AB12" s="4">
        <v>0.37</v>
      </c>
      <c r="AC12" s="4">
        <v>0.39</v>
      </c>
      <c r="AD12" s="4">
        <v>0.39</v>
      </c>
      <c r="AE12" s="4">
        <v>0.38</v>
      </c>
      <c r="AF12" s="4">
        <v>0.38</v>
      </c>
      <c r="AG12" s="4">
        <v>0.38</v>
      </c>
      <c r="AH12" s="4">
        <v>0.37</v>
      </c>
      <c r="AI12" s="4">
        <v>0.37</v>
      </c>
      <c r="AJ12" s="4">
        <v>0.39</v>
      </c>
      <c r="AK12" s="4">
        <v>0.36</v>
      </c>
      <c r="AL12" s="4">
        <v>0.39</v>
      </c>
      <c r="AM12" s="4">
        <v>0.39</v>
      </c>
      <c r="AN12" s="4">
        <v>0.37</v>
      </c>
      <c r="AO12" s="4">
        <v>0.38</v>
      </c>
      <c r="AP12" s="4">
        <v>0.38</v>
      </c>
      <c r="AQ12" s="4">
        <v>0.39</v>
      </c>
    </row>
    <row r="13" spans="1:43">
      <c r="A13" s="4">
        <v>6.5</v>
      </c>
      <c r="B13" s="4">
        <v>0.49</v>
      </c>
      <c r="C13" s="4">
        <v>0.51</v>
      </c>
      <c r="D13" s="4">
        <v>0.5</v>
      </c>
      <c r="E13" s="4">
        <v>0.41</v>
      </c>
      <c r="F13" s="4">
        <v>0.41</v>
      </c>
      <c r="G13" s="4">
        <v>0.38</v>
      </c>
      <c r="H13" s="4">
        <v>0.01</v>
      </c>
      <c r="I13" s="4">
        <v>0</v>
      </c>
      <c r="J13" s="4">
        <v>0</v>
      </c>
      <c r="K13" s="4">
        <v>0.28000000000000003</v>
      </c>
      <c r="L13" s="4">
        <v>0.25</v>
      </c>
      <c r="M13" s="4">
        <v>0.38</v>
      </c>
      <c r="N13" s="4">
        <v>7.0000000000000007E-2</v>
      </c>
      <c r="O13" s="4">
        <v>0.14000000000000001</v>
      </c>
      <c r="P13" s="4">
        <v>0.03</v>
      </c>
      <c r="Q13" s="4">
        <v>0.39</v>
      </c>
      <c r="R13" s="4">
        <v>0.25</v>
      </c>
      <c r="S13" s="4">
        <v>0.19</v>
      </c>
      <c r="T13" s="4">
        <v>0.01</v>
      </c>
      <c r="U13" s="4">
        <v>0</v>
      </c>
      <c r="V13" s="4">
        <v>0</v>
      </c>
      <c r="W13" s="4">
        <v>0.19</v>
      </c>
      <c r="X13" s="4">
        <v>0.21</v>
      </c>
      <c r="Y13" s="4">
        <v>0.24</v>
      </c>
      <c r="Z13" s="4">
        <v>0.42</v>
      </c>
      <c r="AA13" s="4">
        <v>0.41</v>
      </c>
      <c r="AB13" s="4">
        <v>0.37</v>
      </c>
      <c r="AC13" s="4">
        <v>0.41</v>
      </c>
      <c r="AD13" s="4">
        <v>0.39</v>
      </c>
      <c r="AE13" s="4">
        <v>0.38</v>
      </c>
      <c r="AF13" s="4">
        <v>0.4</v>
      </c>
      <c r="AG13" s="4">
        <v>0.38</v>
      </c>
      <c r="AH13" s="4">
        <v>0.35</v>
      </c>
      <c r="AI13" s="4">
        <v>0.37</v>
      </c>
      <c r="AJ13" s="4">
        <v>0.39</v>
      </c>
      <c r="AK13" s="4">
        <v>0.37</v>
      </c>
      <c r="AL13" s="4">
        <v>0.41</v>
      </c>
      <c r="AM13" s="4">
        <v>0.4</v>
      </c>
      <c r="AN13" s="4">
        <v>0.39</v>
      </c>
      <c r="AO13" s="4">
        <v>0.39</v>
      </c>
      <c r="AP13" s="4">
        <v>0.41</v>
      </c>
      <c r="AQ13" s="4">
        <v>0.4</v>
      </c>
    </row>
    <row r="14" spans="1:43">
      <c r="A14" s="4">
        <v>7</v>
      </c>
      <c r="B14" s="4">
        <v>0.49</v>
      </c>
      <c r="C14" s="4">
        <v>0.5</v>
      </c>
      <c r="D14" s="4">
        <v>0.49</v>
      </c>
      <c r="E14" s="4">
        <v>0.42</v>
      </c>
      <c r="F14" s="4">
        <v>0.42</v>
      </c>
      <c r="G14" s="4">
        <v>0.39</v>
      </c>
      <c r="H14" s="4">
        <v>0.01</v>
      </c>
      <c r="I14" s="4">
        <v>0</v>
      </c>
      <c r="J14" s="4">
        <v>0</v>
      </c>
      <c r="K14" s="4">
        <v>0.27</v>
      </c>
      <c r="L14" s="4">
        <v>0.26</v>
      </c>
      <c r="M14" s="4">
        <v>0.39</v>
      </c>
      <c r="N14" s="4">
        <v>0.09</v>
      </c>
      <c r="O14" s="4">
        <v>0.15</v>
      </c>
      <c r="P14" s="4">
        <v>0.05</v>
      </c>
      <c r="Q14" s="4">
        <v>0.41</v>
      </c>
      <c r="R14" s="4">
        <v>0.27</v>
      </c>
      <c r="S14" s="4">
        <v>0.23</v>
      </c>
      <c r="T14" s="4">
        <v>0.01</v>
      </c>
      <c r="U14" s="4">
        <v>0.01</v>
      </c>
      <c r="V14" s="4">
        <v>0</v>
      </c>
      <c r="W14" s="4">
        <v>0.26</v>
      </c>
      <c r="X14" s="4">
        <v>0.2</v>
      </c>
      <c r="Y14" s="4">
        <v>0.21</v>
      </c>
      <c r="Z14" s="4">
        <v>0.4</v>
      </c>
      <c r="AA14" s="4">
        <v>0.41</v>
      </c>
      <c r="AB14" s="4">
        <v>0.38</v>
      </c>
      <c r="AC14" s="4">
        <v>0.42</v>
      </c>
      <c r="AD14" s="4">
        <v>0.39</v>
      </c>
      <c r="AE14" s="4">
        <v>0.4</v>
      </c>
      <c r="AF14" s="4">
        <v>0.4</v>
      </c>
      <c r="AG14" s="4">
        <v>0.4</v>
      </c>
      <c r="AH14" s="4">
        <v>0.38</v>
      </c>
      <c r="AI14" s="4">
        <v>0.38</v>
      </c>
      <c r="AJ14" s="4">
        <v>0.4</v>
      </c>
      <c r="AK14" s="4">
        <v>0.36</v>
      </c>
      <c r="AL14" s="4">
        <v>0.44</v>
      </c>
      <c r="AM14" s="4">
        <v>0.4</v>
      </c>
      <c r="AN14" s="4">
        <v>0.37</v>
      </c>
      <c r="AO14" s="4">
        <v>0.39</v>
      </c>
      <c r="AP14" s="4">
        <v>0.42</v>
      </c>
      <c r="AQ14" s="4">
        <v>0.4</v>
      </c>
    </row>
    <row r="15" spans="1:43">
      <c r="A15" s="4">
        <v>7.5</v>
      </c>
      <c r="B15" s="4">
        <v>0.48</v>
      </c>
      <c r="C15" s="4">
        <v>0.5</v>
      </c>
      <c r="D15" s="4">
        <v>0.45</v>
      </c>
      <c r="E15" s="4">
        <v>0.42</v>
      </c>
      <c r="F15" s="4">
        <v>0.41</v>
      </c>
      <c r="G15" s="4">
        <v>0.41</v>
      </c>
      <c r="H15" s="4">
        <v>0.02</v>
      </c>
      <c r="I15" s="4">
        <v>0</v>
      </c>
      <c r="J15" s="4">
        <v>0</v>
      </c>
      <c r="K15" s="4">
        <v>0.45</v>
      </c>
      <c r="L15" s="4">
        <v>0.28999999999999998</v>
      </c>
      <c r="M15" s="4">
        <v>0.41</v>
      </c>
      <c r="N15" s="4">
        <v>0.11</v>
      </c>
      <c r="O15" s="4">
        <v>0.16</v>
      </c>
      <c r="P15" s="4">
        <v>0.1</v>
      </c>
      <c r="Q15" s="4">
        <v>0.42</v>
      </c>
      <c r="R15" s="4">
        <v>0.28000000000000003</v>
      </c>
      <c r="S15" s="4">
        <v>0.26</v>
      </c>
      <c r="T15" s="4">
        <v>0.02</v>
      </c>
      <c r="U15" s="4">
        <v>0.01</v>
      </c>
      <c r="V15" s="4">
        <v>0.01</v>
      </c>
      <c r="W15" s="4">
        <v>0.24</v>
      </c>
      <c r="X15" s="4">
        <v>0.18</v>
      </c>
      <c r="Y15" s="4">
        <v>0.2</v>
      </c>
      <c r="Z15" s="4">
        <v>0.39</v>
      </c>
      <c r="AA15" s="4">
        <v>0.41</v>
      </c>
      <c r="AB15" s="4">
        <v>0.39</v>
      </c>
      <c r="AC15" s="4">
        <v>0.42</v>
      </c>
      <c r="AD15" s="4">
        <v>0.41</v>
      </c>
      <c r="AE15" s="4">
        <v>0.39</v>
      </c>
      <c r="AF15" s="4">
        <v>0.41</v>
      </c>
      <c r="AG15" s="4">
        <v>0.4</v>
      </c>
      <c r="AH15" s="4">
        <v>0.39</v>
      </c>
      <c r="AI15" s="4">
        <v>0.39</v>
      </c>
      <c r="AJ15" s="4">
        <v>0.39</v>
      </c>
      <c r="AK15" s="4">
        <v>0.38</v>
      </c>
      <c r="AL15" s="4">
        <v>0.43</v>
      </c>
      <c r="AM15" s="4">
        <v>0.39</v>
      </c>
      <c r="AN15" s="4">
        <v>0.39</v>
      </c>
      <c r="AO15" s="4">
        <v>0.39</v>
      </c>
      <c r="AP15" s="4">
        <v>0.42</v>
      </c>
      <c r="AQ15" s="4">
        <v>0.4</v>
      </c>
    </row>
    <row r="16" spans="1:43">
      <c r="A16" s="4">
        <v>8</v>
      </c>
      <c r="B16" s="4">
        <v>0.45</v>
      </c>
      <c r="C16" s="4">
        <v>0.5</v>
      </c>
      <c r="D16" s="4">
        <v>0.47</v>
      </c>
      <c r="E16" s="4">
        <v>0.39</v>
      </c>
      <c r="F16" s="4">
        <v>0.39</v>
      </c>
      <c r="G16" s="4">
        <v>0.4</v>
      </c>
      <c r="H16" s="4">
        <v>0.06</v>
      </c>
      <c r="I16" s="4">
        <v>0</v>
      </c>
      <c r="J16" s="4">
        <v>0.01</v>
      </c>
      <c r="K16" s="4">
        <v>0.38</v>
      </c>
      <c r="L16" s="4">
        <v>0.3</v>
      </c>
      <c r="M16" s="4">
        <v>0.4</v>
      </c>
      <c r="N16" s="4">
        <v>0.13</v>
      </c>
      <c r="O16" s="4">
        <v>0.18</v>
      </c>
      <c r="P16" s="4">
        <v>0.18</v>
      </c>
      <c r="Q16" s="4">
        <v>0.43</v>
      </c>
      <c r="R16" s="4">
        <v>0.28999999999999998</v>
      </c>
      <c r="S16" s="4">
        <v>0.31</v>
      </c>
      <c r="T16" s="4">
        <v>0.04</v>
      </c>
      <c r="U16" s="4">
        <v>0</v>
      </c>
      <c r="V16" s="4">
        <v>0.01</v>
      </c>
      <c r="W16" s="4">
        <v>0.25</v>
      </c>
      <c r="X16" s="4">
        <v>0.19</v>
      </c>
      <c r="Y16" s="4">
        <v>0.15</v>
      </c>
      <c r="Z16" s="4">
        <v>0.4</v>
      </c>
      <c r="AA16" s="4">
        <v>0.4</v>
      </c>
      <c r="AB16" s="4">
        <v>0.4</v>
      </c>
      <c r="AC16" s="4">
        <v>0.41</v>
      </c>
      <c r="AD16" s="4">
        <v>0.39</v>
      </c>
      <c r="AE16" s="4">
        <v>0.37</v>
      </c>
      <c r="AF16" s="4">
        <v>0.41</v>
      </c>
      <c r="AG16" s="4">
        <v>0.39</v>
      </c>
      <c r="AH16" s="4">
        <v>0.38</v>
      </c>
      <c r="AI16" s="4">
        <v>0.37</v>
      </c>
      <c r="AJ16" s="4">
        <v>0.38</v>
      </c>
      <c r="AK16" s="4">
        <v>0.38</v>
      </c>
      <c r="AL16" s="4">
        <v>0.41</v>
      </c>
      <c r="AM16" s="4">
        <v>0.37</v>
      </c>
      <c r="AN16" s="4">
        <v>0.38</v>
      </c>
      <c r="AO16" s="4">
        <v>0.38</v>
      </c>
      <c r="AP16" s="4">
        <v>0.4</v>
      </c>
      <c r="AQ16" s="4">
        <v>0.41</v>
      </c>
    </row>
    <row r="17" spans="1:43">
      <c r="A17" s="4">
        <v>8.5</v>
      </c>
      <c r="B17" s="4">
        <v>0.47</v>
      </c>
      <c r="C17" s="4">
        <v>0.44</v>
      </c>
      <c r="D17" s="4">
        <v>0.43</v>
      </c>
      <c r="E17" s="4">
        <v>0.39</v>
      </c>
      <c r="F17" s="4">
        <v>0.38</v>
      </c>
      <c r="G17" s="4">
        <v>0.39</v>
      </c>
      <c r="H17" s="4">
        <v>0.12</v>
      </c>
      <c r="I17" s="4">
        <v>0.01</v>
      </c>
      <c r="J17" s="4">
        <v>0.05</v>
      </c>
      <c r="K17" s="4">
        <v>0.36</v>
      </c>
      <c r="L17" s="4">
        <v>0.32</v>
      </c>
      <c r="M17" s="4">
        <v>0.31</v>
      </c>
      <c r="N17" s="4">
        <v>0.15</v>
      </c>
      <c r="O17" s="4">
        <v>0.18</v>
      </c>
      <c r="P17" s="4">
        <v>0.24</v>
      </c>
      <c r="Q17" s="4">
        <v>0.44</v>
      </c>
      <c r="R17" s="4">
        <v>0.31</v>
      </c>
      <c r="S17" s="4">
        <v>0.34</v>
      </c>
      <c r="T17" s="4">
        <v>0.08</v>
      </c>
      <c r="U17" s="4">
        <v>0.01</v>
      </c>
      <c r="V17" s="4">
        <v>0.04</v>
      </c>
      <c r="W17" s="4">
        <v>0.23</v>
      </c>
      <c r="X17" s="4">
        <v>0.18</v>
      </c>
      <c r="Y17" s="4">
        <v>0.16</v>
      </c>
      <c r="Z17" s="4">
        <v>0.39</v>
      </c>
      <c r="AA17" s="4">
        <v>0.38</v>
      </c>
      <c r="AB17" s="4">
        <v>0.37</v>
      </c>
      <c r="AC17" s="4">
        <v>0.4</v>
      </c>
      <c r="AD17" s="4">
        <v>0.36</v>
      </c>
      <c r="AE17" s="4">
        <v>0.38</v>
      </c>
      <c r="AF17" s="4">
        <v>0.39</v>
      </c>
      <c r="AG17" s="4">
        <v>0.38</v>
      </c>
      <c r="AH17" s="4">
        <v>0.37</v>
      </c>
      <c r="AI17" s="4">
        <v>0.36</v>
      </c>
      <c r="AJ17" s="4">
        <v>0.36</v>
      </c>
      <c r="AK17" s="4">
        <v>0.37</v>
      </c>
      <c r="AL17" s="4">
        <v>0.36</v>
      </c>
      <c r="AM17" s="4">
        <v>0.36</v>
      </c>
      <c r="AN17" s="4">
        <v>0.37</v>
      </c>
      <c r="AO17" s="4">
        <v>0.36</v>
      </c>
      <c r="AP17" s="4">
        <v>0.37</v>
      </c>
      <c r="AQ17" s="4">
        <v>0.37</v>
      </c>
    </row>
    <row r="18" spans="1:43">
      <c r="A18" s="4">
        <v>9</v>
      </c>
      <c r="B18" s="4">
        <v>0.39</v>
      </c>
      <c r="C18" s="4">
        <v>0.4</v>
      </c>
      <c r="D18" s="4">
        <v>0.38</v>
      </c>
      <c r="E18" s="4">
        <v>0.39</v>
      </c>
      <c r="F18" s="4">
        <v>0.37</v>
      </c>
      <c r="G18" s="4">
        <v>0.36</v>
      </c>
      <c r="H18" s="4">
        <v>0.2</v>
      </c>
      <c r="I18" s="4">
        <v>0.04</v>
      </c>
      <c r="J18" s="4">
        <v>0.12</v>
      </c>
      <c r="K18" s="4">
        <v>0.19</v>
      </c>
      <c r="L18" s="4">
        <v>0.31</v>
      </c>
      <c r="M18" s="4">
        <v>0.35</v>
      </c>
      <c r="N18" s="4">
        <v>0.16</v>
      </c>
      <c r="O18" s="4">
        <v>0.19</v>
      </c>
      <c r="P18" s="4">
        <v>0.27</v>
      </c>
      <c r="Q18" s="4">
        <v>0.44</v>
      </c>
      <c r="R18" s="4">
        <v>0.33</v>
      </c>
      <c r="S18" s="4">
        <v>0.37</v>
      </c>
      <c r="T18" s="4">
        <v>0.17</v>
      </c>
      <c r="U18" s="4">
        <v>0.01</v>
      </c>
      <c r="V18" s="4">
        <v>0.12</v>
      </c>
      <c r="W18" s="4">
        <v>0.25</v>
      </c>
      <c r="X18" s="4">
        <v>0.2</v>
      </c>
      <c r="Y18" s="4">
        <v>0.17</v>
      </c>
      <c r="Z18" s="4">
        <v>0.35</v>
      </c>
      <c r="AA18" s="4">
        <v>0.37</v>
      </c>
      <c r="AB18" s="4">
        <v>0.36</v>
      </c>
      <c r="AC18" s="4">
        <v>0.38</v>
      </c>
      <c r="AD18" s="4">
        <v>0.37</v>
      </c>
      <c r="AE18" s="4">
        <v>0.36</v>
      </c>
      <c r="AF18" s="4">
        <v>0.38</v>
      </c>
      <c r="AG18" s="4">
        <v>0.36</v>
      </c>
      <c r="AH18" s="4">
        <v>0.36</v>
      </c>
      <c r="AI18" s="4">
        <v>0.34</v>
      </c>
      <c r="AJ18" s="4">
        <v>0.36</v>
      </c>
      <c r="AK18" s="4">
        <v>0.32</v>
      </c>
      <c r="AL18" s="4">
        <v>0.37</v>
      </c>
      <c r="AM18" s="4">
        <v>0.35</v>
      </c>
      <c r="AN18" s="4">
        <v>0.36</v>
      </c>
      <c r="AO18" s="4">
        <v>0.35</v>
      </c>
      <c r="AP18" s="4">
        <v>0.39</v>
      </c>
      <c r="AQ18" s="4">
        <v>0.36</v>
      </c>
    </row>
    <row r="19" spans="1:43">
      <c r="A19" s="4">
        <v>9.5</v>
      </c>
      <c r="B19" s="4">
        <v>0.37</v>
      </c>
      <c r="C19" s="4">
        <v>0.33</v>
      </c>
      <c r="D19" s="4">
        <v>0.32</v>
      </c>
      <c r="E19" s="4">
        <v>0.37</v>
      </c>
      <c r="F19" s="4">
        <v>0.35</v>
      </c>
      <c r="G19" s="4">
        <v>0.37</v>
      </c>
      <c r="H19" s="4">
        <v>0.25</v>
      </c>
      <c r="I19" s="4">
        <v>0.11</v>
      </c>
      <c r="J19" s="4">
        <v>0.19</v>
      </c>
      <c r="K19" s="4">
        <v>0.22</v>
      </c>
      <c r="L19" s="4">
        <v>0.31</v>
      </c>
      <c r="M19" s="4">
        <v>0.26</v>
      </c>
      <c r="N19" s="4">
        <v>0.17</v>
      </c>
      <c r="O19" s="4">
        <v>0.19</v>
      </c>
      <c r="P19" s="4">
        <v>0.28999999999999998</v>
      </c>
      <c r="Q19" s="4">
        <v>0.42</v>
      </c>
      <c r="R19" s="4">
        <v>0.32</v>
      </c>
      <c r="S19" s="4">
        <v>0.38</v>
      </c>
      <c r="T19" s="4">
        <v>0.22</v>
      </c>
      <c r="U19" s="4">
        <v>0.02</v>
      </c>
      <c r="V19" s="4">
        <v>0.22</v>
      </c>
      <c r="W19" s="4">
        <v>0.23</v>
      </c>
      <c r="X19" s="4">
        <v>0.22</v>
      </c>
      <c r="Y19" s="4">
        <v>0.18</v>
      </c>
      <c r="Z19" s="4">
        <v>0.33</v>
      </c>
      <c r="AA19" s="4">
        <v>0.33</v>
      </c>
      <c r="AB19" s="4">
        <v>0.34</v>
      </c>
      <c r="AC19" s="4">
        <v>0.37</v>
      </c>
      <c r="AD19" s="4">
        <v>0.36</v>
      </c>
      <c r="AE19" s="4">
        <v>0.34</v>
      </c>
      <c r="AF19" s="4">
        <v>0.37</v>
      </c>
      <c r="AG19" s="4">
        <v>0.35</v>
      </c>
      <c r="AH19" s="4">
        <v>0.31</v>
      </c>
      <c r="AI19" s="4">
        <v>0.33</v>
      </c>
      <c r="AJ19" s="4">
        <v>0.34</v>
      </c>
      <c r="AK19" s="4">
        <v>0.33</v>
      </c>
      <c r="AL19" s="4">
        <v>0.37</v>
      </c>
      <c r="AM19" s="4">
        <v>0.33</v>
      </c>
      <c r="AN19" s="4">
        <v>0.35</v>
      </c>
      <c r="AO19" s="4">
        <v>0.34</v>
      </c>
      <c r="AP19" s="4">
        <v>0.37</v>
      </c>
      <c r="AQ19" s="4">
        <v>0.34</v>
      </c>
    </row>
    <row r="20" spans="1:43">
      <c r="A20" s="4">
        <v>10</v>
      </c>
      <c r="B20" s="4">
        <v>0.31</v>
      </c>
      <c r="C20" s="4">
        <v>0.31</v>
      </c>
      <c r="D20" s="4">
        <v>0.28999999999999998</v>
      </c>
      <c r="E20" s="4">
        <v>0.35</v>
      </c>
      <c r="F20" s="4">
        <v>0.33</v>
      </c>
      <c r="G20" s="4">
        <v>0.36</v>
      </c>
      <c r="H20" s="4">
        <v>0.26</v>
      </c>
      <c r="I20" s="4">
        <v>0.23</v>
      </c>
      <c r="J20" s="4">
        <v>0.31</v>
      </c>
      <c r="K20" s="4">
        <v>0.34</v>
      </c>
      <c r="L20" s="4">
        <v>0.36</v>
      </c>
      <c r="M20" s="4">
        <v>0.28999999999999998</v>
      </c>
      <c r="N20" s="4">
        <v>0.18</v>
      </c>
      <c r="O20" s="4">
        <v>0.2</v>
      </c>
      <c r="P20" s="4">
        <v>0.31</v>
      </c>
      <c r="Q20" s="4">
        <v>0.38</v>
      </c>
      <c r="R20" s="4">
        <v>0.3</v>
      </c>
      <c r="S20" s="4">
        <v>0.36</v>
      </c>
      <c r="T20" s="4">
        <v>0.24</v>
      </c>
      <c r="U20" s="4">
        <v>0.04</v>
      </c>
      <c r="V20" s="4">
        <v>0.27</v>
      </c>
      <c r="W20" s="4">
        <v>0.22</v>
      </c>
      <c r="X20" s="4">
        <v>0.19</v>
      </c>
      <c r="Y20" s="4">
        <v>0.18</v>
      </c>
      <c r="Z20" s="4">
        <v>0.34</v>
      </c>
      <c r="AA20" s="4">
        <v>0.36</v>
      </c>
      <c r="AB20" s="4">
        <v>0.36</v>
      </c>
      <c r="AC20" s="4">
        <v>0.35</v>
      </c>
      <c r="AD20" s="4">
        <v>0.32</v>
      </c>
      <c r="AE20" s="4">
        <v>0.33</v>
      </c>
      <c r="AF20" s="4">
        <v>0.35</v>
      </c>
      <c r="AG20" s="4">
        <v>0.34</v>
      </c>
      <c r="AH20" s="4">
        <v>0.34</v>
      </c>
      <c r="AI20" s="4">
        <v>0.32</v>
      </c>
      <c r="AJ20" s="4">
        <v>0.33</v>
      </c>
      <c r="AK20" s="4">
        <v>0.32</v>
      </c>
      <c r="AL20" s="4">
        <v>0.35</v>
      </c>
      <c r="AM20" s="4">
        <v>0.32</v>
      </c>
      <c r="AN20" s="4">
        <v>0.36</v>
      </c>
      <c r="AO20" s="4">
        <v>0.32</v>
      </c>
      <c r="AP20" s="4">
        <v>0.36</v>
      </c>
      <c r="AQ20" s="4">
        <v>0.33</v>
      </c>
    </row>
    <row r="21" spans="1:43">
      <c r="A21" s="4">
        <v>10.5</v>
      </c>
      <c r="B21" s="4">
        <v>0.28000000000000003</v>
      </c>
      <c r="C21" s="4">
        <v>0.28000000000000003</v>
      </c>
      <c r="D21" s="4">
        <v>0.23</v>
      </c>
      <c r="E21" s="4">
        <v>0.35</v>
      </c>
      <c r="F21" s="4">
        <v>0.31</v>
      </c>
      <c r="G21" s="4">
        <v>0.34</v>
      </c>
      <c r="H21" s="4">
        <v>0.28999999999999998</v>
      </c>
      <c r="I21" s="4">
        <v>0.31</v>
      </c>
      <c r="J21" s="4">
        <v>0.35</v>
      </c>
      <c r="K21" s="4">
        <v>0.33</v>
      </c>
      <c r="L21" s="4">
        <v>0.23</v>
      </c>
      <c r="M21" s="4">
        <v>0.2</v>
      </c>
      <c r="N21" s="4">
        <v>0.19</v>
      </c>
      <c r="O21" s="4">
        <v>0.23</v>
      </c>
      <c r="P21" s="4">
        <v>0.33</v>
      </c>
      <c r="Q21" s="4">
        <v>0.34</v>
      </c>
      <c r="R21" s="4">
        <v>0.28000000000000003</v>
      </c>
      <c r="S21" s="4">
        <v>0.33</v>
      </c>
      <c r="T21" s="4">
        <v>0.26</v>
      </c>
      <c r="U21" s="4">
        <v>0.1</v>
      </c>
      <c r="V21" s="4">
        <v>0.26</v>
      </c>
      <c r="W21" s="4">
        <v>0.22</v>
      </c>
      <c r="X21" s="4">
        <v>0.18</v>
      </c>
      <c r="Y21" s="4">
        <v>0.15</v>
      </c>
      <c r="Z21" s="4">
        <v>0.31</v>
      </c>
      <c r="AA21" s="4">
        <v>0.3</v>
      </c>
      <c r="AB21" s="4">
        <v>0.34</v>
      </c>
      <c r="AC21" s="4">
        <v>0.33</v>
      </c>
      <c r="AD21" s="4">
        <v>0.34</v>
      </c>
      <c r="AE21" s="4">
        <v>0.32</v>
      </c>
      <c r="AF21" s="4">
        <v>0.34</v>
      </c>
      <c r="AG21" s="4">
        <v>0.32</v>
      </c>
      <c r="AH21" s="4">
        <v>0.33</v>
      </c>
      <c r="AI21" s="4">
        <v>0.3</v>
      </c>
      <c r="AJ21" s="4">
        <v>0.32</v>
      </c>
      <c r="AK21" s="4">
        <v>0.3</v>
      </c>
      <c r="AL21" s="4">
        <v>0.34</v>
      </c>
      <c r="AM21" s="4">
        <v>0.31</v>
      </c>
      <c r="AN21" s="4">
        <v>0.34</v>
      </c>
      <c r="AO21" s="4">
        <v>0.31</v>
      </c>
      <c r="AP21" s="4">
        <v>0.35</v>
      </c>
      <c r="AQ21" s="4">
        <v>0.31</v>
      </c>
    </row>
    <row r="22" spans="1:43">
      <c r="A22" s="4">
        <v>11</v>
      </c>
      <c r="B22" s="4">
        <v>0.28000000000000003</v>
      </c>
      <c r="C22" s="4">
        <v>0.25</v>
      </c>
      <c r="D22" s="4">
        <v>0.24</v>
      </c>
      <c r="E22" s="4">
        <v>0.32</v>
      </c>
      <c r="F22" s="4">
        <v>0.28000000000000003</v>
      </c>
      <c r="G22" s="4">
        <v>0.31</v>
      </c>
      <c r="H22" s="4">
        <v>0.28999999999999998</v>
      </c>
      <c r="I22" s="4">
        <v>0.34</v>
      </c>
      <c r="J22" s="4">
        <v>0.31</v>
      </c>
      <c r="K22" s="4">
        <v>0.3</v>
      </c>
      <c r="L22" s="4">
        <v>0.21</v>
      </c>
      <c r="M22" s="4">
        <v>0.33</v>
      </c>
      <c r="N22" s="4">
        <v>0.21</v>
      </c>
      <c r="O22" s="4">
        <v>0.22</v>
      </c>
      <c r="P22" s="4">
        <v>0.32</v>
      </c>
      <c r="Q22" s="4">
        <v>0.3</v>
      </c>
      <c r="R22" s="4">
        <v>0.25</v>
      </c>
      <c r="S22" s="4">
        <v>0.31</v>
      </c>
      <c r="T22" s="4">
        <v>0.27</v>
      </c>
      <c r="U22" s="4">
        <v>0.2</v>
      </c>
      <c r="V22" s="4">
        <v>0.28000000000000003</v>
      </c>
      <c r="W22" s="4">
        <v>0.2</v>
      </c>
      <c r="X22" s="4">
        <v>0.16</v>
      </c>
      <c r="Y22" s="4">
        <v>0.14000000000000001</v>
      </c>
      <c r="Z22" s="4">
        <v>0.26</v>
      </c>
      <c r="AA22" s="4">
        <v>0.27</v>
      </c>
      <c r="AB22" s="4">
        <v>0.33</v>
      </c>
      <c r="AC22" s="4">
        <v>0.31</v>
      </c>
      <c r="AD22" s="4">
        <v>0.32</v>
      </c>
      <c r="AE22" s="4">
        <v>0.33</v>
      </c>
      <c r="AF22" s="4">
        <v>0.32</v>
      </c>
      <c r="AG22" s="4">
        <v>0.3</v>
      </c>
      <c r="AH22" s="4">
        <v>0.33</v>
      </c>
      <c r="AI22" s="4">
        <v>0.3</v>
      </c>
      <c r="AJ22" s="4">
        <v>0.3</v>
      </c>
      <c r="AK22" s="4">
        <v>0.28000000000000003</v>
      </c>
      <c r="AL22" s="4">
        <v>0.3</v>
      </c>
      <c r="AM22" s="4">
        <v>0.28999999999999998</v>
      </c>
      <c r="AN22" s="4">
        <v>0.32</v>
      </c>
      <c r="AO22" s="4">
        <v>0.31</v>
      </c>
      <c r="AP22" s="4">
        <v>0.33</v>
      </c>
      <c r="AQ22" s="4">
        <v>0.3</v>
      </c>
    </row>
    <row r="23" spans="1:43">
      <c r="A23" s="4">
        <v>11.5</v>
      </c>
      <c r="B23" s="4">
        <v>0.23</v>
      </c>
      <c r="C23" s="4">
        <v>0.22</v>
      </c>
      <c r="D23" s="4">
        <v>0.22</v>
      </c>
      <c r="E23" s="4">
        <v>0.3</v>
      </c>
      <c r="F23" s="4">
        <v>0.24</v>
      </c>
      <c r="G23" s="4">
        <v>0.28999999999999998</v>
      </c>
      <c r="H23" s="4">
        <v>0.31</v>
      </c>
      <c r="I23" s="4">
        <v>0.25</v>
      </c>
      <c r="J23" s="4">
        <v>0.37</v>
      </c>
      <c r="K23" s="4">
        <v>0.26</v>
      </c>
      <c r="L23" s="4">
        <v>0.27</v>
      </c>
      <c r="M23" s="4">
        <v>0.24</v>
      </c>
      <c r="N23" s="4">
        <v>0.21</v>
      </c>
      <c r="O23" s="4">
        <v>0.27</v>
      </c>
      <c r="P23" s="4">
        <v>0.31</v>
      </c>
      <c r="Q23" s="4">
        <v>0.27</v>
      </c>
      <c r="R23" s="4">
        <v>0.23</v>
      </c>
      <c r="S23" s="4">
        <v>0.27</v>
      </c>
      <c r="T23" s="4">
        <v>0.25</v>
      </c>
      <c r="U23" s="4">
        <v>0.26</v>
      </c>
      <c r="V23" s="4">
        <v>0.26</v>
      </c>
      <c r="W23" s="4">
        <v>0.18</v>
      </c>
      <c r="X23" s="4">
        <v>0.13</v>
      </c>
      <c r="Y23" s="4">
        <v>0.13</v>
      </c>
      <c r="Z23" s="4">
        <v>0.26</v>
      </c>
      <c r="AA23" s="4">
        <v>0.28000000000000003</v>
      </c>
      <c r="AB23" s="4">
        <v>0.3</v>
      </c>
      <c r="AC23" s="4">
        <v>0.27</v>
      </c>
      <c r="AD23" s="4">
        <v>0.3</v>
      </c>
      <c r="AE23" s="4">
        <v>0.28999999999999998</v>
      </c>
      <c r="AF23" s="4">
        <v>0.3</v>
      </c>
      <c r="AG23" s="4">
        <v>0.27</v>
      </c>
      <c r="AH23" s="4">
        <v>0.3</v>
      </c>
      <c r="AI23" s="4">
        <v>0.28999999999999998</v>
      </c>
      <c r="AJ23" s="4">
        <v>0.28000000000000003</v>
      </c>
      <c r="AK23" s="4">
        <v>0.27</v>
      </c>
      <c r="AL23" s="4">
        <v>0.27</v>
      </c>
      <c r="AM23" s="4">
        <v>0.27</v>
      </c>
      <c r="AN23" s="4">
        <v>0.33</v>
      </c>
      <c r="AO23" s="4">
        <v>0.28000000000000003</v>
      </c>
      <c r="AP23" s="4">
        <v>0.28999999999999998</v>
      </c>
      <c r="AQ23" s="4">
        <v>0.3</v>
      </c>
    </row>
    <row r="24" spans="1:43">
      <c r="A24" s="4">
        <v>12</v>
      </c>
      <c r="B24" s="4">
        <v>0.2</v>
      </c>
      <c r="C24" s="4">
        <v>0.2</v>
      </c>
      <c r="D24" s="4">
        <v>0.2</v>
      </c>
      <c r="E24" s="4">
        <v>0.24</v>
      </c>
      <c r="F24" s="4">
        <v>0.22</v>
      </c>
      <c r="G24" s="4">
        <v>0.26</v>
      </c>
      <c r="H24" s="4">
        <v>0.47</v>
      </c>
      <c r="I24" s="4">
        <v>0.4</v>
      </c>
      <c r="J24" s="4">
        <v>0.36</v>
      </c>
      <c r="K24" s="4">
        <v>0.2</v>
      </c>
      <c r="L24" s="4">
        <v>0.43</v>
      </c>
      <c r="M24" s="4">
        <v>0.08</v>
      </c>
      <c r="N24" s="4">
        <v>0.22</v>
      </c>
      <c r="O24" s="4">
        <v>0.23</v>
      </c>
      <c r="P24" s="4">
        <v>0.31</v>
      </c>
      <c r="Q24" s="4">
        <v>0.23</v>
      </c>
      <c r="R24" s="4">
        <v>0.21</v>
      </c>
      <c r="S24" s="4">
        <v>0.25</v>
      </c>
      <c r="T24" s="4">
        <v>0.25</v>
      </c>
      <c r="U24" s="4">
        <v>0.25</v>
      </c>
      <c r="V24" s="4">
        <v>0.32</v>
      </c>
      <c r="W24" s="4">
        <v>0.13</v>
      </c>
      <c r="X24" s="4">
        <v>0.09</v>
      </c>
      <c r="Y24" s="4">
        <v>7.0000000000000007E-2</v>
      </c>
      <c r="Z24" s="4">
        <v>0.2</v>
      </c>
      <c r="AA24" s="4">
        <v>0.23</v>
      </c>
      <c r="AB24" s="4">
        <v>0.28000000000000003</v>
      </c>
      <c r="AC24" s="4">
        <v>0.23</v>
      </c>
      <c r="AD24" s="4">
        <v>0.27</v>
      </c>
      <c r="AE24" s="4">
        <v>0.27</v>
      </c>
      <c r="AF24" s="4">
        <v>0.27</v>
      </c>
      <c r="AG24" s="4">
        <v>0.25</v>
      </c>
      <c r="AH24" s="4">
        <v>0.28999999999999998</v>
      </c>
      <c r="AI24" s="4">
        <v>0.26</v>
      </c>
      <c r="AJ24" s="4">
        <v>0.24</v>
      </c>
      <c r="AK24" s="4">
        <v>0.26</v>
      </c>
      <c r="AL24" s="4">
        <v>0.21</v>
      </c>
      <c r="AM24" s="4">
        <v>0.25</v>
      </c>
      <c r="AN24" s="4">
        <v>0.31</v>
      </c>
      <c r="AO24" s="4">
        <v>0.26</v>
      </c>
      <c r="AP24" s="4">
        <v>0.26</v>
      </c>
      <c r="AQ24" s="4">
        <v>0.25</v>
      </c>
    </row>
    <row r="25" spans="1:43">
      <c r="A25" s="4">
        <v>12.5</v>
      </c>
      <c r="B25" s="4">
        <v>0.21</v>
      </c>
      <c r="C25" s="4">
        <v>0.17</v>
      </c>
      <c r="D25" s="4">
        <v>0.18</v>
      </c>
      <c r="E25" s="4">
        <v>0.22</v>
      </c>
      <c r="F25" s="4">
        <v>0.19</v>
      </c>
      <c r="G25" s="4">
        <v>0.23</v>
      </c>
      <c r="H25" s="4">
        <v>0.28999999999999998</v>
      </c>
      <c r="I25" s="4">
        <v>0.45</v>
      </c>
      <c r="J25" s="4">
        <v>0.42</v>
      </c>
      <c r="K25" s="4">
        <v>0.16</v>
      </c>
      <c r="L25" s="4">
        <v>0.04</v>
      </c>
      <c r="M25" s="4">
        <v>0.31</v>
      </c>
      <c r="N25" s="4">
        <v>0.22</v>
      </c>
      <c r="O25" s="4">
        <v>0.23</v>
      </c>
      <c r="P25" s="4">
        <v>0.28999999999999998</v>
      </c>
      <c r="Q25" s="4">
        <v>0.19</v>
      </c>
      <c r="R25" s="4">
        <v>0.19</v>
      </c>
      <c r="S25" s="4">
        <v>0.22</v>
      </c>
      <c r="T25" s="4">
        <v>0.23</v>
      </c>
      <c r="U25" s="4">
        <v>0.26</v>
      </c>
      <c r="V25" s="4">
        <v>0.24</v>
      </c>
      <c r="W25" s="4">
        <v>0.15</v>
      </c>
      <c r="X25" s="4">
        <v>0.13</v>
      </c>
      <c r="Y25" s="4">
        <v>0.11</v>
      </c>
      <c r="Z25" s="4">
        <v>0.21</v>
      </c>
      <c r="AA25" s="4">
        <v>0.21</v>
      </c>
      <c r="AB25" s="4">
        <v>0.22</v>
      </c>
      <c r="AC25" s="4">
        <v>0.21</v>
      </c>
      <c r="AD25" s="4">
        <v>0.24</v>
      </c>
      <c r="AE25" s="4">
        <v>0.24</v>
      </c>
      <c r="AF25" s="4">
        <v>0.24</v>
      </c>
      <c r="AG25" s="4">
        <v>0.22</v>
      </c>
      <c r="AH25" s="4">
        <v>0.27</v>
      </c>
      <c r="AI25" s="4">
        <v>0.24</v>
      </c>
      <c r="AJ25" s="4">
        <v>0.24</v>
      </c>
      <c r="AK25" s="4">
        <v>0.25</v>
      </c>
      <c r="AL25" s="4">
        <v>0.22</v>
      </c>
      <c r="AM25" s="4">
        <v>0.22</v>
      </c>
      <c r="AN25" s="4">
        <v>0.24</v>
      </c>
      <c r="AO25" s="4">
        <v>0.24</v>
      </c>
      <c r="AP25" s="4">
        <v>0.24</v>
      </c>
      <c r="AQ25" s="4">
        <v>0.24</v>
      </c>
    </row>
    <row r="26" spans="1:43">
      <c r="A26" s="4">
        <v>13</v>
      </c>
      <c r="B26" s="4">
        <v>0.19</v>
      </c>
      <c r="C26" s="4">
        <v>0.14000000000000001</v>
      </c>
      <c r="D26" s="4">
        <v>0.15</v>
      </c>
      <c r="E26" s="4">
        <v>0.21</v>
      </c>
      <c r="F26" s="4">
        <v>0.15</v>
      </c>
      <c r="G26" s="4">
        <v>0.2</v>
      </c>
      <c r="H26" s="4">
        <v>0.42</v>
      </c>
      <c r="I26" s="4">
        <v>0.44</v>
      </c>
      <c r="J26" s="4">
        <v>0.35</v>
      </c>
      <c r="K26" s="4">
        <v>0.17</v>
      </c>
      <c r="L26" s="4">
        <v>0.14000000000000001</v>
      </c>
      <c r="M26" s="4">
        <v>0.2</v>
      </c>
      <c r="N26" s="4">
        <v>0.28999999999999998</v>
      </c>
      <c r="O26" s="4">
        <v>0.23</v>
      </c>
      <c r="P26" s="4">
        <v>0.27</v>
      </c>
      <c r="Q26" s="4">
        <v>0.17</v>
      </c>
      <c r="R26" s="4">
        <v>0.16</v>
      </c>
      <c r="S26" s="4">
        <v>0.2</v>
      </c>
      <c r="T26" s="4">
        <v>0.2</v>
      </c>
      <c r="U26" s="4">
        <v>0.22</v>
      </c>
      <c r="V26" s="4">
        <v>0.24</v>
      </c>
      <c r="W26" s="4">
        <v>0.12</v>
      </c>
      <c r="X26" s="4">
        <v>0.11</v>
      </c>
      <c r="Y26" s="4">
        <v>0.06</v>
      </c>
      <c r="Z26" s="4">
        <v>0.18</v>
      </c>
      <c r="AA26" s="4">
        <v>0.18</v>
      </c>
      <c r="AB26" s="4">
        <v>0.24</v>
      </c>
      <c r="AC26" s="4">
        <v>0.18</v>
      </c>
      <c r="AD26" s="4">
        <v>0.2</v>
      </c>
      <c r="AE26" s="4">
        <v>0.21</v>
      </c>
      <c r="AF26" s="4">
        <v>0.22</v>
      </c>
      <c r="AG26" s="4">
        <v>0.19</v>
      </c>
      <c r="AH26" s="4">
        <v>0.25</v>
      </c>
      <c r="AI26" s="4">
        <v>0.22</v>
      </c>
      <c r="AJ26" s="4">
        <v>0.21</v>
      </c>
      <c r="AK26" s="4">
        <v>0.21</v>
      </c>
      <c r="AL26" s="4">
        <v>0.19</v>
      </c>
      <c r="AM26" s="4">
        <v>0.2</v>
      </c>
      <c r="AN26" s="4">
        <v>0.3</v>
      </c>
      <c r="AO26" s="4">
        <v>0.21</v>
      </c>
      <c r="AP26" s="4">
        <v>0.22</v>
      </c>
      <c r="AQ26" s="4">
        <v>0.21</v>
      </c>
    </row>
    <row r="27" spans="1:43">
      <c r="A27" s="4">
        <v>13.5</v>
      </c>
      <c r="B27" s="4">
        <v>0.16</v>
      </c>
      <c r="C27" s="4">
        <v>0.12</v>
      </c>
      <c r="D27" s="4">
        <v>0.11</v>
      </c>
      <c r="E27" s="4">
        <v>0.17</v>
      </c>
      <c r="F27" s="4">
        <v>0.14000000000000001</v>
      </c>
      <c r="G27" s="4">
        <v>0.18</v>
      </c>
      <c r="H27" s="4">
        <v>0.25</v>
      </c>
      <c r="I27" s="4">
        <v>0.39</v>
      </c>
      <c r="J27" s="4">
        <v>0.31</v>
      </c>
      <c r="K27" s="4">
        <v>0.15</v>
      </c>
      <c r="L27" s="4">
        <v>0.14000000000000001</v>
      </c>
      <c r="M27" s="4">
        <v>0.1</v>
      </c>
      <c r="N27" s="4">
        <v>0.17</v>
      </c>
      <c r="O27" s="4">
        <v>0.21</v>
      </c>
      <c r="P27" s="4">
        <v>0.24</v>
      </c>
      <c r="Q27" s="4">
        <v>0.15</v>
      </c>
      <c r="R27" s="4">
        <v>0.14000000000000001</v>
      </c>
      <c r="S27" s="4">
        <v>0.18</v>
      </c>
      <c r="T27" s="4">
        <v>0.19</v>
      </c>
      <c r="U27" s="4">
        <v>0.23</v>
      </c>
      <c r="V27" s="4">
        <v>0.23</v>
      </c>
      <c r="W27" s="4">
        <v>0.15</v>
      </c>
      <c r="X27" s="4">
        <v>0.09</v>
      </c>
      <c r="Y27" s="4">
        <v>0.1</v>
      </c>
      <c r="Z27" s="4">
        <v>0.12</v>
      </c>
      <c r="AA27" s="4">
        <v>0.12</v>
      </c>
      <c r="AB27" s="4">
        <v>0.19</v>
      </c>
      <c r="AC27" s="4">
        <v>0.17</v>
      </c>
      <c r="AD27" s="4">
        <v>0.18</v>
      </c>
      <c r="AE27" s="4">
        <v>0.21</v>
      </c>
      <c r="AF27" s="4">
        <v>0.2</v>
      </c>
      <c r="AG27" s="4">
        <v>0.18</v>
      </c>
      <c r="AH27" s="4">
        <v>0.22</v>
      </c>
      <c r="AI27" s="4">
        <v>0.19</v>
      </c>
      <c r="AJ27" s="4">
        <v>0.19</v>
      </c>
      <c r="AK27" s="4">
        <v>0.21</v>
      </c>
      <c r="AL27" s="4">
        <v>0.16</v>
      </c>
      <c r="AM27" s="4">
        <v>0.18</v>
      </c>
      <c r="AN27" s="4">
        <v>0.23</v>
      </c>
      <c r="AO27" s="4">
        <v>0.2</v>
      </c>
      <c r="AP27" s="4">
        <v>0.18</v>
      </c>
      <c r="AQ27" s="4">
        <v>0.16</v>
      </c>
    </row>
    <row r="28" spans="1:43">
      <c r="A28" s="4">
        <v>14</v>
      </c>
      <c r="B28" s="4">
        <v>0.13</v>
      </c>
      <c r="C28" s="4">
        <v>0.1</v>
      </c>
      <c r="D28" s="4">
        <v>0.12</v>
      </c>
      <c r="E28" s="4">
        <v>0.17</v>
      </c>
      <c r="F28" s="4">
        <v>0.12</v>
      </c>
      <c r="G28" s="4">
        <v>0.16</v>
      </c>
      <c r="H28" s="4">
        <v>0.22</v>
      </c>
      <c r="I28" s="4">
        <v>0.38</v>
      </c>
      <c r="J28" s="4">
        <v>0.32</v>
      </c>
      <c r="K28" s="4">
        <v>0.13</v>
      </c>
      <c r="L28" s="4">
        <v>0.11</v>
      </c>
      <c r="M28" s="4">
        <v>0.04</v>
      </c>
      <c r="N28" s="4">
        <v>0.19</v>
      </c>
      <c r="O28" s="4">
        <v>0.18</v>
      </c>
      <c r="P28" s="4">
        <v>0.22</v>
      </c>
      <c r="Q28" s="4">
        <v>0.13</v>
      </c>
      <c r="R28" s="4">
        <v>0.13</v>
      </c>
      <c r="S28" s="4">
        <v>0.16</v>
      </c>
      <c r="T28" s="4">
        <v>0.2</v>
      </c>
      <c r="U28" s="4">
        <v>0.26</v>
      </c>
      <c r="V28" s="4">
        <v>0.23</v>
      </c>
      <c r="W28" s="4">
        <v>0.12</v>
      </c>
      <c r="X28" s="4">
        <v>0.08</v>
      </c>
      <c r="Y28" s="4">
        <v>0.06</v>
      </c>
      <c r="Z28" s="4">
        <v>0.14000000000000001</v>
      </c>
      <c r="AA28" s="4">
        <v>0.14000000000000001</v>
      </c>
      <c r="AB28" s="4">
        <v>0.2</v>
      </c>
      <c r="AC28" s="4">
        <v>0.14000000000000001</v>
      </c>
      <c r="AD28" s="4">
        <v>0.14000000000000001</v>
      </c>
      <c r="AE28" s="4">
        <v>0.17</v>
      </c>
      <c r="AF28" s="4">
        <v>0.13</v>
      </c>
      <c r="AG28" s="4">
        <v>0.15</v>
      </c>
      <c r="AH28" s="4">
        <v>0.19</v>
      </c>
      <c r="AI28" s="4">
        <v>0.17</v>
      </c>
      <c r="AJ28" s="4">
        <v>0.16</v>
      </c>
      <c r="AK28" s="4">
        <v>0.19</v>
      </c>
      <c r="AL28" s="4">
        <v>0.14000000000000001</v>
      </c>
      <c r="AM28" s="4">
        <v>0.16</v>
      </c>
      <c r="AN28" s="4">
        <v>0.28000000000000003</v>
      </c>
      <c r="AO28" s="4">
        <v>0.17</v>
      </c>
      <c r="AP28" s="4">
        <v>0.16</v>
      </c>
      <c r="AQ28" s="4">
        <v>0.16</v>
      </c>
    </row>
    <row r="29" spans="1:43">
      <c r="A29" s="4">
        <v>14.5</v>
      </c>
      <c r="B29" s="4">
        <v>0.08</v>
      </c>
      <c r="C29" s="4">
        <v>0.08</v>
      </c>
      <c r="D29" s="4">
        <v>0.1</v>
      </c>
      <c r="E29" s="4">
        <v>0.14000000000000001</v>
      </c>
      <c r="F29" s="4">
        <v>0.08</v>
      </c>
      <c r="G29" s="4">
        <v>0.12</v>
      </c>
      <c r="H29" s="4">
        <v>0.25</v>
      </c>
      <c r="I29" s="4">
        <v>0.5</v>
      </c>
      <c r="J29" s="4">
        <v>0.34</v>
      </c>
      <c r="K29" s="4">
        <v>-0.08</v>
      </c>
      <c r="L29" s="4">
        <v>7.0000000000000007E-2</v>
      </c>
      <c r="M29" s="4">
        <v>0</v>
      </c>
      <c r="N29" s="4">
        <v>0.14000000000000001</v>
      </c>
      <c r="O29" s="4">
        <v>0.15</v>
      </c>
      <c r="P29" s="4">
        <v>0.18</v>
      </c>
      <c r="Q29" s="4">
        <v>0.11</v>
      </c>
      <c r="R29" s="4">
        <v>0.12</v>
      </c>
      <c r="S29" s="4">
        <v>0.13</v>
      </c>
      <c r="T29" s="4">
        <v>0.19</v>
      </c>
      <c r="U29" s="4">
        <v>0.2</v>
      </c>
      <c r="V29" s="4">
        <v>0.22</v>
      </c>
      <c r="W29" s="4">
        <v>0.08</v>
      </c>
      <c r="X29" s="4">
        <v>0.1</v>
      </c>
      <c r="Y29" s="4">
        <v>0.1</v>
      </c>
      <c r="Z29" s="4">
        <v>0.12</v>
      </c>
      <c r="AA29" s="4">
        <v>0.09</v>
      </c>
      <c r="AB29" s="4">
        <v>0.17</v>
      </c>
      <c r="AC29" s="4">
        <v>0.11</v>
      </c>
      <c r="AD29" s="4">
        <v>0.15</v>
      </c>
      <c r="AE29" s="4">
        <v>0.15</v>
      </c>
      <c r="AF29" s="4">
        <v>0.15</v>
      </c>
      <c r="AG29" s="4">
        <v>0.13</v>
      </c>
      <c r="AH29" s="4">
        <v>0.16</v>
      </c>
      <c r="AI29" s="4">
        <v>0.13</v>
      </c>
      <c r="AJ29" s="4">
        <v>0.12</v>
      </c>
      <c r="AK29" s="4">
        <v>0.15</v>
      </c>
      <c r="AL29" s="4">
        <v>0.09</v>
      </c>
      <c r="AM29" s="4">
        <v>0.14000000000000001</v>
      </c>
      <c r="AN29" s="4">
        <v>0.19</v>
      </c>
      <c r="AO29" s="4">
        <v>0.12</v>
      </c>
      <c r="AP29" s="4">
        <v>0.14000000000000001</v>
      </c>
      <c r="AQ29" s="4">
        <v>0.13</v>
      </c>
    </row>
    <row r="30" spans="1:43">
      <c r="A30" s="4">
        <v>15</v>
      </c>
      <c r="B30" s="4">
        <v>7.0000000000000007E-2</v>
      </c>
      <c r="C30" s="4">
        <v>0.09</v>
      </c>
      <c r="D30" s="4">
        <v>0.06</v>
      </c>
      <c r="E30" s="4">
        <v>0.13</v>
      </c>
      <c r="F30" s="4">
        <v>0.08</v>
      </c>
      <c r="G30" s="4">
        <v>0.13</v>
      </c>
      <c r="H30" s="4">
        <v>0.22</v>
      </c>
      <c r="I30" s="4">
        <v>0.15</v>
      </c>
      <c r="J30" s="4">
        <v>0.43</v>
      </c>
      <c r="K30" s="4">
        <v>0.09</v>
      </c>
      <c r="L30" s="4">
        <v>-0.01</v>
      </c>
      <c r="M30" s="4">
        <v>0.03</v>
      </c>
      <c r="N30" s="4">
        <v>0.13</v>
      </c>
      <c r="O30" s="4">
        <v>0.17</v>
      </c>
      <c r="P30" s="4">
        <v>0.19</v>
      </c>
      <c r="Q30" s="4">
        <v>0.09</v>
      </c>
      <c r="R30" s="4">
        <v>0.1</v>
      </c>
      <c r="S30" s="4">
        <v>0.12</v>
      </c>
      <c r="T30" s="4">
        <v>0.2</v>
      </c>
      <c r="U30" s="4">
        <v>0.2</v>
      </c>
      <c r="V30" s="4">
        <v>0.21</v>
      </c>
      <c r="W30" s="4">
        <v>0.11</v>
      </c>
      <c r="X30" s="4">
        <v>0.08</v>
      </c>
      <c r="Y30" s="4">
        <v>0.05</v>
      </c>
      <c r="Z30" s="4">
        <v>7.0000000000000007E-2</v>
      </c>
      <c r="AA30" s="4">
        <v>7.0000000000000007E-2</v>
      </c>
      <c r="AB30" s="4">
        <v>0.14000000000000001</v>
      </c>
      <c r="AC30" s="4">
        <v>0.1</v>
      </c>
      <c r="AD30" s="4">
        <v>0.1</v>
      </c>
      <c r="AE30" s="4">
        <v>0.11</v>
      </c>
      <c r="AF30" s="4">
        <v>0.13</v>
      </c>
      <c r="AG30" s="4">
        <v>0.11</v>
      </c>
      <c r="AH30" s="4">
        <v>0.15</v>
      </c>
      <c r="AI30" s="4">
        <v>0.13</v>
      </c>
      <c r="AJ30" s="4">
        <v>0.1</v>
      </c>
      <c r="AK30" s="4">
        <v>0.15</v>
      </c>
      <c r="AL30" s="4">
        <v>0.08</v>
      </c>
      <c r="AM30" s="4">
        <v>0.13</v>
      </c>
      <c r="AN30" s="4">
        <v>0.22</v>
      </c>
      <c r="AO30" s="4">
        <v>0.14000000000000001</v>
      </c>
      <c r="AP30" s="4">
        <v>0.1</v>
      </c>
      <c r="AQ30" s="4">
        <v>0.12</v>
      </c>
    </row>
    <row r="31" spans="1:43">
      <c r="A31" s="4">
        <v>15.5</v>
      </c>
      <c r="B31" s="4">
        <v>0.09</v>
      </c>
      <c r="C31" s="4">
        <v>0.03</v>
      </c>
      <c r="D31" s="4">
        <v>0.08</v>
      </c>
      <c r="E31" s="4">
        <v>0.09</v>
      </c>
      <c r="F31" s="4">
        <v>0.05</v>
      </c>
      <c r="G31" s="4">
        <v>0.11</v>
      </c>
      <c r="H31" s="4">
        <v>0.25</v>
      </c>
      <c r="I31" s="4">
        <v>0.45</v>
      </c>
      <c r="J31" s="4">
        <v>0.31</v>
      </c>
      <c r="K31" s="4">
        <v>0.12</v>
      </c>
      <c r="L31" s="4">
        <v>0.14000000000000001</v>
      </c>
      <c r="M31" s="4">
        <v>0.05</v>
      </c>
      <c r="N31" s="4">
        <v>0.18</v>
      </c>
      <c r="O31" s="4">
        <v>0.12</v>
      </c>
      <c r="P31" s="4">
        <v>0.17</v>
      </c>
      <c r="Q31" s="4">
        <v>0.09</v>
      </c>
      <c r="R31" s="4">
        <v>0.09</v>
      </c>
      <c r="S31" s="4">
        <v>0.1</v>
      </c>
      <c r="T31" s="4">
        <v>0.17</v>
      </c>
      <c r="U31" s="4">
        <v>0.19</v>
      </c>
      <c r="V31" s="4">
        <v>0.21</v>
      </c>
      <c r="W31" s="4">
        <v>0.11</v>
      </c>
      <c r="X31" s="4">
        <v>0.08</v>
      </c>
      <c r="Y31" s="4">
        <v>0.09</v>
      </c>
      <c r="Z31" s="4">
        <v>0.06</v>
      </c>
      <c r="AA31" s="4">
        <v>0.09</v>
      </c>
      <c r="AB31" s="4">
        <v>0.13</v>
      </c>
      <c r="AC31" s="4">
        <v>7.0000000000000007E-2</v>
      </c>
      <c r="AD31" s="4">
        <v>0.11</v>
      </c>
      <c r="AE31" s="4">
        <v>0.1</v>
      </c>
      <c r="AF31" s="4">
        <v>0.11</v>
      </c>
      <c r="AG31" s="4">
        <v>0.09</v>
      </c>
      <c r="AH31" s="4">
        <v>0.13</v>
      </c>
      <c r="AI31" s="4">
        <v>0.1</v>
      </c>
      <c r="AJ31" s="4">
        <v>0.11</v>
      </c>
      <c r="AK31" s="4">
        <v>0.13</v>
      </c>
      <c r="AL31" s="4">
        <v>0.09</v>
      </c>
      <c r="AM31" s="4">
        <v>0.11</v>
      </c>
      <c r="AN31" s="4">
        <v>0.19</v>
      </c>
      <c r="AO31" s="4">
        <v>0.11</v>
      </c>
      <c r="AP31" s="4">
        <v>0.09</v>
      </c>
      <c r="AQ31" s="4">
        <v>0.11</v>
      </c>
    </row>
    <row r="32" spans="1:43">
      <c r="A32" s="4">
        <v>16</v>
      </c>
      <c r="B32" s="4">
        <v>7.0000000000000007E-2</v>
      </c>
      <c r="C32" s="4">
        <v>0.06</v>
      </c>
      <c r="D32" s="4">
        <v>0.05</v>
      </c>
      <c r="E32" s="4">
        <v>0.08</v>
      </c>
      <c r="F32" s="4">
        <v>0.04</v>
      </c>
      <c r="G32" s="4">
        <v>0.09</v>
      </c>
      <c r="H32" s="4">
        <v>0.19</v>
      </c>
      <c r="I32" s="4">
        <v>0.3</v>
      </c>
      <c r="J32" s="4">
        <v>0.31</v>
      </c>
      <c r="K32" s="4">
        <v>0.1</v>
      </c>
      <c r="L32" s="4">
        <v>0</v>
      </c>
      <c r="M32" s="4">
        <v>0.09</v>
      </c>
      <c r="N32" s="4">
        <v>0.11</v>
      </c>
      <c r="O32" s="4">
        <v>0.14000000000000001</v>
      </c>
      <c r="P32" s="4">
        <v>0.17</v>
      </c>
      <c r="Q32" s="4">
        <v>7.0000000000000007E-2</v>
      </c>
      <c r="R32" s="4">
        <v>0.08</v>
      </c>
      <c r="S32" s="4">
        <v>0.08</v>
      </c>
      <c r="T32" s="4">
        <v>0.13</v>
      </c>
      <c r="U32" s="4">
        <v>0.2</v>
      </c>
      <c r="V32" s="4">
        <v>0.2</v>
      </c>
      <c r="W32" s="4">
        <v>0.06</v>
      </c>
      <c r="X32" s="4">
        <v>7.0000000000000007E-2</v>
      </c>
      <c r="Y32" s="4">
        <v>0.09</v>
      </c>
      <c r="Z32" s="4">
        <v>0.05</v>
      </c>
      <c r="AA32" s="4">
        <v>0.04</v>
      </c>
      <c r="AB32" s="4">
        <v>0.08</v>
      </c>
      <c r="AC32" s="4">
        <v>0.06</v>
      </c>
      <c r="AD32" s="4">
        <v>0.1</v>
      </c>
      <c r="AE32" s="4">
        <v>0.09</v>
      </c>
      <c r="AF32" s="4">
        <v>0.06</v>
      </c>
      <c r="AG32" s="4">
        <v>7.0000000000000007E-2</v>
      </c>
      <c r="AH32" s="4">
        <v>0.11</v>
      </c>
      <c r="AI32" s="4">
        <v>0.09</v>
      </c>
      <c r="AJ32" s="4">
        <v>0.1</v>
      </c>
      <c r="AK32" s="4">
        <v>0.11</v>
      </c>
      <c r="AL32" s="4">
        <v>7.0000000000000007E-2</v>
      </c>
      <c r="AM32" s="4">
        <v>0.09</v>
      </c>
      <c r="AN32" s="4">
        <v>0.13</v>
      </c>
      <c r="AO32" s="4">
        <v>0.09</v>
      </c>
      <c r="AP32" s="4">
        <v>0.05</v>
      </c>
      <c r="AQ32" s="4">
        <v>7.0000000000000007E-2</v>
      </c>
    </row>
    <row r="33" spans="1:43">
      <c r="A33" s="4">
        <v>16.5</v>
      </c>
      <c r="B33" s="4">
        <v>0.04</v>
      </c>
      <c r="C33" s="4">
        <v>0.04</v>
      </c>
      <c r="D33" s="4">
        <v>0.04</v>
      </c>
      <c r="E33" s="4">
        <v>0.08</v>
      </c>
      <c r="F33" s="4">
        <v>0.02</v>
      </c>
      <c r="G33" s="4">
        <v>0.06</v>
      </c>
      <c r="H33" s="4">
        <v>0.16</v>
      </c>
      <c r="I33" s="4">
        <v>0.23</v>
      </c>
      <c r="J33" s="4">
        <v>0.23</v>
      </c>
      <c r="K33" s="4">
        <v>-0.11</v>
      </c>
      <c r="L33" s="4">
        <v>-0.01</v>
      </c>
      <c r="M33" s="4">
        <v>0.11</v>
      </c>
      <c r="N33" s="4">
        <v>0.2</v>
      </c>
      <c r="O33" s="4">
        <v>0.13</v>
      </c>
      <c r="P33" s="4">
        <v>0.14000000000000001</v>
      </c>
      <c r="Q33" s="4">
        <v>0.06</v>
      </c>
      <c r="R33" s="4">
        <v>7.0000000000000007E-2</v>
      </c>
      <c r="S33" s="4">
        <v>7.0000000000000007E-2</v>
      </c>
      <c r="T33" s="4">
        <v>0.23</v>
      </c>
      <c r="U33" s="4">
        <v>0.2</v>
      </c>
      <c r="V33" s="4">
        <v>0.2</v>
      </c>
      <c r="W33" s="4">
        <v>0.09</v>
      </c>
      <c r="X33" s="4">
        <v>7.0000000000000007E-2</v>
      </c>
      <c r="Y33" s="4">
        <v>0.08</v>
      </c>
      <c r="Z33" s="4">
        <v>0.08</v>
      </c>
      <c r="AA33" s="4">
        <v>0.03</v>
      </c>
      <c r="AB33" s="4">
        <v>0.1</v>
      </c>
      <c r="AC33" s="4">
        <v>0.05</v>
      </c>
      <c r="AD33" s="4">
        <v>0.08</v>
      </c>
      <c r="AE33" s="4">
        <v>0.08</v>
      </c>
      <c r="AF33" s="4">
        <v>0.09</v>
      </c>
      <c r="AG33" s="4">
        <v>0.08</v>
      </c>
      <c r="AH33" s="4">
        <v>0.09</v>
      </c>
      <c r="AI33" s="4">
        <v>0.09</v>
      </c>
      <c r="AJ33" s="4">
        <v>0.06</v>
      </c>
      <c r="AK33" s="4">
        <v>0.09</v>
      </c>
      <c r="AL33" s="4">
        <v>0.05</v>
      </c>
      <c r="AM33" s="4">
        <v>0.08</v>
      </c>
      <c r="AN33" s="4">
        <v>0.16</v>
      </c>
      <c r="AO33" s="4">
        <v>7.0000000000000007E-2</v>
      </c>
      <c r="AP33" s="4">
        <v>0.06</v>
      </c>
      <c r="AQ33" s="4">
        <v>0.05</v>
      </c>
    </row>
    <row r="34" spans="1:43">
      <c r="A34" s="4">
        <v>17</v>
      </c>
      <c r="B34" s="4">
        <v>0.05</v>
      </c>
      <c r="C34" s="4">
        <v>0.03</v>
      </c>
      <c r="D34" s="4">
        <v>0.03</v>
      </c>
      <c r="E34" s="4">
        <v>0.06</v>
      </c>
      <c r="F34" s="4">
        <v>0.01</v>
      </c>
      <c r="G34" s="4">
        <v>7.0000000000000007E-2</v>
      </c>
      <c r="H34" s="4">
        <v>0.12</v>
      </c>
      <c r="I34" s="4">
        <v>0.31</v>
      </c>
      <c r="J34" s="4">
        <v>0.24</v>
      </c>
      <c r="K34" s="4">
        <v>0.13</v>
      </c>
      <c r="L34" s="4">
        <v>0.12</v>
      </c>
      <c r="M34" s="4">
        <v>0.04</v>
      </c>
      <c r="N34" s="4">
        <v>0.12</v>
      </c>
      <c r="O34" s="4">
        <v>0.08</v>
      </c>
      <c r="P34" s="4">
        <v>0.12</v>
      </c>
      <c r="Q34" s="4">
        <v>0.05</v>
      </c>
      <c r="R34" s="4">
        <v>0.05</v>
      </c>
      <c r="S34" s="4">
        <v>0.06</v>
      </c>
      <c r="T34" s="4">
        <v>0.1</v>
      </c>
      <c r="U34" s="4">
        <v>0.19</v>
      </c>
      <c r="V34" s="4">
        <v>0.15</v>
      </c>
      <c r="W34" s="4">
        <v>0.08</v>
      </c>
      <c r="X34" s="4">
        <v>7.0000000000000007E-2</v>
      </c>
      <c r="Y34" s="4">
        <v>0.05</v>
      </c>
      <c r="Z34" s="4">
        <v>0.04</v>
      </c>
      <c r="AA34" s="4">
        <v>0.05</v>
      </c>
      <c r="AB34" s="4">
        <v>0.08</v>
      </c>
      <c r="AC34" s="4">
        <v>0.03</v>
      </c>
      <c r="AD34" s="4">
        <v>0.03</v>
      </c>
      <c r="AE34" s="4">
        <v>0.08</v>
      </c>
      <c r="AF34" s="4">
        <v>0.04</v>
      </c>
      <c r="AG34" s="4">
        <v>0.05</v>
      </c>
      <c r="AH34" s="4">
        <v>0.05</v>
      </c>
      <c r="AI34" s="4">
        <v>7.0000000000000007E-2</v>
      </c>
      <c r="AJ34" s="4">
        <v>0.06</v>
      </c>
      <c r="AK34" s="4">
        <v>0.09</v>
      </c>
      <c r="AL34" s="4">
        <v>0.05</v>
      </c>
      <c r="AM34" s="4">
        <v>7.0000000000000007E-2</v>
      </c>
      <c r="AN34" s="4">
        <v>0.12</v>
      </c>
      <c r="AO34" s="4">
        <v>0.05</v>
      </c>
      <c r="AP34" s="4">
        <v>0.06</v>
      </c>
      <c r="AQ34" s="4">
        <v>0.03</v>
      </c>
    </row>
    <row r="35" spans="1:43">
      <c r="A35" s="4">
        <v>17.5</v>
      </c>
      <c r="B35" s="4">
        <v>0.02</v>
      </c>
      <c r="C35" s="4">
        <v>-0.01</v>
      </c>
      <c r="D35" s="4">
        <v>0.01</v>
      </c>
      <c r="E35" s="4">
        <v>0.04</v>
      </c>
      <c r="F35" s="4">
        <v>0.01</v>
      </c>
      <c r="G35" s="4">
        <v>0.05</v>
      </c>
      <c r="H35" s="4">
        <v>0.14000000000000001</v>
      </c>
      <c r="I35" s="4">
        <v>0.28000000000000003</v>
      </c>
      <c r="J35" s="4">
        <v>0.12</v>
      </c>
      <c r="K35" s="4">
        <v>-0.1</v>
      </c>
      <c r="L35" s="4">
        <v>-0.02</v>
      </c>
      <c r="M35" s="4">
        <v>0.08</v>
      </c>
      <c r="N35" s="4">
        <v>0.06</v>
      </c>
      <c r="O35" s="4">
        <v>0.1</v>
      </c>
      <c r="P35" s="4">
        <v>0.11</v>
      </c>
      <c r="Q35" s="4">
        <v>0.04</v>
      </c>
      <c r="R35" s="4">
        <v>0.04</v>
      </c>
      <c r="S35" s="4">
        <v>0.05</v>
      </c>
      <c r="T35" s="4">
        <v>0.11</v>
      </c>
      <c r="U35" s="4">
        <v>0.25</v>
      </c>
      <c r="V35" s="4">
        <v>0.15</v>
      </c>
      <c r="W35" s="4">
        <v>0.04</v>
      </c>
      <c r="X35" s="4">
        <v>0.05</v>
      </c>
      <c r="Y35" s="4">
        <v>0.05</v>
      </c>
      <c r="Z35" s="4">
        <v>0.03</v>
      </c>
      <c r="AA35" s="4">
        <v>0</v>
      </c>
      <c r="AB35" s="4">
        <v>0.05</v>
      </c>
      <c r="AC35" s="4">
        <v>0.02</v>
      </c>
      <c r="AD35" s="4">
        <v>0.03</v>
      </c>
      <c r="AE35" s="4">
        <v>0.05</v>
      </c>
      <c r="AF35" s="4">
        <v>7.0000000000000007E-2</v>
      </c>
      <c r="AG35" s="4">
        <v>0.03</v>
      </c>
      <c r="AH35" s="4">
        <v>7.0000000000000007E-2</v>
      </c>
      <c r="AI35" s="4">
        <v>0.06</v>
      </c>
      <c r="AJ35" s="4">
        <v>0.06</v>
      </c>
      <c r="AK35" s="4">
        <v>7.0000000000000007E-2</v>
      </c>
      <c r="AL35" s="4">
        <v>0</v>
      </c>
      <c r="AM35" s="4">
        <v>0.06</v>
      </c>
      <c r="AN35" s="4">
        <v>0.09</v>
      </c>
      <c r="AO35" s="4">
        <v>0.04</v>
      </c>
      <c r="AP35" s="4">
        <v>0.04</v>
      </c>
      <c r="AQ35" s="4">
        <v>0.05</v>
      </c>
    </row>
    <row r="36" spans="1:43">
      <c r="A36" s="4">
        <v>18</v>
      </c>
      <c r="B36" s="4">
        <v>0.01</v>
      </c>
      <c r="C36" s="4">
        <v>0.01</v>
      </c>
      <c r="D36" s="4">
        <v>-0.01</v>
      </c>
      <c r="E36" s="4">
        <v>0.03</v>
      </c>
      <c r="F36" s="4">
        <v>0</v>
      </c>
      <c r="G36" s="4">
        <v>0.02</v>
      </c>
      <c r="H36" s="4">
        <v>0.1</v>
      </c>
      <c r="I36" s="4">
        <v>0.26</v>
      </c>
      <c r="J36" s="4">
        <v>0.15</v>
      </c>
      <c r="K36" s="4">
        <v>-0.09</v>
      </c>
      <c r="L36" s="4">
        <v>0.16</v>
      </c>
      <c r="M36" s="4">
        <v>-0.04</v>
      </c>
      <c r="N36" s="4">
        <v>0.2</v>
      </c>
      <c r="O36" s="4">
        <v>7.0000000000000007E-2</v>
      </c>
      <c r="P36" s="4">
        <v>0.1</v>
      </c>
      <c r="Q36" s="4">
        <v>0.02</v>
      </c>
      <c r="R36" s="4">
        <v>0.02</v>
      </c>
      <c r="S36" s="4">
        <v>0.04</v>
      </c>
      <c r="T36" s="4">
        <v>0.16</v>
      </c>
      <c r="U36" s="4">
        <v>0.15</v>
      </c>
      <c r="V36" s="4">
        <v>0.13</v>
      </c>
      <c r="W36" s="4">
        <v>0.08</v>
      </c>
      <c r="X36" s="4">
        <v>0.05</v>
      </c>
      <c r="Y36" s="4">
        <v>7.0000000000000007E-2</v>
      </c>
      <c r="Z36" s="4">
        <v>0.02</v>
      </c>
      <c r="AA36" s="4">
        <v>0</v>
      </c>
      <c r="AB36" s="4">
        <v>0.06</v>
      </c>
      <c r="AC36" s="4">
        <v>0.02</v>
      </c>
      <c r="AD36" s="4">
        <v>0.02</v>
      </c>
      <c r="AE36" s="4">
        <v>0.02</v>
      </c>
      <c r="AF36" s="4">
        <v>0.05</v>
      </c>
      <c r="AG36" s="4">
        <v>0</v>
      </c>
      <c r="AH36" s="4">
        <v>0.04</v>
      </c>
      <c r="AI36" s="4">
        <v>0.03</v>
      </c>
      <c r="AJ36" s="4">
        <v>0.03</v>
      </c>
      <c r="AK36" s="4">
        <v>7.0000000000000007E-2</v>
      </c>
      <c r="AL36" s="4">
        <v>0</v>
      </c>
      <c r="AM36" s="4">
        <v>0.05</v>
      </c>
      <c r="AN36" s="4">
        <v>0.09</v>
      </c>
      <c r="AO36" s="4">
        <v>0.03</v>
      </c>
      <c r="AP36" s="4">
        <v>0.03</v>
      </c>
      <c r="AQ36" s="4">
        <v>0.01</v>
      </c>
    </row>
    <row r="37" spans="1:43">
      <c r="A37" s="4">
        <v>18.5</v>
      </c>
      <c r="B37" s="4">
        <v>0.02</v>
      </c>
      <c r="C37" s="4">
        <v>0.01</v>
      </c>
      <c r="D37" s="4">
        <v>-0.01</v>
      </c>
      <c r="E37" s="4">
        <v>0.03</v>
      </c>
      <c r="F37" s="4">
        <v>-0.01</v>
      </c>
      <c r="G37" s="4">
        <v>0.02</v>
      </c>
      <c r="H37" s="4">
        <v>0.11</v>
      </c>
      <c r="I37" s="4">
        <v>0.15</v>
      </c>
      <c r="J37" s="4">
        <v>0.08</v>
      </c>
      <c r="K37" s="4">
        <v>0.14000000000000001</v>
      </c>
      <c r="L37" s="4">
        <v>0.14000000000000001</v>
      </c>
      <c r="M37" s="4">
        <v>0</v>
      </c>
      <c r="N37" s="4">
        <v>7.0000000000000007E-2</v>
      </c>
      <c r="O37" s="4">
        <v>0.08</v>
      </c>
      <c r="P37" s="4">
        <v>0.09</v>
      </c>
      <c r="Q37" s="4">
        <v>0.01</v>
      </c>
      <c r="R37" s="4">
        <v>0.02</v>
      </c>
      <c r="S37" s="4">
        <v>0.02</v>
      </c>
      <c r="T37" s="4">
        <v>0.11</v>
      </c>
      <c r="U37" s="4">
        <v>0.13</v>
      </c>
      <c r="V37" s="4">
        <v>0.14000000000000001</v>
      </c>
      <c r="W37" s="4">
        <v>0.04</v>
      </c>
      <c r="X37" s="4">
        <v>0.05</v>
      </c>
      <c r="Y37" s="4">
        <v>0.03</v>
      </c>
      <c r="Z37" s="4">
        <v>0.01</v>
      </c>
      <c r="AA37" s="4">
        <v>0.03</v>
      </c>
      <c r="AB37" s="4">
        <v>0.05</v>
      </c>
      <c r="AC37" s="4">
        <v>0</v>
      </c>
      <c r="AD37" s="4">
        <v>0.01</v>
      </c>
      <c r="AE37" s="4">
        <v>0.02</v>
      </c>
      <c r="AF37" s="4">
        <v>0.04</v>
      </c>
      <c r="AG37" s="4">
        <v>0.02</v>
      </c>
      <c r="AH37" s="4">
        <v>0.03</v>
      </c>
      <c r="AI37" s="4">
        <v>0.03</v>
      </c>
      <c r="AJ37" s="4">
        <v>0.03</v>
      </c>
      <c r="AK37" s="4">
        <v>0.03</v>
      </c>
      <c r="AL37" s="4">
        <v>0.01</v>
      </c>
      <c r="AM37" s="4">
        <v>0.04</v>
      </c>
      <c r="AN37" s="4">
        <v>0.03</v>
      </c>
      <c r="AO37" s="4">
        <v>0.01</v>
      </c>
      <c r="AP37" s="4">
        <v>-0.01</v>
      </c>
      <c r="AQ37" s="4">
        <v>0.03</v>
      </c>
    </row>
    <row r="38" spans="1:43">
      <c r="A38" s="4">
        <v>19</v>
      </c>
      <c r="B38" s="4">
        <v>0</v>
      </c>
      <c r="C38" s="4">
        <v>-0.01</v>
      </c>
      <c r="D38" s="4">
        <v>-0.01</v>
      </c>
      <c r="E38" s="4">
        <v>0.02</v>
      </c>
      <c r="F38" s="4">
        <v>-0.02</v>
      </c>
      <c r="G38" s="4">
        <v>0.04</v>
      </c>
      <c r="H38" s="4">
        <v>0.11</v>
      </c>
      <c r="I38" s="4">
        <v>0.14000000000000001</v>
      </c>
      <c r="J38" s="4">
        <v>0.17</v>
      </c>
      <c r="K38" s="4">
        <v>0.11</v>
      </c>
      <c r="L38" s="4">
        <v>-0.06</v>
      </c>
      <c r="M38" s="4">
        <v>-0.06</v>
      </c>
      <c r="N38" s="4">
        <v>0.03</v>
      </c>
      <c r="O38" s="4">
        <v>0.06</v>
      </c>
      <c r="P38" s="4">
        <v>0.08</v>
      </c>
      <c r="Q38" s="4">
        <v>0</v>
      </c>
      <c r="R38" s="4">
        <v>0</v>
      </c>
      <c r="S38" s="4">
        <v>0.01</v>
      </c>
      <c r="T38" s="4">
        <v>0.11</v>
      </c>
      <c r="U38" s="4">
        <v>0.3</v>
      </c>
      <c r="V38" s="4">
        <v>0.13</v>
      </c>
      <c r="W38" s="4">
        <v>0.06</v>
      </c>
      <c r="X38" s="4">
        <v>0.06</v>
      </c>
      <c r="Y38" s="4">
        <v>7.0000000000000007E-2</v>
      </c>
      <c r="Z38" s="4">
        <v>-0.01</v>
      </c>
      <c r="AA38" s="4">
        <v>0.03</v>
      </c>
      <c r="AB38" s="4">
        <v>0.01</v>
      </c>
      <c r="AC38" s="4">
        <v>0</v>
      </c>
      <c r="AD38" s="4">
        <v>0.03</v>
      </c>
      <c r="AE38" s="4">
        <v>0.01</v>
      </c>
      <c r="AF38" s="4">
        <v>0</v>
      </c>
      <c r="AG38" s="4">
        <v>0.01</v>
      </c>
      <c r="AH38" s="4">
        <v>0.02</v>
      </c>
      <c r="AI38" s="4">
        <v>0.03</v>
      </c>
      <c r="AJ38" s="4">
        <v>0</v>
      </c>
      <c r="AK38" s="4">
        <v>0.02</v>
      </c>
      <c r="AL38" s="4">
        <v>-0.02</v>
      </c>
      <c r="AM38" s="4">
        <v>0.02</v>
      </c>
      <c r="AN38" s="4">
        <v>0.05</v>
      </c>
      <c r="AO38" s="4">
        <v>0</v>
      </c>
      <c r="AP38" s="4">
        <v>0.02</v>
      </c>
      <c r="AQ38" s="4">
        <v>0</v>
      </c>
    </row>
    <row r="39" spans="1:43">
      <c r="A39" s="4">
        <v>19.5</v>
      </c>
      <c r="B39" s="4">
        <v>0.02</v>
      </c>
      <c r="C39" s="4">
        <v>-0.01</v>
      </c>
      <c r="D39" s="4">
        <v>-0.03</v>
      </c>
      <c r="E39" s="4">
        <v>0.01</v>
      </c>
      <c r="F39" s="4">
        <v>-0.02</v>
      </c>
      <c r="G39" s="4">
        <v>0.02</v>
      </c>
      <c r="H39" s="4">
        <v>7.0000000000000007E-2</v>
      </c>
      <c r="I39" s="4">
        <v>0.04</v>
      </c>
      <c r="J39" s="4">
        <v>0.15</v>
      </c>
      <c r="K39" s="4">
        <v>0.08</v>
      </c>
      <c r="L39" s="4">
        <v>0.1</v>
      </c>
      <c r="M39" s="4">
        <v>0.01</v>
      </c>
      <c r="N39" s="4">
        <v>0.04</v>
      </c>
      <c r="O39" s="4">
        <v>0.08</v>
      </c>
      <c r="P39" s="4">
        <v>0.06</v>
      </c>
      <c r="Q39" s="4">
        <v>0</v>
      </c>
      <c r="R39" s="4">
        <v>0</v>
      </c>
      <c r="S39" s="4">
        <v>0</v>
      </c>
      <c r="T39" s="4">
        <v>0.06</v>
      </c>
      <c r="U39" s="4">
        <v>0.1</v>
      </c>
      <c r="V39" s="4">
        <v>0.11</v>
      </c>
      <c r="W39" s="4">
        <v>7.0000000000000007E-2</v>
      </c>
      <c r="X39" s="4">
        <v>0.05</v>
      </c>
      <c r="Y39" s="4">
        <v>0.02</v>
      </c>
      <c r="Z39" s="4">
        <v>0</v>
      </c>
      <c r="AA39" s="4">
        <v>0</v>
      </c>
      <c r="AB39" s="4">
        <v>0.04</v>
      </c>
      <c r="AC39" s="4">
        <v>-0.02</v>
      </c>
      <c r="AD39" s="4">
        <v>0.03</v>
      </c>
      <c r="AE39" s="4">
        <v>0.02</v>
      </c>
      <c r="AF39" s="4">
        <v>-0.01</v>
      </c>
      <c r="AG39" s="4">
        <v>0</v>
      </c>
      <c r="AH39" s="4">
        <v>0.02</v>
      </c>
      <c r="AI39" s="4">
        <v>0.02</v>
      </c>
      <c r="AJ39" s="4">
        <v>0.01</v>
      </c>
      <c r="AK39" s="4">
        <v>0.03</v>
      </c>
      <c r="AL39" s="4">
        <v>-0.01</v>
      </c>
      <c r="AM39" s="4">
        <v>0.01</v>
      </c>
      <c r="AN39" s="4">
        <v>0.01</v>
      </c>
      <c r="AO39" s="4">
        <v>0</v>
      </c>
      <c r="AP39" s="4">
        <v>0</v>
      </c>
      <c r="AQ39" s="4">
        <v>-0.01</v>
      </c>
    </row>
    <row r="40" spans="1:43">
      <c r="A40" s="4">
        <v>20</v>
      </c>
      <c r="B40" s="4">
        <v>-0.02</v>
      </c>
      <c r="C40" s="4">
        <v>-0.02</v>
      </c>
      <c r="D40" s="4">
        <v>-0.03</v>
      </c>
      <c r="E40" s="4">
        <v>0.01</v>
      </c>
      <c r="F40" s="4">
        <v>-0.02</v>
      </c>
      <c r="G40" s="4">
        <v>-0.01</v>
      </c>
      <c r="H40" s="4">
        <v>0.09</v>
      </c>
      <c r="I40" s="4">
        <v>0.2</v>
      </c>
      <c r="J40" s="4">
        <v>-0.11</v>
      </c>
      <c r="K40" s="4">
        <v>0.02</v>
      </c>
      <c r="L40" s="4">
        <v>7.0000000000000007E-2</v>
      </c>
      <c r="M40" s="4">
        <v>0.04</v>
      </c>
      <c r="N40" s="4">
        <v>0.04</v>
      </c>
      <c r="O40" s="4">
        <v>7.0000000000000007E-2</v>
      </c>
      <c r="P40" s="4">
        <v>0.04</v>
      </c>
      <c r="Q40" s="4">
        <v>-0.01</v>
      </c>
      <c r="R40" s="4">
        <v>-0.01</v>
      </c>
      <c r="S40" s="4">
        <v>-0.01</v>
      </c>
      <c r="T40" s="4">
        <v>0.05</v>
      </c>
      <c r="U40" s="4">
        <v>0.09</v>
      </c>
      <c r="V40" s="4">
        <v>0.1</v>
      </c>
      <c r="W40" s="4">
        <v>0.06</v>
      </c>
      <c r="X40" s="4">
        <v>0.02</v>
      </c>
      <c r="Y40" s="4">
        <v>7.0000000000000007E-2</v>
      </c>
      <c r="Z40" s="4">
        <v>0</v>
      </c>
      <c r="AA40" s="4">
        <v>-0.01</v>
      </c>
      <c r="AB40" s="4">
        <v>-0.01</v>
      </c>
      <c r="AC40" s="4">
        <v>-0.02</v>
      </c>
      <c r="AD40" s="4">
        <v>-0.01</v>
      </c>
      <c r="AE40" s="4">
        <v>-0.03</v>
      </c>
      <c r="AF40" s="4">
        <v>0.02</v>
      </c>
      <c r="AG40" s="4">
        <v>-0.01</v>
      </c>
      <c r="AH40" s="4">
        <v>0.02</v>
      </c>
      <c r="AI40" s="4">
        <v>0</v>
      </c>
      <c r="AJ40" s="4">
        <v>-0.02</v>
      </c>
      <c r="AK40" s="4">
        <v>0</v>
      </c>
      <c r="AL40" s="4">
        <v>-0.02</v>
      </c>
      <c r="AM40" s="4">
        <v>0</v>
      </c>
      <c r="AN40" s="4">
        <v>0.01</v>
      </c>
      <c r="AO40" s="4">
        <v>0</v>
      </c>
      <c r="AP40" s="4">
        <v>-0.02</v>
      </c>
      <c r="AQ40" s="4">
        <v>0.02</v>
      </c>
    </row>
    <row r="41" spans="1:43">
      <c r="A41" s="4">
        <v>20.5</v>
      </c>
      <c r="B41" s="4">
        <v>0</v>
      </c>
      <c r="C41" s="4">
        <v>-0.03</v>
      </c>
      <c r="D41" s="4">
        <v>-0.03</v>
      </c>
      <c r="E41" s="4">
        <v>0</v>
      </c>
      <c r="F41" s="4">
        <v>-0.03</v>
      </c>
      <c r="G41" s="4">
        <v>-0.01</v>
      </c>
      <c r="H41" s="4">
        <v>7.0000000000000007E-2</v>
      </c>
      <c r="I41" s="4">
        <v>0.15</v>
      </c>
      <c r="J41" s="4">
        <v>0.13</v>
      </c>
      <c r="K41" s="4">
        <v>7.0000000000000007E-2</v>
      </c>
      <c r="L41" s="4">
        <v>-0.01</v>
      </c>
      <c r="M41" s="4">
        <v>-0.04</v>
      </c>
      <c r="N41" s="4">
        <v>0.02</v>
      </c>
      <c r="O41" s="4">
        <v>0.06</v>
      </c>
      <c r="P41" s="4">
        <v>0.05</v>
      </c>
      <c r="Q41" s="4">
        <v>-0.02</v>
      </c>
      <c r="R41" s="4">
        <v>-0.02</v>
      </c>
      <c r="S41" s="4">
        <v>-0.02</v>
      </c>
      <c r="T41" s="4">
        <v>0.06</v>
      </c>
      <c r="U41" s="4">
        <v>0.08</v>
      </c>
      <c r="V41" s="4">
        <v>0.1</v>
      </c>
      <c r="W41" s="4">
        <v>0.03</v>
      </c>
      <c r="X41" s="4">
        <v>0.04</v>
      </c>
      <c r="Y41" s="4">
        <v>0.06</v>
      </c>
      <c r="Z41" s="4">
        <v>-0.02</v>
      </c>
      <c r="AA41" s="4">
        <v>-0.04</v>
      </c>
      <c r="AB41" s="4">
        <v>0</v>
      </c>
      <c r="AC41" s="4">
        <v>-0.02</v>
      </c>
      <c r="AD41" s="4">
        <v>0.02</v>
      </c>
      <c r="AE41" s="4">
        <v>0</v>
      </c>
      <c r="AF41" s="4">
        <v>0</v>
      </c>
      <c r="AG41" s="4">
        <v>0</v>
      </c>
      <c r="AH41" s="4">
        <v>0.01</v>
      </c>
      <c r="AI41" s="4">
        <v>0.01</v>
      </c>
      <c r="AJ41" s="4">
        <v>-0.02</v>
      </c>
      <c r="AK41" s="4">
        <v>0.02</v>
      </c>
      <c r="AL41" s="4">
        <v>-0.03</v>
      </c>
      <c r="AM41" s="4">
        <v>0</v>
      </c>
      <c r="AN41" s="4">
        <v>0.03</v>
      </c>
      <c r="AO41" s="4">
        <v>-0.01</v>
      </c>
      <c r="AP41" s="4">
        <v>0</v>
      </c>
      <c r="AQ41" s="4">
        <v>0</v>
      </c>
    </row>
    <row r="42" spans="1:43">
      <c r="A42" s="4">
        <v>21</v>
      </c>
      <c r="B42" s="4">
        <v>-0.01</v>
      </c>
      <c r="C42" s="4">
        <v>-0.02</v>
      </c>
      <c r="D42" s="4">
        <v>-0.04</v>
      </c>
      <c r="E42" s="4">
        <v>-0.01</v>
      </c>
      <c r="F42" s="4">
        <v>-0.03</v>
      </c>
      <c r="G42" s="4">
        <v>0.01</v>
      </c>
      <c r="H42" s="4">
        <v>-0.01</v>
      </c>
      <c r="I42" s="4">
        <v>0.04</v>
      </c>
      <c r="J42" s="4">
        <v>0.04</v>
      </c>
      <c r="K42" s="4">
        <v>0.06</v>
      </c>
      <c r="L42" s="4">
        <v>-0.05</v>
      </c>
      <c r="M42" s="4">
        <v>-0.03</v>
      </c>
      <c r="N42" s="4">
        <v>0.02</v>
      </c>
      <c r="O42" s="4">
        <v>0.05</v>
      </c>
      <c r="P42" s="4">
        <v>0.04</v>
      </c>
      <c r="Q42" s="4">
        <v>-0.03</v>
      </c>
      <c r="R42" s="4">
        <v>-0.02</v>
      </c>
      <c r="S42" s="4">
        <v>-0.03</v>
      </c>
      <c r="T42" s="4">
        <v>0.03</v>
      </c>
      <c r="U42" s="4">
        <v>0.08</v>
      </c>
      <c r="V42" s="4">
        <v>0.1</v>
      </c>
      <c r="W42" s="4">
        <v>0.04</v>
      </c>
      <c r="X42" s="4">
        <v>0.03</v>
      </c>
      <c r="Y42" s="4">
        <v>0.06</v>
      </c>
      <c r="Z42" s="4">
        <v>-0.01</v>
      </c>
      <c r="AA42" s="4">
        <v>-0.04</v>
      </c>
      <c r="AB42" s="4">
        <v>0.02</v>
      </c>
      <c r="AC42" s="4">
        <v>-0.02</v>
      </c>
      <c r="AD42" s="4">
        <v>0.01</v>
      </c>
      <c r="AE42" s="4">
        <v>-0.01</v>
      </c>
      <c r="AF42" s="4">
        <v>0</v>
      </c>
      <c r="AG42" s="4">
        <v>-0.01</v>
      </c>
      <c r="AH42" s="4">
        <v>-0.04</v>
      </c>
      <c r="AI42" s="4">
        <v>0</v>
      </c>
      <c r="AJ42" s="4">
        <v>0</v>
      </c>
      <c r="AK42" s="4">
        <v>0</v>
      </c>
      <c r="AL42" s="4">
        <v>-0.02</v>
      </c>
      <c r="AM42" s="4">
        <v>-0.01</v>
      </c>
      <c r="AN42" s="4">
        <v>0.02</v>
      </c>
      <c r="AO42" s="4">
        <v>0</v>
      </c>
      <c r="AP42" s="4">
        <v>0</v>
      </c>
      <c r="AQ42" s="4">
        <v>-0.03</v>
      </c>
    </row>
    <row r="43" spans="1:43">
      <c r="A43" s="4">
        <v>21.5</v>
      </c>
      <c r="B43" s="4">
        <v>-0.04</v>
      </c>
      <c r="C43" s="4">
        <v>-0.03</v>
      </c>
      <c r="D43" s="4">
        <v>-0.04</v>
      </c>
      <c r="E43" s="4">
        <v>-0.02</v>
      </c>
      <c r="F43" s="4">
        <v>-0.03</v>
      </c>
      <c r="G43" s="4">
        <v>0</v>
      </c>
      <c r="H43" s="4">
        <v>-0.02</v>
      </c>
      <c r="I43" s="4">
        <v>0</v>
      </c>
      <c r="J43" s="4">
        <v>0.02</v>
      </c>
      <c r="K43" s="4">
        <v>0.03</v>
      </c>
      <c r="L43" s="4">
        <v>0.02</v>
      </c>
      <c r="M43" s="4">
        <v>0.03</v>
      </c>
      <c r="N43" s="4">
        <v>0.03</v>
      </c>
      <c r="O43" s="4">
        <v>0.03</v>
      </c>
      <c r="P43" s="4">
        <v>0.02</v>
      </c>
      <c r="Q43" s="4">
        <v>-0.03</v>
      </c>
      <c r="R43" s="4">
        <v>-0.03</v>
      </c>
      <c r="S43" s="4">
        <v>-0.03</v>
      </c>
      <c r="T43" s="4">
        <v>0.06</v>
      </c>
      <c r="U43" s="4">
        <v>0.08</v>
      </c>
      <c r="V43" s="4">
        <v>0.1</v>
      </c>
      <c r="W43" s="4">
        <v>7.0000000000000007E-2</v>
      </c>
      <c r="X43" s="4">
        <v>0.03</v>
      </c>
      <c r="Y43" s="4">
        <v>0.05</v>
      </c>
      <c r="Z43" s="4">
        <v>-0.03</v>
      </c>
      <c r="AA43" s="4">
        <v>-0.01</v>
      </c>
      <c r="AB43" s="4">
        <v>0</v>
      </c>
      <c r="AC43" s="4">
        <v>-0.02</v>
      </c>
      <c r="AD43" s="4">
        <v>-0.01</v>
      </c>
      <c r="AE43" s="4">
        <v>-0.01</v>
      </c>
      <c r="AF43" s="4">
        <v>-0.03</v>
      </c>
      <c r="AG43" s="4">
        <v>0.01</v>
      </c>
      <c r="AH43" s="4">
        <v>0</v>
      </c>
      <c r="AI43" s="4">
        <v>0</v>
      </c>
      <c r="AJ43" s="4">
        <v>-0.03</v>
      </c>
      <c r="AK43" s="4">
        <v>0</v>
      </c>
      <c r="AL43" s="4">
        <v>-0.03</v>
      </c>
      <c r="AM43" s="4">
        <v>-0.01</v>
      </c>
      <c r="AN43" s="4">
        <v>0.02</v>
      </c>
      <c r="AO43" s="4">
        <v>-0.02</v>
      </c>
      <c r="AP43" s="4">
        <v>0</v>
      </c>
      <c r="AQ43" s="4">
        <v>0</v>
      </c>
    </row>
    <row r="44" spans="1:43">
      <c r="A44" s="4">
        <v>22</v>
      </c>
      <c r="B44" s="4">
        <v>-0.03</v>
      </c>
      <c r="C44" s="4">
        <v>-0.03</v>
      </c>
      <c r="D44" s="4">
        <v>-0.05</v>
      </c>
      <c r="E44" s="4">
        <v>-0.02</v>
      </c>
      <c r="F44" s="4">
        <v>-0.03</v>
      </c>
      <c r="G44" s="4">
        <v>0</v>
      </c>
      <c r="H44" s="4">
        <v>0.01</v>
      </c>
      <c r="I44" s="4">
        <v>7.0000000000000007E-2</v>
      </c>
      <c r="J44" s="4">
        <v>0.12</v>
      </c>
      <c r="K44" s="4">
        <v>0.02</v>
      </c>
      <c r="L44" s="4">
        <v>-0.01</v>
      </c>
      <c r="M44" s="4">
        <v>-0.02</v>
      </c>
      <c r="N44" s="4">
        <v>0.02</v>
      </c>
      <c r="O44" s="4">
        <v>0.01</v>
      </c>
      <c r="P44" s="4">
        <v>-0.01</v>
      </c>
      <c r="Q44" s="4">
        <v>-0.04</v>
      </c>
      <c r="R44" s="4">
        <v>-0.04</v>
      </c>
      <c r="S44" s="4">
        <v>-0.04</v>
      </c>
      <c r="T44" s="4">
        <v>0.05</v>
      </c>
      <c r="U44" s="4">
        <v>7.0000000000000007E-2</v>
      </c>
      <c r="V44" s="4">
        <v>7.0000000000000007E-2</v>
      </c>
      <c r="W44" s="4">
        <v>0.04</v>
      </c>
      <c r="X44" s="4">
        <v>0.05</v>
      </c>
      <c r="Y44" s="4">
        <v>0.05</v>
      </c>
      <c r="Z44" s="4">
        <v>-0.01</v>
      </c>
      <c r="AA44" s="4">
        <v>0</v>
      </c>
      <c r="AB44" s="4">
        <v>0</v>
      </c>
      <c r="AC44" s="4">
        <v>-0.03</v>
      </c>
      <c r="AD44" s="4">
        <v>-0.01</v>
      </c>
      <c r="AE44" s="4">
        <v>-0.03</v>
      </c>
      <c r="AF44" s="4">
        <v>0.01</v>
      </c>
      <c r="AG44" s="4">
        <v>-0.03</v>
      </c>
      <c r="AH44" s="4">
        <v>-0.01</v>
      </c>
      <c r="AI44" s="4">
        <v>-0.02</v>
      </c>
      <c r="AJ44" s="4">
        <v>-0.01</v>
      </c>
      <c r="AK44" s="4">
        <v>0</v>
      </c>
      <c r="AL44" s="4">
        <v>-0.04</v>
      </c>
      <c r="AM44" s="4">
        <v>-0.02</v>
      </c>
      <c r="AN44" s="4">
        <v>-0.03</v>
      </c>
      <c r="AO44" s="4">
        <v>-0.02</v>
      </c>
      <c r="AP44" s="4">
        <v>-0.03</v>
      </c>
      <c r="AQ44" s="4">
        <v>-0.03</v>
      </c>
    </row>
    <row r="45" spans="1:43">
      <c r="A45" s="4">
        <v>22.5</v>
      </c>
      <c r="B45" s="4">
        <v>-0.03</v>
      </c>
      <c r="C45" s="4">
        <v>-0.05</v>
      </c>
      <c r="D45" s="4">
        <v>-0.05</v>
      </c>
      <c r="E45" s="4">
        <v>-0.02</v>
      </c>
      <c r="F45" s="4">
        <v>-0.03</v>
      </c>
      <c r="G45" s="4">
        <v>-0.02</v>
      </c>
      <c r="H45" s="4">
        <v>-0.01</v>
      </c>
      <c r="I45" s="4">
        <v>-0.01</v>
      </c>
      <c r="J45" s="4">
        <v>0.1</v>
      </c>
      <c r="K45" s="4">
        <v>0.03</v>
      </c>
      <c r="L45" s="4">
        <v>0.06</v>
      </c>
      <c r="M45" s="4">
        <v>0</v>
      </c>
      <c r="N45" s="4">
        <v>0.02</v>
      </c>
      <c r="O45" s="4">
        <v>0.02</v>
      </c>
      <c r="P45" s="4">
        <v>-0.02</v>
      </c>
      <c r="Q45" s="4">
        <v>-0.05</v>
      </c>
      <c r="R45" s="4">
        <v>-0.04</v>
      </c>
      <c r="S45" s="4">
        <v>-0.05</v>
      </c>
      <c r="T45" s="4">
        <v>0.05</v>
      </c>
      <c r="U45" s="4">
        <v>0.06</v>
      </c>
      <c r="V45" s="4">
        <v>7.0000000000000007E-2</v>
      </c>
      <c r="W45" s="4">
        <v>0.05</v>
      </c>
      <c r="X45" s="4">
        <v>0.04</v>
      </c>
      <c r="Y45" s="4">
        <v>0.01</v>
      </c>
      <c r="Z45" s="4">
        <v>-0.03</v>
      </c>
      <c r="AA45" s="4">
        <v>-0.01</v>
      </c>
      <c r="AB45" s="4">
        <v>-0.04</v>
      </c>
      <c r="AC45" s="4">
        <v>-0.04</v>
      </c>
      <c r="AD45" s="4">
        <v>-0.01</v>
      </c>
      <c r="AE45" s="4">
        <v>-0.05</v>
      </c>
      <c r="AF45" s="4">
        <v>0.01</v>
      </c>
      <c r="AG45" s="4">
        <v>-0.02</v>
      </c>
      <c r="AH45" s="4">
        <v>-0.02</v>
      </c>
      <c r="AI45" s="4">
        <v>-0.02</v>
      </c>
      <c r="AJ45" s="4">
        <v>-0.02</v>
      </c>
      <c r="AK45" s="4">
        <v>-0.03</v>
      </c>
      <c r="AL45" s="4">
        <v>-0.05</v>
      </c>
      <c r="AM45" s="4">
        <v>-0.03</v>
      </c>
      <c r="AN45" s="4">
        <v>-0.01</v>
      </c>
      <c r="AO45" s="4">
        <v>-0.02</v>
      </c>
      <c r="AP45" s="4">
        <v>-0.03</v>
      </c>
      <c r="AQ45" s="4">
        <v>-0.01</v>
      </c>
    </row>
    <row r="46" spans="1:43">
      <c r="A46" s="4">
        <v>23</v>
      </c>
      <c r="B46" s="4">
        <v>-0.04</v>
      </c>
      <c r="C46" s="4">
        <v>-0.03</v>
      </c>
      <c r="D46" s="4">
        <v>-0.05</v>
      </c>
      <c r="E46" s="4">
        <v>-0.03</v>
      </c>
      <c r="F46" s="4">
        <v>-0.04</v>
      </c>
      <c r="G46" s="4">
        <v>-0.01</v>
      </c>
      <c r="H46" s="4">
        <v>7.0000000000000007E-2</v>
      </c>
      <c r="I46" s="4">
        <v>-0.14000000000000001</v>
      </c>
      <c r="J46" s="4">
        <v>-0.01</v>
      </c>
      <c r="K46" s="4">
        <v>-0.04</v>
      </c>
      <c r="L46" s="4">
        <v>0.03</v>
      </c>
      <c r="M46" s="4">
        <v>0.02</v>
      </c>
      <c r="N46" s="4">
        <v>0</v>
      </c>
      <c r="O46" s="4">
        <v>0</v>
      </c>
      <c r="P46" s="4">
        <v>0.01</v>
      </c>
      <c r="Q46" s="4">
        <v>-0.05</v>
      </c>
      <c r="R46" s="4">
        <v>-0.05</v>
      </c>
      <c r="S46" s="4">
        <v>-0.05</v>
      </c>
      <c r="T46" s="4">
        <v>0.04</v>
      </c>
      <c r="U46" s="4">
        <v>0.06</v>
      </c>
      <c r="V46" s="4">
        <v>0.08</v>
      </c>
      <c r="W46" s="4">
        <v>0.03</v>
      </c>
      <c r="X46" s="4">
        <v>0.03</v>
      </c>
      <c r="Y46" s="4">
        <v>0.05</v>
      </c>
      <c r="Z46" s="4">
        <v>-0.03</v>
      </c>
      <c r="AA46" s="4">
        <v>-0.03</v>
      </c>
      <c r="AB46" s="4">
        <v>-0.02</v>
      </c>
      <c r="AC46" s="4">
        <v>-0.04</v>
      </c>
      <c r="AD46" s="4">
        <v>-0.01</v>
      </c>
      <c r="AE46" s="4">
        <v>-0.05</v>
      </c>
      <c r="AF46" s="4">
        <v>-0.03</v>
      </c>
      <c r="AG46" s="4">
        <v>-0.03</v>
      </c>
      <c r="AH46" s="4">
        <v>-0.01</v>
      </c>
      <c r="AI46" s="4">
        <v>-0.02</v>
      </c>
      <c r="AJ46" s="4">
        <v>-0.03</v>
      </c>
      <c r="AK46" s="4">
        <v>-0.02</v>
      </c>
      <c r="AL46" s="4">
        <v>-0.03</v>
      </c>
      <c r="AM46" s="4">
        <v>-0.03</v>
      </c>
      <c r="AN46" s="4">
        <v>-0.02</v>
      </c>
      <c r="AO46" s="4">
        <v>-0.01</v>
      </c>
      <c r="AP46" s="4">
        <v>0</v>
      </c>
      <c r="AQ46" s="4">
        <v>-0.03</v>
      </c>
    </row>
    <row r="47" spans="1:43">
      <c r="A47" s="4">
        <v>23.5</v>
      </c>
      <c r="B47" s="4">
        <v>-0.03</v>
      </c>
      <c r="C47" s="4">
        <v>-0.05</v>
      </c>
      <c r="D47" s="4">
        <v>-0.06</v>
      </c>
      <c r="E47" s="4">
        <v>-0.03</v>
      </c>
      <c r="F47" s="4">
        <v>-0.04</v>
      </c>
      <c r="G47" s="4">
        <v>0</v>
      </c>
      <c r="H47" s="4">
        <v>-0.01</v>
      </c>
      <c r="I47" s="4">
        <v>0.16</v>
      </c>
      <c r="J47" s="4">
        <v>-0.06</v>
      </c>
      <c r="K47" s="4">
        <v>0.02</v>
      </c>
      <c r="L47" s="4">
        <v>0.05</v>
      </c>
      <c r="M47" s="4">
        <v>0.05</v>
      </c>
      <c r="N47" s="4">
        <v>0.01</v>
      </c>
      <c r="O47" s="4">
        <v>0.01</v>
      </c>
      <c r="P47" s="4">
        <v>0</v>
      </c>
      <c r="Q47" s="4">
        <v>-0.04</v>
      </c>
      <c r="R47" s="4">
        <v>-0.05</v>
      </c>
      <c r="S47" s="4">
        <v>-0.06</v>
      </c>
      <c r="T47" s="4">
        <v>0.03</v>
      </c>
      <c r="U47" s="4">
        <v>0.06</v>
      </c>
      <c r="V47" s="4">
        <v>7.0000000000000007E-2</v>
      </c>
      <c r="W47" s="4">
        <v>0.03</v>
      </c>
      <c r="X47" s="4">
        <v>0.03</v>
      </c>
      <c r="Y47" s="4">
        <v>0.04</v>
      </c>
      <c r="Z47" s="4">
        <v>-0.01</v>
      </c>
      <c r="AA47" s="4">
        <v>-0.03</v>
      </c>
      <c r="AB47" s="4">
        <v>-0.01</v>
      </c>
      <c r="AC47" s="4">
        <v>-0.05</v>
      </c>
      <c r="AD47" s="4">
        <v>-0.04</v>
      </c>
      <c r="AE47" s="4">
        <v>-0.02</v>
      </c>
      <c r="AF47" s="4">
        <v>0</v>
      </c>
      <c r="AG47" s="4">
        <v>-0.03</v>
      </c>
      <c r="AH47" s="4">
        <v>-0.03</v>
      </c>
      <c r="AI47" s="4">
        <v>-0.02</v>
      </c>
      <c r="AJ47" s="4">
        <v>-0.02</v>
      </c>
      <c r="AK47" s="4">
        <v>-0.03</v>
      </c>
      <c r="AL47" s="4">
        <v>-0.04</v>
      </c>
      <c r="AM47" s="4">
        <v>-0.02</v>
      </c>
      <c r="AN47" s="4">
        <v>-0.02</v>
      </c>
      <c r="AO47" s="4">
        <v>-0.02</v>
      </c>
      <c r="AP47" s="4">
        <v>0</v>
      </c>
      <c r="AQ47" s="4">
        <v>-0.02</v>
      </c>
    </row>
    <row r="48" spans="1:43">
      <c r="A48" s="4">
        <v>24</v>
      </c>
      <c r="B48" s="4">
        <v>-0.04</v>
      </c>
      <c r="C48" s="4">
        <v>-0.06</v>
      </c>
      <c r="D48" s="4">
        <v>-0.08</v>
      </c>
      <c r="E48" s="4">
        <v>-0.03</v>
      </c>
      <c r="F48" s="4">
        <v>-0.03</v>
      </c>
      <c r="G48" s="4">
        <v>0.01</v>
      </c>
      <c r="H48" s="4">
        <v>-0.03</v>
      </c>
      <c r="I48" s="4">
        <v>-0.12</v>
      </c>
      <c r="J48" s="4">
        <v>7.0000000000000007E-2</v>
      </c>
      <c r="K48" s="4">
        <v>0.03</v>
      </c>
      <c r="L48" s="4">
        <v>-0.03</v>
      </c>
      <c r="M48" s="4">
        <v>-0.02</v>
      </c>
      <c r="N48" s="4">
        <v>-0.01</v>
      </c>
      <c r="O48" s="4">
        <v>0</v>
      </c>
      <c r="P48" s="4">
        <v>-0.01</v>
      </c>
      <c r="Q48" s="4">
        <v>-0.05</v>
      </c>
      <c r="R48" s="4">
        <v>-0.06</v>
      </c>
      <c r="S48" s="4">
        <v>-0.06</v>
      </c>
      <c r="T48" s="4">
        <v>0.04</v>
      </c>
      <c r="U48" s="4">
        <v>7.0000000000000007E-2</v>
      </c>
      <c r="V48" s="4">
        <v>0.06</v>
      </c>
      <c r="W48" s="4">
        <v>0.03</v>
      </c>
      <c r="X48" s="4">
        <v>0</v>
      </c>
      <c r="Y48" s="4">
        <v>0.05</v>
      </c>
      <c r="Z48" s="4">
        <v>-0.01</v>
      </c>
      <c r="AA48" s="4">
        <v>-0.03</v>
      </c>
      <c r="AB48" s="4">
        <v>-0.02</v>
      </c>
      <c r="AC48" s="4">
        <v>-0.05</v>
      </c>
      <c r="AD48" s="4">
        <v>-0.01</v>
      </c>
      <c r="AE48" s="4">
        <v>-0.05</v>
      </c>
      <c r="AF48" s="4">
        <v>-0.02</v>
      </c>
      <c r="AG48" s="4">
        <v>-0.03</v>
      </c>
      <c r="AH48" s="4">
        <v>-0.03</v>
      </c>
      <c r="AI48" s="4">
        <v>-0.03</v>
      </c>
      <c r="AJ48" s="4">
        <v>-0.02</v>
      </c>
      <c r="AK48" s="4">
        <v>-0.03</v>
      </c>
      <c r="AL48" s="4">
        <v>-0.04</v>
      </c>
      <c r="AM48" s="4">
        <v>-0.03</v>
      </c>
      <c r="AN48" s="4">
        <v>-0.03</v>
      </c>
      <c r="AO48" s="4">
        <v>-0.02</v>
      </c>
      <c r="AP48" s="4">
        <v>-0.01</v>
      </c>
      <c r="AQ48" s="4">
        <v>-0.02</v>
      </c>
    </row>
  </sheetData>
  <mergeCells count="14">
    <mergeCell ref="Q1:S1"/>
    <mergeCell ref="B1:D1"/>
    <mergeCell ref="E1:G1"/>
    <mergeCell ref="H1:J1"/>
    <mergeCell ref="K1:M1"/>
    <mergeCell ref="N1:P1"/>
    <mergeCell ref="AL1:AN1"/>
    <mergeCell ref="AO1:AQ1"/>
    <mergeCell ref="T1:V1"/>
    <mergeCell ref="W1:Y1"/>
    <mergeCell ref="Z1:AB1"/>
    <mergeCell ref="AC1:AE1"/>
    <mergeCell ref="AF1:AH1"/>
    <mergeCell ref="AI1:A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9FAF6-3590-D646-9C0F-4F6CD302D2D4}">
  <dimension ref="A1:M128"/>
  <sheetViews>
    <sheetView workbookViewId="0">
      <selection activeCell="B7" sqref="B7:G7"/>
    </sheetView>
  </sheetViews>
  <sheetFormatPr defaultColWidth="10.6640625" defaultRowHeight="15.5"/>
  <cols>
    <col min="1" max="1" width="13.33203125" customWidth="1"/>
  </cols>
  <sheetData>
    <row r="1" spans="1:13">
      <c r="A1" s="2" t="s">
        <v>155</v>
      </c>
      <c r="B1" s="11" t="s">
        <v>10</v>
      </c>
      <c r="C1" s="11"/>
      <c r="D1" s="11"/>
      <c r="E1" s="11"/>
      <c r="F1" s="11"/>
      <c r="G1" s="11"/>
      <c r="H1" s="11" t="s">
        <v>11</v>
      </c>
      <c r="I1" s="11"/>
      <c r="J1" s="11"/>
      <c r="K1" s="11"/>
      <c r="L1" s="11"/>
      <c r="M1" s="11"/>
    </row>
    <row r="2" spans="1:13">
      <c r="A2" s="3" t="s">
        <v>147</v>
      </c>
      <c r="B2" s="4">
        <v>54.545454499999998</v>
      </c>
      <c r="C2" s="4">
        <v>45.454545500000002</v>
      </c>
      <c r="D2" s="4">
        <v>45.454545500000002</v>
      </c>
      <c r="E2" s="4">
        <v>50</v>
      </c>
      <c r="F2" s="4">
        <v>53.3333333</v>
      </c>
      <c r="G2" s="4">
        <v>50</v>
      </c>
      <c r="H2" s="4">
        <v>45.454545500000002</v>
      </c>
      <c r="I2" s="4">
        <v>54.545454499999998</v>
      </c>
      <c r="J2" s="4">
        <v>54.545454499999998</v>
      </c>
      <c r="K2" s="4">
        <v>50</v>
      </c>
      <c r="L2" s="4">
        <v>46.6666667</v>
      </c>
      <c r="M2" s="4">
        <v>50</v>
      </c>
    </row>
    <row r="3" spans="1:13">
      <c r="A3" s="3" t="s">
        <v>148</v>
      </c>
      <c r="B3" s="4">
        <v>75</v>
      </c>
      <c r="C3" s="4">
        <v>71.428571399999996</v>
      </c>
      <c r="D3" s="4">
        <v>76.595744699999997</v>
      </c>
      <c r="E3" s="4">
        <v>67.391304300000002</v>
      </c>
      <c r="F3" s="4">
        <v>74</v>
      </c>
      <c r="G3" s="4">
        <v>68.888888899999998</v>
      </c>
      <c r="H3" s="4">
        <v>25</v>
      </c>
      <c r="I3" s="4">
        <v>28.571428600000001</v>
      </c>
      <c r="J3" s="4">
        <v>23.404255299999999</v>
      </c>
      <c r="K3" s="4">
        <v>32.608695699999998</v>
      </c>
      <c r="L3" s="4">
        <v>26</v>
      </c>
      <c r="M3" s="4">
        <v>31.111111099999999</v>
      </c>
    </row>
    <row r="4" spans="1:13">
      <c r="A4" s="3" t="s">
        <v>149</v>
      </c>
      <c r="B4" s="4">
        <v>92.25</v>
      </c>
      <c r="C4" s="4">
        <v>89.487179499999996</v>
      </c>
      <c r="D4" s="4">
        <v>92.8</v>
      </c>
      <c r="E4" s="4">
        <v>92.884615400000001</v>
      </c>
      <c r="F4" s="4">
        <v>90.909090899999995</v>
      </c>
      <c r="G4" s="4">
        <v>90.476190500000001</v>
      </c>
      <c r="H4" s="4">
        <v>7.75</v>
      </c>
      <c r="I4" s="4">
        <v>10.5128205</v>
      </c>
      <c r="J4" s="4">
        <v>7.2</v>
      </c>
      <c r="K4" s="4">
        <v>7.1153846200000004</v>
      </c>
      <c r="L4" s="4">
        <v>9.0909090900000002</v>
      </c>
      <c r="M4" s="4">
        <v>9.5238095200000004</v>
      </c>
    </row>
    <row r="5" spans="1:13">
      <c r="A5" s="3" t="s">
        <v>150</v>
      </c>
      <c r="B5" s="4">
        <v>97.543859600000005</v>
      </c>
      <c r="C5" s="4">
        <v>96.140350900000001</v>
      </c>
      <c r="D5" s="4">
        <v>97.619047600000002</v>
      </c>
      <c r="E5" s="4">
        <v>97.258064500000003</v>
      </c>
      <c r="F5" s="4">
        <v>96.615384599999999</v>
      </c>
      <c r="G5" s="4">
        <v>96.944444399999995</v>
      </c>
      <c r="H5" s="4">
        <v>2.4561403500000001</v>
      </c>
      <c r="I5" s="4">
        <v>3.8596491199999998</v>
      </c>
      <c r="J5" s="4">
        <v>2.3809523800000001</v>
      </c>
      <c r="K5" s="4">
        <v>2.74193548</v>
      </c>
      <c r="L5" s="4">
        <v>3.3846153800000001</v>
      </c>
      <c r="M5" s="4">
        <v>3.0555555600000002</v>
      </c>
    </row>
    <row r="7" spans="1:13">
      <c r="A7" s="2" t="s">
        <v>154</v>
      </c>
      <c r="B7" s="11" t="s">
        <v>10</v>
      </c>
      <c r="C7" s="11"/>
      <c r="D7" s="11"/>
      <c r="E7" s="11"/>
      <c r="F7" s="11"/>
      <c r="G7" s="11"/>
      <c r="H7" s="11" t="s">
        <v>11</v>
      </c>
      <c r="I7" s="11"/>
      <c r="J7" s="11"/>
      <c r="K7" s="11"/>
      <c r="L7" s="11"/>
      <c r="M7" s="11"/>
    </row>
    <row r="8" spans="1:13">
      <c r="A8" s="3" t="s">
        <v>147</v>
      </c>
      <c r="B8" s="4">
        <v>54.545454499999998</v>
      </c>
      <c r="C8" s="4">
        <v>45.454545500000002</v>
      </c>
      <c r="D8" s="4">
        <v>45.454545500000002</v>
      </c>
      <c r="E8" s="4">
        <v>50</v>
      </c>
      <c r="F8" s="4">
        <v>53.3333333</v>
      </c>
      <c r="G8" s="4">
        <v>50</v>
      </c>
      <c r="H8" s="4">
        <v>45.454545500000002</v>
      </c>
      <c r="I8" s="4">
        <v>54.545454499999998</v>
      </c>
      <c r="J8" s="4">
        <v>54.545454499999998</v>
      </c>
      <c r="K8" s="4">
        <v>50</v>
      </c>
      <c r="L8" s="4">
        <v>46.6666667</v>
      </c>
      <c r="M8" s="4">
        <v>50</v>
      </c>
    </row>
    <row r="9" spans="1:13">
      <c r="A9" s="3" t="s">
        <v>148</v>
      </c>
      <c r="B9" s="4">
        <v>0</v>
      </c>
      <c r="C9" s="4">
        <v>6.9767441899999998</v>
      </c>
      <c r="D9" s="4">
        <v>4</v>
      </c>
      <c r="E9" s="4">
        <v>2.17391304</v>
      </c>
      <c r="F9" s="4">
        <v>4.7619047600000002</v>
      </c>
      <c r="G9" s="4">
        <v>3.50877193</v>
      </c>
      <c r="H9" s="4">
        <v>100</v>
      </c>
      <c r="I9" s="4">
        <v>93.023255800000001</v>
      </c>
      <c r="J9" s="4">
        <v>96</v>
      </c>
      <c r="K9" s="4">
        <v>97.826087000000001</v>
      </c>
      <c r="L9" s="4">
        <v>95.238095200000004</v>
      </c>
      <c r="M9" s="4">
        <v>96.491228100000001</v>
      </c>
    </row>
    <row r="10" spans="1:13">
      <c r="A10" s="3" t="s">
        <v>149</v>
      </c>
      <c r="B10" s="4">
        <v>5.66037736</v>
      </c>
      <c r="C10" s="4">
        <v>1.78571429</v>
      </c>
      <c r="D10" s="4">
        <v>5.3571428599999997</v>
      </c>
      <c r="E10" s="4">
        <v>0</v>
      </c>
      <c r="F10" s="4">
        <v>0</v>
      </c>
      <c r="G10" s="4">
        <v>4</v>
      </c>
      <c r="H10" s="4">
        <v>94.339622599999998</v>
      </c>
      <c r="I10" s="4">
        <v>98.214285700000005</v>
      </c>
      <c r="J10" s="4">
        <v>94.642857100000001</v>
      </c>
      <c r="K10" s="4">
        <v>100</v>
      </c>
      <c r="L10" s="4">
        <v>100</v>
      </c>
      <c r="M10" s="4">
        <v>96</v>
      </c>
    </row>
    <row r="11" spans="1:13">
      <c r="A11" s="3" t="s">
        <v>150</v>
      </c>
      <c r="B11" s="4">
        <v>2.4390243900000002</v>
      </c>
      <c r="C11" s="4">
        <v>2.5641025599999998</v>
      </c>
      <c r="D11" s="4">
        <v>0</v>
      </c>
      <c r="E11" s="4">
        <v>2.0833333299999999</v>
      </c>
      <c r="F11" s="4">
        <v>2.3255813999999999</v>
      </c>
      <c r="G11" s="4">
        <v>5.1282051299999996</v>
      </c>
      <c r="H11" s="4">
        <v>97.560975600000006</v>
      </c>
      <c r="I11" s="4">
        <v>97.435897400000002</v>
      </c>
      <c r="J11" s="4">
        <v>100</v>
      </c>
      <c r="K11" s="4">
        <v>97.916666699999993</v>
      </c>
      <c r="L11" s="4">
        <v>97.674418599999996</v>
      </c>
      <c r="M11" s="4">
        <v>94.871794899999998</v>
      </c>
    </row>
    <row r="13" spans="1:13">
      <c r="A13" s="2" t="s">
        <v>153</v>
      </c>
      <c r="B13" s="11" t="s">
        <v>10</v>
      </c>
      <c r="C13" s="11"/>
      <c r="D13" s="11"/>
      <c r="E13" s="11"/>
      <c r="F13" s="11"/>
      <c r="G13" s="11"/>
      <c r="H13" s="11" t="s">
        <v>11</v>
      </c>
      <c r="I13" s="11"/>
      <c r="J13" s="11"/>
      <c r="K13" s="11"/>
      <c r="L13" s="11"/>
      <c r="M13" s="11"/>
    </row>
    <row r="14" spans="1:13">
      <c r="A14" s="3" t="s">
        <v>147</v>
      </c>
      <c r="B14" s="4">
        <v>54.545454499999998</v>
      </c>
      <c r="C14" s="4">
        <v>45.454545500000002</v>
      </c>
      <c r="D14" s="4">
        <v>45.454545500000002</v>
      </c>
      <c r="E14" s="4">
        <v>50</v>
      </c>
      <c r="F14" s="4">
        <v>53.3333333</v>
      </c>
      <c r="G14" s="4">
        <v>50</v>
      </c>
      <c r="H14" s="4">
        <v>45.454545500000002</v>
      </c>
      <c r="I14" s="4">
        <v>54.545454499999998</v>
      </c>
      <c r="J14" s="4">
        <v>54.545454499999998</v>
      </c>
      <c r="K14" s="4">
        <v>50</v>
      </c>
      <c r="L14" s="4">
        <v>46.6666667</v>
      </c>
      <c r="M14" s="4">
        <v>50</v>
      </c>
    </row>
    <row r="15" spans="1:13">
      <c r="A15" s="3" t="s">
        <v>148</v>
      </c>
      <c r="B15" s="4">
        <v>21.212121199999999</v>
      </c>
      <c r="C15" s="4">
        <v>3.8461538499999999</v>
      </c>
      <c r="D15" s="4">
        <v>10.526315800000001</v>
      </c>
      <c r="E15" s="4">
        <v>6.25</v>
      </c>
      <c r="F15" s="4">
        <v>20</v>
      </c>
      <c r="G15" s="4">
        <v>9.0909090900000002</v>
      </c>
      <c r="H15" s="4">
        <v>78.787878800000001</v>
      </c>
      <c r="I15" s="4">
        <v>96.153846200000004</v>
      </c>
      <c r="J15" s="4">
        <v>89.473684199999994</v>
      </c>
      <c r="K15" s="4">
        <v>93.75</v>
      </c>
      <c r="L15" s="4">
        <v>80</v>
      </c>
      <c r="M15" s="4">
        <v>90.909090899999995</v>
      </c>
    </row>
    <row r="16" spans="1:13">
      <c r="A16" s="3" t="s">
        <v>149</v>
      </c>
      <c r="B16" s="4">
        <v>4.7619047600000002</v>
      </c>
      <c r="C16" s="4">
        <v>5.2631578899999996</v>
      </c>
      <c r="D16" s="4">
        <v>2.7777777800000001</v>
      </c>
      <c r="E16" s="4">
        <v>0</v>
      </c>
      <c r="F16" s="4">
        <v>0</v>
      </c>
      <c r="G16" s="4">
        <v>7.1428571400000003</v>
      </c>
      <c r="H16" s="4">
        <v>95.238095200000004</v>
      </c>
      <c r="I16" s="4">
        <v>94.736842100000004</v>
      </c>
      <c r="J16" s="4">
        <v>97.222222200000004</v>
      </c>
      <c r="K16" s="4">
        <v>100</v>
      </c>
      <c r="L16" s="4">
        <v>100</v>
      </c>
      <c r="M16" s="4">
        <v>92.857142899999999</v>
      </c>
    </row>
    <row r="17" spans="1:13">
      <c r="A17" s="3" t="s">
        <v>150</v>
      </c>
      <c r="B17" s="4">
        <v>1.92307692</v>
      </c>
      <c r="C17" s="4">
        <v>2.0408163300000002</v>
      </c>
      <c r="D17" s="4">
        <v>3.5714285700000001</v>
      </c>
      <c r="E17" s="4">
        <v>1.75438596</v>
      </c>
      <c r="F17" s="4">
        <v>0</v>
      </c>
      <c r="G17" s="4">
        <v>0</v>
      </c>
      <c r="H17" s="4">
        <v>98.076923100000002</v>
      </c>
      <c r="I17" s="4">
        <v>97.959183699999997</v>
      </c>
      <c r="J17" s="4">
        <v>96.428571399999996</v>
      </c>
      <c r="K17" s="4">
        <v>98.245614000000003</v>
      </c>
      <c r="L17" s="4">
        <v>100</v>
      </c>
      <c r="M17" s="4">
        <v>100</v>
      </c>
    </row>
    <row r="19" spans="1:13">
      <c r="A19" s="2" t="s">
        <v>152</v>
      </c>
      <c r="B19" s="11" t="s">
        <v>10</v>
      </c>
      <c r="C19" s="11"/>
      <c r="D19" s="11"/>
      <c r="E19" s="11" t="s">
        <v>11</v>
      </c>
      <c r="F19" s="11"/>
      <c r="G19" s="11"/>
    </row>
    <row r="20" spans="1:13">
      <c r="A20" s="3" t="s">
        <v>147</v>
      </c>
      <c r="B20" s="4">
        <v>37.5</v>
      </c>
      <c r="C20" s="4">
        <v>23.529411799999998</v>
      </c>
      <c r="D20" s="4">
        <v>20</v>
      </c>
      <c r="E20" s="4">
        <v>62.5</v>
      </c>
      <c r="F20" s="4">
        <v>76.470588199999995</v>
      </c>
      <c r="G20" s="4">
        <v>80</v>
      </c>
    </row>
    <row r="21" spans="1:13">
      <c r="A21" s="3" t="s">
        <v>148</v>
      </c>
      <c r="B21" s="4">
        <v>53.846153800000003</v>
      </c>
      <c r="C21" s="4">
        <v>69.444444399999995</v>
      </c>
      <c r="D21" s="4">
        <v>68.253968299999997</v>
      </c>
      <c r="E21" s="4">
        <v>46.153846199999997</v>
      </c>
      <c r="F21" s="4">
        <v>30.555555600000002</v>
      </c>
      <c r="G21" s="4">
        <v>31.7460317</v>
      </c>
    </row>
    <row r="22" spans="1:13">
      <c r="A22" s="3" t="s">
        <v>149</v>
      </c>
      <c r="B22" s="4">
        <v>66.666666699999993</v>
      </c>
      <c r="C22" s="4">
        <v>64.583333300000007</v>
      </c>
      <c r="D22" s="4">
        <v>62.222222199999997</v>
      </c>
      <c r="E22" s="4">
        <v>33.3333333</v>
      </c>
      <c r="F22" s="4">
        <v>35.4166667</v>
      </c>
      <c r="G22" s="4">
        <v>37.777777800000003</v>
      </c>
    </row>
    <row r="23" spans="1:13">
      <c r="A23" s="3" t="s">
        <v>150</v>
      </c>
      <c r="B23" s="4">
        <v>71.875</v>
      </c>
      <c r="C23" s="4">
        <v>65.217391300000003</v>
      </c>
      <c r="D23" s="4">
        <v>72.413793100000007</v>
      </c>
      <c r="E23" s="4">
        <v>28.125</v>
      </c>
      <c r="F23" s="4">
        <v>34.782608699999997</v>
      </c>
      <c r="G23" s="4">
        <v>27.586206900000001</v>
      </c>
    </row>
    <row r="25" spans="1:13">
      <c r="A25" s="2" t="s">
        <v>151</v>
      </c>
      <c r="B25" s="11" t="s">
        <v>10</v>
      </c>
      <c r="C25" s="11"/>
      <c r="D25" s="11"/>
      <c r="E25" s="11" t="s">
        <v>11</v>
      </c>
      <c r="F25" s="11"/>
      <c r="G25" s="11"/>
    </row>
    <row r="26" spans="1:13">
      <c r="A26" s="3" t="s">
        <v>147</v>
      </c>
      <c r="B26" s="4">
        <v>37.5</v>
      </c>
      <c r="C26" s="4">
        <v>23.529411799999998</v>
      </c>
      <c r="D26" s="4">
        <v>20</v>
      </c>
      <c r="E26" s="4">
        <v>62.5</v>
      </c>
      <c r="F26" s="4">
        <v>76.470588199999995</v>
      </c>
      <c r="G26" s="4">
        <v>80</v>
      </c>
    </row>
    <row r="27" spans="1:13">
      <c r="A27" s="3" t="s">
        <v>148</v>
      </c>
      <c r="B27" s="4">
        <v>5.8823499999999997</v>
      </c>
      <c r="C27" s="4">
        <v>2.3809499999999999</v>
      </c>
      <c r="D27" s="4">
        <v>7.3170700000000002</v>
      </c>
      <c r="E27" s="4">
        <v>94.117647099999999</v>
      </c>
      <c r="F27" s="4">
        <v>97.619047600000002</v>
      </c>
      <c r="G27" s="4">
        <v>95</v>
      </c>
    </row>
    <row r="28" spans="1:13">
      <c r="A28" s="3" t="s">
        <v>149</v>
      </c>
      <c r="B28" s="4">
        <v>3.3333333299999999</v>
      </c>
      <c r="C28" s="4">
        <v>2.7777777800000001</v>
      </c>
      <c r="D28" s="4">
        <v>3.5714285700000001</v>
      </c>
      <c r="E28" s="4">
        <v>96.666666699999993</v>
      </c>
      <c r="F28" s="4">
        <v>97.222222200000004</v>
      </c>
      <c r="G28" s="4">
        <v>96.428571399999996</v>
      </c>
    </row>
    <row r="29" spans="1:13">
      <c r="A29" s="3" t="s">
        <v>150</v>
      </c>
      <c r="B29" s="4">
        <v>2.5</v>
      </c>
      <c r="C29" s="4">
        <v>3.3333333299999999</v>
      </c>
      <c r="D29" s="4">
        <v>2.9411764699999998</v>
      </c>
      <c r="E29" s="4">
        <v>97.5</v>
      </c>
      <c r="F29" s="4">
        <v>96.666666699999993</v>
      </c>
      <c r="G29" s="4">
        <v>97.058823500000003</v>
      </c>
    </row>
    <row r="31" spans="1:13">
      <c r="A31" s="2" t="s">
        <v>156</v>
      </c>
      <c r="B31" s="11" t="s">
        <v>10</v>
      </c>
      <c r="C31" s="11"/>
      <c r="D31" s="11"/>
      <c r="E31" s="11" t="s">
        <v>11</v>
      </c>
      <c r="F31" s="11"/>
      <c r="G31" s="11"/>
    </row>
    <row r="32" spans="1:13">
      <c r="A32" s="3" t="s">
        <v>147</v>
      </c>
      <c r="B32" s="4">
        <v>37.5</v>
      </c>
      <c r="C32" s="4">
        <v>23.529411799999998</v>
      </c>
      <c r="D32" s="4">
        <v>20</v>
      </c>
      <c r="E32" s="4">
        <v>62.5</v>
      </c>
      <c r="F32" s="4">
        <v>76.470588199999995</v>
      </c>
      <c r="G32" s="4">
        <v>80</v>
      </c>
    </row>
    <row r="33" spans="1:7">
      <c r="A33" s="3" t="s">
        <v>148</v>
      </c>
      <c r="B33" s="4">
        <v>10.7142857</v>
      </c>
      <c r="C33" s="4">
        <v>9.0909090900000002</v>
      </c>
      <c r="D33" s="4">
        <v>8.8235294100000008</v>
      </c>
      <c r="E33" s="4">
        <v>89.285714299999995</v>
      </c>
      <c r="F33" s="4">
        <v>90.909090899999995</v>
      </c>
      <c r="G33" s="4">
        <v>91.176470600000002</v>
      </c>
    </row>
    <row r="34" spans="1:7">
      <c r="A34" s="3" t="s">
        <v>149</v>
      </c>
      <c r="B34" s="4">
        <v>2.7027027000000001</v>
      </c>
      <c r="C34" s="4">
        <v>2.9411764699999998</v>
      </c>
      <c r="D34" s="4">
        <v>9.3023255799999998</v>
      </c>
      <c r="E34" s="4">
        <v>97.297297299999997</v>
      </c>
      <c r="F34" s="4">
        <v>97.058823500000003</v>
      </c>
      <c r="G34" s="4">
        <v>90.697674399999997</v>
      </c>
    </row>
    <row r="35" spans="1:7">
      <c r="A35" s="3" t="s">
        <v>150</v>
      </c>
      <c r="B35" s="4">
        <v>2.2222222199999999</v>
      </c>
      <c r="C35" s="4">
        <v>2.8571428600000002</v>
      </c>
      <c r="D35" s="4">
        <v>0</v>
      </c>
      <c r="E35" s="4">
        <v>97.777777799999996</v>
      </c>
      <c r="F35" s="4">
        <v>97.142857100000001</v>
      </c>
      <c r="G35" s="4">
        <v>100</v>
      </c>
    </row>
    <row r="37" spans="1:7">
      <c r="A37" s="2" t="s">
        <v>157</v>
      </c>
      <c r="B37" s="11" t="s">
        <v>10</v>
      </c>
      <c r="C37" s="11"/>
      <c r="D37" s="11"/>
      <c r="E37" s="11" t="s">
        <v>11</v>
      </c>
      <c r="F37" s="11"/>
      <c r="G37" s="11"/>
    </row>
    <row r="38" spans="1:7">
      <c r="A38" s="3" t="s">
        <v>147</v>
      </c>
      <c r="B38" s="4">
        <v>70.588235299999994</v>
      </c>
      <c r="C38" s="4">
        <v>69.565217399999995</v>
      </c>
      <c r="D38" s="4">
        <v>70.833333300000007</v>
      </c>
      <c r="E38" s="4">
        <v>29.411764699999999</v>
      </c>
      <c r="F38" s="4">
        <v>30.434782599999998</v>
      </c>
      <c r="G38" s="4">
        <v>29.1666667</v>
      </c>
    </row>
    <row r="39" spans="1:7">
      <c r="A39" s="3" t="s">
        <v>148</v>
      </c>
      <c r="B39" s="4">
        <v>73.684210500000006</v>
      </c>
      <c r="C39" s="4">
        <v>72.093023299999999</v>
      </c>
      <c r="D39" s="4">
        <v>81.578947400000004</v>
      </c>
      <c r="E39" s="4">
        <v>26.315789500000001</v>
      </c>
      <c r="F39" s="4">
        <v>27.906976700000001</v>
      </c>
      <c r="G39" s="4">
        <v>18.421052599999999</v>
      </c>
    </row>
    <row r="40" spans="1:7">
      <c r="A40" s="3" t="s">
        <v>149</v>
      </c>
      <c r="B40" s="4">
        <v>96.581196599999998</v>
      </c>
      <c r="C40" s="4">
        <v>96.106194700000003</v>
      </c>
      <c r="D40" s="4">
        <v>96.228070200000005</v>
      </c>
      <c r="E40" s="4">
        <v>3.4188034200000001</v>
      </c>
      <c r="F40" s="4">
        <v>3.8938053099999999</v>
      </c>
      <c r="G40" s="4">
        <v>3.77192982</v>
      </c>
    </row>
    <row r="41" spans="1:7">
      <c r="A41" s="3" t="s">
        <v>150</v>
      </c>
      <c r="B41" s="4">
        <v>98.636363599999996</v>
      </c>
      <c r="C41" s="4">
        <v>96.111111100000002</v>
      </c>
      <c r="D41" s="4">
        <v>98.181818199999995</v>
      </c>
      <c r="E41" s="4">
        <v>1.3636363600000001</v>
      </c>
      <c r="F41" s="4">
        <v>3.88888889</v>
      </c>
      <c r="G41" s="4">
        <v>1.8181818199999999</v>
      </c>
    </row>
    <row r="43" spans="1:7">
      <c r="A43" s="2" t="s">
        <v>159</v>
      </c>
      <c r="B43" s="11" t="s">
        <v>10</v>
      </c>
      <c r="C43" s="11"/>
      <c r="D43" s="11"/>
      <c r="E43" s="11" t="s">
        <v>11</v>
      </c>
      <c r="F43" s="11"/>
      <c r="G43" s="11"/>
    </row>
    <row r="44" spans="1:7">
      <c r="A44" s="3" t="s">
        <v>147</v>
      </c>
      <c r="B44" s="4">
        <v>70.588235299999994</v>
      </c>
      <c r="C44" s="4">
        <v>69.565217399999995</v>
      </c>
      <c r="D44" s="4">
        <v>70.833333300000007</v>
      </c>
      <c r="E44" s="4">
        <v>29.411764699999999</v>
      </c>
      <c r="F44" s="4">
        <v>30.434782599999998</v>
      </c>
      <c r="G44" s="4">
        <v>29.1666667</v>
      </c>
    </row>
    <row r="45" spans="1:7">
      <c r="A45" s="3" t="s">
        <v>148</v>
      </c>
      <c r="B45" s="4">
        <v>7.9365079400000003</v>
      </c>
      <c r="C45" s="4">
        <v>12.5</v>
      </c>
      <c r="D45" s="4">
        <v>9.0909090900000002</v>
      </c>
      <c r="E45" s="4">
        <v>92.063492100000005</v>
      </c>
      <c r="F45" s="4">
        <v>87.5</v>
      </c>
      <c r="G45" s="4">
        <v>90.909090899999995</v>
      </c>
    </row>
    <row r="46" spans="1:7">
      <c r="A46" s="3" t="s">
        <v>149</v>
      </c>
      <c r="B46" s="4">
        <v>13.0434783</v>
      </c>
      <c r="C46" s="4">
        <v>8.8235294100000008</v>
      </c>
      <c r="D46" s="4">
        <v>2.9411764699999998</v>
      </c>
      <c r="E46" s="4">
        <v>86.956521699999996</v>
      </c>
      <c r="F46" s="4">
        <v>91.176470600000002</v>
      </c>
      <c r="G46" s="4">
        <v>97.058823500000003</v>
      </c>
    </row>
    <row r="47" spans="1:7">
      <c r="A47" s="3" t="s">
        <v>150</v>
      </c>
      <c r="B47" s="4">
        <v>3.3333333299999999</v>
      </c>
      <c r="C47" s="4">
        <v>4</v>
      </c>
      <c r="D47" s="4">
        <v>0</v>
      </c>
      <c r="E47" s="4">
        <v>85.294117600000007</v>
      </c>
      <c r="F47" s="4">
        <v>96</v>
      </c>
      <c r="G47" s="4">
        <v>100</v>
      </c>
    </row>
    <row r="49" spans="1:13">
      <c r="A49" s="2" t="s">
        <v>158</v>
      </c>
      <c r="B49" s="11" t="s">
        <v>10</v>
      </c>
      <c r="C49" s="11"/>
      <c r="D49" s="11"/>
      <c r="E49" s="11" t="s">
        <v>11</v>
      </c>
      <c r="F49" s="11"/>
      <c r="G49" s="11"/>
    </row>
    <row r="50" spans="1:13">
      <c r="A50" s="3" t="s">
        <v>147</v>
      </c>
      <c r="B50" s="4">
        <v>70.588235299999994</v>
      </c>
      <c r="C50" s="4">
        <v>69.565217399999995</v>
      </c>
      <c r="D50" s="4">
        <v>70.833333300000007</v>
      </c>
      <c r="E50" s="4">
        <v>29.411764699999999</v>
      </c>
      <c r="F50" s="4">
        <v>30.434782599999998</v>
      </c>
      <c r="G50" s="4">
        <v>29.1666667</v>
      </c>
    </row>
    <row r="51" spans="1:13">
      <c r="A51" s="3" t="s">
        <v>148</v>
      </c>
      <c r="B51" s="4">
        <v>0</v>
      </c>
      <c r="C51" s="4">
        <v>18.518518499999999</v>
      </c>
      <c r="D51" s="4">
        <v>25</v>
      </c>
      <c r="E51" s="4">
        <v>100</v>
      </c>
      <c r="F51" s="4">
        <v>81.481481500000001</v>
      </c>
      <c r="G51" s="4">
        <v>75</v>
      </c>
    </row>
    <row r="52" spans="1:13">
      <c r="A52" s="3" t="s">
        <v>149</v>
      </c>
      <c r="B52" s="4">
        <v>18.518518499999999</v>
      </c>
      <c r="C52" s="4">
        <v>30.434782599999998</v>
      </c>
      <c r="D52" s="4">
        <v>0</v>
      </c>
      <c r="E52" s="4">
        <v>81.481481500000001</v>
      </c>
      <c r="F52" s="4">
        <v>69.565217399999995</v>
      </c>
      <c r="G52" s="4">
        <v>100</v>
      </c>
    </row>
    <row r="53" spans="1:13">
      <c r="A53" s="3" t="s">
        <v>150</v>
      </c>
      <c r="B53" s="4">
        <v>10</v>
      </c>
      <c r="C53" s="4">
        <v>4.7619047600000002</v>
      </c>
      <c r="D53" s="4">
        <v>3.2258064499999999</v>
      </c>
      <c r="E53" s="4">
        <v>90</v>
      </c>
      <c r="F53" s="4">
        <v>95.238095200000004</v>
      </c>
      <c r="G53" s="4">
        <v>96.774193499999996</v>
      </c>
    </row>
    <row r="55" spans="1:13">
      <c r="A55" s="2" t="s">
        <v>160</v>
      </c>
      <c r="B55" s="11" t="s">
        <v>10</v>
      </c>
      <c r="C55" s="11"/>
      <c r="D55" s="11"/>
      <c r="E55" s="11"/>
      <c r="F55" s="11"/>
      <c r="G55" s="11"/>
      <c r="H55" s="11" t="s">
        <v>11</v>
      </c>
      <c r="I55" s="11"/>
      <c r="J55" s="11"/>
      <c r="K55" s="11"/>
      <c r="L55" s="11"/>
      <c r="M55" s="11"/>
    </row>
    <row r="56" spans="1:13">
      <c r="A56" s="3" t="s">
        <v>147</v>
      </c>
      <c r="B56" s="4">
        <v>54.545454499999998</v>
      </c>
      <c r="C56" s="4">
        <v>45.454545500000002</v>
      </c>
      <c r="D56" s="4">
        <v>45.454545500000002</v>
      </c>
      <c r="E56" s="4">
        <v>50</v>
      </c>
      <c r="F56" s="4">
        <v>53.3333333</v>
      </c>
      <c r="G56" s="4">
        <v>50</v>
      </c>
      <c r="H56" s="4">
        <v>45.454545500000002</v>
      </c>
      <c r="I56" s="4">
        <v>54.545454499999998</v>
      </c>
      <c r="J56" s="4">
        <v>54.545454499999998</v>
      </c>
      <c r="K56" s="4">
        <v>50</v>
      </c>
      <c r="L56" s="4">
        <v>46.6666667</v>
      </c>
      <c r="M56" s="4">
        <v>50</v>
      </c>
    </row>
    <row r="57" spans="1:13">
      <c r="A57" s="3" t="s">
        <v>148</v>
      </c>
      <c r="B57" s="4">
        <v>2.5</v>
      </c>
      <c r="C57" s="4">
        <v>4.3478260899999999</v>
      </c>
      <c r="D57" s="4">
        <v>2.2727272699999999</v>
      </c>
      <c r="E57" s="4">
        <v>4.4444444399999998</v>
      </c>
      <c r="F57" s="4">
        <v>0</v>
      </c>
      <c r="G57" s="4">
        <v>4.1666666699999997</v>
      </c>
      <c r="H57" s="4">
        <v>97.5</v>
      </c>
      <c r="I57" s="4">
        <v>95.652173899999994</v>
      </c>
      <c r="J57" s="4">
        <v>97.7272727</v>
      </c>
      <c r="K57" s="4">
        <v>95.555555600000005</v>
      </c>
      <c r="L57" s="4">
        <v>100</v>
      </c>
      <c r="M57" s="4">
        <v>95.833333300000007</v>
      </c>
    </row>
    <row r="58" spans="1:13">
      <c r="A58" s="3" t="s">
        <v>149</v>
      </c>
      <c r="B58" s="4">
        <v>5.5555555600000002</v>
      </c>
      <c r="C58" s="4">
        <v>2.2727272699999999</v>
      </c>
      <c r="D58" s="4">
        <v>2.5641025599999998</v>
      </c>
      <c r="E58" s="4">
        <v>2.5641025599999998</v>
      </c>
      <c r="F58" s="4">
        <v>2.9411764699999998</v>
      </c>
      <c r="G58" s="4">
        <v>0</v>
      </c>
      <c r="H58" s="4">
        <v>94.444444399999995</v>
      </c>
      <c r="I58" s="4">
        <v>97.7272727</v>
      </c>
      <c r="J58" s="4">
        <v>97.435897400000002</v>
      </c>
      <c r="K58" s="4">
        <v>97.435897400000002</v>
      </c>
      <c r="L58" s="4">
        <v>97.058823500000003</v>
      </c>
      <c r="M58" s="4">
        <v>100</v>
      </c>
    </row>
    <row r="59" spans="1:13">
      <c r="A59" s="3" t="s">
        <v>150</v>
      </c>
      <c r="B59" s="4">
        <v>0</v>
      </c>
      <c r="C59" s="4">
        <v>8.3333333300000003</v>
      </c>
      <c r="D59" s="4">
        <v>0</v>
      </c>
      <c r="E59" s="4">
        <v>2</v>
      </c>
      <c r="F59" s="4">
        <v>0</v>
      </c>
      <c r="G59" s="4">
        <v>1.88679245</v>
      </c>
      <c r="H59" s="4">
        <v>100</v>
      </c>
      <c r="I59" s="4">
        <v>91.666666699999993</v>
      </c>
      <c r="J59" s="4">
        <v>100</v>
      </c>
      <c r="K59" s="4">
        <v>98</v>
      </c>
      <c r="L59" s="4">
        <v>100</v>
      </c>
      <c r="M59" s="4">
        <v>98.113207500000001</v>
      </c>
    </row>
    <row r="61" spans="1:13">
      <c r="A61" s="2" t="s">
        <v>161</v>
      </c>
      <c r="B61" s="11" t="s">
        <v>10</v>
      </c>
      <c r="C61" s="11"/>
      <c r="D61" s="11"/>
      <c r="E61" s="11"/>
      <c r="F61" s="11"/>
      <c r="G61" s="11"/>
      <c r="H61" s="11" t="s">
        <v>11</v>
      </c>
      <c r="I61" s="11"/>
      <c r="J61" s="11"/>
      <c r="K61" s="11"/>
      <c r="L61" s="11"/>
      <c r="M61" s="11"/>
    </row>
    <row r="62" spans="1:13">
      <c r="A62" s="3" t="s">
        <v>147</v>
      </c>
      <c r="B62" s="4">
        <v>54.545454499999998</v>
      </c>
      <c r="C62" s="4">
        <v>45.454545500000002</v>
      </c>
      <c r="D62" s="4">
        <v>45.454545500000002</v>
      </c>
      <c r="E62" s="4">
        <v>50</v>
      </c>
      <c r="F62" s="4">
        <v>53.3333333</v>
      </c>
      <c r="G62" s="4">
        <v>50</v>
      </c>
      <c r="H62" s="4">
        <v>45.454545500000002</v>
      </c>
      <c r="I62" s="4">
        <v>54.545454499999998</v>
      </c>
      <c r="J62" s="4">
        <v>54.545454499999998</v>
      </c>
      <c r="K62" s="4">
        <v>50</v>
      </c>
      <c r="L62" s="4">
        <v>46.6666667</v>
      </c>
      <c r="M62" s="4">
        <v>50</v>
      </c>
    </row>
    <row r="63" spans="1:13">
      <c r="A63" s="3" t="s">
        <v>148</v>
      </c>
      <c r="B63" s="4">
        <v>18.918918900000001</v>
      </c>
      <c r="C63" s="4">
        <v>26.6666667</v>
      </c>
      <c r="D63" s="4">
        <v>8.1081081099999999</v>
      </c>
      <c r="E63" s="4">
        <v>2.7777777800000001</v>
      </c>
      <c r="F63" s="4">
        <v>12.5</v>
      </c>
      <c r="G63" s="4">
        <v>20</v>
      </c>
      <c r="H63" s="4">
        <v>81.081081100000006</v>
      </c>
      <c r="I63" s="4">
        <v>73.333333300000007</v>
      </c>
      <c r="J63" s="4">
        <v>91.891891900000005</v>
      </c>
      <c r="K63" s="4">
        <v>97.222222200000004</v>
      </c>
      <c r="L63" s="4">
        <v>87.5</v>
      </c>
      <c r="M63" s="4">
        <v>80</v>
      </c>
    </row>
    <row r="64" spans="1:13">
      <c r="A64" s="3" t="s">
        <v>149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100</v>
      </c>
      <c r="I64" s="4">
        <v>100</v>
      </c>
      <c r="J64" s="4">
        <v>100</v>
      </c>
      <c r="K64" s="4">
        <v>100</v>
      </c>
      <c r="L64" s="4">
        <v>100</v>
      </c>
      <c r="M64" s="4">
        <v>100</v>
      </c>
    </row>
    <row r="65" spans="1:13">
      <c r="A65" s="3" t="s">
        <v>150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100</v>
      </c>
      <c r="I65" s="4">
        <v>100</v>
      </c>
      <c r="J65" s="4">
        <v>100</v>
      </c>
      <c r="K65" s="4">
        <v>100</v>
      </c>
      <c r="L65" s="4">
        <v>100</v>
      </c>
      <c r="M65" s="4">
        <v>100</v>
      </c>
    </row>
    <row r="68" spans="1:13">
      <c r="A68" s="2" t="s">
        <v>162</v>
      </c>
      <c r="B68" s="11" t="s">
        <v>10</v>
      </c>
      <c r="C68" s="11"/>
      <c r="D68" s="11"/>
      <c r="E68" s="11" t="s">
        <v>11</v>
      </c>
      <c r="F68" s="11"/>
      <c r="G68" s="11"/>
    </row>
    <row r="69" spans="1:13">
      <c r="A69" s="3" t="s">
        <v>147</v>
      </c>
      <c r="B69" s="4">
        <v>37.5</v>
      </c>
      <c r="C69" s="4">
        <v>23.529411799999998</v>
      </c>
      <c r="D69" s="4">
        <v>20</v>
      </c>
      <c r="E69" s="4">
        <v>62.5</v>
      </c>
      <c r="F69" s="4">
        <v>76.470588199999995</v>
      </c>
      <c r="G69" s="4">
        <v>80</v>
      </c>
    </row>
    <row r="70" spans="1:13">
      <c r="A70" s="3" t="s">
        <v>148</v>
      </c>
      <c r="B70" s="4">
        <v>6.8965517199999997</v>
      </c>
      <c r="C70" s="4">
        <v>0</v>
      </c>
      <c r="D70" s="4">
        <v>9.5238095200000004</v>
      </c>
      <c r="E70" s="4">
        <v>93.103448299999997</v>
      </c>
      <c r="F70" s="4">
        <v>100</v>
      </c>
      <c r="G70" s="4">
        <v>90.476190500000001</v>
      </c>
    </row>
    <row r="71" spans="1:13">
      <c r="A71" s="3" t="s">
        <v>149</v>
      </c>
      <c r="B71" s="4">
        <v>0</v>
      </c>
      <c r="C71" s="4">
        <v>2.9411764699999998</v>
      </c>
      <c r="D71" s="4">
        <v>3.5714285700000001</v>
      </c>
      <c r="E71" s="4">
        <v>100</v>
      </c>
      <c r="F71" s="4">
        <v>97.058823500000003</v>
      </c>
      <c r="G71" s="4">
        <v>96.428571399999996</v>
      </c>
    </row>
    <row r="72" spans="1:13">
      <c r="A72" s="3" t="s">
        <v>150</v>
      </c>
      <c r="B72" s="4">
        <v>0</v>
      </c>
      <c r="C72" s="4">
        <v>0</v>
      </c>
      <c r="D72" s="4">
        <v>0</v>
      </c>
      <c r="E72" s="4">
        <v>100</v>
      </c>
      <c r="F72" s="4">
        <v>100</v>
      </c>
      <c r="G72" s="4">
        <v>100</v>
      </c>
    </row>
    <row r="74" spans="1:13">
      <c r="A74" s="2" t="s">
        <v>163</v>
      </c>
      <c r="B74" s="11" t="s">
        <v>10</v>
      </c>
      <c r="C74" s="11"/>
      <c r="D74" s="11"/>
      <c r="E74" s="11" t="s">
        <v>11</v>
      </c>
      <c r="F74" s="11"/>
      <c r="G74" s="11"/>
    </row>
    <row r="75" spans="1:13">
      <c r="A75" s="3" t="s">
        <v>147</v>
      </c>
      <c r="B75" s="4">
        <v>37.5</v>
      </c>
      <c r="C75" s="4">
        <v>23.529411799999998</v>
      </c>
      <c r="D75" s="4">
        <v>20</v>
      </c>
      <c r="E75" s="4">
        <v>62.5</v>
      </c>
      <c r="F75" s="4">
        <v>76.470588199999995</v>
      </c>
      <c r="G75" s="4">
        <v>80</v>
      </c>
    </row>
    <row r="76" spans="1:13">
      <c r="A76" s="3" t="s">
        <v>148</v>
      </c>
      <c r="B76" s="4">
        <v>3.3333333299999999</v>
      </c>
      <c r="C76" s="4">
        <v>0</v>
      </c>
      <c r="D76" s="4">
        <v>33.3333333</v>
      </c>
      <c r="E76" s="4">
        <v>96.666666699999993</v>
      </c>
      <c r="F76" s="4">
        <v>100</v>
      </c>
      <c r="G76" s="4">
        <v>66.666666699999993</v>
      </c>
    </row>
    <row r="77" spans="1:13">
      <c r="A77" s="3" t="s">
        <v>149</v>
      </c>
      <c r="B77" s="4">
        <v>17.948717899999998</v>
      </c>
      <c r="C77" s="4">
        <v>29.545454500000002</v>
      </c>
      <c r="D77" s="4">
        <v>17.5</v>
      </c>
      <c r="E77" s="4">
        <v>82.051282099999995</v>
      </c>
      <c r="F77" s="4">
        <v>70.454545499999995</v>
      </c>
      <c r="G77" s="4">
        <v>82.5</v>
      </c>
    </row>
    <row r="78" spans="1:13">
      <c r="A78" s="3" t="s">
        <v>150</v>
      </c>
      <c r="B78" s="4">
        <v>0</v>
      </c>
      <c r="C78" s="4">
        <v>11.1111111</v>
      </c>
      <c r="D78" s="4">
        <v>0</v>
      </c>
      <c r="E78" s="4">
        <v>100</v>
      </c>
      <c r="F78" s="4">
        <v>88.888888899999998</v>
      </c>
      <c r="G78" s="4">
        <v>100</v>
      </c>
    </row>
    <row r="80" spans="1:13">
      <c r="A80" s="2" t="s">
        <v>164</v>
      </c>
      <c r="B80" s="4">
        <v>70.588235299999994</v>
      </c>
      <c r="C80" s="4">
        <v>69.565217399999995</v>
      </c>
      <c r="D80" s="4">
        <v>70.833333300000007</v>
      </c>
      <c r="E80" s="4">
        <v>29.411764699999999</v>
      </c>
      <c r="F80" s="4">
        <v>30.434782599999998</v>
      </c>
      <c r="G80" s="4">
        <v>29.1666667</v>
      </c>
    </row>
    <row r="81" spans="1:13">
      <c r="A81" s="3" t="s">
        <v>147</v>
      </c>
      <c r="B81" s="4">
        <v>6.1538461499999997</v>
      </c>
      <c r="C81" s="4">
        <v>20.2898551</v>
      </c>
      <c r="D81" s="4">
        <v>8.7719298200000004</v>
      </c>
      <c r="E81" s="4">
        <v>93.846153799999996</v>
      </c>
      <c r="F81" s="4">
        <v>79.710144900000003</v>
      </c>
      <c r="G81" s="4">
        <v>91.228070200000005</v>
      </c>
    </row>
    <row r="82" spans="1:13">
      <c r="A82" s="3" t="s">
        <v>148</v>
      </c>
      <c r="B82" s="4">
        <v>18</v>
      </c>
      <c r="C82" s="4">
        <v>17.1717172</v>
      </c>
      <c r="D82" s="4">
        <v>6.4814814800000002</v>
      </c>
      <c r="E82" s="4">
        <v>82</v>
      </c>
      <c r="F82" s="4">
        <v>82.828282799999997</v>
      </c>
      <c r="G82" s="4">
        <v>93.518518499999999</v>
      </c>
    </row>
    <row r="83" spans="1:13">
      <c r="A83" s="3" t="s">
        <v>149</v>
      </c>
      <c r="B83" s="4">
        <v>0</v>
      </c>
      <c r="C83" s="4">
        <v>0</v>
      </c>
      <c r="D83" s="4">
        <v>0</v>
      </c>
      <c r="E83" s="4">
        <v>100</v>
      </c>
      <c r="F83" s="4">
        <v>100</v>
      </c>
      <c r="G83" s="4">
        <v>100</v>
      </c>
    </row>
    <row r="84" spans="1:13">
      <c r="A84" s="3" t="s">
        <v>150</v>
      </c>
      <c r="B84" s="4"/>
      <c r="C84" s="4"/>
      <c r="D84" s="4"/>
      <c r="E84" s="4"/>
      <c r="F84" s="4"/>
      <c r="G84" s="4"/>
    </row>
    <row r="86" spans="1:13">
      <c r="A86" s="2" t="s">
        <v>165</v>
      </c>
      <c r="B86" s="4">
        <v>70.588235299999994</v>
      </c>
      <c r="C86" s="4">
        <v>69.565217399999995</v>
      </c>
      <c r="D86" s="4">
        <v>70.833333300000007</v>
      </c>
      <c r="E86" s="4">
        <v>29.411764699999999</v>
      </c>
      <c r="F86" s="4">
        <v>30.434782599999998</v>
      </c>
      <c r="G86" s="4">
        <v>29.1666667</v>
      </c>
    </row>
    <row r="87" spans="1:13">
      <c r="A87" s="3" t="s">
        <v>147</v>
      </c>
      <c r="B87" s="4">
        <v>17.142857100000001</v>
      </c>
      <c r="C87" s="4">
        <v>30</v>
      </c>
      <c r="D87" s="4">
        <v>17.241379299999998</v>
      </c>
      <c r="E87" s="4">
        <v>82.857142899999999</v>
      </c>
      <c r="F87" s="4">
        <v>70</v>
      </c>
      <c r="G87" s="4">
        <v>82.758620699999994</v>
      </c>
    </row>
    <row r="88" spans="1:13">
      <c r="A88" s="3" t="s">
        <v>148</v>
      </c>
      <c r="B88" s="4">
        <v>0</v>
      </c>
      <c r="C88" s="4">
        <v>0</v>
      </c>
      <c r="D88" s="4">
        <v>0</v>
      </c>
      <c r="E88" s="4">
        <v>100</v>
      </c>
      <c r="F88" s="4">
        <v>100</v>
      </c>
      <c r="G88" s="4">
        <v>100</v>
      </c>
    </row>
    <row r="89" spans="1:13">
      <c r="A89" s="3" t="s">
        <v>149</v>
      </c>
      <c r="B89" s="4">
        <v>0</v>
      </c>
      <c r="C89" s="4">
        <v>11.764705899999999</v>
      </c>
      <c r="D89" s="4">
        <v>3.5714285700000001</v>
      </c>
      <c r="E89" s="4">
        <v>100</v>
      </c>
      <c r="F89" s="4">
        <v>88.235294100000004</v>
      </c>
      <c r="G89" s="4">
        <v>96.428571399999996</v>
      </c>
    </row>
    <row r="90" spans="1:13">
      <c r="A90" s="3" t="s">
        <v>150</v>
      </c>
    </row>
    <row r="93" spans="1:13">
      <c r="A93" s="2" t="s">
        <v>166</v>
      </c>
      <c r="B93" s="11" t="s">
        <v>10</v>
      </c>
      <c r="C93" s="11"/>
      <c r="D93" s="11"/>
      <c r="E93" s="11"/>
      <c r="F93" s="11"/>
      <c r="G93" s="11"/>
      <c r="H93" s="11" t="s">
        <v>11</v>
      </c>
      <c r="I93" s="11"/>
      <c r="J93" s="11"/>
      <c r="K93" s="11"/>
      <c r="L93" s="11"/>
      <c r="M93" s="11"/>
    </row>
    <row r="94" spans="1:13">
      <c r="A94" s="3" t="s">
        <v>147</v>
      </c>
      <c r="B94" s="4">
        <v>54.545454499999998</v>
      </c>
      <c r="C94" s="4">
        <v>45.454545500000002</v>
      </c>
      <c r="D94" s="4">
        <v>45.454545500000002</v>
      </c>
      <c r="E94" s="4">
        <v>50</v>
      </c>
      <c r="F94" s="4">
        <v>53.3333333</v>
      </c>
      <c r="G94" s="4">
        <v>50</v>
      </c>
      <c r="H94" s="4">
        <v>45.454545500000002</v>
      </c>
      <c r="I94" s="4">
        <v>54.545454499999998</v>
      </c>
      <c r="J94" s="4">
        <v>54.545454499999998</v>
      </c>
      <c r="K94" s="4">
        <v>50</v>
      </c>
      <c r="L94" s="4">
        <v>46.6666667</v>
      </c>
      <c r="M94" s="4">
        <v>50</v>
      </c>
    </row>
    <row r="95" spans="1:13">
      <c r="A95" s="3" t="s">
        <v>148</v>
      </c>
      <c r="B95" s="4">
        <v>6.5217391300000003</v>
      </c>
      <c r="C95" s="4">
        <v>2.2727272699999999</v>
      </c>
      <c r="D95" s="4">
        <v>5.66037736</v>
      </c>
      <c r="E95" s="4">
        <v>2.0833333299999999</v>
      </c>
      <c r="F95" s="4">
        <v>2.5</v>
      </c>
      <c r="G95" s="4">
        <v>2.17391304</v>
      </c>
      <c r="H95" s="4">
        <v>93.478260899999995</v>
      </c>
      <c r="I95" s="4">
        <v>97.7272727</v>
      </c>
      <c r="J95" s="4">
        <v>94.339622599999998</v>
      </c>
      <c r="K95" s="4">
        <v>97.916666699999993</v>
      </c>
      <c r="L95" s="4">
        <v>97.5</v>
      </c>
      <c r="M95" s="4">
        <v>97.826087000000001</v>
      </c>
    </row>
    <row r="96" spans="1:13">
      <c r="A96" s="3" t="s">
        <v>149</v>
      </c>
      <c r="B96" s="4">
        <v>0</v>
      </c>
      <c r="C96" s="4">
        <v>1.92307692</v>
      </c>
      <c r="D96" s="4">
        <v>0</v>
      </c>
      <c r="E96" s="4">
        <v>2</v>
      </c>
      <c r="F96" s="4">
        <v>2.2727272699999999</v>
      </c>
      <c r="G96" s="4">
        <v>1.88679245</v>
      </c>
      <c r="H96" s="4">
        <v>100</v>
      </c>
      <c r="I96" s="4">
        <v>98.076923100000002</v>
      </c>
      <c r="J96" s="4">
        <v>100</v>
      </c>
      <c r="K96" s="4">
        <v>98</v>
      </c>
      <c r="L96" s="4">
        <v>97.7272727</v>
      </c>
      <c r="M96" s="4">
        <v>98.113207500000001</v>
      </c>
    </row>
    <row r="97" spans="1:13">
      <c r="A97" s="3" t="s">
        <v>150</v>
      </c>
      <c r="B97" s="4">
        <v>2.17391304</v>
      </c>
      <c r="C97" s="4">
        <v>2.5</v>
      </c>
      <c r="D97" s="4">
        <v>0</v>
      </c>
      <c r="E97" s="4">
        <v>0</v>
      </c>
      <c r="F97" s="4">
        <v>2.7777777800000001</v>
      </c>
      <c r="G97" s="4">
        <v>2.4390243900000002</v>
      </c>
      <c r="H97" s="4">
        <v>97.826087000000001</v>
      </c>
      <c r="I97" s="4">
        <v>97.5</v>
      </c>
      <c r="J97" s="4">
        <v>100</v>
      </c>
      <c r="K97" s="4">
        <v>100</v>
      </c>
      <c r="L97" s="4">
        <v>97.222222200000004</v>
      </c>
      <c r="M97" s="4">
        <v>97.560975600000006</v>
      </c>
    </row>
    <row r="99" spans="1:13">
      <c r="A99" s="2" t="s">
        <v>167</v>
      </c>
      <c r="B99" s="11" t="s">
        <v>10</v>
      </c>
      <c r="C99" s="11"/>
      <c r="D99" s="11"/>
      <c r="E99" s="11"/>
      <c r="F99" s="11"/>
      <c r="G99" s="11"/>
      <c r="H99" s="11" t="s">
        <v>11</v>
      </c>
      <c r="I99" s="11"/>
      <c r="J99" s="11"/>
      <c r="K99" s="11"/>
      <c r="L99" s="11"/>
      <c r="M99" s="11"/>
    </row>
    <row r="100" spans="1:13">
      <c r="A100" s="3" t="s">
        <v>147</v>
      </c>
      <c r="B100" s="4">
        <v>54.545454499999998</v>
      </c>
      <c r="C100" s="4">
        <v>45.454545500000002</v>
      </c>
      <c r="D100" s="4">
        <v>45.454545500000002</v>
      </c>
      <c r="E100" s="4">
        <v>50</v>
      </c>
      <c r="F100" s="4">
        <v>53.3333333</v>
      </c>
      <c r="G100" s="4">
        <v>50</v>
      </c>
      <c r="H100" s="4">
        <v>45.454545500000002</v>
      </c>
      <c r="I100" s="4">
        <v>54.545454499999998</v>
      </c>
      <c r="J100" s="4">
        <v>54.545454499999998</v>
      </c>
      <c r="K100" s="4">
        <v>50</v>
      </c>
      <c r="L100" s="4">
        <v>46.6666667</v>
      </c>
      <c r="M100" s="4">
        <v>50</v>
      </c>
    </row>
    <row r="101" spans="1:13">
      <c r="A101" s="3" t="s">
        <v>148</v>
      </c>
      <c r="B101" s="4">
        <v>24.5901639</v>
      </c>
      <c r="C101" s="4">
        <v>30.188679199999999</v>
      </c>
      <c r="D101" s="4">
        <v>14.5454545</v>
      </c>
      <c r="E101" s="4">
        <v>10</v>
      </c>
      <c r="F101" s="4">
        <v>9.0909090900000002</v>
      </c>
      <c r="G101" s="4">
        <v>16.6666667</v>
      </c>
      <c r="H101" s="4">
        <v>75.409836100000007</v>
      </c>
      <c r="I101" s="4">
        <v>69.811320800000004</v>
      </c>
      <c r="J101" s="4">
        <v>85.454545499999995</v>
      </c>
      <c r="K101" s="4">
        <v>90</v>
      </c>
      <c r="L101" s="4">
        <v>90.909090899999995</v>
      </c>
      <c r="M101" s="4">
        <v>83.333333300000007</v>
      </c>
    </row>
    <row r="102" spans="1:13">
      <c r="A102" s="3" t="s">
        <v>149</v>
      </c>
      <c r="B102" s="4">
        <v>2.4390243900000002</v>
      </c>
      <c r="C102" s="4">
        <v>8.8235294100000008</v>
      </c>
      <c r="D102" s="4">
        <v>5.5555555600000002</v>
      </c>
      <c r="E102" s="4">
        <v>5.5555555600000002</v>
      </c>
      <c r="F102" s="4">
        <v>0</v>
      </c>
      <c r="G102" s="4">
        <v>4.7619047600000002</v>
      </c>
      <c r="H102" s="4">
        <v>97.560975600000006</v>
      </c>
      <c r="I102" s="4">
        <v>91.176470600000002</v>
      </c>
      <c r="J102" s="4">
        <v>94.444444399999995</v>
      </c>
      <c r="K102" s="4">
        <v>94.444444399999995</v>
      </c>
      <c r="L102" s="4">
        <v>100</v>
      </c>
      <c r="M102" s="4">
        <v>95.238095200000004</v>
      </c>
    </row>
    <row r="103" spans="1:13">
      <c r="A103" s="3" t="s">
        <v>150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100</v>
      </c>
      <c r="I103" s="4">
        <v>100</v>
      </c>
      <c r="J103" s="4">
        <v>100</v>
      </c>
      <c r="K103" s="4">
        <v>100</v>
      </c>
      <c r="L103" s="4">
        <v>100</v>
      </c>
      <c r="M103" s="4">
        <v>100</v>
      </c>
    </row>
    <row r="105" spans="1:13">
      <c r="A105" s="2" t="s">
        <v>168</v>
      </c>
      <c r="B105" s="11" t="s">
        <v>10</v>
      </c>
      <c r="C105" s="11"/>
      <c r="D105" s="11"/>
      <c r="E105" s="11" t="s">
        <v>11</v>
      </c>
      <c r="F105" s="11"/>
      <c r="G105" s="11"/>
    </row>
    <row r="106" spans="1:13">
      <c r="A106" s="3" t="s">
        <v>147</v>
      </c>
      <c r="B106" s="4">
        <v>37.5</v>
      </c>
      <c r="C106" s="4">
        <v>23.529411799999998</v>
      </c>
      <c r="D106" s="4">
        <v>20</v>
      </c>
      <c r="E106" s="4">
        <v>62.5</v>
      </c>
      <c r="F106" s="4">
        <v>76.470588199999995</v>
      </c>
      <c r="G106" s="4">
        <v>80</v>
      </c>
    </row>
    <row r="107" spans="1:13">
      <c r="A107" s="3" t="s">
        <v>148</v>
      </c>
      <c r="B107" s="4">
        <v>9.0909090900000002</v>
      </c>
      <c r="C107" s="4">
        <v>6.0606060599999996</v>
      </c>
      <c r="D107" s="4">
        <v>3.0303030299999998</v>
      </c>
      <c r="E107" s="4">
        <v>90.909090899999995</v>
      </c>
      <c r="F107" s="4">
        <v>93.939393899999999</v>
      </c>
      <c r="G107" s="4">
        <v>96.969696999999996</v>
      </c>
    </row>
    <row r="108" spans="1:13">
      <c r="A108" s="3" t="s">
        <v>149</v>
      </c>
      <c r="B108" s="4">
        <v>17.543859600000001</v>
      </c>
      <c r="C108" s="4">
        <v>21.1538462</v>
      </c>
      <c r="D108" s="4">
        <v>1.88679245</v>
      </c>
      <c r="E108" s="4">
        <v>82.456140399999995</v>
      </c>
      <c r="F108" s="4">
        <v>78.846153799999996</v>
      </c>
      <c r="G108" s="4">
        <v>98.113207500000001</v>
      </c>
    </row>
    <row r="109" spans="1:13">
      <c r="A109" s="3" t="s">
        <v>150</v>
      </c>
      <c r="B109" s="4">
        <v>0</v>
      </c>
      <c r="C109" s="4">
        <v>2.4390243900000002</v>
      </c>
      <c r="D109" s="4">
        <v>2.1276595700000001</v>
      </c>
      <c r="E109" s="4">
        <v>100</v>
      </c>
      <c r="F109" s="4">
        <v>97.560975600000006</v>
      </c>
      <c r="G109" s="4">
        <v>97.872340399999999</v>
      </c>
    </row>
    <row r="111" spans="1:13">
      <c r="A111" s="2" t="s">
        <v>169</v>
      </c>
      <c r="B111" s="11" t="s">
        <v>10</v>
      </c>
      <c r="C111" s="11"/>
      <c r="D111" s="11"/>
      <c r="E111" s="11" t="s">
        <v>11</v>
      </c>
      <c r="F111" s="11"/>
      <c r="G111" s="11"/>
    </row>
    <row r="112" spans="1:13">
      <c r="A112" s="3" t="s">
        <v>147</v>
      </c>
      <c r="B112" s="4">
        <v>37.5</v>
      </c>
      <c r="C112" s="4">
        <v>23.529411799999998</v>
      </c>
      <c r="D112" s="4">
        <v>20</v>
      </c>
      <c r="E112" s="4">
        <v>62.5</v>
      </c>
      <c r="F112" s="4">
        <v>76.470588199999995</v>
      </c>
      <c r="G112" s="4">
        <v>80</v>
      </c>
    </row>
    <row r="113" spans="1:7">
      <c r="A113" s="3" t="s">
        <v>148</v>
      </c>
      <c r="B113" s="4">
        <v>0</v>
      </c>
      <c r="C113" s="4">
        <v>6.0606060599999996</v>
      </c>
      <c r="D113" s="4">
        <v>14.893617000000001</v>
      </c>
      <c r="E113" s="4">
        <v>100</v>
      </c>
      <c r="F113" s="4">
        <v>93.939393899999999</v>
      </c>
      <c r="G113" s="4">
        <v>85.106382999999994</v>
      </c>
    </row>
    <row r="114" spans="1:7">
      <c r="A114" s="3" t="s">
        <v>149</v>
      </c>
      <c r="B114" s="4">
        <v>0</v>
      </c>
      <c r="C114" s="4">
        <v>22.580645199999999</v>
      </c>
      <c r="D114" s="4">
        <v>13.2075472</v>
      </c>
      <c r="E114" s="4">
        <v>100</v>
      </c>
      <c r="F114" s="4">
        <v>77.419354799999994</v>
      </c>
      <c r="G114" s="4">
        <v>86.792452800000007</v>
      </c>
    </row>
    <row r="115" spans="1:7">
      <c r="A115" s="3" t="s">
        <v>150</v>
      </c>
      <c r="B115" s="4">
        <v>0</v>
      </c>
      <c r="C115" s="4">
        <v>0</v>
      </c>
      <c r="D115" s="4">
        <v>19.230769200000001</v>
      </c>
      <c r="E115" s="4">
        <v>100</v>
      </c>
      <c r="F115" s="4">
        <v>100</v>
      </c>
      <c r="G115" s="4">
        <v>80.769230800000003</v>
      </c>
    </row>
    <row r="118" spans="1:7">
      <c r="A118" s="2" t="s">
        <v>170</v>
      </c>
      <c r="B118" s="11" t="s">
        <v>10</v>
      </c>
      <c r="C118" s="11"/>
      <c r="D118" s="11"/>
      <c r="E118" s="11" t="s">
        <v>11</v>
      </c>
      <c r="F118" s="11"/>
      <c r="G118" s="11"/>
    </row>
    <row r="119" spans="1:7">
      <c r="A119" s="3" t="s">
        <v>147</v>
      </c>
      <c r="B119" s="4">
        <v>70.588235299999994</v>
      </c>
      <c r="C119" s="4">
        <v>69.565217399999995</v>
      </c>
      <c r="D119" s="4">
        <v>70.833333300000007</v>
      </c>
      <c r="E119" s="4">
        <v>29.411764699999999</v>
      </c>
      <c r="F119" s="4">
        <v>30.434782599999998</v>
      </c>
      <c r="G119" s="4">
        <v>29.1666667</v>
      </c>
    </row>
    <row r="120" spans="1:7">
      <c r="A120" s="3" t="s">
        <v>148</v>
      </c>
      <c r="B120" s="4">
        <v>5.2631578899999996</v>
      </c>
      <c r="C120" s="4">
        <v>9.0909090900000002</v>
      </c>
      <c r="D120" s="4">
        <v>6.25</v>
      </c>
      <c r="E120" s="4">
        <v>94.736842100000004</v>
      </c>
      <c r="F120" s="4">
        <v>90.909090899999995</v>
      </c>
      <c r="G120" s="4">
        <v>93.75</v>
      </c>
    </row>
    <row r="121" spans="1:7">
      <c r="A121" s="3" t="s">
        <v>149</v>
      </c>
      <c r="B121" s="4">
        <v>4.2857142899999996</v>
      </c>
      <c r="C121" s="4">
        <v>5.1724137900000002</v>
      </c>
      <c r="D121" s="4">
        <v>0</v>
      </c>
      <c r="E121" s="4">
        <v>95.714285700000005</v>
      </c>
      <c r="F121" s="4">
        <v>94.827586199999999</v>
      </c>
      <c r="G121" s="4">
        <v>100</v>
      </c>
    </row>
    <row r="122" spans="1:7">
      <c r="A122" s="3" t="s">
        <v>150</v>
      </c>
      <c r="B122" s="4">
        <v>20</v>
      </c>
      <c r="C122" s="4">
        <v>22.857142899999999</v>
      </c>
      <c r="D122" s="4">
        <v>12.121212099999999</v>
      </c>
      <c r="E122" s="4">
        <v>80</v>
      </c>
      <c r="F122" s="4">
        <v>77.142857100000001</v>
      </c>
      <c r="G122" s="4">
        <v>87.878787900000006</v>
      </c>
    </row>
    <row r="124" spans="1:7">
      <c r="A124" s="2" t="s">
        <v>171</v>
      </c>
      <c r="B124" s="4">
        <v>70.588235299999994</v>
      </c>
      <c r="C124" s="4">
        <v>69.565217399999995</v>
      </c>
      <c r="D124" s="4">
        <v>70.833333300000007</v>
      </c>
      <c r="E124" s="4">
        <v>29.411764699999999</v>
      </c>
      <c r="F124" s="4">
        <v>30.434782599999998</v>
      </c>
      <c r="G124" s="4">
        <v>29.1666667</v>
      </c>
    </row>
    <row r="125" spans="1:7">
      <c r="A125" s="3" t="s">
        <v>147</v>
      </c>
      <c r="B125" s="4">
        <v>28.571428600000001</v>
      </c>
      <c r="C125" s="4">
        <v>8.5714285700000001</v>
      </c>
      <c r="D125" s="4">
        <v>23.529411799999998</v>
      </c>
      <c r="E125" s="4">
        <v>71.428571399999996</v>
      </c>
      <c r="F125" s="4">
        <v>91.428571399999996</v>
      </c>
      <c r="G125" s="4">
        <v>76.470588199999995</v>
      </c>
    </row>
    <row r="126" spans="1:7">
      <c r="A126" s="3" t="s">
        <v>148</v>
      </c>
      <c r="B126" s="4">
        <v>0</v>
      </c>
      <c r="C126" s="4">
        <v>0</v>
      </c>
      <c r="D126" s="4">
        <v>0</v>
      </c>
      <c r="E126" s="4">
        <v>100</v>
      </c>
      <c r="F126" s="4">
        <v>100</v>
      </c>
      <c r="G126" s="4">
        <v>100</v>
      </c>
    </row>
    <row r="127" spans="1:7">
      <c r="A127" s="3" t="s">
        <v>149</v>
      </c>
      <c r="B127" s="4">
        <v>0</v>
      </c>
      <c r="C127" s="4">
        <v>20</v>
      </c>
      <c r="D127" s="4">
        <v>11.428571399999999</v>
      </c>
      <c r="E127" s="4">
        <v>100</v>
      </c>
      <c r="F127" s="4">
        <v>80</v>
      </c>
      <c r="G127" s="4">
        <v>88.571428600000004</v>
      </c>
    </row>
    <row r="128" spans="1:7">
      <c r="A128" s="3" t="s">
        <v>150</v>
      </c>
    </row>
  </sheetData>
  <mergeCells count="36">
    <mergeCell ref="B1:G1"/>
    <mergeCell ref="H1:M1"/>
    <mergeCell ref="B7:G7"/>
    <mergeCell ref="H7:M7"/>
    <mergeCell ref="B13:G13"/>
    <mergeCell ref="H13:M13"/>
    <mergeCell ref="B19:D19"/>
    <mergeCell ref="E19:G19"/>
    <mergeCell ref="B25:D25"/>
    <mergeCell ref="E25:G25"/>
    <mergeCell ref="B31:D31"/>
    <mergeCell ref="E31:G31"/>
    <mergeCell ref="B55:G55"/>
    <mergeCell ref="H55:M55"/>
    <mergeCell ref="B61:G61"/>
    <mergeCell ref="H61:M61"/>
    <mergeCell ref="B37:D37"/>
    <mergeCell ref="E37:G37"/>
    <mergeCell ref="B49:D49"/>
    <mergeCell ref="E49:G49"/>
    <mergeCell ref="B43:D43"/>
    <mergeCell ref="E43:G43"/>
    <mergeCell ref="H93:M93"/>
    <mergeCell ref="B99:G99"/>
    <mergeCell ref="H99:M99"/>
    <mergeCell ref="B105:D105"/>
    <mergeCell ref="E105:G105"/>
    <mergeCell ref="B118:D118"/>
    <mergeCell ref="E118:G118"/>
    <mergeCell ref="B111:D111"/>
    <mergeCell ref="E111:G111"/>
    <mergeCell ref="B68:D68"/>
    <mergeCell ref="E68:G68"/>
    <mergeCell ref="B74:D74"/>
    <mergeCell ref="E74:G74"/>
    <mergeCell ref="B93:G9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90173-F3CA-6844-BF9F-FAB8ABF785CD}">
  <dimension ref="A1:F25"/>
  <sheetViews>
    <sheetView workbookViewId="0">
      <selection activeCell="F20" sqref="F20:L20"/>
    </sheetView>
  </sheetViews>
  <sheetFormatPr defaultColWidth="10.83203125" defaultRowHeight="15.5"/>
  <cols>
    <col min="1" max="1" width="13.6640625" style="1" customWidth="1"/>
    <col min="2" max="5" width="10.83203125" style="1"/>
    <col min="6" max="6" width="15.5" style="1" customWidth="1"/>
    <col min="7" max="16384" width="10.83203125" style="1"/>
  </cols>
  <sheetData>
    <row r="1" spans="1:6">
      <c r="A1" s="12" t="s">
        <v>5</v>
      </c>
      <c r="B1" s="12"/>
      <c r="D1" s="13" t="s">
        <v>4</v>
      </c>
      <c r="E1" s="13"/>
      <c r="F1" s="1" t="s">
        <v>2</v>
      </c>
    </row>
    <row r="2" spans="1:6">
      <c r="A2" s="1">
        <v>166</v>
      </c>
      <c r="B2" s="1">
        <v>201</v>
      </c>
      <c r="D2" s="1">
        <v>175</v>
      </c>
      <c r="F2" s="1">
        <f>D2/B2</f>
        <v>0.87064676616915426</v>
      </c>
    </row>
    <row r="3" spans="1:6">
      <c r="A3" s="1" t="s">
        <v>0</v>
      </c>
      <c r="B3" s="1">
        <v>578</v>
      </c>
      <c r="D3" s="1">
        <v>608</v>
      </c>
      <c r="F3" s="1">
        <f>D3/B3</f>
        <v>1.0519031141868511</v>
      </c>
    </row>
    <row r="4" spans="1:6">
      <c r="A4" s="1" t="s">
        <v>3</v>
      </c>
      <c r="B4" s="1">
        <v>412</v>
      </c>
      <c r="D4" s="1">
        <v>422</v>
      </c>
      <c r="F4" s="1">
        <f>D4/B4</f>
        <v>1.0242718446601942</v>
      </c>
    </row>
    <row r="5" spans="1:6">
      <c r="A5" s="1" t="s">
        <v>1</v>
      </c>
      <c r="B5" s="1">
        <v>444</v>
      </c>
      <c r="D5" s="1">
        <v>711</v>
      </c>
      <c r="F5" s="1">
        <f>D5/B5</f>
        <v>1.6013513513513513</v>
      </c>
    </row>
    <row r="8" spans="1:6">
      <c r="A8" s="1">
        <v>166</v>
      </c>
      <c r="B8" s="1">
        <v>154</v>
      </c>
      <c r="D8" s="1">
        <v>102</v>
      </c>
      <c r="F8" s="1">
        <f>D8/B8</f>
        <v>0.66233766233766234</v>
      </c>
    </row>
    <row r="9" spans="1:6">
      <c r="A9" s="1" t="s">
        <v>0</v>
      </c>
      <c r="B9" s="1">
        <v>158</v>
      </c>
      <c r="D9" s="1">
        <v>172</v>
      </c>
      <c r="F9" s="1">
        <f>D9/B9</f>
        <v>1.0886075949367089</v>
      </c>
    </row>
    <row r="10" spans="1:6">
      <c r="A10" s="1" t="s">
        <v>3</v>
      </c>
      <c r="B10" s="1">
        <v>129</v>
      </c>
      <c r="D10" s="1">
        <v>169</v>
      </c>
      <c r="F10" s="1">
        <f>D10/B10</f>
        <v>1.3100775193798451</v>
      </c>
    </row>
    <row r="11" spans="1:6">
      <c r="A11" s="1" t="s">
        <v>1</v>
      </c>
      <c r="B11" s="1">
        <v>205</v>
      </c>
      <c r="D11" s="1">
        <v>243</v>
      </c>
      <c r="F11" s="1">
        <f>D11/B11</f>
        <v>1.1853658536585365</v>
      </c>
    </row>
    <row r="13" spans="1:6">
      <c r="A13" s="1">
        <v>166</v>
      </c>
      <c r="B13" s="1">
        <v>323</v>
      </c>
      <c r="D13" s="1">
        <v>218</v>
      </c>
      <c r="F13" s="1">
        <f>D13/B13</f>
        <v>0.67492260061919507</v>
      </c>
    </row>
    <row r="14" spans="1:6">
      <c r="A14" s="1" t="s">
        <v>0</v>
      </c>
      <c r="B14" s="1">
        <v>238</v>
      </c>
      <c r="D14" s="1">
        <v>277</v>
      </c>
      <c r="F14" s="1">
        <f>D14/B14</f>
        <v>1.1638655462184875</v>
      </c>
    </row>
    <row r="15" spans="1:6">
      <c r="A15" s="1" t="s">
        <v>3</v>
      </c>
      <c r="B15" s="1">
        <v>442</v>
      </c>
      <c r="D15" s="1">
        <v>572</v>
      </c>
      <c r="F15" s="1">
        <f>D15/B15</f>
        <v>1.2941176470588236</v>
      </c>
    </row>
    <row r="16" spans="1:6">
      <c r="A16" s="1" t="s">
        <v>1</v>
      </c>
      <c r="B16" s="1">
        <v>578</v>
      </c>
      <c r="D16" s="1">
        <v>586</v>
      </c>
      <c r="F16" s="1">
        <f>D16/B16</f>
        <v>1.013840830449827</v>
      </c>
    </row>
    <row r="18" spans="1:3">
      <c r="A18" s="1">
        <v>166</v>
      </c>
    </row>
    <row r="19" spans="1:3">
      <c r="A19" s="1">
        <v>0.87064676616915426</v>
      </c>
      <c r="B19" s="1">
        <v>0.66233766233766234</v>
      </c>
      <c r="C19" s="1">
        <v>0.67492260061919507</v>
      </c>
    </row>
    <row r="20" spans="1:3">
      <c r="A20" s="1" t="s">
        <v>0</v>
      </c>
    </row>
    <row r="21" spans="1:3">
      <c r="A21" s="1">
        <v>1.0519031141868511</v>
      </c>
      <c r="B21" s="1">
        <v>1.0886075949367089</v>
      </c>
      <c r="C21" s="1">
        <v>1.1638655462184875</v>
      </c>
    </row>
    <row r="22" spans="1:3">
      <c r="A22" s="1" t="s">
        <v>3</v>
      </c>
    </row>
    <row r="23" spans="1:3">
      <c r="A23" s="1">
        <v>1.0242718446601942</v>
      </c>
      <c r="B23" s="1">
        <v>1.3100775193798451</v>
      </c>
      <c r="C23" s="1">
        <v>1.2941176470588236</v>
      </c>
    </row>
    <row r="24" spans="1:3">
      <c r="A24" s="1" t="s">
        <v>1</v>
      </c>
    </row>
    <row r="25" spans="1:3">
      <c r="A25" s="1">
        <v>1.6013513513513513</v>
      </c>
      <c r="B25" s="1">
        <v>1.1853658536585365</v>
      </c>
      <c r="C25" s="1">
        <v>1.013840830449827</v>
      </c>
    </row>
  </sheetData>
  <mergeCells count="2">
    <mergeCell ref="A1:B1"/>
    <mergeCell ref="D1:E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B01AB-45BE-194E-97E1-3CCBB26E9F1D}">
  <dimension ref="A1:P182"/>
  <sheetViews>
    <sheetView topLeftCell="A63" workbookViewId="0">
      <selection activeCell="A75" sqref="A75:XFD79"/>
    </sheetView>
  </sheetViews>
  <sheetFormatPr defaultColWidth="10.6640625" defaultRowHeight="15.5"/>
  <cols>
    <col min="1" max="1" width="21.6640625" customWidth="1"/>
    <col min="6" max="6" width="18" customWidth="1"/>
    <col min="14" max="14" width="13.33203125" bestFit="1" customWidth="1"/>
  </cols>
  <sheetData>
    <row r="1" spans="1:14">
      <c r="A1" t="s">
        <v>16</v>
      </c>
      <c r="B1" s="5" t="s">
        <v>17</v>
      </c>
      <c r="C1" s="5">
        <v>20.792303085327148</v>
      </c>
      <c r="D1" s="5"/>
      <c r="E1" s="5"/>
      <c r="F1" t="s">
        <v>18</v>
      </c>
      <c r="G1" s="5" t="s">
        <v>19</v>
      </c>
      <c r="H1" s="5">
        <v>10.581189155578613</v>
      </c>
      <c r="I1" s="5"/>
      <c r="J1" s="5">
        <f>C1-H1</f>
        <v>10.211113929748535</v>
      </c>
      <c r="K1" s="5"/>
      <c r="L1" s="5">
        <f>POWER(2,J1)</f>
        <v>1185.3635867638484</v>
      </c>
      <c r="M1">
        <v>1</v>
      </c>
    </row>
    <row r="2" spans="1:14">
      <c r="B2" s="5" t="s">
        <v>20</v>
      </c>
      <c r="C2" s="5">
        <v>20.575571060180664</v>
      </c>
      <c r="D2" s="5"/>
      <c r="E2" s="5"/>
      <c r="G2" s="5" t="s">
        <v>21</v>
      </c>
      <c r="H2" s="5">
        <v>10.206804275512695</v>
      </c>
      <c r="I2" s="5"/>
      <c r="J2" s="5">
        <f t="shared" ref="J2:J65" si="0">C2-H2</f>
        <v>10.368766784667969</v>
      </c>
      <c r="K2" s="5"/>
      <c r="L2" s="5">
        <f t="shared" ref="L2:L65" si="1">POWER(2,J2)</f>
        <v>1322.2385661968406</v>
      </c>
      <c r="M2">
        <v>1</v>
      </c>
    </row>
    <row r="3" spans="1:14">
      <c r="B3" s="5" t="s">
        <v>22</v>
      </c>
      <c r="C3" s="5">
        <v>20.745555877685547</v>
      </c>
      <c r="D3" s="5"/>
      <c r="E3" s="5"/>
      <c r="G3" s="5" t="s">
        <v>23</v>
      </c>
      <c r="H3" s="5">
        <v>10.200192451477051</v>
      </c>
      <c r="I3" s="5"/>
      <c r="J3" s="5">
        <f t="shared" si="0"/>
        <v>10.545363426208496</v>
      </c>
      <c r="K3" s="5"/>
      <c r="L3" s="5">
        <f t="shared" si="1"/>
        <v>1494.4132395188169</v>
      </c>
      <c r="M3">
        <v>1</v>
      </c>
    </row>
    <row r="4" spans="1:14">
      <c r="A4" t="s">
        <v>24</v>
      </c>
      <c r="B4" s="5" t="s">
        <v>25</v>
      </c>
      <c r="C4" s="5">
        <v>16.912792205810547</v>
      </c>
      <c r="D4" s="5"/>
      <c r="E4" s="5"/>
      <c r="F4" t="s">
        <v>26</v>
      </c>
      <c r="G4" s="5" t="s">
        <v>27</v>
      </c>
      <c r="H4" s="5">
        <v>11.392535209655762</v>
      </c>
      <c r="I4" s="5"/>
      <c r="J4" s="5">
        <f t="shared" si="0"/>
        <v>5.5202569961547852</v>
      </c>
      <c r="K4" s="5"/>
      <c r="L4" s="5">
        <f t="shared" si="1"/>
        <v>45.894742721609823</v>
      </c>
      <c r="M4">
        <f>L4/L1</f>
        <v>3.8717861113742064E-2</v>
      </c>
      <c r="N4">
        <f>_xlfn.T.TEST(M1:M3,M4:M6,2,2)</f>
        <v>1.3668528075576645E-10</v>
      </c>
    </row>
    <row r="5" spans="1:14">
      <c r="B5" s="5" t="s">
        <v>28</v>
      </c>
      <c r="C5" s="5">
        <v>16.978734970092773</v>
      </c>
      <c r="D5" s="5"/>
      <c r="E5" s="5"/>
      <c r="G5" s="5" t="s">
        <v>29</v>
      </c>
      <c r="H5" s="5">
        <v>10.879837036132813</v>
      </c>
      <c r="I5" s="5"/>
      <c r="J5" s="5">
        <f t="shared" si="0"/>
        <v>6.0988979339599609</v>
      </c>
      <c r="K5" s="5"/>
      <c r="L5" s="5">
        <f t="shared" si="1"/>
        <v>68.541123448399276</v>
      </c>
      <c r="M5">
        <f>L5/L3</f>
        <v>4.5864906463535277E-2</v>
      </c>
    </row>
    <row r="6" spans="1:14">
      <c r="B6" s="5" t="s">
        <v>30</v>
      </c>
      <c r="C6" s="5">
        <v>17.010181427001953</v>
      </c>
      <c r="D6" s="5"/>
      <c r="E6" s="5"/>
      <c r="G6" s="5" t="s">
        <v>31</v>
      </c>
      <c r="H6" s="5">
        <v>11.241456985473633</v>
      </c>
      <c r="I6" s="5"/>
      <c r="J6" s="5">
        <f t="shared" si="0"/>
        <v>5.7687244415283203</v>
      </c>
      <c r="K6" s="5"/>
      <c r="L6" s="5">
        <f t="shared" si="1"/>
        <v>54.520407551840776</v>
      </c>
      <c r="M6">
        <f>L6/L2</f>
        <v>4.1233411992102162E-2</v>
      </c>
    </row>
    <row r="7" spans="1:14">
      <c r="A7" t="s">
        <v>32</v>
      </c>
      <c r="B7" s="5" t="s">
        <v>33</v>
      </c>
      <c r="C7" s="5">
        <v>16.52363395690918</v>
      </c>
      <c r="D7" s="5"/>
      <c r="E7" s="5"/>
      <c r="F7" t="s">
        <v>34</v>
      </c>
      <c r="G7" s="5" t="s">
        <v>35</v>
      </c>
      <c r="H7" s="5">
        <v>11.171486854553223</v>
      </c>
      <c r="I7" s="5"/>
      <c r="J7" s="5">
        <f t="shared" si="0"/>
        <v>5.352147102355957</v>
      </c>
      <c r="K7" s="5"/>
      <c r="L7" s="5">
        <f t="shared" si="1"/>
        <v>40.846685264595855</v>
      </c>
      <c r="M7">
        <f>L7/L1</f>
        <v>3.4459203674470092E-2</v>
      </c>
      <c r="N7">
        <f>_xlfn.T.TEST(M1:M3,M7:M9,2,2)</f>
        <v>7.9572112285877643E-12</v>
      </c>
    </row>
    <row r="8" spans="1:14">
      <c r="B8" s="5" t="s">
        <v>36</v>
      </c>
      <c r="C8" s="5">
        <v>16.426143646240234</v>
      </c>
      <c r="D8" s="5"/>
      <c r="E8" s="5"/>
      <c r="G8" s="5" t="s">
        <v>37</v>
      </c>
      <c r="H8" s="5">
        <v>10.894017219543457</v>
      </c>
      <c r="I8" s="5"/>
      <c r="J8" s="5">
        <f t="shared" si="0"/>
        <v>5.5321264266967773</v>
      </c>
      <c r="K8" s="5"/>
      <c r="L8" s="5">
        <f t="shared" si="1"/>
        <v>46.273888335445108</v>
      </c>
      <c r="M8">
        <f>L8/L3</f>
        <v>3.0964586709861287E-2</v>
      </c>
    </row>
    <row r="9" spans="1:14">
      <c r="B9" s="5" t="s">
        <v>38</v>
      </c>
      <c r="C9" s="5">
        <v>16.432563781738281</v>
      </c>
      <c r="D9" s="5"/>
      <c r="E9" s="5"/>
      <c r="G9" s="5" t="s">
        <v>39</v>
      </c>
      <c r="H9" s="5">
        <v>10.965982437133789</v>
      </c>
      <c r="I9" s="5"/>
      <c r="J9" s="5">
        <f t="shared" si="0"/>
        <v>5.4665813446044922</v>
      </c>
      <c r="K9" s="5"/>
      <c r="L9" s="5">
        <f t="shared" si="1"/>
        <v>44.218596960788915</v>
      </c>
      <c r="M9">
        <f>L9/L2</f>
        <v>3.3442222977941888E-2</v>
      </c>
    </row>
    <row r="10" spans="1:14">
      <c r="A10" t="s">
        <v>40</v>
      </c>
      <c r="B10" s="5" t="s">
        <v>41</v>
      </c>
      <c r="C10" s="5">
        <v>17.840366363525391</v>
      </c>
      <c r="D10" s="5"/>
      <c r="E10" s="5"/>
      <c r="F10" t="s">
        <v>42</v>
      </c>
      <c r="G10" s="5" t="s">
        <v>43</v>
      </c>
      <c r="H10" s="5">
        <v>11.545562744140625</v>
      </c>
      <c r="I10" s="5"/>
      <c r="J10" s="5">
        <f t="shared" si="0"/>
        <v>6.2948036193847656</v>
      </c>
      <c r="K10" s="5"/>
      <c r="L10" s="5">
        <f t="shared" si="1"/>
        <v>78.509950989749399</v>
      </c>
      <c r="M10">
        <f>L10/L2</f>
        <v>5.9376539905024742E-2</v>
      </c>
      <c r="N10">
        <f>_xlfn.T.TEST(M1:M3,M10:M12,2,2)</f>
        <v>2.2832960180172506E-11</v>
      </c>
    </row>
    <row r="11" spans="1:14">
      <c r="B11" s="5" t="s">
        <v>44</v>
      </c>
      <c r="C11" s="5">
        <v>17.838729858398438</v>
      </c>
      <c r="D11" s="5"/>
      <c r="E11" s="5"/>
      <c r="G11" s="5" t="s">
        <v>45</v>
      </c>
      <c r="H11" s="5">
        <v>11.709634780883789</v>
      </c>
      <c r="I11" s="5"/>
      <c r="J11" s="5">
        <f t="shared" si="0"/>
        <v>6.1290950775146484</v>
      </c>
      <c r="K11" s="5"/>
      <c r="L11" s="5">
        <f t="shared" si="1"/>
        <v>69.990881715894005</v>
      </c>
      <c r="M11">
        <f>L11/L1</f>
        <v>5.9045918482257036E-2</v>
      </c>
    </row>
    <row r="12" spans="1:14">
      <c r="B12" s="5" t="s">
        <v>46</v>
      </c>
      <c r="C12" s="5">
        <v>17.912042617797852</v>
      </c>
      <c r="D12" s="5"/>
      <c r="E12" s="5"/>
      <c r="G12" s="5" t="s">
        <v>47</v>
      </c>
      <c r="H12" s="5">
        <v>11.352042198181152</v>
      </c>
      <c r="I12" s="5"/>
      <c r="J12" s="5">
        <f t="shared" si="0"/>
        <v>6.5600004196166992</v>
      </c>
      <c r="K12" s="5"/>
      <c r="L12" s="5">
        <f t="shared" si="1"/>
        <v>94.353257349849926</v>
      </c>
      <c r="M12">
        <f>L12/L3</f>
        <v>6.3137326982080633E-2</v>
      </c>
    </row>
    <row r="13" spans="1:14">
      <c r="A13" t="s">
        <v>16</v>
      </c>
      <c r="B13" s="5" t="s">
        <v>17</v>
      </c>
      <c r="C13" s="5">
        <v>20.792303085327148</v>
      </c>
      <c r="D13" s="5"/>
      <c r="E13" s="5"/>
      <c r="F13" t="s">
        <v>48</v>
      </c>
      <c r="G13" s="5" t="s">
        <v>49</v>
      </c>
      <c r="H13" s="5">
        <v>20.074636459350586</v>
      </c>
      <c r="I13" s="5"/>
      <c r="J13" s="5">
        <f t="shared" si="0"/>
        <v>0.7176666259765625</v>
      </c>
      <c r="K13" s="5"/>
      <c r="L13" s="5">
        <f t="shared" si="1"/>
        <v>1.644520082313671</v>
      </c>
      <c r="M13">
        <v>1</v>
      </c>
    </row>
    <row r="14" spans="1:14">
      <c r="B14" s="5" t="s">
        <v>20</v>
      </c>
      <c r="C14" s="5">
        <v>20.575571060180664</v>
      </c>
      <c r="D14" s="5"/>
      <c r="E14" s="5"/>
      <c r="G14" s="5" t="s">
        <v>50</v>
      </c>
      <c r="H14" s="5">
        <v>19.835691452026367</v>
      </c>
      <c r="I14" s="5"/>
      <c r="J14" s="5">
        <f t="shared" si="0"/>
        <v>0.73987960815429688</v>
      </c>
      <c r="K14" s="5"/>
      <c r="L14" s="5">
        <f t="shared" si="1"/>
        <v>1.6700364697200747</v>
      </c>
      <c r="M14">
        <v>1</v>
      </c>
    </row>
    <row r="15" spans="1:14">
      <c r="B15" s="5" t="s">
        <v>22</v>
      </c>
      <c r="C15" s="5">
        <v>20.745555877685547</v>
      </c>
      <c r="D15" s="5"/>
      <c r="E15" s="5"/>
      <c r="G15" s="5" t="s">
        <v>51</v>
      </c>
      <c r="H15" s="5">
        <v>19.911848068237305</v>
      </c>
      <c r="I15" s="5"/>
      <c r="J15" s="5">
        <f t="shared" si="0"/>
        <v>0.83370780944824219</v>
      </c>
      <c r="K15" s="5"/>
      <c r="L15" s="5">
        <f t="shared" si="1"/>
        <v>1.7822599922380442</v>
      </c>
      <c r="M15">
        <v>1</v>
      </c>
    </row>
    <row r="16" spans="1:14">
      <c r="A16" t="s">
        <v>24</v>
      </c>
      <c r="B16" s="5" t="s">
        <v>25</v>
      </c>
      <c r="C16" s="5">
        <v>16.912792205810547</v>
      </c>
      <c r="D16" s="5"/>
      <c r="E16" s="5"/>
      <c r="F16" t="s">
        <v>52</v>
      </c>
      <c r="G16" s="5" t="s">
        <v>53</v>
      </c>
      <c r="H16" s="5">
        <v>20.12431526184082</v>
      </c>
      <c r="I16" s="5"/>
      <c r="J16" s="5">
        <f t="shared" si="0"/>
        <v>-3.2115230560302734</v>
      </c>
      <c r="K16" s="5"/>
      <c r="L16" s="5">
        <f t="shared" si="1"/>
        <v>0.10795312740329253</v>
      </c>
      <c r="M16">
        <f>L16/L13</f>
        <v>6.5644152701019962E-2</v>
      </c>
      <c r="N16">
        <f>_xlfn.T.TEST(M13:M15,M16:M18,2,2)</f>
        <v>1.5332748030903814E-9</v>
      </c>
    </row>
    <row r="17" spans="1:14">
      <c r="B17" s="5" t="s">
        <v>28</v>
      </c>
      <c r="C17" s="5">
        <v>16.978734970092773</v>
      </c>
      <c r="D17" s="5"/>
      <c r="E17" s="5"/>
      <c r="G17" s="5" t="s">
        <v>54</v>
      </c>
      <c r="H17" s="5">
        <v>19.83424186706543</v>
      </c>
      <c r="I17" s="5"/>
      <c r="J17" s="5">
        <f t="shared" si="0"/>
        <v>-2.8555068969726563</v>
      </c>
      <c r="K17" s="5"/>
      <c r="L17" s="5">
        <f t="shared" si="1"/>
        <v>0.13816777730575611</v>
      </c>
      <c r="M17">
        <f>L17/L15</f>
        <v>7.7523917894972302E-2</v>
      </c>
    </row>
    <row r="18" spans="1:14">
      <c r="B18" s="5" t="s">
        <v>30</v>
      </c>
      <c r="C18" s="5">
        <v>17.010181427001953</v>
      </c>
      <c r="D18" s="5"/>
      <c r="E18" s="5"/>
      <c r="G18" s="5" t="s">
        <v>55</v>
      </c>
      <c r="H18" s="5">
        <v>20.164056777954102</v>
      </c>
      <c r="I18" s="5"/>
      <c r="J18" s="5">
        <f t="shared" si="0"/>
        <v>-3.1538753509521484</v>
      </c>
      <c r="K18" s="5"/>
      <c r="L18" s="5">
        <f t="shared" si="1"/>
        <v>0.11235409781637032</v>
      </c>
      <c r="M18">
        <f>L18/L14</f>
        <v>6.7276433690817955E-2</v>
      </c>
    </row>
    <row r="19" spans="1:14">
      <c r="A19" t="s">
        <v>32</v>
      </c>
      <c r="B19" s="5" t="s">
        <v>33</v>
      </c>
      <c r="C19" s="5">
        <v>16.52363395690918</v>
      </c>
      <c r="D19" s="5"/>
      <c r="E19" s="5"/>
      <c r="F19" t="s">
        <v>56</v>
      </c>
      <c r="G19" s="5" t="s">
        <v>57</v>
      </c>
      <c r="H19" s="5">
        <v>20.131017684936523</v>
      </c>
      <c r="I19" s="5"/>
      <c r="J19" s="5">
        <f t="shared" si="0"/>
        <v>-3.6073837280273438</v>
      </c>
      <c r="K19" s="5"/>
      <c r="L19" s="5">
        <f t="shared" si="1"/>
        <v>8.2048244244460791E-2</v>
      </c>
      <c r="M19">
        <f>L19/L15</f>
        <v>4.603606914916495E-2</v>
      </c>
      <c r="N19">
        <f>_xlfn.T.TEST(M13:M15,M19:M21,2,2)</f>
        <v>8.3873139789392841E-16</v>
      </c>
    </row>
    <row r="20" spans="1:14">
      <c r="B20" s="5" t="s">
        <v>36</v>
      </c>
      <c r="C20" s="5">
        <v>16.426143646240234</v>
      </c>
      <c r="D20" s="5"/>
      <c r="E20" s="5"/>
      <c r="G20" s="5" t="s">
        <v>58</v>
      </c>
      <c r="H20" s="5">
        <v>20.138132095336914</v>
      </c>
      <c r="I20" s="5"/>
      <c r="J20" s="5">
        <f t="shared" si="0"/>
        <v>-3.7119884490966797</v>
      </c>
      <c r="K20" s="5"/>
      <c r="L20" s="5">
        <f t="shared" si="1"/>
        <v>7.6309768011706483E-2</v>
      </c>
      <c r="M20">
        <f>L20/L14</f>
        <v>4.5693474002096036E-2</v>
      </c>
    </row>
    <row r="21" spans="1:14">
      <c r="B21" s="5" t="s">
        <v>38</v>
      </c>
      <c r="C21" s="5">
        <v>16.432563781738281</v>
      </c>
      <c r="D21" s="5"/>
      <c r="E21" s="5"/>
      <c r="G21" s="5" t="s">
        <v>59</v>
      </c>
      <c r="H21" s="5">
        <v>20.158412933349609</v>
      </c>
      <c r="I21" s="5"/>
      <c r="J21" s="5">
        <f t="shared" si="0"/>
        <v>-3.7258491516113281</v>
      </c>
      <c r="K21" s="5"/>
      <c r="L21" s="5">
        <f t="shared" si="1"/>
        <v>7.5580131995274843E-2</v>
      </c>
      <c r="M21">
        <f>L21/L13</f>
        <v>4.5958777158221963E-2</v>
      </c>
    </row>
    <row r="22" spans="1:14">
      <c r="A22" t="s">
        <v>40</v>
      </c>
      <c r="B22" s="5" t="s">
        <v>41</v>
      </c>
      <c r="C22" s="5">
        <v>17.840366363525391</v>
      </c>
      <c r="D22" s="5"/>
      <c r="E22" s="5"/>
      <c r="F22" t="s">
        <v>60</v>
      </c>
      <c r="G22" s="5" t="s">
        <v>61</v>
      </c>
      <c r="H22" s="5">
        <v>19.878763198852539</v>
      </c>
      <c r="I22" s="5"/>
      <c r="J22" s="5">
        <f t="shared" si="0"/>
        <v>-2.0383968353271484</v>
      </c>
      <c r="K22" s="5"/>
      <c r="L22" s="5">
        <f t="shared" si="1"/>
        <v>0.24343409765552332</v>
      </c>
      <c r="M22">
        <f>L22/L15</f>
        <v>0.13658730977282102</v>
      </c>
      <c r="N22">
        <f>_xlfn.T.TEST(M13:M15,M22:M24,2,2)</f>
        <v>3.8169724149423291E-8</v>
      </c>
    </row>
    <row r="23" spans="1:14">
      <c r="B23" s="5" t="s">
        <v>44</v>
      </c>
      <c r="C23" s="5">
        <v>17.838729858398438</v>
      </c>
      <c r="D23" s="5"/>
      <c r="E23" s="5"/>
      <c r="G23" s="5" t="s">
        <v>62</v>
      </c>
      <c r="H23" s="5">
        <v>20.208892822265625</v>
      </c>
      <c r="I23" s="5"/>
      <c r="J23" s="5">
        <f t="shared" si="0"/>
        <v>-2.3701629638671875</v>
      </c>
      <c r="K23" s="5"/>
      <c r="L23" s="5">
        <f t="shared" si="1"/>
        <v>0.19342377420669432</v>
      </c>
      <c r="M23">
        <f>L23/L13</f>
        <v>0.11761715547709635</v>
      </c>
    </row>
    <row r="24" spans="1:14">
      <c r="B24" s="5" t="s">
        <v>46</v>
      </c>
      <c r="C24" s="5">
        <v>17.912042617797852</v>
      </c>
      <c r="D24" s="5"/>
      <c r="E24" s="5"/>
      <c r="G24" s="5" t="s">
        <v>63</v>
      </c>
      <c r="H24" s="5">
        <v>19.972591400146484</v>
      </c>
      <c r="I24" s="5"/>
      <c r="J24" s="5">
        <f t="shared" si="0"/>
        <v>-2.0605487823486328</v>
      </c>
      <c r="K24" s="5"/>
      <c r="L24" s="5">
        <f t="shared" si="1"/>
        <v>0.23972482429391548</v>
      </c>
      <c r="M24">
        <f>L24/L14</f>
        <v>0.14354466422766041</v>
      </c>
    </row>
    <row r="25" spans="1:14">
      <c r="A25" t="s">
        <v>16</v>
      </c>
      <c r="B25" s="5" t="s">
        <v>17</v>
      </c>
      <c r="C25" s="5">
        <v>20.792303085327148</v>
      </c>
      <c r="D25" s="5"/>
      <c r="E25" s="5"/>
      <c r="F25" t="s">
        <v>64</v>
      </c>
      <c r="G25" s="5" t="s">
        <v>65</v>
      </c>
      <c r="H25" s="5">
        <v>17.059226989746094</v>
      </c>
      <c r="I25" s="5"/>
      <c r="J25" s="5">
        <f t="shared" si="0"/>
        <v>3.7330760955810547</v>
      </c>
      <c r="K25" s="5"/>
      <c r="L25" s="5">
        <f t="shared" si="1"/>
        <v>13.297435146035305</v>
      </c>
      <c r="M25">
        <v>1</v>
      </c>
    </row>
    <row r="26" spans="1:14">
      <c r="B26" s="5" t="s">
        <v>20</v>
      </c>
      <c r="C26" s="5">
        <v>20.575571060180664</v>
      </c>
      <c r="D26" s="5"/>
      <c r="E26" s="5"/>
      <c r="G26" s="5" t="s">
        <v>66</v>
      </c>
      <c r="H26" s="5">
        <v>18.0523681640625</v>
      </c>
      <c r="I26" s="5"/>
      <c r="J26" s="5">
        <f t="shared" si="0"/>
        <v>2.5232028961181641</v>
      </c>
      <c r="K26" s="5"/>
      <c r="L26" s="5">
        <f t="shared" si="1"/>
        <v>5.7485691101087903</v>
      </c>
      <c r="M26">
        <v>1</v>
      </c>
    </row>
    <row r="27" spans="1:14">
      <c r="B27" s="5" t="s">
        <v>22</v>
      </c>
      <c r="C27" s="5">
        <v>20.745555877685547</v>
      </c>
      <c r="D27" s="5"/>
      <c r="E27" s="5"/>
      <c r="G27" s="5" t="s">
        <v>67</v>
      </c>
      <c r="H27" s="5">
        <v>17.699565887451172</v>
      </c>
      <c r="I27" s="5"/>
      <c r="J27" s="5">
        <f t="shared" si="0"/>
        <v>3.045989990234375</v>
      </c>
      <c r="K27" s="5"/>
      <c r="L27" s="5">
        <f t="shared" si="1"/>
        <v>8.2591309798274306</v>
      </c>
      <c r="M27">
        <v>1</v>
      </c>
    </row>
    <row r="28" spans="1:14">
      <c r="A28" t="s">
        <v>24</v>
      </c>
      <c r="B28" s="5" t="s">
        <v>25</v>
      </c>
      <c r="C28" s="5">
        <v>16.912792205810547</v>
      </c>
      <c r="D28" s="5"/>
      <c r="E28" s="5"/>
      <c r="F28" t="s">
        <v>68</v>
      </c>
      <c r="G28" s="5" t="s">
        <v>69</v>
      </c>
      <c r="H28" s="5">
        <v>16.169471740722656</v>
      </c>
      <c r="I28" s="5"/>
      <c r="J28" s="5">
        <f t="shared" si="0"/>
        <v>0.74332046508789063</v>
      </c>
      <c r="K28" s="5"/>
      <c r="L28" s="5">
        <f t="shared" si="1"/>
        <v>1.6740242942032235</v>
      </c>
      <c r="M28">
        <f>L28/L27</f>
        <v>0.20268770386278595</v>
      </c>
      <c r="N28">
        <f>_xlfn.T.TEST(M25:M27,M28:M30,2,2)</f>
        <v>3.0567639125927543E-5</v>
      </c>
    </row>
    <row r="29" spans="1:14">
      <c r="B29" s="5" t="s">
        <v>28</v>
      </c>
      <c r="C29" s="5">
        <v>16.978734970092773</v>
      </c>
      <c r="D29" s="5"/>
      <c r="E29" s="5"/>
      <c r="G29" s="5" t="s">
        <v>70</v>
      </c>
      <c r="H29" s="5">
        <v>16.331981658935547</v>
      </c>
      <c r="I29" s="5"/>
      <c r="J29" s="5">
        <f t="shared" si="0"/>
        <v>0.64675331115722656</v>
      </c>
      <c r="K29" s="5"/>
      <c r="L29" s="5">
        <f t="shared" si="1"/>
        <v>1.5656408580694661</v>
      </c>
      <c r="M29">
        <f>L29/L26</f>
        <v>0.27235314181337844</v>
      </c>
    </row>
    <row r="30" spans="1:14">
      <c r="B30" s="5" t="s">
        <v>30</v>
      </c>
      <c r="C30" s="5">
        <v>17.010181427001953</v>
      </c>
      <c r="D30" s="5"/>
      <c r="E30" s="5"/>
      <c r="G30" s="5" t="s">
        <v>71</v>
      </c>
      <c r="H30" s="5">
        <v>16.101589202880859</v>
      </c>
      <c r="I30" s="5"/>
      <c r="J30" s="5">
        <f t="shared" si="0"/>
        <v>0.90859222412109375</v>
      </c>
      <c r="K30" s="5"/>
      <c r="L30" s="5">
        <f t="shared" si="1"/>
        <v>1.8772128278714462</v>
      </c>
      <c r="M30">
        <f>L30/L25</f>
        <v>0.14117104593897165</v>
      </c>
    </row>
    <row r="31" spans="1:14">
      <c r="A31" t="s">
        <v>32</v>
      </c>
      <c r="B31" s="5" t="s">
        <v>33</v>
      </c>
      <c r="C31" s="5">
        <v>16.52363395690918</v>
      </c>
      <c r="D31" s="5"/>
      <c r="E31" s="5"/>
      <c r="F31" t="s">
        <v>72</v>
      </c>
      <c r="G31" s="5" t="s">
        <v>73</v>
      </c>
      <c r="H31" s="5">
        <v>16.92845344543457</v>
      </c>
      <c r="I31" s="5"/>
      <c r="J31" s="5">
        <f t="shared" si="0"/>
        <v>-0.40481948852539063</v>
      </c>
      <c r="K31" s="5"/>
      <c r="L31" s="5">
        <f t="shared" si="1"/>
        <v>0.75533079462842856</v>
      </c>
      <c r="M31">
        <f>L31/L26</f>
        <v>0.13139457492129447</v>
      </c>
      <c r="N31">
        <f>_xlfn.T.TEST(M25:M27,M31:M33,2,2)</f>
        <v>5.6819157803990845E-7</v>
      </c>
    </row>
    <row r="32" spans="1:14">
      <c r="B32" s="5" t="s">
        <v>36</v>
      </c>
      <c r="C32" s="5">
        <v>16.426143646240234</v>
      </c>
      <c r="D32" s="5"/>
      <c r="E32" s="5"/>
      <c r="G32" s="5" t="s">
        <v>74</v>
      </c>
      <c r="H32" s="5">
        <v>16.789695739746094</v>
      </c>
      <c r="I32" s="5"/>
      <c r="J32" s="5">
        <f t="shared" si="0"/>
        <v>-0.36355209350585938</v>
      </c>
      <c r="K32" s="5"/>
      <c r="L32" s="5">
        <f t="shared" si="1"/>
        <v>0.77724853989296017</v>
      </c>
      <c r="M32">
        <f>L32/L27</f>
        <v>9.4107787101494825E-2</v>
      </c>
    </row>
    <row r="33" spans="1:14">
      <c r="B33" s="5" t="s">
        <v>38</v>
      </c>
      <c r="C33" s="5">
        <v>16.432563781738281</v>
      </c>
      <c r="D33" s="5"/>
      <c r="E33" s="5"/>
      <c r="G33" s="5" t="s">
        <v>75</v>
      </c>
      <c r="H33" s="5">
        <v>16.376995086669922</v>
      </c>
      <c r="I33" s="5"/>
      <c r="J33" s="5">
        <f t="shared" si="0"/>
        <v>5.5568695068359375E-2</v>
      </c>
      <c r="K33" s="5"/>
      <c r="L33" s="5">
        <f t="shared" si="1"/>
        <v>1.0392686912491651</v>
      </c>
      <c r="M33">
        <f>L33/L25</f>
        <v>7.8155575104198058E-2</v>
      </c>
    </row>
    <row r="34" spans="1:14">
      <c r="A34" t="s">
        <v>40</v>
      </c>
      <c r="B34" s="5" t="s">
        <v>41</v>
      </c>
      <c r="C34" s="5">
        <v>17.840366363525391</v>
      </c>
      <c r="D34" s="5"/>
      <c r="E34" s="5"/>
      <c r="F34" t="s">
        <v>76</v>
      </c>
      <c r="G34" s="5" t="s">
        <v>77</v>
      </c>
      <c r="H34" s="5">
        <v>17.268072128295898</v>
      </c>
      <c r="I34" s="5"/>
      <c r="J34" s="5">
        <f t="shared" si="0"/>
        <v>0.57229423522949219</v>
      </c>
      <c r="K34" s="5"/>
      <c r="L34" s="5">
        <f t="shared" si="1"/>
        <v>1.4868862014520996</v>
      </c>
      <c r="M34">
        <f>L34/L25</f>
        <v>0.11181751857578505</v>
      </c>
      <c r="N34">
        <f>_xlfn.T.TEST(M25:M27,M34:M36,2,2)</f>
        <v>5.1576018375346533E-6</v>
      </c>
    </row>
    <row r="35" spans="1:14">
      <c r="B35" s="5" t="s">
        <v>44</v>
      </c>
      <c r="C35" s="5">
        <v>17.838729858398438</v>
      </c>
      <c r="D35" s="5"/>
      <c r="E35" s="5"/>
      <c r="G35" s="5" t="s">
        <v>78</v>
      </c>
      <c r="H35" s="5">
        <v>17.566858291625977</v>
      </c>
      <c r="I35" s="5"/>
      <c r="J35" s="5">
        <f t="shared" si="0"/>
        <v>0.27187156677246094</v>
      </c>
      <c r="K35" s="5"/>
      <c r="L35" s="5">
        <f t="shared" si="1"/>
        <v>1.2073731025699315</v>
      </c>
      <c r="M35">
        <f>L35/L27</f>
        <v>0.14618645781485823</v>
      </c>
    </row>
    <row r="36" spans="1:14">
      <c r="B36" s="5" t="s">
        <v>46</v>
      </c>
      <c r="C36" s="5">
        <v>17.912042617797852</v>
      </c>
      <c r="D36" s="5"/>
      <c r="E36" s="5"/>
      <c r="G36" s="5" t="s">
        <v>79</v>
      </c>
      <c r="H36" s="5">
        <v>17.70671272277832</v>
      </c>
      <c r="I36" s="5"/>
      <c r="J36" s="5">
        <f t="shared" si="0"/>
        <v>0.20532989501953125</v>
      </c>
      <c r="K36" s="5"/>
      <c r="L36" s="5">
        <f t="shared" si="1"/>
        <v>1.1529499568857378</v>
      </c>
      <c r="M36">
        <f>L36/L26</f>
        <v>0.20056294615268502</v>
      </c>
    </row>
    <row r="37" spans="1:14">
      <c r="A37" t="s">
        <v>16</v>
      </c>
      <c r="B37" s="5" t="s">
        <v>17</v>
      </c>
      <c r="C37" s="5">
        <v>20.792303085327148</v>
      </c>
      <c r="D37" s="5"/>
      <c r="E37" s="5"/>
      <c r="F37" t="s">
        <v>80</v>
      </c>
      <c r="G37" s="5" t="s">
        <v>81</v>
      </c>
      <c r="H37" s="5">
        <v>18.985710144042969</v>
      </c>
      <c r="I37" s="5"/>
      <c r="J37" s="5">
        <f t="shared" si="0"/>
        <v>1.8065929412841797</v>
      </c>
      <c r="K37" s="5"/>
      <c r="L37" s="5">
        <f t="shared" si="1"/>
        <v>3.4981519112041188</v>
      </c>
      <c r="M37">
        <v>1</v>
      </c>
    </row>
    <row r="38" spans="1:14">
      <c r="B38" s="5" t="s">
        <v>20</v>
      </c>
      <c r="C38" s="5">
        <v>20.575571060180664</v>
      </c>
      <c r="D38" s="5"/>
      <c r="E38" s="5"/>
      <c r="G38" s="5" t="s">
        <v>82</v>
      </c>
      <c r="H38" s="5">
        <v>19.091182708740234</v>
      </c>
      <c r="I38" s="5"/>
      <c r="J38" s="5">
        <f t="shared" si="0"/>
        <v>1.4843883514404297</v>
      </c>
      <c r="K38" s="5"/>
      <c r="L38" s="5">
        <f t="shared" si="1"/>
        <v>2.7979852389483844</v>
      </c>
      <c r="M38">
        <v>1</v>
      </c>
    </row>
    <row r="39" spans="1:14">
      <c r="B39" s="5" t="s">
        <v>22</v>
      </c>
      <c r="C39" s="5">
        <v>20.745555877685547</v>
      </c>
      <c r="D39" s="5"/>
      <c r="E39" s="5"/>
      <c r="G39" s="5" t="s">
        <v>83</v>
      </c>
      <c r="H39" s="5">
        <v>19.417581558227539</v>
      </c>
      <c r="I39" s="5"/>
      <c r="J39" s="5">
        <f t="shared" si="0"/>
        <v>1.3279743194580078</v>
      </c>
      <c r="K39" s="5"/>
      <c r="L39" s="5">
        <f t="shared" si="1"/>
        <v>2.5104992942877717</v>
      </c>
      <c r="M39">
        <v>1</v>
      </c>
    </row>
    <row r="40" spans="1:14">
      <c r="A40" t="s">
        <v>24</v>
      </c>
      <c r="B40" s="5" t="s">
        <v>25</v>
      </c>
      <c r="C40" s="5">
        <v>16.912792205810547</v>
      </c>
      <c r="D40" s="5"/>
      <c r="E40" s="5"/>
      <c r="F40" t="s">
        <v>84</v>
      </c>
      <c r="G40" s="5" t="s">
        <v>85</v>
      </c>
      <c r="H40" s="5">
        <v>19.472248077392578</v>
      </c>
      <c r="I40" s="5"/>
      <c r="J40" s="5">
        <f t="shared" si="0"/>
        <v>-2.5594558715820313</v>
      </c>
      <c r="K40" s="5"/>
      <c r="L40" s="5">
        <f t="shared" si="1"/>
        <v>0.16963951028752827</v>
      </c>
      <c r="M40">
        <f>L40/L39</f>
        <v>6.7572020702620819E-2</v>
      </c>
      <c r="N40">
        <f>_xlfn.T.TEST(M37:M39,M40:M42,2,2)</f>
        <v>1.593641204245703E-8</v>
      </c>
    </row>
    <row r="41" spans="1:14">
      <c r="B41" s="5" t="s">
        <v>28</v>
      </c>
      <c r="C41" s="5">
        <v>16.978734970092773</v>
      </c>
      <c r="D41" s="5"/>
      <c r="E41" s="5"/>
      <c r="G41" s="5" t="s">
        <v>86</v>
      </c>
      <c r="H41" s="5">
        <v>18.972915649414063</v>
      </c>
      <c r="I41" s="5"/>
      <c r="J41" s="5">
        <f t="shared" si="0"/>
        <v>-1.9941806793212891</v>
      </c>
      <c r="K41" s="5"/>
      <c r="L41" s="5">
        <f t="shared" si="1"/>
        <v>0.2510104479548167</v>
      </c>
      <c r="M41">
        <f>L41/L38</f>
        <v>8.9711140881200052E-2</v>
      </c>
    </row>
    <row r="42" spans="1:14">
      <c r="B42" s="5" t="s">
        <v>30</v>
      </c>
      <c r="C42" s="5">
        <v>17.010181427001953</v>
      </c>
      <c r="D42" s="5"/>
      <c r="E42" s="5"/>
      <c r="G42" s="5" t="s">
        <v>87</v>
      </c>
      <c r="H42" s="5">
        <v>18.972110748291016</v>
      </c>
      <c r="I42" s="5"/>
      <c r="J42" s="5">
        <f t="shared" si="0"/>
        <v>-1.9619293212890625</v>
      </c>
      <c r="K42" s="5"/>
      <c r="L42" s="5">
        <f t="shared" si="1"/>
        <v>0.25668496131053686</v>
      </c>
      <c r="M42">
        <f>L42/L37</f>
        <v>7.3377305453319164E-2</v>
      </c>
    </row>
    <row r="43" spans="1:14">
      <c r="A43" t="s">
        <v>32</v>
      </c>
      <c r="B43" s="5" t="s">
        <v>33</v>
      </c>
      <c r="C43" s="5">
        <v>16.52363395690918</v>
      </c>
      <c r="D43" s="5"/>
      <c r="E43" s="5"/>
      <c r="F43" t="s">
        <v>88</v>
      </c>
      <c r="G43" s="5" t="s">
        <v>89</v>
      </c>
      <c r="H43" s="5">
        <v>19.374935150146484</v>
      </c>
      <c r="I43" s="5"/>
      <c r="J43" s="5">
        <f t="shared" si="0"/>
        <v>-2.8513011932373047</v>
      </c>
      <c r="K43" s="5"/>
      <c r="L43" s="5">
        <f t="shared" si="1"/>
        <v>0.13857114775953669</v>
      </c>
      <c r="M43">
        <f>L43/L37</f>
        <v>3.9612672999051753E-2</v>
      </c>
      <c r="N43">
        <f>_xlfn.T.TEST(M37:M39,M43:M45,2,2)</f>
        <v>1.1636858832609968E-10</v>
      </c>
    </row>
    <row r="44" spans="1:14">
      <c r="B44" s="5" t="s">
        <v>36</v>
      </c>
      <c r="C44" s="5">
        <v>16.426143646240234</v>
      </c>
      <c r="D44" s="5"/>
      <c r="E44" s="5"/>
      <c r="G44" s="5" t="s">
        <v>90</v>
      </c>
      <c r="H44" s="5">
        <v>19.366846084594727</v>
      </c>
      <c r="I44" s="5"/>
      <c r="J44" s="5">
        <f t="shared" si="0"/>
        <v>-2.9407024383544922</v>
      </c>
      <c r="K44" s="5"/>
      <c r="L44" s="5">
        <f t="shared" si="1"/>
        <v>0.13024478936668593</v>
      </c>
      <c r="M44">
        <f>L44/L38</f>
        <v>4.6549491238787988E-2</v>
      </c>
    </row>
    <row r="45" spans="1:14">
      <c r="B45" s="5" t="s">
        <v>38</v>
      </c>
      <c r="C45" s="5">
        <v>16.432563781738281</v>
      </c>
      <c r="D45" s="5"/>
      <c r="E45" s="5"/>
      <c r="G45" s="5" t="s">
        <v>91</v>
      </c>
      <c r="H45" s="5">
        <v>19.657066345214844</v>
      </c>
      <c r="I45" s="5"/>
      <c r="J45" s="5">
        <f t="shared" si="0"/>
        <v>-3.2245025634765625</v>
      </c>
      <c r="K45" s="5"/>
      <c r="L45" s="5">
        <f t="shared" si="1"/>
        <v>0.10698626036359439</v>
      </c>
      <c r="M45">
        <f>L45/L39</f>
        <v>4.2615530945188482E-2</v>
      </c>
    </row>
    <row r="46" spans="1:14">
      <c r="A46" t="s">
        <v>40</v>
      </c>
      <c r="B46" s="5" t="s">
        <v>41</v>
      </c>
      <c r="C46" s="5">
        <v>17.840366363525391</v>
      </c>
      <c r="D46" s="5"/>
      <c r="E46" s="5"/>
      <c r="F46" t="s">
        <v>92</v>
      </c>
      <c r="G46" s="5" t="s">
        <v>93</v>
      </c>
      <c r="H46" s="5">
        <v>19.577194213867188</v>
      </c>
      <c r="I46" s="5"/>
      <c r="J46" s="5">
        <f t="shared" si="0"/>
        <v>-1.7368278503417969</v>
      </c>
      <c r="K46" s="5"/>
      <c r="L46" s="5">
        <f t="shared" si="1"/>
        <v>0.3000286443904735</v>
      </c>
      <c r="M46">
        <f>L46/L39</f>
        <v>0.11950955137615028</v>
      </c>
      <c r="N46">
        <f>_xlfn.T.TEST(M37:M39,M46:M48,2,2)</f>
        <v>6.5039995537753935E-10</v>
      </c>
    </row>
    <row r="47" spans="1:14">
      <c r="B47" s="5" t="s">
        <v>44</v>
      </c>
      <c r="C47" s="5">
        <v>17.838729858398438</v>
      </c>
      <c r="D47" s="5"/>
      <c r="E47" s="5"/>
      <c r="G47" s="5" t="s">
        <v>94</v>
      </c>
      <c r="H47" s="5">
        <v>19.095249176025391</v>
      </c>
      <c r="I47" s="5"/>
      <c r="J47" s="5">
        <f t="shared" si="0"/>
        <v>-1.2565193176269531</v>
      </c>
      <c r="K47" s="5"/>
      <c r="L47" s="5">
        <f t="shared" si="1"/>
        <v>0.41855255297186139</v>
      </c>
      <c r="M47">
        <f>L47/L37</f>
        <v>0.11964962174206695</v>
      </c>
    </row>
    <row r="48" spans="1:14">
      <c r="B48" s="5" t="s">
        <v>46</v>
      </c>
      <c r="C48" s="5">
        <v>17.912042617797852</v>
      </c>
      <c r="D48" s="5"/>
      <c r="E48" s="5"/>
      <c r="G48" s="5" t="s">
        <v>95</v>
      </c>
      <c r="H48" s="5">
        <v>19.392604827880859</v>
      </c>
      <c r="I48" s="5"/>
      <c r="J48" s="5">
        <f t="shared" si="0"/>
        <v>-1.4805622100830078</v>
      </c>
      <c r="K48" s="5"/>
      <c r="L48" s="5">
        <f t="shared" si="1"/>
        <v>0.35834913816196545</v>
      </c>
      <c r="M48">
        <f>L48/L38</f>
        <v>0.12807399166146069</v>
      </c>
    </row>
    <row r="49" spans="1:14">
      <c r="A49" t="s">
        <v>16</v>
      </c>
      <c r="B49" s="5" t="s">
        <v>17</v>
      </c>
      <c r="C49" s="5">
        <v>20.792303085327148</v>
      </c>
      <c r="D49" s="5"/>
      <c r="E49" s="5"/>
      <c r="F49" t="s">
        <v>96</v>
      </c>
      <c r="G49" s="5" t="s">
        <v>97</v>
      </c>
      <c r="H49" s="5">
        <v>16.996482849121094</v>
      </c>
      <c r="I49" s="5"/>
      <c r="J49" s="5">
        <f t="shared" si="0"/>
        <v>3.7958202362060547</v>
      </c>
      <c r="K49" s="5"/>
      <c r="L49" s="5">
        <f t="shared" si="1"/>
        <v>13.888512986649909</v>
      </c>
      <c r="M49">
        <v>1</v>
      </c>
    </row>
    <row r="50" spans="1:14">
      <c r="B50" s="5" t="s">
        <v>20</v>
      </c>
      <c r="C50" s="5">
        <v>20.575571060180664</v>
      </c>
      <c r="D50" s="5"/>
      <c r="E50" s="5"/>
      <c r="G50" s="5" t="s">
        <v>98</v>
      </c>
      <c r="H50" s="5">
        <v>17.81170654296875</v>
      </c>
      <c r="I50" s="5"/>
      <c r="J50" s="5">
        <f t="shared" si="0"/>
        <v>2.7638645172119141</v>
      </c>
      <c r="K50" s="5"/>
      <c r="L50" s="5">
        <f t="shared" si="1"/>
        <v>6.7921320958094151</v>
      </c>
      <c r="M50">
        <v>1</v>
      </c>
    </row>
    <row r="51" spans="1:14">
      <c r="B51" s="5" t="s">
        <v>22</v>
      </c>
      <c r="C51" s="5">
        <v>20.745555877685547</v>
      </c>
      <c r="D51" s="5"/>
      <c r="E51" s="5"/>
      <c r="G51" s="5" t="s">
        <v>99</v>
      </c>
      <c r="H51" s="5">
        <v>16.544855117797852</v>
      </c>
      <c r="I51" s="5"/>
      <c r="J51" s="5">
        <f t="shared" si="0"/>
        <v>4.2007007598876953</v>
      </c>
      <c r="K51" s="5"/>
      <c r="L51" s="5">
        <f t="shared" si="1"/>
        <v>18.38810315969436</v>
      </c>
      <c r="M51">
        <v>1</v>
      </c>
    </row>
    <row r="52" spans="1:14">
      <c r="A52" t="s">
        <v>24</v>
      </c>
      <c r="B52" s="5" t="s">
        <v>25</v>
      </c>
      <c r="C52" s="5">
        <v>16.912792205810547</v>
      </c>
      <c r="D52" s="5"/>
      <c r="E52" s="5"/>
      <c r="F52" t="s">
        <v>100</v>
      </c>
      <c r="G52" s="5" t="s">
        <v>101</v>
      </c>
      <c r="H52" s="5">
        <v>15.377752304077148</v>
      </c>
      <c r="I52" s="5"/>
      <c r="J52" s="5">
        <f t="shared" si="0"/>
        <v>1.5350399017333984</v>
      </c>
      <c r="K52" s="5"/>
      <c r="L52" s="5">
        <f t="shared" si="1"/>
        <v>2.8979644592474525</v>
      </c>
      <c r="M52">
        <f>L52/L49</f>
        <v>0.20865908841594996</v>
      </c>
      <c r="N52">
        <f>_xlfn.T.TEST(M49:M51,M52:M54,2,2)</f>
        <v>2.9143289178933768E-5</v>
      </c>
    </row>
    <row r="53" spans="1:14">
      <c r="B53" s="5" t="s">
        <v>28</v>
      </c>
      <c r="C53" s="5">
        <v>16.978734970092773</v>
      </c>
      <c r="D53" s="5"/>
      <c r="E53" s="5"/>
      <c r="G53" s="5" t="s">
        <v>102</v>
      </c>
      <c r="H53" s="5">
        <v>15.964776039123535</v>
      </c>
      <c r="I53" s="5"/>
      <c r="J53" s="5">
        <f t="shared" si="0"/>
        <v>1.0139589309692383</v>
      </c>
      <c r="K53" s="5"/>
      <c r="L53" s="5">
        <f t="shared" si="1"/>
        <v>2.0194451070677744</v>
      </c>
      <c r="M53">
        <f>L53/L50</f>
        <v>0.29732123559754148</v>
      </c>
    </row>
    <row r="54" spans="1:14">
      <c r="B54" s="5" t="s">
        <v>30</v>
      </c>
      <c r="C54" s="5">
        <v>17.010181427001953</v>
      </c>
      <c r="D54" s="5"/>
      <c r="E54" s="5"/>
      <c r="G54" s="5" t="s">
        <v>103</v>
      </c>
      <c r="H54" s="5">
        <v>15.321887969970703</v>
      </c>
      <c r="I54" s="5"/>
      <c r="J54" s="5">
        <f t="shared" si="0"/>
        <v>1.68829345703125</v>
      </c>
      <c r="K54" s="5"/>
      <c r="L54" s="5">
        <f t="shared" si="1"/>
        <v>3.2227526341413681</v>
      </c>
      <c r="M54">
        <f>L54/L51</f>
        <v>0.17526291897282001</v>
      </c>
    </row>
    <row r="55" spans="1:14">
      <c r="A55" t="s">
        <v>32</v>
      </c>
      <c r="B55" s="5" t="s">
        <v>33</v>
      </c>
      <c r="C55" s="5">
        <v>16.52363395690918</v>
      </c>
      <c r="D55" s="5"/>
      <c r="E55" s="5"/>
      <c r="F55" t="s">
        <v>104</v>
      </c>
      <c r="G55" s="5" t="s">
        <v>105</v>
      </c>
      <c r="H55" s="5">
        <v>17.373571395874023</v>
      </c>
      <c r="I55" s="5"/>
      <c r="J55" s="5">
        <f t="shared" si="0"/>
        <v>-0.84993743896484375</v>
      </c>
      <c r="K55" s="5"/>
      <c r="L55" s="5">
        <f t="shared" si="1"/>
        <v>0.55480879424368912</v>
      </c>
      <c r="M55">
        <f>L55/L51</f>
        <v>3.0172160196479503E-2</v>
      </c>
      <c r="N55">
        <f>_xlfn.T.TEST(M49:M51,M55:M57,2,2)</f>
        <v>2.636630825384177E-8</v>
      </c>
    </row>
    <row r="56" spans="1:14">
      <c r="B56" s="5" t="s">
        <v>36</v>
      </c>
      <c r="C56" s="5">
        <v>16.426143646240234</v>
      </c>
      <c r="D56" s="5"/>
      <c r="E56" s="5"/>
      <c r="G56" s="5" t="s">
        <v>106</v>
      </c>
      <c r="H56" s="5">
        <v>17.655391693115234</v>
      </c>
      <c r="I56" s="5"/>
      <c r="J56" s="5">
        <f t="shared" si="0"/>
        <v>-1.229248046875</v>
      </c>
      <c r="K56" s="5"/>
      <c r="L56" s="5">
        <f t="shared" si="1"/>
        <v>0.42653970650324369</v>
      </c>
      <c r="M56">
        <f>L56/L49</f>
        <v>3.0711690078934119E-2</v>
      </c>
    </row>
    <row r="57" spans="1:14">
      <c r="B57" s="5" t="s">
        <v>38</v>
      </c>
      <c r="C57" s="5">
        <v>16.432563781738281</v>
      </c>
      <c r="D57" s="5"/>
      <c r="E57" s="5"/>
      <c r="G57" s="5" t="s">
        <v>107</v>
      </c>
      <c r="H57" s="5">
        <v>17.881448745727539</v>
      </c>
      <c r="I57" s="5"/>
      <c r="J57" s="5">
        <f t="shared" si="0"/>
        <v>-1.4488849639892578</v>
      </c>
      <c r="K57" s="5"/>
      <c r="L57" s="5">
        <f t="shared" si="1"/>
        <v>0.36630442546278968</v>
      </c>
      <c r="M57">
        <f>L57/L50</f>
        <v>5.3930698092398831E-2</v>
      </c>
    </row>
    <row r="58" spans="1:14">
      <c r="A58" t="s">
        <v>40</v>
      </c>
      <c r="B58" s="5" t="s">
        <v>41</v>
      </c>
      <c r="C58" s="5">
        <v>17.840366363525391</v>
      </c>
      <c r="D58" s="5"/>
      <c r="E58" s="5"/>
      <c r="F58" t="s">
        <v>108</v>
      </c>
      <c r="G58" s="5" t="s">
        <v>109</v>
      </c>
      <c r="H58" s="5">
        <v>17.306119918823242</v>
      </c>
      <c r="I58" s="5"/>
      <c r="J58" s="5">
        <f t="shared" si="0"/>
        <v>0.53424644470214844</v>
      </c>
      <c r="K58" s="5"/>
      <c r="L58" s="5">
        <f t="shared" si="1"/>
        <v>1.4481855338531218</v>
      </c>
      <c r="M58">
        <f>L58/L51</f>
        <v>7.8756657023083237E-2</v>
      </c>
      <c r="N58">
        <f>_xlfn.T.TEST(M49:M51,M58:M60,2,2)</f>
        <v>3.8743607362220857E-7</v>
      </c>
    </row>
    <row r="59" spans="1:14">
      <c r="B59" s="5" t="s">
        <v>44</v>
      </c>
      <c r="C59" s="5">
        <v>17.838729858398438</v>
      </c>
      <c r="D59" s="5"/>
      <c r="E59" s="5"/>
      <c r="G59" s="5" t="s">
        <v>110</v>
      </c>
      <c r="H59" s="5">
        <v>18.286354064941406</v>
      </c>
      <c r="I59" s="5"/>
      <c r="J59" s="5">
        <f t="shared" si="0"/>
        <v>-0.44762420654296875</v>
      </c>
      <c r="K59" s="5"/>
      <c r="L59" s="5">
        <f t="shared" si="1"/>
        <v>0.73324935064063934</v>
      </c>
      <c r="M59">
        <f>L59/L50</f>
        <v>0.10795569642896623</v>
      </c>
    </row>
    <row r="60" spans="1:14">
      <c r="B60" s="5" t="s">
        <v>46</v>
      </c>
      <c r="C60" s="5">
        <v>17.912042617797852</v>
      </c>
      <c r="D60" s="5"/>
      <c r="E60" s="5"/>
      <c r="G60" s="5" t="s">
        <v>111</v>
      </c>
      <c r="H60" s="5">
        <v>18.238780975341797</v>
      </c>
      <c r="I60" s="5"/>
      <c r="J60" s="5">
        <f t="shared" si="0"/>
        <v>-0.32673835754394531</v>
      </c>
      <c r="K60" s="5"/>
      <c r="L60" s="5">
        <f t="shared" si="1"/>
        <v>0.79733706587257136</v>
      </c>
      <c r="M60">
        <f>L60/L49</f>
        <v>5.7409822537444991E-2</v>
      </c>
    </row>
    <row r="61" spans="1:14">
      <c r="A61" t="s">
        <v>16</v>
      </c>
      <c r="B61" s="5" t="s">
        <v>17</v>
      </c>
      <c r="C61" s="5">
        <v>20.792303085327148</v>
      </c>
      <c r="D61" s="5"/>
      <c r="E61" s="5"/>
      <c r="F61" t="s">
        <v>112</v>
      </c>
      <c r="G61" s="5" t="s">
        <v>113</v>
      </c>
      <c r="H61" s="5">
        <v>17.595586776733398</v>
      </c>
      <c r="I61" s="5"/>
      <c r="J61" s="5">
        <f t="shared" si="0"/>
        <v>3.19671630859375</v>
      </c>
      <c r="K61" s="5"/>
      <c r="L61" s="5">
        <f t="shared" si="1"/>
        <v>9.1686943774205503</v>
      </c>
      <c r="M61">
        <v>1</v>
      </c>
    </row>
    <row r="62" spans="1:14">
      <c r="B62" s="5" t="s">
        <v>20</v>
      </c>
      <c r="C62" s="5">
        <v>20.575571060180664</v>
      </c>
      <c r="D62" s="5"/>
      <c r="E62" s="5"/>
      <c r="G62" s="5" t="s">
        <v>114</v>
      </c>
      <c r="H62" s="5">
        <v>17.541759490966797</v>
      </c>
      <c r="I62" s="5"/>
      <c r="J62" s="5">
        <f t="shared" si="0"/>
        <v>3.0338115692138672</v>
      </c>
      <c r="K62" s="5"/>
      <c r="L62" s="5">
        <f t="shared" si="1"/>
        <v>8.1897054739423041</v>
      </c>
      <c r="M62">
        <v>1</v>
      </c>
    </row>
    <row r="63" spans="1:14">
      <c r="B63" s="5" t="s">
        <v>22</v>
      </c>
      <c r="C63" s="5">
        <v>20.745555877685547</v>
      </c>
      <c r="D63" s="5"/>
      <c r="E63" s="5"/>
      <c r="G63" s="5" t="s">
        <v>115</v>
      </c>
      <c r="H63" s="5">
        <v>17.565692901611328</v>
      </c>
      <c r="I63" s="5"/>
      <c r="J63" s="5">
        <f t="shared" si="0"/>
        <v>3.1798629760742188</v>
      </c>
      <c r="K63" s="5"/>
      <c r="L63" s="5">
        <f t="shared" si="1"/>
        <v>9.0622103331632697</v>
      </c>
      <c r="M63">
        <v>1</v>
      </c>
    </row>
    <row r="64" spans="1:14">
      <c r="A64" t="s">
        <v>24</v>
      </c>
      <c r="B64" s="5" t="s">
        <v>25</v>
      </c>
      <c r="C64" s="5">
        <v>16.912792205810547</v>
      </c>
      <c r="D64" s="5"/>
      <c r="E64" s="5"/>
      <c r="F64" t="s">
        <v>116</v>
      </c>
      <c r="G64" s="5" t="s">
        <v>117</v>
      </c>
      <c r="H64" s="5">
        <v>17.069972991943359</v>
      </c>
      <c r="I64" s="5"/>
      <c r="J64" s="5">
        <f t="shared" si="0"/>
        <v>-0.1571807861328125</v>
      </c>
      <c r="K64" s="5"/>
      <c r="L64" s="5">
        <f t="shared" si="1"/>
        <v>0.89677577639425887</v>
      </c>
      <c r="M64">
        <f>L64/L62</f>
        <v>0.10950036961006548</v>
      </c>
      <c r="N64">
        <f>_xlfn.T.TEST(M61:M63,M64:M66,2,2)</f>
        <v>1.8374276254598194E-8</v>
      </c>
    </row>
    <row r="65" spans="1:16">
      <c r="B65" s="5" t="s">
        <v>28</v>
      </c>
      <c r="C65" s="5">
        <v>16.978734970092773</v>
      </c>
      <c r="D65" s="5"/>
      <c r="E65" s="5"/>
      <c r="G65" s="5" t="s">
        <v>118</v>
      </c>
      <c r="H65" s="5">
        <v>17.024137496948242</v>
      </c>
      <c r="I65" s="5"/>
      <c r="J65" s="5">
        <f t="shared" si="0"/>
        <v>-4.540252685546875E-2</v>
      </c>
      <c r="K65" s="5"/>
      <c r="L65" s="5">
        <f t="shared" si="1"/>
        <v>0.96901941276371117</v>
      </c>
      <c r="M65">
        <f>L65/L63</f>
        <v>0.10692969784839056</v>
      </c>
    </row>
    <row r="66" spans="1:16">
      <c r="B66" s="5" t="s">
        <v>30</v>
      </c>
      <c r="C66" s="5">
        <v>17.010181427001953</v>
      </c>
      <c r="D66" s="5"/>
      <c r="E66" s="5"/>
      <c r="G66" s="5" t="s">
        <v>119</v>
      </c>
      <c r="H66" s="5">
        <v>16.780975341796875</v>
      </c>
      <c r="I66" s="5"/>
      <c r="J66" s="5">
        <f t="shared" ref="J66:J72" si="2">C66-H66</f>
        <v>0.22920608520507813</v>
      </c>
      <c r="K66" s="5"/>
      <c r="L66" s="5">
        <f t="shared" ref="L66:L72" si="3">POWER(2,J66)</f>
        <v>1.172189715944042</v>
      </c>
      <c r="M66">
        <f>L66/L61</f>
        <v>0.1278469613766117</v>
      </c>
    </row>
    <row r="67" spans="1:16">
      <c r="A67" t="s">
        <v>32</v>
      </c>
      <c r="B67" s="5" t="s">
        <v>33</v>
      </c>
      <c r="C67" s="5">
        <v>16.52363395690918</v>
      </c>
      <c r="D67" s="5"/>
      <c r="E67" s="5"/>
      <c r="F67" t="s">
        <v>120</v>
      </c>
      <c r="G67" s="5" t="s">
        <v>121</v>
      </c>
      <c r="H67" s="5">
        <v>17.113948822021484</v>
      </c>
      <c r="I67" s="5"/>
      <c r="J67" s="5">
        <f t="shared" si="2"/>
        <v>-0.59031486511230469</v>
      </c>
      <c r="K67" s="5"/>
      <c r="L67" s="5">
        <f t="shared" si="3"/>
        <v>0.66419793144814687</v>
      </c>
      <c r="M67">
        <f>L67/L63</f>
        <v>7.3293148915061751E-2</v>
      </c>
      <c r="N67">
        <f>_xlfn.T.TEST(M61:M63,M67:M69,2,2)</f>
        <v>1.861114887063392E-8</v>
      </c>
    </row>
    <row r="68" spans="1:16">
      <c r="B68" s="5" t="s">
        <v>36</v>
      </c>
      <c r="C68" s="5">
        <v>16.426143646240234</v>
      </c>
      <c r="D68" s="5"/>
      <c r="E68" s="5"/>
      <c r="G68" s="5" t="s">
        <v>122</v>
      </c>
      <c r="H68" s="5">
        <v>17.377714157104492</v>
      </c>
      <c r="I68" s="5"/>
      <c r="J68" s="5">
        <f t="shared" si="2"/>
        <v>-0.95157051086425781</v>
      </c>
      <c r="K68" s="5"/>
      <c r="L68" s="5">
        <f t="shared" si="3"/>
        <v>0.51706927631505684</v>
      </c>
      <c r="M68">
        <f>L68/L62</f>
        <v>6.3136492265838909E-2</v>
      </c>
    </row>
    <row r="69" spans="1:16">
      <c r="B69" s="5" t="s">
        <v>38</v>
      </c>
      <c r="C69" s="5">
        <v>16.432563781738281</v>
      </c>
      <c r="D69" s="5"/>
      <c r="E69" s="5"/>
      <c r="G69" s="5" t="s">
        <v>123</v>
      </c>
      <c r="H69" s="5">
        <v>16.759040832519531</v>
      </c>
      <c r="I69" s="5"/>
      <c r="J69" s="5">
        <f t="shared" si="2"/>
        <v>-0.32647705078125</v>
      </c>
      <c r="K69" s="5"/>
      <c r="L69" s="5">
        <f t="shared" si="3"/>
        <v>0.79748149586730488</v>
      </c>
      <c r="M69">
        <f>L69/L61</f>
        <v>8.697874125145201E-2</v>
      </c>
    </row>
    <row r="70" spans="1:16">
      <c r="A70" t="s">
        <v>40</v>
      </c>
      <c r="B70" s="5" t="s">
        <v>41</v>
      </c>
      <c r="C70" s="5">
        <v>17.840366363525391</v>
      </c>
      <c r="D70" s="5"/>
      <c r="E70" s="5"/>
      <c r="F70" t="s">
        <v>124</v>
      </c>
      <c r="G70" s="5" t="s">
        <v>125</v>
      </c>
      <c r="H70" s="5">
        <v>17.073564529418945</v>
      </c>
      <c r="I70" s="5"/>
      <c r="J70" s="5">
        <f t="shared" si="2"/>
        <v>0.76680183410644531</v>
      </c>
      <c r="K70" s="5"/>
      <c r="L70" s="5">
        <f t="shared" si="3"/>
        <v>1.7014937289635887</v>
      </c>
      <c r="M70">
        <f>L70/L63</f>
        <v>0.18775703348408848</v>
      </c>
      <c r="N70">
        <f>_xlfn.T.TEST(M61:M63,M70:M72,2,2)</f>
        <v>2.9107197705212408E-8</v>
      </c>
    </row>
    <row r="71" spans="1:16">
      <c r="A71" s="5"/>
      <c r="B71" s="5" t="s">
        <v>44</v>
      </c>
      <c r="C71" s="5">
        <v>17.838729858398438</v>
      </c>
      <c r="D71" s="5"/>
      <c r="E71" s="5"/>
      <c r="F71" s="5"/>
      <c r="G71" s="5" t="s">
        <v>126</v>
      </c>
      <c r="H71" s="5">
        <v>16.947736740112305</v>
      </c>
      <c r="I71" s="5"/>
      <c r="J71" s="5">
        <f t="shared" si="2"/>
        <v>0.89099311828613281</v>
      </c>
      <c r="K71" s="5"/>
      <c r="L71" s="5">
        <f t="shared" si="3"/>
        <v>1.8544522470373845</v>
      </c>
      <c r="M71">
        <f>L71/L61</f>
        <v>0.2022591408002741</v>
      </c>
    </row>
    <row r="72" spans="1:16">
      <c r="A72" s="5"/>
      <c r="B72" s="5" t="s">
        <v>46</v>
      </c>
      <c r="C72" s="5">
        <v>17.912042617797852</v>
      </c>
      <c r="D72" s="5"/>
      <c r="E72" s="5"/>
      <c r="F72" s="5"/>
      <c r="G72" s="5" t="s">
        <v>127</v>
      </c>
      <c r="H72" s="5">
        <v>17.359617233276367</v>
      </c>
      <c r="I72" s="5"/>
      <c r="J72" s="5">
        <f t="shared" si="2"/>
        <v>0.55242538452148438</v>
      </c>
      <c r="K72" s="5"/>
      <c r="L72" s="5">
        <f t="shared" si="3"/>
        <v>1.4665491114369205</v>
      </c>
      <c r="M72">
        <f>L72/L62</f>
        <v>0.17907226530955614</v>
      </c>
    </row>
    <row r="75" spans="1:16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7"/>
      <c r="P75" s="7"/>
    </row>
    <row r="76" spans="1:16">
      <c r="A76" s="7" t="s">
        <v>172</v>
      </c>
      <c r="B76" s="5"/>
      <c r="C76" s="5" t="s">
        <v>17</v>
      </c>
      <c r="D76" s="8">
        <v>22.536827087402344</v>
      </c>
      <c r="E76" s="5"/>
      <c r="F76" s="5"/>
      <c r="G76" s="5"/>
      <c r="H76" s="7" t="s">
        <v>173</v>
      </c>
      <c r="I76" s="5"/>
      <c r="J76" s="5" t="s">
        <v>25</v>
      </c>
      <c r="K76" s="8">
        <v>22.653093338012695</v>
      </c>
      <c r="L76" s="5"/>
      <c r="M76" s="5">
        <f>D76-K76</f>
        <v>-0.11626625061035156</v>
      </c>
      <c r="N76" s="5">
        <f>POWER(2,M76)</f>
        <v>0.92257221544621004</v>
      </c>
      <c r="O76" s="5"/>
      <c r="P76" s="5">
        <f>N76/N76</f>
        <v>1</v>
      </c>
    </row>
    <row r="77" spans="1:16">
      <c r="A77" s="5"/>
      <c r="B77" s="5"/>
      <c r="C77" s="5" t="s">
        <v>20</v>
      </c>
      <c r="D77" s="8">
        <v>23.297601699829102</v>
      </c>
      <c r="E77" s="5"/>
      <c r="F77" s="5"/>
      <c r="G77" s="5"/>
      <c r="H77" s="5"/>
      <c r="I77" s="5"/>
      <c r="J77" s="5" t="s">
        <v>28</v>
      </c>
      <c r="K77" s="8">
        <v>23.0941162109375</v>
      </c>
      <c r="L77" s="5"/>
      <c r="M77" s="5">
        <f>D77-K77</f>
        <v>0.20348548889160156</v>
      </c>
      <c r="N77" s="5">
        <f t="shared" ref="N77:N140" si="4">POWER(2,M77)</f>
        <v>1.1514769156865317</v>
      </c>
      <c r="O77" s="5"/>
      <c r="P77" s="5">
        <f>N77/N77</f>
        <v>1</v>
      </c>
    </row>
    <row r="78" spans="1:16">
      <c r="A78" s="5"/>
      <c r="B78" s="5"/>
      <c r="C78" s="5" t="s">
        <v>22</v>
      </c>
      <c r="D78" s="8">
        <v>22.928890228271484</v>
      </c>
      <c r="E78" s="5"/>
      <c r="F78" s="5"/>
      <c r="G78" s="5"/>
      <c r="H78" s="5"/>
      <c r="I78" s="5"/>
      <c r="J78" s="5" t="s">
        <v>30</v>
      </c>
      <c r="K78" s="8">
        <v>22.880222320556641</v>
      </c>
      <c r="L78" s="5"/>
      <c r="M78" s="5">
        <f>D78-K78</f>
        <v>4.866790771484375E-2</v>
      </c>
      <c r="N78" s="5">
        <f t="shared" si="4"/>
        <v>1.0343094676269895</v>
      </c>
      <c r="O78" s="5"/>
      <c r="P78" s="5">
        <f>N78/N78</f>
        <v>1</v>
      </c>
    </row>
    <row r="79" spans="1:16">
      <c r="A79" s="7" t="s">
        <v>174</v>
      </c>
      <c r="B79" s="5"/>
      <c r="C79" s="5" t="s">
        <v>19</v>
      </c>
      <c r="D79" s="8">
        <v>22.134519577026367</v>
      </c>
      <c r="E79" s="5"/>
      <c r="F79" s="5"/>
      <c r="G79" s="5"/>
      <c r="H79" s="7" t="s">
        <v>175</v>
      </c>
      <c r="I79" s="5"/>
      <c r="J79" s="5" t="s">
        <v>27</v>
      </c>
      <c r="K79" s="8">
        <v>18.065460205078125</v>
      </c>
      <c r="L79" s="5"/>
      <c r="M79" s="5">
        <f t="shared" ref="M79:M142" si="5">D79-K79</f>
        <v>4.0690593719482422</v>
      </c>
      <c r="N79" s="5">
        <f t="shared" si="4"/>
        <v>16.78451996870394</v>
      </c>
      <c r="O79" s="5"/>
      <c r="P79" s="5">
        <f>N79/N77</f>
        <v>14.576514509365307</v>
      </c>
    </row>
    <row r="80" spans="1:16">
      <c r="A80" s="5"/>
      <c r="B80" s="5"/>
      <c r="C80" s="5" t="s">
        <v>21</v>
      </c>
      <c r="D80" s="8">
        <v>21.980663299560547</v>
      </c>
      <c r="E80" s="5"/>
      <c r="F80" s="5"/>
      <c r="G80" s="5"/>
      <c r="H80" s="5"/>
      <c r="I80" s="5"/>
      <c r="J80" s="5" t="s">
        <v>29</v>
      </c>
      <c r="K80" s="8">
        <v>17.96589469909668</v>
      </c>
      <c r="L80" s="5"/>
      <c r="M80" s="5">
        <f t="shared" si="5"/>
        <v>4.0147686004638672</v>
      </c>
      <c r="N80" s="5">
        <f t="shared" si="4"/>
        <v>16.164630227182744</v>
      </c>
      <c r="O80" s="5"/>
      <c r="P80" s="5">
        <f>N80/N78</f>
        <v>15.628427209768432</v>
      </c>
    </row>
    <row r="81" spans="1:16">
      <c r="A81" s="5"/>
      <c r="B81" s="5"/>
      <c r="C81" s="5" t="s">
        <v>23</v>
      </c>
      <c r="D81" s="8">
        <v>21.948312759399414</v>
      </c>
      <c r="E81" s="5"/>
      <c r="F81" s="5"/>
      <c r="G81" s="5"/>
      <c r="H81" s="5"/>
      <c r="I81" s="5"/>
      <c r="J81" s="5" t="s">
        <v>31</v>
      </c>
      <c r="K81" s="8">
        <v>18.088977813720703</v>
      </c>
      <c r="L81" s="5"/>
      <c r="M81" s="5">
        <f t="shared" si="5"/>
        <v>3.8593349456787109</v>
      </c>
      <c r="N81" s="5">
        <f t="shared" si="4"/>
        <v>14.513614449096059</v>
      </c>
      <c r="O81" s="5"/>
      <c r="P81" s="5">
        <f>N81/N76</f>
        <v>15.73168387915999</v>
      </c>
    </row>
    <row r="82" spans="1:16">
      <c r="A82" s="7" t="s">
        <v>24</v>
      </c>
      <c r="B82" s="5"/>
      <c r="C82" s="5" t="s">
        <v>49</v>
      </c>
      <c r="D82" s="8">
        <v>21.396976470947266</v>
      </c>
      <c r="E82" s="5"/>
      <c r="F82" s="5"/>
      <c r="G82" s="5"/>
      <c r="H82" s="7" t="s">
        <v>176</v>
      </c>
      <c r="I82" s="5"/>
      <c r="J82" s="5" t="s">
        <v>53</v>
      </c>
      <c r="K82" s="8">
        <v>18.668313980102539</v>
      </c>
      <c r="L82" s="5"/>
      <c r="M82" s="5">
        <f t="shared" si="5"/>
        <v>2.7286624908447266</v>
      </c>
      <c r="N82" s="5">
        <f t="shared" si="4"/>
        <v>6.628408381320134</v>
      </c>
      <c r="O82" s="5"/>
      <c r="P82" s="5">
        <f>N82/N76</f>
        <v>7.1847041026639271</v>
      </c>
    </row>
    <row r="83" spans="1:16">
      <c r="A83" s="5"/>
      <c r="B83" s="5"/>
      <c r="C83" s="5" t="s">
        <v>50</v>
      </c>
      <c r="D83" s="8">
        <v>22.123929977416992</v>
      </c>
      <c r="E83" s="5"/>
      <c r="F83" s="5"/>
      <c r="G83" s="5"/>
      <c r="H83" s="5"/>
      <c r="I83" s="5"/>
      <c r="J83" s="5" t="s">
        <v>54</v>
      </c>
      <c r="K83" s="8">
        <v>18.688920974731445</v>
      </c>
      <c r="L83" s="5"/>
      <c r="M83" s="5">
        <f t="shared" si="5"/>
        <v>3.4350090026855469</v>
      </c>
      <c r="N83" s="5">
        <f t="shared" si="4"/>
        <v>10.815354153837134</v>
      </c>
      <c r="O83" s="5"/>
      <c r="P83" s="5">
        <f>N83/N77</f>
        <v>9.3925931180208</v>
      </c>
    </row>
    <row r="84" spans="1:16">
      <c r="A84" s="5"/>
      <c r="B84" s="5"/>
      <c r="C84" s="5" t="s">
        <v>51</v>
      </c>
      <c r="D84" s="8">
        <v>21.596681594848633</v>
      </c>
      <c r="E84" s="5"/>
      <c r="F84" s="5"/>
      <c r="G84" s="5"/>
      <c r="H84" s="5"/>
      <c r="I84" s="5"/>
      <c r="J84" s="5" t="s">
        <v>55</v>
      </c>
      <c r="K84" s="8">
        <v>18.557855606079102</v>
      </c>
      <c r="L84" s="5"/>
      <c r="M84" s="5">
        <f t="shared" si="5"/>
        <v>3.0388259887695313</v>
      </c>
      <c r="N84" s="5">
        <f t="shared" si="4"/>
        <v>8.2182202113826612</v>
      </c>
      <c r="O84" s="5"/>
      <c r="P84" s="5">
        <f>N84/N78</f>
        <v>7.9456105436583488</v>
      </c>
    </row>
    <row r="85" spans="1:16">
      <c r="A85" s="7" t="s">
        <v>177</v>
      </c>
      <c r="B85" s="5"/>
      <c r="C85" s="5" t="s">
        <v>65</v>
      </c>
      <c r="D85" s="8">
        <v>22.140043258666992</v>
      </c>
      <c r="E85" s="5"/>
      <c r="F85" s="5"/>
      <c r="G85" s="5"/>
      <c r="H85" s="7" t="s">
        <v>178</v>
      </c>
      <c r="I85" s="5"/>
      <c r="J85" s="5" t="s">
        <v>69</v>
      </c>
      <c r="K85" s="8">
        <v>19.157466888427734</v>
      </c>
      <c r="L85" s="5"/>
      <c r="M85" s="5">
        <f t="shared" si="5"/>
        <v>2.9825763702392578</v>
      </c>
      <c r="N85" s="5">
        <f t="shared" si="4"/>
        <v>7.90396396883256</v>
      </c>
      <c r="O85" s="5"/>
      <c r="P85" s="5">
        <f>N85/N76</f>
        <v>8.5673119529290602</v>
      </c>
    </row>
    <row r="86" spans="1:16">
      <c r="A86" s="5"/>
      <c r="B86" s="5"/>
      <c r="C86" s="5" t="s">
        <v>66</v>
      </c>
      <c r="D86" s="8">
        <v>21.977815628051758</v>
      </c>
      <c r="E86" s="5"/>
      <c r="F86" s="5"/>
      <c r="G86" s="5"/>
      <c r="H86" s="5"/>
      <c r="I86" s="5"/>
      <c r="J86" s="5" t="s">
        <v>70</v>
      </c>
      <c r="K86" s="8">
        <v>18.970905303955078</v>
      </c>
      <c r="L86" s="5"/>
      <c r="M86" s="5">
        <f t="shared" si="5"/>
        <v>3.0069103240966797</v>
      </c>
      <c r="N86" s="5">
        <f t="shared" si="4"/>
        <v>8.0384108914973655</v>
      </c>
      <c r="O86" s="5"/>
      <c r="P86" s="5">
        <f>N86/N78</f>
        <v>7.7717657462227887</v>
      </c>
    </row>
    <row r="87" spans="1:16">
      <c r="A87" s="5"/>
      <c r="B87" s="5"/>
      <c r="C87" s="5" t="s">
        <v>67</v>
      </c>
      <c r="D87" s="8">
        <v>22.57598876953125</v>
      </c>
      <c r="E87" s="5"/>
      <c r="F87" s="5"/>
      <c r="G87" s="5"/>
      <c r="H87" s="5"/>
      <c r="I87" s="5"/>
      <c r="J87" s="5" t="s">
        <v>71</v>
      </c>
      <c r="K87" s="8">
        <v>19.438636779785156</v>
      </c>
      <c r="L87" s="5"/>
      <c r="M87" s="5">
        <f t="shared" si="5"/>
        <v>3.1373519897460938</v>
      </c>
      <c r="N87" s="5">
        <f t="shared" si="4"/>
        <v>8.7990757373067954</v>
      </c>
      <c r="O87" s="5"/>
      <c r="P87" s="5">
        <f>N87/N77</f>
        <v>7.641556350316085</v>
      </c>
    </row>
    <row r="88" spans="1:16">
      <c r="A88" s="7" t="s">
        <v>179</v>
      </c>
      <c r="B88" s="5"/>
      <c r="C88" s="5" t="s">
        <v>81</v>
      </c>
      <c r="D88" s="8">
        <v>22.276790618896484</v>
      </c>
      <c r="E88" s="5"/>
      <c r="F88" s="5"/>
      <c r="G88" s="5"/>
      <c r="H88" s="7" t="s">
        <v>180</v>
      </c>
      <c r="I88" s="5"/>
      <c r="J88" s="5" t="s">
        <v>85</v>
      </c>
      <c r="K88" s="8">
        <v>18.100555419921875</v>
      </c>
      <c r="L88" s="5"/>
      <c r="M88" s="5">
        <f t="shared" si="5"/>
        <v>4.1762351989746094</v>
      </c>
      <c r="N88" s="5">
        <f t="shared" si="4"/>
        <v>18.078902551281129</v>
      </c>
      <c r="O88" s="5"/>
      <c r="P88" s="7">
        <f>N88/N76</f>
        <v>19.59619230732752</v>
      </c>
    </row>
    <row r="89" spans="1:16">
      <c r="A89" s="5"/>
      <c r="B89" s="5"/>
      <c r="C89" s="5" t="s">
        <v>82</v>
      </c>
      <c r="D89" s="8">
        <v>22.269222259521484</v>
      </c>
      <c r="E89" s="5"/>
      <c r="F89" s="5"/>
      <c r="G89" s="5"/>
      <c r="H89" s="5"/>
      <c r="I89" s="5"/>
      <c r="J89" s="5" t="s">
        <v>86</v>
      </c>
      <c r="K89" s="8">
        <v>17.9599609375</v>
      </c>
      <c r="L89" s="5"/>
      <c r="M89" s="5">
        <f t="shared" si="5"/>
        <v>4.3092613220214844</v>
      </c>
      <c r="N89" s="5">
        <f t="shared" si="4"/>
        <v>19.825169863990258</v>
      </c>
      <c r="O89" s="5"/>
      <c r="P89" s="5">
        <f>N89/N77</f>
        <v>17.217166574433779</v>
      </c>
    </row>
    <row r="90" spans="1:16">
      <c r="A90" s="5"/>
      <c r="B90" s="5"/>
      <c r="C90" s="5" t="s">
        <v>83</v>
      </c>
      <c r="D90" s="8">
        <v>22.780241012573242</v>
      </c>
      <c r="E90" s="5"/>
      <c r="F90" s="5"/>
      <c r="G90" s="5"/>
      <c r="H90" s="5"/>
      <c r="I90" s="5"/>
      <c r="J90" s="5" t="s">
        <v>87</v>
      </c>
      <c r="K90" s="8">
        <v>18.394905090332031</v>
      </c>
      <c r="L90" s="5"/>
      <c r="M90" s="5">
        <f t="shared" si="5"/>
        <v>4.3853359222412109</v>
      </c>
      <c r="N90" s="5">
        <f t="shared" si="4"/>
        <v>20.898622136405482</v>
      </c>
      <c r="O90" s="5"/>
      <c r="P90" s="5">
        <f>N90/N78</f>
        <v>20.205386096245523</v>
      </c>
    </row>
    <row r="91" spans="1:16">
      <c r="A91" s="7" t="s">
        <v>181</v>
      </c>
      <c r="B91" s="5"/>
      <c r="C91" s="5" t="s">
        <v>97</v>
      </c>
      <c r="D91" s="8">
        <v>22.479633331298828</v>
      </c>
      <c r="E91" s="5"/>
      <c r="F91" s="5"/>
      <c r="G91" s="5"/>
      <c r="H91" s="7" t="s">
        <v>182</v>
      </c>
      <c r="I91" s="5"/>
      <c r="J91" s="5" t="s">
        <v>101</v>
      </c>
      <c r="K91" s="8">
        <v>18.108875274658203</v>
      </c>
      <c r="L91" s="5"/>
      <c r="M91" s="5">
        <f t="shared" si="5"/>
        <v>4.370758056640625</v>
      </c>
      <c r="N91" s="5">
        <f t="shared" si="4"/>
        <v>20.68851310684158</v>
      </c>
      <c r="O91" s="5"/>
      <c r="P91" s="5">
        <f>N91/N76</f>
        <v>22.424817006694052</v>
      </c>
    </row>
    <row r="92" spans="1:16">
      <c r="A92" s="5"/>
      <c r="B92" s="5"/>
      <c r="C92" s="5" t="s">
        <v>98</v>
      </c>
      <c r="D92" s="8">
        <v>22.726322174072266</v>
      </c>
      <c r="E92" s="5"/>
      <c r="F92" s="5"/>
      <c r="G92" s="5"/>
      <c r="H92" s="5"/>
      <c r="I92" s="5"/>
      <c r="J92" s="5" t="s">
        <v>102</v>
      </c>
      <c r="K92" s="8">
        <v>18.132656097412109</v>
      </c>
      <c r="L92" s="5"/>
      <c r="M92" s="5">
        <f t="shared" si="5"/>
        <v>4.5936660766601563</v>
      </c>
      <c r="N92" s="5">
        <f t="shared" si="4"/>
        <v>24.145226243219376</v>
      </c>
      <c r="O92" s="5"/>
      <c r="P92" s="5">
        <f>N92/N77</f>
        <v>20.968919058897111</v>
      </c>
    </row>
    <row r="93" spans="1:16">
      <c r="A93" s="5"/>
      <c r="B93" s="5"/>
      <c r="C93" s="5" t="s">
        <v>99</v>
      </c>
      <c r="D93" s="8">
        <v>22.79536247253418</v>
      </c>
      <c r="E93" s="5"/>
      <c r="F93" s="5"/>
      <c r="G93" s="5"/>
      <c r="H93" s="5"/>
      <c r="I93" s="5"/>
      <c r="J93" s="5" t="s">
        <v>103</v>
      </c>
      <c r="K93" s="8">
        <v>18.091363906860352</v>
      </c>
      <c r="L93" s="5"/>
      <c r="M93" s="5">
        <f t="shared" si="5"/>
        <v>4.7039985656738281</v>
      </c>
      <c r="N93" s="5">
        <f t="shared" si="4"/>
        <v>26.064216105212711</v>
      </c>
      <c r="O93" s="5"/>
      <c r="P93" s="5">
        <f>N93/N78</f>
        <v>25.199630208366649</v>
      </c>
    </row>
    <row r="94" spans="1:16">
      <c r="A94" s="7" t="s">
        <v>183</v>
      </c>
      <c r="B94" s="5"/>
      <c r="C94" s="5" t="s">
        <v>113</v>
      </c>
      <c r="D94" s="8">
        <v>22.292182922363281</v>
      </c>
      <c r="E94" s="5"/>
      <c r="F94" s="5"/>
      <c r="G94" s="5"/>
      <c r="H94" s="7" t="s">
        <v>184</v>
      </c>
      <c r="I94" s="5"/>
      <c r="J94" s="5" t="s">
        <v>117</v>
      </c>
      <c r="K94" s="8">
        <v>18.031288146972656</v>
      </c>
      <c r="L94" s="5"/>
      <c r="M94" s="5">
        <f t="shared" si="5"/>
        <v>4.260894775390625</v>
      </c>
      <c r="N94" s="5">
        <f t="shared" si="4"/>
        <v>19.171545991848539</v>
      </c>
      <c r="O94" s="5"/>
      <c r="P94" s="5">
        <f>N94/N76</f>
        <v>20.780536928023629</v>
      </c>
    </row>
    <row r="95" spans="1:16">
      <c r="A95" s="5"/>
      <c r="B95" s="5"/>
      <c r="C95" s="5" t="s">
        <v>114</v>
      </c>
      <c r="D95" s="8">
        <v>23.019495010375977</v>
      </c>
      <c r="E95" s="5"/>
      <c r="F95" s="5"/>
      <c r="G95" s="5"/>
      <c r="H95" s="5"/>
      <c r="I95" s="5"/>
      <c r="J95" s="5" t="s">
        <v>118</v>
      </c>
      <c r="K95" s="8">
        <v>18.231231689453125</v>
      </c>
      <c r="L95" s="5"/>
      <c r="M95" s="5">
        <f t="shared" si="5"/>
        <v>4.7882633209228516</v>
      </c>
      <c r="N95" s="5">
        <f t="shared" si="4"/>
        <v>27.631908794433105</v>
      </c>
      <c r="O95" s="5"/>
      <c r="P95" s="5">
        <f>N95/N77</f>
        <v>23.996928134645628</v>
      </c>
    </row>
    <row r="96" spans="1:16">
      <c r="A96" s="5"/>
      <c r="B96" s="5"/>
      <c r="C96" s="5" t="s">
        <v>115</v>
      </c>
      <c r="D96" s="8">
        <v>22.535917282104492</v>
      </c>
      <c r="E96" s="5"/>
      <c r="F96" s="5"/>
      <c r="G96" s="5"/>
      <c r="H96" s="5"/>
      <c r="I96" s="5"/>
      <c r="J96" s="5" t="s">
        <v>119</v>
      </c>
      <c r="K96" s="8">
        <v>17.96040153503418</v>
      </c>
      <c r="L96" s="5"/>
      <c r="M96" s="5">
        <f t="shared" si="5"/>
        <v>4.5755157470703125</v>
      </c>
      <c r="N96" s="5">
        <f t="shared" si="4"/>
        <v>23.843361617199939</v>
      </c>
      <c r="O96" s="5"/>
      <c r="P96" s="5">
        <f>N96/N78</f>
        <v>23.052444518277138</v>
      </c>
    </row>
    <row r="97" spans="1:16">
      <c r="A97" s="7" t="s">
        <v>185</v>
      </c>
      <c r="B97" s="5"/>
      <c r="C97" s="5" t="s">
        <v>186</v>
      </c>
      <c r="D97" s="8">
        <v>22.360067367553711</v>
      </c>
      <c r="E97" s="5"/>
      <c r="F97" s="5"/>
      <c r="G97" s="5"/>
      <c r="H97" s="7" t="s">
        <v>187</v>
      </c>
      <c r="I97" s="5"/>
      <c r="J97" s="5" t="s">
        <v>188</v>
      </c>
      <c r="K97" s="8">
        <v>18.705629348754883</v>
      </c>
      <c r="L97" s="5"/>
      <c r="M97" s="5">
        <f t="shared" si="5"/>
        <v>3.6544380187988281</v>
      </c>
      <c r="N97" s="5">
        <f t="shared" si="4"/>
        <v>12.592021627866934</v>
      </c>
      <c r="O97" s="5"/>
      <c r="P97" s="5">
        <f>N97/N76</f>
        <v>13.648819482143947</v>
      </c>
    </row>
    <row r="98" spans="1:16">
      <c r="A98" s="5"/>
      <c r="B98" s="5"/>
      <c r="C98" s="5" t="s">
        <v>189</v>
      </c>
      <c r="D98" s="8">
        <v>23.129510879516602</v>
      </c>
      <c r="E98" s="5"/>
      <c r="F98" s="5"/>
      <c r="G98" s="5"/>
      <c r="H98" s="5"/>
      <c r="I98" s="5"/>
      <c r="J98" s="5" t="s">
        <v>190</v>
      </c>
      <c r="K98" s="8">
        <v>18.402599334716797</v>
      </c>
      <c r="L98" s="5"/>
      <c r="M98" s="5">
        <f t="shared" si="5"/>
        <v>4.7269115447998047</v>
      </c>
      <c r="N98" s="5">
        <f t="shared" si="4"/>
        <v>26.48147442005137</v>
      </c>
      <c r="O98" s="5"/>
      <c r="P98" s="5">
        <f>N98/N77</f>
        <v>22.997833529526407</v>
      </c>
    </row>
    <row r="99" spans="1:16">
      <c r="A99" s="5"/>
      <c r="B99" s="5"/>
      <c r="C99" s="5" t="s">
        <v>191</v>
      </c>
      <c r="D99" s="8">
        <v>22.337577819824219</v>
      </c>
      <c r="E99" s="5"/>
      <c r="F99" s="5"/>
      <c r="G99" s="5"/>
      <c r="H99" s="5"/>
      <c r="I99" s="5"/>
      <c r="J99" s="5" t="s">
        <v>192</v>
      </c>
      <c r="K99" s="8">
        <v>18.605363845825195</v>
      </c>
      <c r="L99" s="5"/>
      <c r="M99" s="5">
        <f t="shared" si="5"/>
        <v>3.7322139739990234</v>
      </c>
      <c r="N99" s="5">
        <f t="shared" si="4"/>
        <v>13.289491276493578</v>
      </c>
      <c r="O99" s="5"/>
      <c r="P99" s="5">
        <f>N99/N78</f>
        <v>12.848660572530179</v>
      </c>
    </row>
    <row r="100" spans="1:16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</row>
    <row r="101" spans="1:16">
      <c r="A101" s="7" t="s">
        <v>172</v>
      </c>
      <c r="B101" s="5"/>
      <c r="C101" s="5" t="s">
        <v>17</v>
      </c>
      <c r="D101" s="8">
        <v>22.536827087402344</v>
      </c>
      <c r="E101" s="5"/>
      <c r="F101" s="5"/>
      <c r="G101" s="5"/>
      <c r="H101" s="7" t="s">
        <v>193</v>
      </c>
      <c r="I101" s="5"/>
      <c r="J101" s="5" t="s">
        <v>33</v>
      </c>
      <c r="K101" s="8">
        <v>28.714946746826172</v>
      </c>
      <c r="L101" s="5"/>
      <c r="M101" s="5">
        <f t="shared" si="5"/>
        <v>-6.1781196594238281</v>
      </c>
      <c r="N101" s="5">
        <f t="shared" si="4"/>
        <v>1.3810222183548878E-2</v>
      </c>
      <c r="O101" s="5"/>
      <c r="P101" s="5">
        <v>1</v>
      </c>
    </row>
    <row r="102" spans="1:16">
      <c r="A102" s="5"/>
      <c r="B102" s="5"/>
      <c r="C102" s="5" t="s">
        <v>20</v>
      </c>
      <c r="D102" s="8">
        <v>23.297601699829102</v>
      </c>
      <c r="E102" s="5"/>
      <c r="F102" s="5"/>
      <c r="G102" s="5"/>
      <c r="H102" s="5"/>
      <c r="I102" s="5"/>
      <c r="J102" s="5" t="s">
        <v>36</v>
      </c>
      <c r="K102" s="8">
        <v>29.123018264770508</v>
      </c>
      <c r="L102" s="5"/>
      <c r="M102" s="5">
        <f t="shared" si="5"/>
        <v>-5.8254165649414063</v>
      </c>
      <c r="N102" s="5">
        <f t="shared" si="4"/>
        <v>1.7634976152519251E-2</v>
      </c>
      <c r="O102" s="5"/>
      <c r="P102" s="5">
        <v>1</v>
      </c>
    </row>
    <row r="103" spans="1:16">
      <c r="A103" s="5"/>
      <c r="B103" s="5"/>
      <c r="C103" s="5" t="s">
        <v>22</v>
      </c>
      <c r="D103" s="8">
        <v>22.928890228271484</v>
      </c>
      <c r="E103" s="5"/>
      <c r="F103" s="5"/>
      <c r="G103" s="5"/>
      <c r="H103" s="5"/>
      <c r="I103" s="5"/>
      <c r="J103" s="5" t="s">
        <v>38</v>
      </c>
      <c r="K103" s="8">
        <v>28.972784042358398</v>
      </c>
      <c r="L103" s="5"/>
      <c r="M103" s="5">
        <f t="shared" si="5"/>
        <v>-6.0438938140869141</v>
      </c>
      <c r="N103" s="5">
        <f t="shared" si="4"/>
        <v>1.5156770383716997E-2</v>
      </c>
      <c r="O103" s="5"/>
      <c r="P103" s="5">
        <v>1</v>
      </c>
    </row>
    <row r="104" spans="1:16">
      <c r="A104" s="7" t="s">
        <v>174</v>
      </c>
      <c r="B104" s="5"/>
      <c r="C104" s="5" t="s">
        <v>19</v>
      </c>
      <c r="D104" s="8">
        <v>22.134519577026367</v>
      </c>
      <c r="E104" s="5"/>
      <c r="F104" s="5"/>
      <c r="G104" s="5"/>
      <c r="H104" s="7" t="s">
        <v>194</v>
      </c>
      <c r="I104" s="5"/>
      <c r="J104" s="5" t="s">
        <v>35</v>
      </c>
      <c r="K104" s="8">
        <v>25.719430923461914</v>
      </c>
      <c r="L104" s="5"/>
      <c r="M104" s="5">
        <f t="shared" si="5"/>
        <v>-3.5849113464355469</v>
      </c>
      <c r="N104" s="5">
        <f t="shared" si="4"/>
        <v>8.3336288173122205E-2</v>
      </c>
      <c r="O104" s="5"/>
      <c r="P104" s="5">
        <f>N104/N102</f>
        <v>4.7256252263894991</v>
      </c>
    </row>
    <row r="105" spans="1:16">
      <c r="A105" s="5"/>
      <c r="B105" s="5"/>
      <c r="C105" s="5" t="s">
        <v>21</v>
      </c>
      <c r="D105" s="8">
        <v>21.980663299560547</v>
      </c>
      <c r="E105" s="5"/>
      <c r="F105" s="5"/>
      <c r="G105" s="5"/>
      <c r="H105" s="5"/>
      <c r="I105" s="5"/>
      <c r="J105" s="5" t="s">
        <v>37</v>
      </c>
      <c r="K105" s="8">
        <v>26.062124252319336</v>
      </c>
      <c r="L105" s="5"/>
      <c r="M105" s="5">
        <f t="shared" si="5"/>
        <v>-4.0814609527587891</v>
      </c>
      <c r="N105" s="5">
        <f t="shared" si="4"/>
        <v>5.9068756335161884E-2</v>
      </c>
      <c r="O105" s="5"/>
      <c r="P105" s="5">
        <f>N105/N103</f>
        <v>3.8971861973062398</v>
      </c>
    </row>
    <row r="106" spans="1:16">
      <c r="A106" s="5"/>
      <c r="B106" s="5"/>
      <c r="C106" s="5" t="s">
        <v>23</v>
      </c>
      <c r="D106" s="8">
        <v>21.948312759399414</v>
      </c>
      <c r="E106" s="5"/>
      <c r="F106" s="5"/>
      <c r="G106" s="5"/>
      <c r="H106" s="5"/>
      <c r="I106" s="5"/>
      <c r="J106" s="5" t="s">
        <v>39</v>
      </c>
      <c r="K106" s="8">
        <v>26.104452133178711</v>
      </c>
      <c r="L106" s="5"/>
      <c r="M106" s="5">
        <f t="shared" si="5"/>
        <v>-4.1561393737792969</v>
      </c>
      <c r="N106" s="5">
        <f t="shared" si="4"/>
        <v>5.6088959344545393E-2</v>
      </c>
      <c r="O106" s="5"/>
      <c r="P106" s="5">
        <f>N106/N101</f>
        <v>4.0614089041492853</v>
      </c>
    </row>
    <row r="107" spans="1:16">
      <c r="A107" s="7" t="s">
        <v>24</v>
      </c>
      <c r="B107" s="5"/>
      <c r="C107" s="5" t="s">
        <v>49</v>
      </c>
      <c r="D107" s="8">
        <v>21.396976470947266</v>
      </c>
      <c r="E107" s="5"/>
      <c r="F107" s="5"/>
      <c r="G107" s="5"/>
      <c r="H107" s="7" t="s">
        <v>195</v>
      </c>
      <c r="I107" s="5"/>
      <c r="J107" s="5" t="s">
        <v>57</v>
      </c>
      <c r="K107" s="8">
        <v>25.698070526123047</v>
      </c>
      <c r="L107" s="5"/>
      <c r="M107" s="5">
        <f t="shared" si="5"/>
        <v>-4.3010940551757813</v>
      </c>
      <c r="N107" s="5">
        <f t="shared" si="4"/>
        <v>5.072729158417412E-2</v>
      </c>
      <c r="O107" s="5"/>
      <c r="P107" s="5">
        <f>N107/N103</f>
        <v>3.3468404086051691</v>
      </c>
    </row>
    <row r="108" spans="1:16">
      <c r="A108" s="5"/>
      <c r="B108" s="5"/>
      <c r="C108" s="5" t="s">
        <v>50</v>
      </c>
      <c r="D108" s="8">
        <v>22.123929977416992</v>
      </c>
      <c r="E108" s="5"/>
      <c r="F108" s="5"/>
      <c r="G108" s="5"/>
      <c r="H108" s="5"/>
      <c r="I108" s="5"/>
      <c r="J108" s="5" t="s">
        <v>58</v>
      </c>
      <c r="K108" s="8">
        <v>26.122257232666016</v>
      </c>
      <c r="L108" s="5"/>
      <c r="M108" s="5">
        <f t="shared" si="5"/>
        <v>-3.9983272552490234</v>
      </c>
      <c r="N108" s="5">
        <f t="shared" si="4"/>
        <v>6.257250817122377E-2</v>
      </c>
      <c r="O108" s="5"/>
      <c r="P108" s="5">
        <f>N108/N102</f>
        <v>3.5482048645858222</v>
      </c>
    </row>
    <row r="109" spans="1:16">
      <c r="A109" s="5"/>
      <c r="B109" s="5"/>
      <c r="C109" s="5" t="s">
        <v>51</v>
      </c>
      <c r="D109" s="8">
        <v>21.596681594848633</v>
      </c>
      <c r="E109" s="5"/>
      <c r="F109" s="5"/>
      <c r="G109" s="5"/>
      <c r="H109" s="5"/>
      <c r="I109" s="5"/>
      <c r="J109" s="5" t="s">
        <v>59</v>
      </c>
      <c r="K109" s="8">
        <v>26.047914505004883</v>
      </c>
      <c r="L109" s="5"/>
      <c r="M109" s="5">
        <f t="shared" si="5"/>
        <v>-4.45123291015625</v>
      </c>
      <c r="N109" s="5">
        <f t="shared" si="4"/>
        <v>4.571359500193739E-2</v>
      </c>
      <c r="O109" s="5"/>
      <c r="P109" s="5">
        <f>N109/N101</f>
        <v>3.310127411012453</v>
      </c>
    </row>
    <row r="110" spans="1:16">
      <c r="A110" s="7" t="s">
        <v>177</v>
      </c>
      <c r="B110" s="5"/>
      <c r="C110" s="5" t="s">
        <v>65</v>
      </c>
      <c r="D110" s="8">
        <v>22.140043258666992</v>
      </c>
      <c r="E110" s="5"/>
      <c r="F110" s="5"/>
      <c r="G110" s="5"/>
      <c r="H110" s="7" t="s">
        <v>196</v>
      </c>
      <c r="I110" s="5"/>
      <c r="J110" s="5" t="s">
        <v>73</v>
      </c>
      <c r="K110" s="8">
        <v>26.705535888671875</v>
      </c>
      <c r="L110" s="5"/>
      <c r="M110" s="5">
        <f t="shared" si="5"/>
        <v>-4.5654926300048828</v>
      </c>
      <c r="N110" s="5">
        <f t="shared" si="4"/>
        <v>4.2232790045878807E-2</v>
      </c>
      <c r="O110" s="5"/>
      <c r="P110" s="5">
        <f>N110/N101</f>
        <v>3.058081867516055</v>
      </c>
    </row>
    <row r="111" spans="1:16">
      <c r="A111" s="5"/>
      <c r="B111" s="5"/>
      <c r="C111" s="5" t="s">
        <v>66</v>
      </c>
      <c r="D111" s="8">
        <v>21.977815628051758</v>
      </c>
      <c r="E111" s="5"/>
      <c r="F111" s="5"/>
      <c r="G111" s="5"/>
      <c r="H111" s="5"/>
      <c r="I111" s="5"/>
      <c r="J111" s="5" t="s">
        <v>74</v>
      </c>
      <c r="K111" s="8">
        <v>26.035106658935547</v>
      </c>
      <c r="L111" s="5"/>
      <c r="M111" s="5">
        <f t="shared" si="5"/>
        <v>-4.0572910308837891</v>
      </c>
      <c r="N111" s="5">
        <f t="shared" si="4"/>
        <v>6.0066689714717028E-2</v>
      </c>
      <c r="O111" s="5"/>
      <c r="P111" s="5">
        <f>N111/N102</f>
        <v>3.4061111960242814</v>
      </c>
    </row>
    <row r="112" spans="1:16">
      <c r="A112" s="5"/>
      <c r="B112" s="5"/>
      <c r="C112" s="5" t="s">
        <v>67</v>
      </c>
      <c r="D112" s="8">
        <v>22.57598876953125</v>
      </c>
      <c r="E112" s="5"/>
      <c r="F112" s="5"/>
      <c r="G112" s="5"/>
      <c r="H112" s="5"/>
      <c r="I112" s="5"/>
      <c r="J112" s="5" t="s">
        <v>75</v>
      </c>
      <c r="K112" s="8">
        <v>26.846317291259766</v>
      </c>
      <c r="L112" s="5"/>
      <c r="M112" s="5">
        <f t="shared" si="5"/>
        <v>-4.2703285217285156</v>
      </c>
      <c r="N112" s="5">
        <f t="shared" si="4"/>
        <v>5.1820669982381891E-2</v>
      </c>
      <c r="O112" s="5"/>
      <c r="P112" s="5">
        <f>N112/N103</f>
        <v>3.4189783621749079</v>
      </c>
    </row>
    <row r="113" spans="1:16">
      <c r="A113" s="7" t="s">
        <v>179</v>
      </c>
      <c r="B113" s="5"/>
      <c r="C113" s="5" t="s">
        <v>81</v>
      </c>
      <c r="D113" s="8">
        <v>22.276790618896484</v>
      </c>
      <c r="E113" s="5"/>
      <c r="F113" s="5"/>
      <c r="G113" s="5"/>
      <c r="H113" s="7" t="s">
        <v>197</v>
      </c>
      <c r="I113" s="5"/>
      <c r="J113" s="5" t="s">
        <v>89</v>
      </c>
      <c r="K113" s="8">
        <v>26.269903182983398</v>
      </c>
      <c r="L113" s="5"/>
      <c r="M113" s="5">
        <f t="shared" si="5"/>
        <v>-3.9931125640869141</v>
      </c>
      <c r="N113" s="5">
        <f t="shared" si="4"/>
        <v>6.279908878191702E-2</v>
      </c>
      <c r="O113" s="5"/>
      <c r="P113" s="5">
        <f>N113/N102</f>
        <v>3.561053229603933</v>
      </c>
    </row>
    <row r="114" spans="1:16">
      <c r="A114" s="5"/>
      <c r="B114" s="5"/>
      <c r="C114" s="5" t="s">
        <v>82</v>
      </c>
      <c r="D114" s="8">
        <v>22.269222259521484</v>
      </c>
      <c r="E114" s="5"/>
      <c r="F114" s="5"/>
      <c r="G114" s="5"/>
      <c r="H114" s="5"/>
      <c r="I114" s="5"/>
      <c r="J114" s="5" t="s">
        <v>90</v>
      </c>
      <c r="K114" s="8">
        <v>26.158306121826172</v>
      </c>
      <c r="L114" s="5"/>
      <c r="M114" s="5">
        <f t="shared" si="5"/>
        <v>-3.8890838623046875</v>
      </c>
      <c r="N114" s="5">
        <f t="shared" si="4"/>
        <v>6.7494611486646899E-2</v>
      </c>
      <c r="O114" s="5"/>
      <c r="P114" s="5">
        <f>N114/N101</f>
        <v>4.8872936720053906</v>
      </c>
    </row>
    <row r="115" spans="1:16">
      <c r="A115" s="5"/>
      <c r="B115" s="5"/>
      <c r="C115" s="5" t="s">
        <v>83</v>
      </c>
      <c r="D115" s="8">
        <v>22.780241012573242</v>
      </c>
      <c r="E115" s="5"/>
      <c r="F115" s="5"/>
      <c r="G115" s="5"/>
      <c r="H115" s="5"/>
      <c r="I115" s="5"/>
      <c r="J115" s="5" t="s">
        <v>91</v>
      </c>
      <c r="K115" s="8">
        <v>26.343315124511719</v>
      </c>
      <c r="L115" s="5"/>
      <c r="M115" s="5">
        <f t="shared" si="5"/>
        <v>-3.5630741119384766</v>
      </c>
      <c r="N115" s="5">
        <f t="shared" si="4"/>
        <v>8.4607296011631347E-2</v>
      </c>
      <c r="O115" s="5"/>
      <c r="P115" s="5">
        <f>N115/N101</f>
        <v>6.1264254033811216</v>
      </c>
    </row>
    <row r="116" spans="1:16">
      <c r="A116" s="7" t="s">
        <v>181</v>
      </c>
      <c r="B116" s="5"/>
      <c r="C116" s="5" t="s">
        <v>97</v>
      </c>
      <c r="D116" s="8">
        <v>22.479633331298828</v>
      </c>
      <c r="E116" s="5"/>
      <c r="F116" s="5"/>
      <c r="G116" s="5"/>
      <c r="H116" s="7" t="s">
        <v>198</v>
      </c>
      <c r="I116" s="5"/>
      <c r="J116" s="5" t="s">
        <v>105</v>
      </c>
      <c r="K116" s="8">
        <v>25.716468811035156</v>
      </c>
      <c r="L116" s="5"/>
      <c r="M116" s="5">
        <f t="shared" si="5"/>
        <v>-3.2368354797363281</v>
      </c>
      <c r="N116" s="5">
        <f t="shared" si="4"/>
        <v>0.10607558353907358</v>
      </c>
      <c r="O116" s="5"/>
      <c r="P116" s="5">
        <f>N116/N102</f>
        <v>6.0150681589620474</v>
      </c>
    </row>
    <row r="117" spans="1:16">
      <c r="A117" s="5"/>
      <c r="B117" s="5"/>
      <c r="C117" s="5" t="s">
        <v>98</v>
      </c>
      <c r="D117" s="8">
        <v>22.726322174072266</v>
      </c>
      <c r="E117" s="5"/>
      <c r="F117" s="5"/>
      <c r="G117" s="5"/>
      <c r="H117" s="5"/>
      <c r="I117" s="5"/>
      <c r="J117" s="5" t="s">
        <v>106</v>
      </c>
      <c r="K117" s="8">
        <v>25.992258071899414</v>
      </c>
      <c r="L117" s="5"/>
      <c r="M117" s="5">
        <f t="shared" si="5"/>
        <v>-3.2659358978271484</v>
      </c>
      <c r="N117" s="5">
        <f t="shared" si="4"/>
        <v>0.10395738125360035</v>
      </c>
      <c r="O117" s="5"/>
      <c r="P117" s="5">
        <f>N117/N103</f>
        <v>6.8588082171702185</v>
      </c>
    </row>
    <row r="118" spans="1:16">
      <c r="A118" s="5"/>
      <c r="B118" s="5"/>
      <c r="C118" s="5" t="s">
        <v>99</v>
      </c>
      <c r="D118" s="8">
        <v>22.79536247253418</v>
      </c>
      <c r="E118" s="5"/>
      <c r="F118" s="5"/>
      <c r="G118" s="5"/>
      <c r="H118" s="5"/>
      <c r="I118" s="5"/>
      <c r="J118" s="5" t="s">
        <v>107</v>
      </c>
      <c r="K118" s="8">
        <v>26.63371467590332</v>
      </c>
      <c r="L118" s="5"/>
      <c r="M118" s="5">
        <f t="shared" si="5"/>
        <v>-3.8383522033691406</v>
      </c>
      <c r="N118" s="5">
        <f t="shared" si="4"/>
        <v>6.9910249627863838E-2</v>
      </c>
      <c r="O118" s="5"/>
      <c r="P118" s="5">
        <f>N118/N101</f>
        <v>5.0622103467055641</v>
      </c>
    </row>
    <row r="119" spans="1:16">
      <c r="A119" s="7" t="s">
        <v>183</v>
      </c>
      <c r="B119" s="5"/>
      <c r="C119" s="5" t="s">
        <v>113</v>
      </c>
      <c r="D119" s="8">
        <v>22.292182922363281</v>
      </c>
      <c r="E119" s="5"/>
      <c r="F119" s="5"/>
      <c r="G119" s="5"/>
      <c r="H119" s="7" t="s">
        <v>199</v>
      </c>
      <c r="I119" s="5"/>
      <c r="J119" s="5" t="s">
        <v>121</v>
      </c>
      <c r="K119" s="8">
        <v>25.773933410644531</v>
      </c>
      <c r="L119" s="5"/>
      <c r="M119" s="5">
        <f t="shared" si="5"/>
        <v>-3.48175048828125</v>
      </c>
      <c r="N119" s="5">
        <f t="shared" si="4"/>
        <v>8.9513526202578617E-2</v>
      </c>
      <c r="O119" s="5"/>
      <c r="P119" s="5">
        <f>N119/N101</f>
        <v>6.4816861751297257</v>
      </c>
    </row>
    <row r="120" spans="1:16">
      <c r="A120" s="5"/>
      <c r="B120" s="5"/>
      <c r="C120" s="5" t="s">
        <v>114</v>
      </c>
      <c r="D120" s="8">
        <v>23.019495010375977</v>
      </c>
      <c r="E120" s="5"/>
      <c r="F120" s="5"/>
      <c r="G120" s="5"/>
      <c r="H120" s="5"/>
      <c r="I120" s="5"/>
      <c r="J120" s="5" t="s">
        <v>122</v>
      </c>
      <c r="K120" s="8">
        <v>26.075223922729492</v>
      </c>
      <c r="L120" s="5"/>
      <c r="M120" s="5">
        <f t="shared" si="5"/>
        <v>-3.0557289123535156</v>
      </c>
      <c r="N120" s="5">
        <f t="shared" si="4"/>
        <v>0.12026352766445912</v>
      </c>
      <c r="O120" s="5"/>
      <c r="P120" s="5">
        <f>N120/N102</f>
        <v>6.8196025117549608</v>
      </c>
    </row>
    <row r="121" spans="1:16">
      <c r="A121" s="5"/>
      <c r="B121" s="5"/>
      <c r="C121" s="5" t="s">
        <v>115</v>
      </c>
      <c r="D121" s="8">
        <v>22.535917282104492</v>
      </c>
      <c r="E121" s="5"/>
      <c r="F121" s="5"/>
      <c r="G121" s="5"/>
      <c r="H121" s="5"/>
      <c r="I121" s="5"/>
      <c r="J121" s="5" t="s">
        <v>123</v>
      </c>
      <c r="K121" s="8">
        <v>25.994026184082031</v>
      </c>
      <c r="L121" s="5"/>
      <c r="M121" s="5">
        <f t="shared" si="5"/>
        <v>-3.4581089019775391</v>
      </c>
      <c r="N121" s="5">
        <f t="shared" si="4"/>
        <v>9.0992477977018801E-2</v>
      </c>
      <c r="O121" s="5"/>
      <c r="P121" s="5">
        <f>N121/N103</f>
        <v>6.0034212878736044</v>
      </c>
    </row>
    <row r="122" spans="1:16">
      <c r="A122" s="7" t="s">
        <v>185</v>
      </c>
      <c r="B122" s="5"/>
      <c r="C122" s="5" t="s">
        <v>186</v>
      </c>
      <c r="D122" s="8">
        <v>22.360067367553711</v>
      </c>
      <c r="E122" s="5"/>
      <c r="F122" s="5"/>
      <c r="G122" s="5"/>
      <c r="H122" s="7" t="s">
        <v>200</v>
      </c>
      <c r="I122" s="5"/>
      <c r="J122" s="5" t="s">
        <v>201</v>
      </c>
      <c r="K122" s="8">
        <v>25.906845092773438</v>
      </c>
      <c r="L122" s="5"/>
      <c r="M122" s="5">
        <f t="shared" si="5"/>
        <v>-3.5467777252197266</v>
      </c>
      <c r="N122" s="5">
        <f t="shared" si="4"/>
        <v>8.5568420755472621E-2</v>
      </c>
      <c r="O122" s="5"/>
      <c r="P122" s="5">
        <f>N122/N103</f>
        <v>5.6455576345868019</v>
      </c>
    </row>
    <row r="123" spans="1:16">
      <c r="A123" s="5"/>
      <c r="B123" s="5"/>
      <c r="C123" s="5" t="s">
        <v>189</v>
      </c>
      <c r="D123" s="8">
        <v>23.129510879516602</v>
      </c>
      <c r="E123" s="5"/>
      <c r="F123" s="5"/>
      <c r="G123" s="5"/>
      <c r="H123" s="5"/>
      <c r="I123" s="5"/>
      <c r="J123" s="5" t="s">
        <v>202</v>
      </c>
      <c r="K123" s="8">
        <v>26.174259185791016</v>
      </c>
      <c r="L123" s="5"/>
      <c r="M123" s="5">
        <f t="shared" si="5"/>
        <v>-3.0447483062744141</v>
      </c>
      <c r="N123" s="5">
        <f t="shared" si="4"/>
        <v>0.12118236684501442</v>
      </c>
      <c r="O123" s="5"/>
      <c r="P123" s="5">
        <f>N123/N102</f>
        <v>6.8717057396021977</v>
      </c>
    </row>
    <row r="124" spans="1:16">
      <c r="A124" s="5"/>
      <c r="B124" s="5"/>
      <c r="C124" s="5" t="s">
        <v>191</v>
      </c>
      <c r="D124" s="8">
        <v>22.337577819824219</v>
      </c>
      <c r="E124" s="5"/>
      <c r="F124" s="5"/>
      <c r="G124" s="5"/>
      <c r="H124" s="5"/>
      <c r="I124" s="5"/>
      <c r="J124" s="5" t="s">
        <v>203</v>
      </c>
      <c r="K124" s="8">
        <v>26.124423980712891</v>
      </c>
      <c r="L124" s="5"/>
      <c r="M124" s="5">
        <f t="shared" si="5"/>
        <v>-3.7868461608886719</v>
      </c>
      <c r="N124" s="5">
        <f t="shared" si="4"/>
        <v>7.2451222283918926E-2</v>
      </c>
      <c r="O124" s="5"/>
      <c r="P124" s="5">
        <f>N124/N101</f>
        <v>5.2462025100671328</v>
      </c>
    </row>
    <row r="125" spans="1:16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</row>
    <row r="126" spans="1:1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</row>
    <row r="127" spans="1:16">
      <c r="A127" s="7" t="s">
        <v>172</v>
      </c>
      <c r="B127" s="5"/>
      <c r="C127" s="5" t="s">
        <v>17</v>
      </c>
      <c r="D127" s="8">
        <v>22.536827087402344</v>
      </c>
      <c r="E127" s="5"/>
      <c r="F127" s="5"/>
      <c r="G127" s="5"/>
      <c r="H127" s="7" t="s">
        <v>204</v>
      </c>
      <c r="I127" s="5"/>
      <c r="J127" s="5" t="s">
        <v>41</v>
      </c>
      <c r="K127" s="8">
        <v>21.107192993164063</v>
      </c>
      <c r="L127" s="5"/>
      <c r="M127" s="5">
        <f t="shared" si="5"/>
        <v>1.4296340942382813</v>
      </c>
      <c r="N127" s="5">
        <f t="shared" si="4"/>
        <v>2.6937838519863369</v>
      </c>
      <c r="O127" s="5"/>
      <c r="P127" s="5">
        <v>1</v>
      </c>
    </row>
    <row r="128" spans="1:16">
      <c r="A128" s="5"/>
      <c r="B128" s="5"/>
      <c r="C128" s="5" t="s">
        <v>20</v>
      </c>
      <c r="D128" s="8">
        <v>23.297601699829102</v>
      </c>
      <c r="E128" s="5"/>
      <c r="F128" s="5"/>
      <c r="G128" s="5"/>
      <c r="H128" s="5"/>
      <c r="I128" s="5"/>
      <c r="J128" s="5" t="s">
        <v>44</v>
      </c>
      <c r="K128" s="8">
        <v>21.323816299438477</v>
      </c>
      <c r="L128" s="5"/>
      <c r="M128" s="5">
        <f t="shared" si="5"/>
        <v>1.973785400390625</v>
      </c>
      <c r="N128" s="5">
        <f t="shared" si="4"/>
        <v>3.9279740549344235</v>
      </c>
      <c r="O128" s="5"/>
      <c r="P128" s="5">
        <v>1</v>
      </c>
    </row>
    <row r="129" spans="1:16">
      <c r="A129" s="5"/>
      <c r="B129" s="5"/>
      <c r="C129" s="5" t="s">
        <v>22</v>
      </c>
      <c r="D129" s="8">
        <v>22.928890228271484</v>
      </c>
      <c r="E129" s="5"/>
      <c r="F129" s="5"/>
      <c r="G129" s="5"/>
      <c r="H129" s="5"/>
      <c r="I129" s="5"/>
      <c r="J129" s="5" t="s">
        <v>46</v>
      </c>
      <c r="K129" s="8">
        <v>21.24504280090332</v>
      </c>
      <c r="L129" s="5"/>
      <c r="M129" s="5">
        <f t="shared" si="5"/>
        <v>1.6838474273681641</v>
      </c>
      <c r="N129" s="5">
        <f t="shared" si="4"/>
        <v>3.2128361946388688</v>
      </c>
      <c r="O129" s="5"/>
      <c r="P129" s="5">
        <v>1</v>
      </c>
    </row>
    <row r="130" spans="1:16">
      <c r="A130" s="7" t="s">
        <v>174</v>
      </c>
      <c r="B130" s="5"/>
      <c r="C130" s="5" t="s">
        <v>19</v>
      </c>
      <c r="D130" s="8">
        <v>22.134519577026367</v>
      </c>
      <c r="E130" s="5"/>
      <c r="F130" s="5"/>
      <c r="G130" s="5"/>
      <c r="H130" s="7" t="s">
        <v>205</v>
      </c>
      <c r="I130" s="5"/>
      <c r="J130" s="5" t="s">
        <v>43</v>
      </c>
      <c r="K130" s="8">
        <v>17.66029167175293</v>
      </c>
      <c r="L130" s="5"/>
      <c r="M130" s="5">
        <f t="shared" si="5"/>
        <v>4.4742279052734375</v>
      </c>
      <c r="N130" s="5">
        <f t="shared" si="4"/>
        <v>22.226793103606983</v>
      </c>
      <c r="O130" s="5"/>
      <c r="P130" s="5">
        <f>N130/N128</f>
        <v>5.658589591671336</v>
      </c>
    </row>
    <row r="131" spans="1:16">
      <c r="A131" s="5"/>
      <c r="B131" s="5"/>
      <c r="C131" s="5" t="s">
        <v>21</v>
      </c>
      <c r="D131" s="8">
        <v>21.980663299560547</v>
      </c>
      <c r="E131" s="5"/>
      <c r="F131" s="5"/>
      <c r="G131" s="5"/>
      <c r="H131" s="5"/>
      <c r="I131" s="5"/>
      <c r="J131" s="5" t="s">
        <v>45</v>
      </c>
      <c r="K131" s="8">
        <v>17.824649810791016</v>
      </c>
      <c r="L131" s="5"/>
      <c r="M131" s="5">
        <f t="shared" si="5"/>
        <v>4.1560134887695313</v>
      </c>
      <c r="N131" s="5">
        <f t="shared" si="4"/>
        <v>17.82726509195636</v>
      </c>
      <c r="O131" s="5"/>
      <c r="P131" s="5">
        <f>N131/N129</f>
        <v>5.5487625300362353</v>
      </c>
    </row>
    <row r="132" spans="1:16">
      <c r="A132" s="5"/>
      <c r="B132" s="5"/>
      <c r="C132" s="5" t="s">
        <v>23</v>
      </c>
      <c r="D132" s="8">
        <v>21.948312759399414</v>
      </c>
      <c r="E132" s="5"/>
      <c r="F132" s="5"/>
      <c r="G132" s="5"/>
      <c r="H132" s="5"/>
      <c r="I132" s="5"/>
      <c r="J132" s="5" t="s">
        <v>47</v>
      </c>
      <c r="K132" s="8">
        <v>17.855110168457031</v>
      </c>
      <c r="L132" s="5"/>
      <c r="M132" s="5">
        <f t="shared" si="5"/>
        <v>4.0932025909423828</v>
      </c>
      <c r="N132" s="5">
        <f t="shared" si="4"/>
        <v>17.067769072317969</v>
      </c>
      <c r="O132" s="5"/>
      <c r="P132" s="5">
        <f>N132/N127</f>
        <v>6.3359831412355421</v>
      </c>
    </row>
    <row r="133" spans="1:16">
      <c r="A133" s="7" t="s">
        <v>24</v>
      </c>
      <c r="B133" s="5"/>
      <c r="C133" s="5" t="s">
        <v>49</v>
      </c>
      <c r="D133" s="8">
        <v>21.396976470947266</v>
      </c>
      <c r="E133" s="5"/>
      <c r="F133" s="5"/>
      <c r="G133" s="5"/>
      <c r="H133" s="7" t="s">
        <v>206</v>
      </c>
      <c r="I133" s="5"/>
      <c r="J133" s="5" t="s">
        <v>61</v>
      </c>
      <c r="K133" s="8">
        <v>17.826871871948242</v>
      </c>
      <c r="L133" s="5"/>
      <c r="M133" s="5">
        <f t="shared" si="5"/>
        <v>3.5701045989990234</v>
      </c>
      <c r="N133" s="5">
        <f t="shared" si="4"/>
        <v>11.877049649623835</v>
      </c>
      <c r="O133" s="5"/>
      <c r="P133" s="5">
        <f>N133/N129</f>
        <v>3.6967492054038087</v>
      </c>
    </row>
    <row r="134" spans="1:16">
      <c r="A134" s="5"/>
      <c r="B134" s="5"/>
      <c r="C134" s="5" t="s">
        <v>50</v>
      </c>
      <c r="D134" s="8">
        <v>22.123929977416992</v>
      </c>
      <c r="E134" s="5"/>
      <c r="F134" s="5"/>
      <c r="G134" s="5"/>
      <c r="H134" s="5"/>
      <c r="I134" s="5"/>
      <c r="J134" s="5" t="s">
        <v>62</v>
      </c>
      <c r="K134" s="8">
        <v>18.002138137817383</v>
      </c>
      <c r="L134" s="5"/>
      <c r="M134" s="5">
        <f t="shared" si="5"/>
        <v>4.1217918395996094</v>
      </c>
      <c r="N134" s="5">
        <f t="shared" si="4"/>
        <v>17.409366961160558</v>
      </c>
      <c r="O134" s="5"/>
      <c r="P134" s="5">
        <f>N134/N128</f>
        <v>4.4321491735136229</v>
      </c>
    </row>
    <row r="135" spans="1:16">
      <c r="A135" s="5"/>
      <c r="B135" s="5"/>
      <c r="C135" s="5" t="s">
        <v>51</v>
      </c>
      <c r="D135" s="8">
        <v>21.596681594848633</v>
      </c>
      <c r="E135" s="5"/>
      <c r="F135" s="5"/>
      <c r="G135" s="5"/>
      <c r="H135" s="5"/>
      <c r="I135" s="5"/>
      <c r="J135" s="5" t="s">
        <v>63</v>
      </c>
      <c r="K135" s="8">
        <v>18.048236846923828</v>
      </c>
      <c r="L135" s="5"/>
      <c r="M135" s="5">
        <f t="shared" si="5"/>
        <v>3.5484447479248047</v>
      </c>
      <c r="N135" s="5">
        <f t="shared" si="4"/>
        <v>11.700065878124894</v>
      </c>
      <c r="O135" s="5"/>
      <c r="P135" s="5">
        <f>N135/N127</f>
        <v>4.3433573445388065</v>
      </c>
    </row>
    <row r="136" spans="1:16">
      <c r="A136" s="7" t="s">
        <v>177</v>
      </c>
      <c r="B136" s="5"/>
      <c r="C136" s="5" t="s">
        <v>65</v>
      </c>
      <c r="D136" s="8">
        <v>22.140043258666992</v>
      </c>
      <c r="E136" s="5"/>
      <c r="F136" s="5"/>
      <c r="G136" s="5"/>
      <c r="H136" s="7" t="s">
        <v>207</v>
      </c>
      <c r="I136" s="5"/>
      <c r="J136" s="5" t="s">
        <v>77</v>
      </c>
      <c r="K136" s="8">
        <v>18.025749206542969</v>
      </c>
      <c r="L136" s="5"/>
      <c r="M136" s="5">
        <f t="shared" si="5"/>
        <v>4.1142940521240234</v>
      </c>
      <c r="N136" s="5">
        <f t="shared" si="4"/>
        <v>17.31912396079494</v>
      </c>
      <c r="O136" s="5"/>
      <c r="P136" s="5">
        <f>N136/N129</f>
        <v>5.3906028541681241</v>
      </c>
    </row>
    <row r="137" spans="1:16">
      <c r="A137" s="5"/>
      <c r="B137" s="5"/>
      <c r="C137" s="5" t="s">
        <v>66</v>
      </c>
      <c r="D137" s="8">
        <v>21.977815628051758</v>
      </c>
      <c r="E137" s="5"/>
      <c r="F137" s="5"/>
      <c r="G137" s="5"/>
      <c r="H137" s="5"/>
      <c r="I137" s="5"/>
      <c r="J137" s="5" t="s">
        <v>78</v>
      </c>
      <c r="K137" s="8">
        <v>18.08360481262207</v>
      </c>
      <c r="L137" s="5"/>
      <c r="M137" s="5">
        <f t="shared" si="5"/>
        <v>3.8942108154296875</v>
      </c>
      <c r="N137" s="5">
        <f t="shared" si="4"/>
        <v>14.868743341061577</v>
      </c>
      <c r="O137" s="5"/>
      <c r="P137" s="5">
        <f>N137/N127</f>
        <v>5.5196497410501939</v>
      </c>
    </row>
    <row r="138" spans="1:16">
      <c r="A138" s="5"/>
      <c r="B138" s="5"/>
      <c r="C138" s="5" t="s">
        <v>67</v>
      </c>
      <c r="D138" s="8">
        <v>22.57598876953125</v>
      </c>
      <c r="E138" s="5"/>
      <c r="F138" s="5"/>
      <c r="G138" s="5"/>
      <c r="H138" s="5"/>
      <c r="I138" s="5"/>
      <c r="J138" s="5" t="s">
        <v>79</v>
      </c>
      <c r="K138" s="8">
        <v>18.068489074707031</v>
      </c>
      <c r="L138" s="5"/>
      <c r="M138" s="5">
        <f t="shared" si="5"/>
        <v>4.5074996948242188</v>
      </c>
      <c r="N138" s="5">
        <f t="shared" si="4"/>
        <v>22.745349452776122</v>
      </c>
      <c r="O138" s="5"/>
      <c r="P138" s="5">
        <f>N138/N128</f>
        <v>5.7906058275010297</v>
      </c>
    </row>
    <row r="139" spans="1:16">
      <c r="A139" s="7" t="s">
        <v>179</v>
      </c>
      <c r="B139" s="5"/>
      <c r="C139" s="5" t="s">
        <v>81</v>
      </c>
      <c r="D139" s="8">
        <v>22.276790618896484</v>
      </c>
      <c r="E139" s="5"/>
      <c r="F139" s="5"/>
      <c r="G139" s="5"/>
      <c r="H139" s="7" t="s">
        <v>208</v>
      </c>
      <c r="I139" s="5"/>
      <c r="J139" s="5" t="s">
        <v>93</v>
      </c>
      <c r="K139" s="8">
        <v>15.998178482055664</v>
      </c>
      <c r="L139" s="5"/>
      <c r="M139" s="5">
        <f t="shared" si="5"/>
        <v>6.2786121368408203</v>
      </c>
      <c r="N139" s="5">
        <f t="shared" si="4"/>
        <v>77.633753506137197</v>
      </c>
      <c r="O139" s="5"/>
      <c r="P139" s="5">
        <f>N139/N129</f>
        <v>24.163620179479281</v>
      </c>
    </row>
    <row r="140" spans="1:16">
      <c r="A140" s="5"/>
      <c r="B140" s="5"/>
      <c r="C140" s="5" t="s">
        <v>82</v>
      </c>
      <c r="D140" s="8">
        <v>22.269222259521484</v>
      </c>
      <c r="E140" s="5"/>
      <c r="F140" s="5"/>
      <c r="G140" s="5"/>
      <c r="H140" s="5"/>
      <c r="I140" s="5"/>
      <c r="J140" s="5" t="s">
        <v>94</v>
      </c>
      <c r="K140" s="8">
        <v>16.142313003540039</v>
      </c>
      <c r="L140" s="5"/>
      <c r="M140" s="5">
        <f t="shared" si="5"/>
        <v>6.1269092559814453</v>
      </c>
      <c r="N140" s="5">
        <f t="shared" si="4"/>
        <v>69.884919100702689</v>
      </c>
      <c r="O140" s="5"/>
      <c r="P140" s="5">
        <f>N140/N127</f>
        <v>25.943031416262702</v>
      </c>
    </row>
    <row r="141" spans="1:16">
      <c r="A141" s="5"/>
      <c r="B141" s="5"/>
      <c r="C141" s="5" t="s">
        <v>83</v>
      </c>
      <c r="D141" s="8">
        <v>22.780241012573242</v>
      </c>
      <c r="E141" s="5"/>
      <c r="F141" s="5"/>
      <c r="G141" s="5"/>
      <c r="H141" s="5"/>
      <c r="I141" s="5"/>
      <c r="J141" s="5" t="s">
        <v>95</v>
      </c>
      <c r="K141" s="8">
        <v>16.079982757568359</v>
      </c>
      <c r="L141" s="5"/>
      <c r="M141" s="5">
        <f t="shared" si="5"/>
        <v>6.7002582550048828</v>
      </c>
      <c r="N141" s="5">
        <f t="shared" ref="N141:N150" si="6">POWER(2,M141)</f>
        <v>103.98691963387688</v>
      </c>
      <c r="O141" s="5"/>
      <c r="P141" s="5">
        <f>N141/N128</f>
        <v>26.473423240473242</v>
      </c>
    </row>
    <row r="142" spans="1:16">
      <c r="A142" s="7" t="s">
        <v>181</v>
      </c>
      <c r="B142" s="5"/>
      <c r="C142" s="5" t="s">
        <v>97</v>
      </c>
      <c r="D142" s="8">
        <v>22.479633331298828</v>
      </c>
      <c r="E142" s="5"/>
      <c r="F142" s="5"/>
      <c r="G142" s="5"/>
      <c r="H142" s="7" t="s">
        <v>209</v>
      </c>
      <c r="I142" s="5"/>
      <c r="J142" s="5" t="s">
        <v>109</v>
      </c>
      <c r="K142" s="8">
        <v>15.995641708374023</v>
      </c>
      <c r="L142" s="5"/>
      <c r="M142" s="5">
        <f t="shared" si="5"/>
        <v>6.4839916229248047</v>
      </c>
      <c r="N142" s="5">
        <f t="shared" si="6"/>
        <v>89.510909544534002</v>
      </c>
      <c r="O142" s="5"/>
      <c r="P142" s="5">
        <f>N142/N127</f>
        <v>33.22869037117831</v>
      </c>
    </row>
    <row r="143" spans="1:16">
      <c r="A143" s="5"/>
      <c r="B143" s="5"/>
      <c r="C143" s="5" t="s">
        <v>98</v>
      </c>
      <c r="D143" s="8">
        <v>22.726322174072266</v>
      </c>
      <c r="E143" s="5"/>
      <c r="F143" s="5"/>
      <c r="G143" s="5"/>
      <c r="H143" s="5"/>
      <c r="I143" s="5"/>
      <c r="J143" s="5" t="s">
        <v>110</v>
      </c>
      <c r="K143" s="8">
        <v>16.126064300537109</v>
      </c>
      <c r="L143" s="5"/>
      <c r="M143" s="5">
        <f t="shared" ref="M143:M150" si="7">D143-K143</f>
        <v>6.6002578735351563</v>
      </c>
      <c r="N143" s="5">
        <f t="shared" si="6"/>
        <v>97.023201052333107</v>
      </c>
      <c r="O143" s="5"/>
      <c r="P143" s="5">
        <f>N143/N128</f>
        <v>24.700570751084783</v>
      </c>
    </row>
    <row r="144" spans="1:16">
      <c r="A144" s="5"/>
      <c r="B144" s="5"/>
      <c r="C144" s="5" t="s">
        <v>99</v>
      </c>
      <c r="D144" s="8">
        <v>22.79536247253418</v>
      </c>
      <c r="E144" s="5"/>
      <c r="F144" s="5"/>
      <c r="G144" s="5"/>
      <c r="H144" s="5"/>
      <c r="I144" s="5"/>
      <c r="J144" s="5" t="s">
        <v>111</v>
      </c>
      <c r="K144" s="8">
        <v>16.215934753417969</v>
      </c>
      <c r="L144" s="5"/>
      <c r="M144" s="5">
        <f t="shared" si="7"/>
        <v>6.5794277191162109</v>
      </c>
      <c r="N144" s="5">
        <f t="shared" si="6"/>
        <v>95.632409413083309</v>
      </c>
      <c r="O144" s="5"/>
      <c r="P144" s="5">
        <f>N144/N129</f>
        <v>29.765728353241688</v>
      </c>
    </row>
    <row r="145" spans="1:16">
      <c r="A145" s="7" t="s">
        <v>183</v>
      </c>
      <c r="B145" s="5"/>
      <c r="C145" s="5" t="s">
        <v>113</v>
      </c>
      <c r="D145" s="8">
        <v>22.292182922363281</v>
      </c>
      <c r="E145" s="5"/>
      <c r="F145" s="5"/>
      <c r="G145" s="5"/>
      <c r="H145" s="7" t="s">
        <v>210</v>
      </c>
      <c r="I145" s="5"/>
      <c r="J145" s="5" t="s">
        <v>125</v>
      </c>
      <c r="K145" s="8">
        <v>16.168048858642578</v>
      </c>
      <c r="L145" s="5"/>
      <c r="M145" s="5">
        <f t="shared" si="7"/>
        <v>6.1241340637207031</v>
      </c>
      <c r="N145" s="5">
        <f t="shared" si="6"/>
        <v>69.750616518625819</v>
      </c>
      <c r="O145" s="5"/>
      <c r="P145" s="5">
        <f>N145/N127</f>
        <v>25.893174935766748</v>
      </c>
    </row>
    <row r="146" spans="1:16">
      <c r="A146" s="5"/>
      <c r="B146" s="5"/>
      <c r="C146" s="5" t="s">
        <v>114</v>
      </c>
      <c r="D146" s="8">
        <v>23.019495010375977</v>
      </c>
      <c r="E146" s="5"/>
      <c r="F146" s="5"/>
      <c r="G146" s="5"/>
      <c r="H146" s="5"/>
      <c r="I146" s="5"/>
      <c r="J146" s="5" t="s">
        <v>126</v>
      </c>
      <c r="K146" s="8">
        <v>16.275932312011719</v>
      </c>
      <c r="L146" s="5"/>
      <c r="M146" s="5">
        <f t="shared" si="7"/>
        <v>6.7435626983642578</v>
      </c>
      <c r="N146" s="5">
        <f t="shared" si="6"/>
        <v>107.15554508963066</v>
      </c>
      <c r="O146" s="5"/>
      <c r="P146" s="5">
        <f>N146/N128</f>
        <v>27.280105110424309</v>
      </c>
    </row>
    <row r="147" spans="1:16">
      <c r="A147" s="5"/>
      <c r="B147" s="5"/>
      <c r="C147" s="5" t="s">
        <v>115</v>
      </c>
      <c r="D147" s="8">
        <v>22.535917282104492</v>
      </c>
      <c r="E147" s="5"/>
      <c r="F147" s="5"/>
      <c r="G147" s="5"/>
      <c r="H147" s="5"/>
      <c r="I147" s="5"/>
      <c r="J147" s="5" t="s">
        <v>127</v>
      </c>
      <c r="K147" s="8">
        <v>16.21295166015625</v>
      </c>
      <c r="L147" s="5"/>
      <c r="M147" s="5">
        <f t="shared" si="7"/>
        <v>6.3229656219482422</v>
      </c>
      <c r="N147" s="5">
        <f t="shared" si="6"/>
        <v>80.057553409104628</v>
      </c>
      <c r="O147" s="5"/>
      <c r="P147" s="5">
        <f>N147/N129</f>
        <v>24.918031470976786</v>
      </c>
    </row>
    <row r="148" spans="1:16">
      <c r="A148" s="7" t="s">
        <v>185</v>
      </c>
      <c r="B148" s="5"/>
      <c r="C148" s="5" t="s">
        <v>186</v>
      </c>
      <c r="D148" s="8">
        <v>22.360067367553711</v>
      </c>
      <c r="E148" s="5"/>
      <c r="F148" s="5"/>
      <c r="G148" s="5"/>
      <c r="H148" s="7" t="s">
        <v>211</v>
      </c>
      <c r="I148" s="5"/>
      <c r="J148" s="5" t="s">
        <v>212</v>
      </c>
      <c r="K148" s="8">
        <v>16.281814575195313</v>
      </c>
      <c r="L148" s="5"/>
      <c r="M148" s="5">
        <f t="shared" si="7"/>
        <v>6.0782527923583984</v>
      </c>
      <c r="N148" s="5">
        <f t="shared" si="6"/>
        <v>67.56727618588306</v>
      </c>
      <c r="O148" s="5"/>
      <c r="P148" s="5">
        <f>N148/N127</f>
        <v>25.082664348166034</v>
      </c>
    </row>
    <row r="149" spans="1:16">
      <c r="A149" s="5"/>
      <c r="B149" s="5"/>
      <c r="C149" s="5" t="s">
        <v>189</v>
      </c>
      <c r="D149" s="8">
        <v>23.129510879516602</v>
      </c>
      <c r="E149" s="5"/>
      <c r="F149" s="5"/>
      <c r="G149" s="5"/>
      <c r="H149" s="5"/>
      <c r="I149" s="5"/>
      <c r="J149" s="5" t="s">
        <v>213</v>
      </c>
      <c r="K149" s="8">
        <v>16.235292434692383</v>
      </c>
      <c r="L149" s="5"/>
      <c r="M149" s="5">
        <f t="shared" si="7"/>
        <v>6.8942184448242188</v>
      </c>
      <c r="N149" s="5">
        <f t="shared" si="6"/>
        <v>118.95057577236322</v>
      </c>
      <c r="O149" s="5"/>
      <c r="P149" s="5">
        <f>N149/N128</f>
        <v>30.282933163200099</v>
      </c>
    </row>
    <row r="150" spans="1:16">
      <c r="A150" s="5"/>
      <c r="B150" s="5"/>
      <c r="C150" s="5" t="s">
        <v>191</v>
      </c>
      <c r="D150" s="8">
        <v>22.337577819824219</v>
      </c>
      <c r="E150" s="5"/>
      <c r="F150" s="5"/>
      <c r="G150" s="5"/>
      <c r="H150" s="5"/>
      <c r="I150" s="5"/>
      <c r="J150" s="5" t="s">
        <v>214</v>
      </c>
      <c r="K150" s="8">
        <v>16.157922744750977</v>
      </c>
      <c r="L150" s="5"/>
      <c r="M150" s="5">
        <f t="shared" si="7"/>
        <v>6.1796550750732422</v>
      </c>
      <c r="N150" s="5">
        <f t="shared" si="6"/>
        <v>72.487236067506686</v>
      </c>
      <c r="O150" s="5"/>
      <c r="P150" s="5">
        <f>N150/N129</f>
        <v>22.561759042824292</v>
      </c>
    </row>
    <row r="153" spans="1:16">
      <c r="E153" s="5"/>
      <c r="F153" s="5"/>
      <c r="G153" s="5"/>
      <c r="H153" s="14"/>
      <c r="I153" s="15"/>
      <c r="J153" s="15"/>
    </row>
    <row r="154" spans="1:16">
      <c r="E154" s="7"/>
      <c r="F154" s="5"/>
      <c r="G154" s="5"/>
      <c r="H154" s="5"/>
      <c r="I154" s="5"/>
      <c r="J154" s="5"/>
    </row>
    <row r="155" spans="1:16">
      <c r="E155" s="7"/>
      <c r="F155" s="5"/>
      <c r="G155" s="5"/>
      <c r="H155" s="5"/>
      <c r="I155" s="5"/>
      <c r="J155" s="5"/>
    </row>
    <row r="156" spans="1:16">
      <c r="E156" s="7"/>
      <c r="F156" s="5"/>
      <c r="G156" s="5"/>
      <c r="H156" s="5"/>
      <c r="I156" s="5"/>
      <c r="J156" s="5"/>
    </row>
    <row r="157" spans="1:16">
      <c r="E157" s="7"/>
      <c r="F157" s="5"/>
      <c r="G157" s="5"/>
      <c r="H157" s="5"/>
      <c r="I157" s="5"/>
      <c r="J157" s="5"/>
    </row>
    <row r="158" spans="1:16">
      <c r="E158" s="7"/>
      <c r="F158" s="5"/>
      <c r="G158" s="5"/>
      <c r="H158" s="5"/>
      <c r="I158" s="5"/>
      <c r="J158" s="5"/>
    </row>
    <row r="159" spans="1:16">
      <c r="E159" s="7"/>
      <c r="F159" s="5"/>
      <c r="G159" s="5"/>
      <c r="H159" s="5"/>
      <c r="I159" s="5"/>
      <c r="J159" s="5"/>
    </row>
    <row r="160" spans="1:16">
      <c r="E160" s="7"/>
      <c r="F160" s="5"/>
      <c r="G160" s="5"/>
      <c r="H160" s="5"/>
      <c r="I160" s="5"/>
      <c r="J160" s="5"/>
    </row>
    <row r="161" spans="5:10">
      <c r="E161" s="7"/>
      <c r="F161" s="5"/>
      <c r="G161" s="5"/>
      <c r="H161" s="5"/>
      <c r="I161" s="5"/>
      <c r="J161" s="5"/>
    </row>
    <row r="162" spans="5:10">
      <c r="E162" s="5"/>
      <c r="F162" s="5"/>
      <c r="G162" s="5"/>
      <c r="H162" s="5"/>
      <c r="I162" s="5"/>
      <c r="J162" s="5"/>
    </row>
    <row r="163" spans="5:10">
      <c r="E163" s="5"/>
      <c r="F163" s="5"/>
      <c r="G163" s="5"/>
      <c r="H163" s="5"/>
      <c r="I163" s="5"/>
      <c r="J163" s="5"/>
    </row>
    <row r="164" spans="5:10">
      <c r="E164" s="5"/>
      <c r="F164" s="5"/>
      <c r="G164" s="5"/>
      <c r="H164" s="14"/>
      <c r="I164" s="15"/>
      <c r="J164" s="15"/>
    </row>
    <row r="165" spans="5:10">
      <c r="E165" s="7"/>
      <c r="F165" s="5"/>
      <c r="G165" s="5"/>
      <c r="H165" s="5"/>
      <c r="I165" s="5"/>
      <c r="J165" s="5"/>
    </row>
    <row r="166" spans="5:10">
      <c r="E166" s="7"/>
      <c r="F166" s="5"/>
      <c r="G166" s="5"/>
      <c r="H166" s="5"/>
      <c r="I166" s="5"/>
      <c r="J166" s="5"/>
    </row>
    <row r="167" spans="5:10">
      <c r="E167" s="7"/>
      <c r="F167" s="5"/>
      <c r="G167" s="5"/>
      <c r="H167" s="5"/>
      <c r="I167" s="5"/>
      <c r="J167" s="5"/>
    </row>
    <row r="168" spans="5:10">
      <c r="E168" s="7"/>
      <c r="F168" s="5"/>
      <c r="G168" s="5"/>
      <c r="H168" s="5"/>
      <c r="I168" s="5"/>
      <c r="J168" s="5"/>
    </row>
    <row r="169" spans="5:10">
      <c r="E169" s="7"/>
      <c r="F169" s="5"/>
      <c r="G169" s="5"/>
    </row>
    <row r="170" spans="5:10">
      <c r="E170" s="7"/>
      <c r="F170" s="5"/>
      <c r="G170" s="5"/>
      <c r="I170" s="5"/>
      <c r="J170" s="5"/>
    </row>
    <row r="171" spans="5:10">
      <c r="E171" s="7"/>
      <c r="F171" s="5"/>
      <c r="G171" s="5"/>
      <c r="H171" s="5"/>
      <c r="I171" s="5"/>
      <c r="J171" s="5"/>
    </row>
    <row r="172" spans="5:10">
      <c r="E172" s="7"/>
      <c r="F172" s="5"/>
      <c r="G172" s="5"/>
      <c r="H172" s="5"/>
      <c r="I172" s="5"/>
      <c r="J172" s="5"/>
    </row>
    <row r="173" spans="5:10">
      <c r="E173" s="5"/>
      <c r="F173" s="5"/>
      <c r="G173" s="5"/>
      <c r="H173" s="5"/>
      <c r="I173" s="5"/>
      <c r="J173" s="5"/>
    </row>
    <row r="174" spans="5:10">
      <c r="E174" s="5"/>
      <c r="F174" s="5"/>
      <c r="G174" s="5"/>
      <c r="H174" s="14"/>
      <c r="I174" s="15"/>
      <c r="J174" s="15"/>
    </row>
    <row r="175" spans="5:10">
      <c r="E175" s="7"/>
      <c r="F175" s="5"/>
      <c r="G175" s="5"/>
      <c r="H175" s="5"/>
      <c r="I175" s="5"/>
      <c r="J175" s="5"/>
    </row>
    <row r="176" spans="5:10">
      <c r="E176" s="7"/>
      <c r="F176" s="5"/>
      <c r="G176" s="5"/>
      <c r="H176" s="5"/>
      <c r="I176" s="5"/>
      <c r="J176" s="5"/>
    </row>
    <row r="177" spans="5:10">
      <c r="E177" s="7"/>
      <c r="F177" s="5"/>
      <c r="G177" s="5"/>
      <c r="H177" s="5"/>
      <c r="I177" s="5"/>
      <c r="J177" s="5"/>
    </row>
    <row r="178" spans="5:10">
      <c r="E178" s="7"/>
      <c r="F178" s="5"/>
      <c r="G178" s="5"/>
      <c r="H178" s="5"/>
      <c r="I178" s="5"/>
      <c r="J178" s="5"/>
    </row>
    <row r="179" spans="5:10">
      <c r="E179" s="7"/>
      <c r="F179" s="5"/>
      <c r="G179" s="5"/>
      <c r="H179" s="5"/>
      <c r="I179" s="5"/>
      <c r="J179" s="5"/>
    </row>
    <row r="180" spans="5:10">
      <c r="E180" s="7"/>
      <c r="F180" s="5"/>
      <c r="G180" s="5"/>
      <c r="H180" s="5"/>
      <c r="I180" s="5"/>
      <c r="J180" s="5"/>
    </row>
    <row r="181" spans="5:10">
      <c r="E181" s="7"/>
      <c r="F181" s="5"/>
      <c r="G181" s="5"/>
      <c r="H181" s="5"/>
      <c r="I181" s="5"/>
      <c r="J181" s="5"/>
    </row>
    <row r="182" spans="5:10">
      <c r="E182" s="7"/>
      <c r="F182" s="5"/>
      <c r="G182" s="5"/>
      <c r="H182" s="5"/>
      <c r="I182" s="5"/>
      <c r="J182" s="5"/>
    </row>
  </sheetData>
  <mergeCells count="3">
    <mergeCell ref="H153:J153"/>
    <mergeCell ref="H164:J164"/>
    <mergeCell ref="H174:J17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F05C4-273A-594C-8161-6D1BCDEE5CE1}">
  <dimension ref="A1:Z43"/>
  <sheetViews>
    <sheetView zoomScale="69" workbookViewId="0">
      <selection activeCell="J44" sqref="J44"/>
    </sheetView>
  </sheetViews>
  <sheetFormatPr defaultColWidth="10.6640625" defaultRowHeight="15.5"/>
  <cols>
    <col min="3" max="3" width="28.6640625" customWidth="1"/>
  </cols>
  <sheetData>
    <row r="1" spans="2:17">
      <c r="C1" s="11" t="s">
        <v>10</v>
      </c>
      <c r="D1" s="11"/>
      <c r="E1" s="11"/>
      <c r="G1" s="11" t="s">
        <v>140</v>
      </c>
      <c r="H1" s="11"/>
      <c r="I1" s="11"/>
      <c r="K1" s="11" t="s">
        <v>141</v>
      </c>
      <c r="L1" s="11"/>
      <c r="M1" s="11"/>
      <c r="O1" s="11" t="s">
        <v>142</v>
      </c>
      <c r="P1" s="11"/>
      <c r="Q1" s="11"/>
    </row>
    <row r="2" spans="2:17">
      <c r="B2" s="3">
        <v>0</v>
      </c>
      <c r="C2">
        <v>0</v>
      </c>
      <c r="D2">
        <v>0</v>
      </c>
      <c r="E2">
        <v>0</v>
      </c>
      <c r="G2">
        <v>0</v>
      </c>
      <c r="H2">
        <v>0</v>
      </c>
      <c r="I2">
        <v>0</v>
      </c>
      <c r="K2">
        <v>0</v>
      </c>
      <c r="L2">
        <v>0</v>
      </c>
      <c r="M2">
        <v>0</v>
      </c>
      <c r="O2">
        <v>0</v>
      </c>
      <c r="P2">
        <v>0</v>
      </c>
      <c r="Q2">
        <v>0</v>
      </c>
    </row>
    <row r="3" spans="2:17">
      <c r="B3" s="3">
        <v>24</v>
      </c>
      <c r="C3" s="6">
        <v>0.23300000000000001</v>
      </c>
      <c r="D3" s="6">
        <v>0.16800000000000001</v>
      </c>
      <c r="E3" s="6">
        <v>0.34100000000000003</v>
      </c>
      <c r="G3">
        <v>0.11599999999999996</v>
      </c>
      <c r="H3">
        <v>0.13500000000000001</v>
      </c>
      <c r="I3">
        <v>0.28299999999999992</v>
      </c>
      <c r="K3">
        <v>0.17399999999999999</v>
      </c>
      <c r="L3">
        <v>0.192</v>
      </c>
      <c r="M3">
        <v>0.21200000000000002</v>
      </c>
      <c r="O3" s="6">
        <v>8.5000000000000006E-2</v>
      </c>
      <c r="P3" s="6">
        <v>9.9000000000000005E-2</v>
      </c>
      <c r="Q3" s="6">
        <v>9.1999999999999998E-2</v>
      </c>
    </row>
    <row r="4" spans="2:17">
      <c r="B4" s="3">
        <v>48</v>
      </c>
      <c r="C4" s="6">
        <v>1.704</v>
      </c>
      <c r="D4" s="6">
        <v>1.431</v>
      </c>
      <c r="E4" s="6">
        <v>1.728</v>
      </c>
      <c r="G4">
        <v>0.94199999999999973</v>
      </c>
      <c r="H4">
        <v>1.1100000000000001</v>
      </c>
      <c r="I4">
        <v>1.5009999999999999</v>
      </c>
      <c r="K4">
        <v>1.1930000000000001</v>
      </c>
      <c r="L4">
        <v>1.2330000000000001</v>
      </c>
      <c r="M4">
        <v>1.484</v>
      </c>
      <c r="O4" s="6">
        <v>1.095</v>
      </c>
      <c r="P4" s="6">
        <v>1.129</v>
      </c>
      <c r="Q4" s="6">
        <v>1.1879999999999999</v>
      </c>
    </row>
    <row r="5" spans="2:17">
      <c r="B5" s="3">
        <v>72</v>
      </c>
      <c r="C5" s="6">
        <v>2.5619999999999998</v>
      </c>
      <c r="D5" s="6">
        <v>2.1520000000000001</v>
      </c>
      <c r="E5" s="6">
        <v>2.3660000000000001</v>
      </c>
      <c r="G5">
        <v>2.056</v>
      </c>
      <c r="H5">
        <v>2.2489999999999997</v>
      </c>
      <c r="I5">
        <v>2.6159999999999997</v>
      </c>
      <c r="K5">
        <v>2.5739999999999998</v>
      </c>
      <c r="L5">
        <v>2.3519999999999994</v>
      </c>
      <c r="M5">
        <v>2.867</v>
      </c>
      <c r="O5" s="6">
        <v>2.1930000000000001</v>
      </c>
      <c r="P5" s="6">
        <v>2.4289999999999998</v>
      </c>
      <c r="Q5" s="6">
        <v>2.3759999999999999</v>
      </c>
    </row>
    <row r="6" spans="2:17">
      <c r="B6" s="3">
        <v>96</v>
      </c>
      <c r="C6" s="6">
        <v>4.0010000000000003</v>
      </c>
      <c r="D6" s="6">
        <v>3.7669999999999999</v>
      </c>
      <c r="E6" s="6">
        <v>3.87</v>
      </c>
      <c r="G6">
        <v>3.1700000000000008</v>
      </c>
      <c r="H6">
        <v>3.1949999999999998</v>
      </c>
      <c r="I6">
        <v>3.4879999999999995</v>
      </c>
      <c r="K6">
        <v>4.0339999999999998</v>
      </c>
      <c r="L6">
        <v>3.5470000000000002</v>
      </c>
      <c r="M6">
        <v>4.0720000000000001</v>
      </c>
      <c r="O6" s="6">
        <v>3.5459999999999998</v>
      </c>
      <c r="P6" s="6">
        <v>3.7109999999999999</v>
      </c>
      <c r="Q6" s="6">
        <v>3.7010000000000001</v>
      </c>
    </row>
    <row r="7" spans="2:17">
      <c r="B7" s="3">
        <v>120</v>
      </c>
      <c r="C7" s="6">
        <v>4.8570000000000002</v>
      </c>
      <c r="D7" s="6">
        <v>4.149</v>
      </c>
      <c r="E7" s="6">
        <v>4.0759999999999996</v>
      </c>
      <c r="G7">
        <v>3.9379999999999997</v>
      </c>
      <c r="H7">
        <v>4.26</v>
      </c>
      <c r="I7">
        <v>4.5519999999999996</v>
      </c>
      <c r="K7">
        <v>5.4159999999999995</v>
      </c>
      <c r="L7">
        <v>4.87</v>
      </c>
      <c r="M7">
        <v>5.258</v>
      </c>
      <c r="O7" s="6">
        <v>4.7110000000000003</v>
      </c>
      <c r="P7" s="6">
        <v>4.6420000000000003</v>
      </c>
      <c r="Q7" s="6">
        <v>4.4809999999999999</v>
      </c>
    </row>
    <row r="8" spans="2:17">
      <c r="B8" s="3">
        <v>144</v>
      </c>
      <c r="C8" s="6">
        <v>4.8540000000000001</v>
      </c>
      <c r="D8" s="6">
        <v>4.3559999999999999</v>
      </c>
      <c r="E8" s="6">
        <v>4.3899999999999997</v>
      </c>
      <c r="G8">
        <v>4.5080000000000009</v>
      </c>
      <c r="H8">
        <v>4.6690000000000005</v>
      </c>
      <c r="I8">
        <v>4.9459999999999997</v>
      </c>
      <c r="K8">
        <v>6.0629999999999997</v>
      </c>
      <c r="L8">
        <v>5.7190000000000003</v>
      </c>
      <c r="M8">
        <v>5.5990000000000002</v>
      </c>
      <c r="O8" s="6">
        <v>5.5149999999999997</v>
      </c>
      <c r="P8" s="6">
        <v>5.5650000000000004</v>
      </c>
      <c r="Q8" s="6">
        <v>5.2569999999999997</v>
      </c>
    </row>
    <row r="9" spans="2:17">
      <c r="B9" s="3">
        <v>168</v>
      </c>
      <c r="C9" s="6">
        <v>5.492</v>
      </c>
      <c r="D9" s="6">
        <v>4.7606999999999999</v>
      </c>
      <c r="E9" s="6">
        <v>4.6600999999999999</v>
      </c>
      <c r="G9">
        <v>5.1360000000000001</v>
      </c>
      <c r="H9">
        <v>5.1849999999999996</v>
      </c>
      <c r="I9">
        <v>5.4980000000000002</v>
      </c>
      <c r="K9">
        <v>6.4949999999999992</v>
      </c>
      <c r="L9">
        <v>6.3169999999999993</v>
      </c>
      <c r="M9">
        <v>5.9590000000000005</v>
      </c>
      <c r="O9" s="6">
        <v>5.8220000000000001</v>
      </c>
      <c r="P9" s="6">
        <v>5.9960000000000004</v>
      </c>
      <c r="Q9" s="6">
        <v>5.5659999999999998</v>
      </c>
    </row>
    <row r="11" spans="2:17">
      <c r="C11" s="11" t="s">
        <v>11</v>
      </c>
      <c r="D11" s="11"/>
      <c r="E11" s="11"/>
      <c r="G11" s="11" t="s">
        <v>143</v>
      </c>
      <c r="H11" s="11"/>
      <c r="I11" s="11"/>
      <c r="K11" s="11" t="s">
        <v>144</v>
      </c>
      <c r="L11" s="11"/>
      <c r="M11" s="11"/>
      <c r="O11" s="11" t="s">
        <v>145</v>
      </c>
      <c r="P11" s="11"/>
      <c r="Q11" s="11"/>
    </row>
    <row r="12" spans="2:17">
      <c r="B12" s="3">
        <v>0</v>
      </c>
      <c r="C12">
        <v>0</v>
      </c>
      <c r="D12">
        <v>0</v>
      </c>
      <c r="E12">
        <v>0</v>
      </c>
      <c r="G12">
        <v>0</v>
      </c>
      <c r="H12">
        <v>0</v>
      </c>
      <c r="I12">
        <v>0</v>
      </c>
      <c r="K12">
        <v>0</v>
      </c>
      <c r="L12">
        <v>0</v>
      </c>
      <c r="M12">
        <v>0</v>
      </c>
      <c r="O12">
        <v>0</v>
      </c>
      <c r="P12">
        <v>0</v>
      </c>
      <c r="Q12">
        <v>0</v>
      </c>
    </row>
    <row r="13" spans="2:17">
      <c r="B13" s="3">
        <v>24</v>
      </c>
      <c r="C13" s="6">
        <v>8.5999999999999993E-2</v>
      </c>
      <c r="D13" s="6">
        <v>0.16700000000000001</v>
      </c>
      <c r="E13" s="6">
        <v>7.0000000000000007E-2</v>
      </c>
      <c r="G13">
        <v>0.112</v>
      </c>
      <c r="H13">
        <v>0.18099999999999999</v>
      </c>
      <c r="I13">
        <v>0.128</v>
      </c>
      <c r="K13">
        <v>0.12099999999999995</v>
      </c>
      <c r="L13">
        <v>0.11499999999999995</v>
      </c>
      <c r="M13">
        <v>0.11899999999999995</v>
      </c>
      <c r="O13" s="6">
        <v>0.11899999999999999</v>
      </c>
      <c r="P13" s="6">
        <v>0.11799999999999999</v>
      </c>
      <c r="Q13" s="6">
        <v>0.129</v>
      </c>
    </row>
    <row r="14" spans="2:17">
      <c r="B14" s="3">
        <v>48</v>
      </c>
      <c r="C14" s="6">
        <v>1.5609999999999999</v>
      </c>
      <c r="D14" s="6">
        <v>1.4630000000000001</v>
      </c>
      <c r="E14" s="6">
        <v>1.7050000000000001</v>
      </c>
      <c r="G14">
        <v>1.0269999999999999</v>
      </c>
      <c r="H14">
        <v>0.79700000000000004</v>
      </c>
      <c r="I14">
        <v>0.70200000000000018</v>
      </c>
      <c r="K14">
        <v>1.1609999999999998</v>
      </c>
      <c r="L14">
        <v>1.0819999999999999</v>
      </c>
      <c r="M14">
        <v>0.97200000000000009</v>
      </c>
      <c r="O14" s="6">
        <v>1.216</v>
      </c>
      <c r="P14" s="6">
        <v>1.26</v>
      </c>
      <c r="Q14" s="6">
        <v>1.5189999999999999</v>
      </c>
    </row>
    <row r="15" spans="2:17">
      <c r="B15" s="3">
        <v>72</v>
      </c>
      <c r="C15" s="6">
        <v>3</v>
      </c>
      <c r="D15" s="6">
        <v>2.6970000000000001</v>
      </c>
      <c r="E15" s="6">
        <v>3.1680000000000001</v>
      </c>
      <c r="G15">
        <v>2.7719999999999994</v>
      </c>
      <c r="H15">
        <v>2.3769999999999993</v>
      </c>
      <c r="I15">
        <v>2.2829999999999999</v>
      </c>
      <c r="K15">
        <v>2.9469999999999996</v>
      </c>
      <c r="L15">
        <v>2.7150000000000003</v>
      </c>
      <c r="M15">
        <v>2.7290000000000001</v>
      </c>
      <c r="O15" s="6">
        <v>2.8570000000000002</v>
      </c>
      <c r="P15" s="6">
        <v>2.8730000000000002</v>
      </c>
      <c r="Q15" s="6">
        <v>3.0710000000000002</v>
      </c>
    </row>
    <row r="16" spans="2:17">
      <c r="B16" s="3">
        <v>96</v>
      </c>
      <c r="C16" s="6">
        <v>4.5350000000000001</v>
      </c>
      <c r="D16" s="6">
        <v>4.2430000000000003</v>
      </c>
      <c r="E16" s="6">
        <v>4.6079999999999997</v>
      </c>
      <c r="G16">
        <v>4.2989999999999995</v>
      </c>
      <c r="H16">
        <v>3.9589999999999992</v>
      </c>
      <c r="I16">
        <v>3.8740000000000006</v>
      </c>
      <c r="K16">
        <v>4.6690000000000014</v>
      </c>
      <c r="L16">
        <v>4.2640000000000002</v>
      </c>
      <c r="M16">
        <v>4.3479999999999999</v>
      </c>
      <c r="O16" s="6">
        <v>4.2720000000000002</v>
      </c>
      <c r="P16" s="6">
        <v>4.3280000000000003</v>
      </c>
      <c r="Q16" s="6">
        <v>4.5869999999999997</v>
      </c>
    </row>
    <row r="17" spans="1:25">
      <c r="B17" s="3">
        <v>120</v>
      </c>
      <c r="C17" s="6">
        <v>5.9989999999999997</v>
      </c>
      <c r="D17" s="6">
        <v>5.7279999999999998</v>
      </c>
      <c r="E17" s="6">
        <v>5.976</v>
      </c>
      <c r="G17">
        <v>5.77</v>
      </c>
      <c r="H17">
        <v>5.5099999999999989</v>
      </c>
      <c r="I17">
        <v>5.4139999999999997</v>
      </c>
      <c r="K17">
        <v>6.0070000000000006</v>
      </c>
      <c r="L17">
        <v>5.6610000000000005</v>
      </c>
      <c r="M17">
        <v>6.1410000000000009</v>
      </c>
      <c r="O17" s="6">
        <v>5.7350000000000003</v>
      </c>
      <c r="P17" s="6">
        <v>5.8920000000000003</v>
      </c>
      <c r="Q17" s="6">
        <v>6.5739999999999998</v>
      </c>
    </row>
    <row r="18" spans="1:25">
      <c r="B18" s="3">
        <v>144</v>
      </c>
      <c r="C18" s="6">
        <v>7.7169999999999996</v>
      </c>
      <c r="D18" s="6">
        <v>7.0890000000000004</v>
      </c>
      <c r="E18" s="6">
        <v>7.8380000000000001</v>
      </c>
      <c r="G18">
        <v>6.9120000000000017</v>
      </c>
      <c r="H18">
        <v>6.9549999999999983</v>
      </c>
      <c r="I18">
        <v>6.8629999999999995</v>
      </c>
      <c r="K18">
        <v>7.0469999999999997</v>
      </c>
      <c r="L18">
        <v>6.7960000000000012</v>
      </c>
      <c r="M18">
        <v>7.628000000000001</v>
      </c>
      <c r="O18" s="6">
        <v>6.8479999999999999</v>
      </c>
      <c r="P18" s="6">
        <v>6.9290000000000003</v>
      </c>
      <c r="Q18" s="6">
        <v>7.6820000000000004</v>
      </c>
    </row>
    <row r="19" spans="1:25">
      <c r="B19" s="3">
        <v>168</v>
      </c>
      <c r="C19" s="6">
        <v>7.4192</v>
      </c>
      <c r="D19" s="6">
        <v>7.3018999999999998</v>
      </c>
      <c r="E19" s="6">
        <v>7.7099000000000002</v>
      </c>
      <c r="G19">
        <v>7.641</v>
      </c>
      <c r="H19">
        <v>8.1150000000000002</v>
      </c>
      <c r="I19">
        <v>8.2270000000000003</v>
      </c>
      <c r="K19">
        <v>7.7920000000000007</v>
      </c>
      <c r="L19">
        <v>7.508</v>
      </c>
      <c r="M19">
        <v>8.6159999999999997</v>
      </c>
      <c r="O19" s="6">
        <v>7.27</v>
      </c>
      <c r="P19" s="6">
        <v>7.6379999999999999</v>
      </c>
      <c r="Q19" s="6">
        <v>8.4990000000000006</v>
      </c>
    </row>
    <row r="22" spans="1:25">
      <c r="A22" s="6" t="s">
        <v>146</v>
      </c>
      <c r="C22" s="11" t="s">
        <v>10</v>
      </c>
      <c r="D22" s="11"/>
      <c r="E22" s="11"/>
      <c r="G22" s="11" t="s">
        <v>140</v>
      </c>
      <c r="H22" s="11"/>
      <c r="I22" s="11"/>
      <c r="K22" s="11" t="s">
        <v>141</v>
      </c>
      <c r="L22" s="11"/>
      <c r="M22" s="11"/>
      <c r="O22" s="11" t="s">
        <v>142</v>
      </c>
      <c r="P22" s="11"/>
      <c r="Q22" s="11"/>
      <c r="U22" s="6"/>
      <c r="Y22" s="6"/>
    </row>
    <row r="23" spans="1:25">
      <c r="B23" s="3">
        <v>0</v>
      </c>
      <c r="C23">
        <f>C2/31</f>
        <v>0</v>
      </c>
      <c r="D23">
        <f t="shared" ref="D23:Q30" si="0">D2/31</f>
        <v>0</v>
      </c>
      <c r="E23">
        <f t="shared" si="0"/>
        <v>0</v>
      </c>
      <c r="G23">
        <f t="shared" si="0"/>
        <v>0</v>
      </c>
      <c r="H23">
        <f t="shared" si="0"/>
        <v>0</v>
      </c>
      <c r="I23">
        <f t="shared" si="0"/>
        <v>0</v>
      </c>
      <c r="K23">
        <f t="shared" si="0"/>
        <v>0</v>
      </c>
      <c r="L23">
        <f t="shared" si="0"/>
        <v>0</v>
      </c>
      <c r="M23">
        <f t="shared" si="0"/>
        <v>0</v>
      </c>
      <c r="O23">
        <f t="shared" si="0"/>
        <v>0</v>
      </c>
      <c r="P23">
        <f t="shared" si="0"/>
        <v>0</v>
      </c>
      <c r="Q23">
        <f t="shared" si="0"/>
        <v>0</v>
      </c>
    </row>
    <row r="24" spans="1:25">
      <c r="B24" s="3">
        <v>24</v>
      </c>
      <c r="C24">
        <f t="shared" ref="C24:E30" si="1">C3/31</f>
        <v>7.516129032258065E-3</v>
      </c>
      <c r="D24">
        <f t="shared" si="1"/>
        <v>5.4193548387096776E-3</v>
      </c>
      <c r="E24">
        <f t="shared" si="1"/>
        <v>1.1000000000000001E-2</v>
      </c>
      <c r="G24">
        <f t="shared" si="0"/>
        <v>3.7419354838709668E-3</v>
      </c>
      <c r="H24">
        <f t="shared" si="0"/>
        <v>4.3548387096774199E-3</v>
      </c>
      <c r="I24">
        <f t="shared" si="0"/>
        <v>9.1290322580645129E-3</v>
      </c>
      <c r="K24">
        <f t="shared" si="0"/>
        <v>5.6129032258064515E-3</v>
      </c>
      <c r="L24">
        <f t="shared" si="0"/>
        <v>6.193548387096774E-3</v>
      </c>
      <c r="M24">
        <f t="shared" si="0"/>
        <v>6.838709677419356E-3</v>
      </c>
      <c r="O24">
        <f t="shared" si="0"/>
        <v>2.7419354838709681E-3</v>
      </c>
      <c r="P24">
        <f t="shared" si="0"/>
        <v>3.1935483870967744E-3</v>
      </c>
      <c r="Q24">
        <f t="shared" si="0"/>
        <v>2.9677419354838708E-3</v>
      </c>
    </row>
    <row r="25" spans="1:25">
      <c r="B25" s="3">
        <v>48</v>
      </c>
      <c r="C25">
        <f t="shared" si="1"/>
        <v>5.4967741935483871E-2</v>
      </c>
      <c r="D25">
        <f t="shared" si="1"/>
        <v>4.6161290322580643E-2</v>
      </c>
      <c r="E25">
        <f t="shared" si="1"/>
        <v>5.574193548387097E-2</v>
      </c>
      <c r="G25">
        <f t="shared" si="0"/>
        <v>3.0387096774193538E-2</v>
      </c>
      <c r="H25">
        <f t="shared" si="0"/>
        <v>3.5806451612903231E-2</v>
      </c>
      <c r="I25">
        <f t="shared" si="0"/>
        <v>4.8419354838709676E-2</v>
      </c>
      <c r="K25">
        <f t="shared" si="0"/>
        <v>3.8483870967741939E-2</v>
      </c>
      <c r="L25">
        <f t="shared" si="0"/>
        <v>3.9774193548387099E-2</v>
      </c>
      <c r="M25">
        <f t="shared" si="0"/>
        <v>4.7870967741935486E-2</v>
      </c>
      <c r="O25">
        <f t="shared" si="0"/>
        <v>3.5322580645161292E-2</v>
      </c>
      <c r="P25">
        <f t="shared" si="0"/>
        <v>3.6419354838709679E-2</v>
      </c>
      <c r="Q25">
        <f t="shared" si="0"/>
        <v>3.8322580645161287E-2</v>
      </c>
    </row>
    <row r="26" spans="1:25">
      <c r="B26" s="3">
        <v>72</v>
      </c>
      <c r="C26">
        <f t="shared" si="1"/>
        <v>8.264516129032258E-2</v>
      </c>
      <c r="D26">
        <f t="shared" si="1"/>
        <v>6.9419354838709688E-2</v>
      </c>
      <c r="E26">
        <f t="shared" si="1"/>
        <v>7.63225806451613E-2</v>
      </c>
      <c r="G26">
        <f t="shared" si="0"/>
        <v>6.6322580645161291E-2</v>
      </c>
      <c r="H26">
        <f t="shared" si="0"/>
        <v>7.2548387096774178E-2</v>
      </c>
      <c r="I26">
        <f t="shared" si="0"/>
        <v>8.4387096774193537E-2</v>
      </c>
      <c r="K26">
        <f t="shared" si="0"/>
        <v>8.3032258064516126E-2</v>
      </c>
      <c r="L26">
        <f t="shared" si="0"/>
        <v>7.5870967741935469E-2</v>
      </c>
      <c r="M26">
        <f t="shared" si="0"/>
        <v>9.2483870967741938E-2</v>
      </c>
      <c r="O26">
        <f t="shared" si="0"/>
        <v>7.0741935483870963E-2</v>
      </c>
      <c r="P26">
        <f t="shared" si="0"/>
        <v>7.835483870967741E-2</v>
      </c>
      <c r="Q26">
        <f t="shared" si="0"/>
        <v>7.6645161290322575E-2</v>
      </c>
    </row>
    <row r="27" spans="1:25">
      <c r="B27" s="3">
        <v>96</v>
      </c>
      <c r="C27">
        <f t="shared" si="1"/>
        <v>0.12906451612903228</v>
      </c>
      <c r="D27">
        <f t="shared" si="1"/>
        <v>0.12151612903225806</v>
      </c>
      <c r="E27">
        <f t="shared" si="1"/>
        <v>0.12483870967741936</v>
      </c>
      <c r="G27">
        <f t="shared" si="0"/>
        <v>0.10225806451612905</v>
      </c>
      <c r="H27">
        <f t="shared" si="0"/>
        <v>0.10306451612903225</v>
      </c>
      <c r="I27">
        <f t="shared" si="0"/>
        <v>0.11251612903225805</v>
      </c>
      <c r="K27">
        <f t="shared" si="0"/>
        <v>0.13012903225806452</v>
      </c>
      <c r="L27">
        <f t="shared" si="0"/>
        <v>0.11441935483870969</v>
      </c>
      <c r="M27">
        <f t="shared" si="0"/>
        <v>0.13135483870967743</v>
      </c>
      <c r="O27">
        <f t="shared" si="0"/>
        <v>0.11438709677419354</v>
      </c>
      <c r="P27">
        <f t="shared" si="0"/>
        <v>0.11970967741935483</v>
      </c>
      <c r="Q27">
        <f t="shared" si="0"/>
        <v>0.11938709677419355</v>
      </c>
    </row>
    <row r="28" spans="1:25">
      <c r="B28" s="3">
        <v>120</v>
      </c>
      <c r="C28">
        <f t="shared" si="1"/>
        <v>0.15667741935483873</v>
      </c>
      <c r="D28">
        <f t="shared" si="1"/>
        <v>0.13383870967741934</v>
      </c>
      <c r="E28">
        <f t="shared" si="1"/>
        <v>0.13148387096774192</v>
      </c>
      <c r="G28">
        <f t="shared" si="0"/>
        <v>0.12703225806451612</v>
      </c>
      <c r="H28">
        <f t="shared" si="0"/>
        <v>0.13741935483870968</v>
      </c>
      <c r="I28">
        <f t="shared" si="0"/>
        <v>0.14683870967741935</v>
      </c>
      <c r="K28">
        <f t="shared" si="0"/>
        <v>0.17470967741935481</v>
      </c>
      <c r="L28">
        <f t="shared" si="0"/>
        <v>0.15709677419354839</v>
      </c>
      <c r="M28">
        <f t="shared" si="0"/>
        <v>0.16961290322580644</v>
      </c>
      <c r="O28">
        <f t="shared" si="0"/>
        <v>0.15196774193548387</v>
      </c>
      <c r="P28">
        <f t="shared" si="0"/>
        <v>0.14974193548387099</v>
      </c>
      <c r="Q28">
        <f t="shared" si="0"/>
        <v>0.1445483870967742</v>
      </c>
    </row>
    <row r="29" spans="1:25">
      <c r="B29" s="3">
        <v>144</v>
      </c>
      <c r="C29">
        <f t="shared" si="1"/>
        <v>0.15658064516129033</v>
      </c>
      <c r="D29">
        <f t="shared" si="1"/>
        <v>0.14051612903225805</v>
      </c>
      <c r="E29">
        <f t="shared" si="1"/>
        <v>0.14161290322580644</v>
      </c>
      <c r="G29">
        <f t="shared" si="0"/>
        <v>0.14541935483870971</v>
      </c>
      <c r="H29">
        <f t="shared" si="0"/>
        <v>0.15061290322580648</v>
      </c>
      <c r="I29">
        <f t="shared" si="0"/>
        <v>0.15954838709677419</v>
      </c>
      <c r="K29">
        <f t="shared" si="0"/>
        <v>0.19558064516129031</v>
      </c>
      <c r="L29">
        <f t="shared" si="0"/>
        <v>0.18448387096774194</v>
      </c>
      <c r="M29">
        <f t="shared" si="0"/>
        <v>0.18061290322580645</v>
      </c>
      <c r="O29">
        <f t="shared" si="0"/>
        <v>0.1779032258064516</v>
      </c>
      <c r="P29">
        <f t="shared" si="0"/>
        <v>0.17951612903225808</v>
      </c>
      <c r="Q29">
        <f t="shared" si="0"/>
        <v>0.16958064516129032</v>
      </c>
    </row>
    <row r="30" spans="1:25">
      <c r="B30" s="3">
        <v>168</v>
      </c>
      <c r="C30">
        <f t="shared" si="1"/>
        <v>0.17716129032258066</v>
      </c>
      <c r="D30">
        <f t="shared" si="1"/>
        <v>0.15357096774193549</v>
      </c>
      <c r="E30">
        <f t="shared" si="1"/>
        <v>0.15032580645161289</v>
      </c>
      <c r="G30">
        <f t="shared" si="0"/>
        <v>0.16567741935483871</v>
      </c>
      <c r="H30">
        <f t="shared" si="0"/>
        <v>0.16725806451612901</v>
      </c>
      <c r="I30">
        <f t="shared" si="0"/>
        <v>0.17735483870967741</v>
      </c>
      <c r="K30">
        <f t="shared" si="0"/>
        <v>0.20951612903225805</v>
      </c>
      <c r="L30">
        <f t="shared" si="0"/>
        <v>0.20377419354838708</v>
      </c>
      <c r="M30">
        <f t="shared" si="0"/>
        <v>0.19222580645161291</v>
      </c>
      <c r="O30">
        <f t="shared" si="0"/>
        <v>0.18780645161290324</v>
      </c>
      <c r="P30">
        <f t="shared" si="0"/>
        <v>0.1934193548387097</v>
      </c>
      <c r="Q30">
        <f t="shared" si="0"/>
        <v>0.17954838709677418</v>
      </c>
    </row>
    <row r="31" spans="1:25">
      <c r="B31" s="3"/>
    </row>
    <row r="33" spans="1:26">
      <c r="C33" s="11" t="s">
        <v>11</v>
      </c>
      <c r="D33" s="11"/>
      <c r="E33" s="11"/>
      <c r="G33" s="11" t="s">
        <v>143</v>
      </c>
      <c r="H33" s="11"/>
      <c r="I33" s="11"/>
      <c r="K33" s="11" t="s">
        <v>144</v>
      </c>
      <c r="L33" s="11"/>
      <c r="M33" s="11"/>
      <c r="O33" s="11" t="s">
        <v>145</v>
      </c>
      <c r="P33" s="11"/>
      <c r="Q33" s="11"/>
    </row>
    <row r="34" spans="1:26">
      <c r="B34" s="3">
        <v>0</v>
      </c>
      <c r="C34">
        <f t="shared" ref="C34:E41" si="2">C12/31</f>
        <v>0</v>
      </c>
      <c r="D34">
        <f t="shared" si="2"/>
        <v>0</v>
      </c>
      <c r="E34">
        <f t="shared" si="2"/>
        <v>0</v>
      </c>
      <c r="G34">
        <f t="shared" ref="G34:I41" si="3">G12/31</f>
        <v>0</v>
      </c>
      <c r="H34">
        <f t="shared" si="3"/>
        <v>0</v>
      </c>
      <c r="I34">
        <f t="shared" si="3"/>
        <v>0</v>
      </c>
      <c r="K34">
        <f t="shared" ref="K34:M41" si="4">K12/31</f>
        <v>0</v>
      </c>
      <c r="L34">
        <f t="shared" si="4"/>
        <v>0</v>
      </c>
      <c r="M34">
        <f t="shared" si="4"/>
        <v>0</v>
      </c>
      <c r="O34">
        <f t="shared" ref="O34:Q41" si="5">O12/31</f>
        <v>0</v>
      </c>
      <c r="P34">
        <f t="shared" si="5"/>
        <v>0</v>
      </c>
      <c r="Q34">
        <f t="shared" si="5"/>
        <v>0</v>
      </c>
    </row>
    <row r="35" spans="1:26">
      <c r="B35" s="3">
        <v>24</v>
      </c>
      <c r="C35">
        <f t="shared" si="2"/>
        <v>2.7741935483870965E-3</v>
      </c>
      <c r="D35">
        <f t="shared" si="2"/>
        <v>5.3870967741935488E-3</v>
      </c>
      <c r="E35">
        <f t="shared" si="2"/>
        <v>2.2580645161290325E-3</v>
      </c>
      <c r="G35">
        <f t="shared" si="3"/>
        <v>3.6129032258064519E-3</v>
      </c>
      <c r="H35">
        <f t="shared" si="3"/>
        <v>5.8387096774193551E-3</v>
      </c>
      <c r="I35">
        <f t="shared" si="3"/>
        <v>4.1290322580645163E-3</v>
      </c>
      <c r="K35">
        <f t="shared" si="4"/>
        <v>3.9032258064516114E-3</v>
      </c>
      <c r="L35">
        <f t="shared" si="4"/>
        <v>3.7096774193548371E-3</v>
      </c>
      <c r="M35">
        <f t="shared" si="4"/>
        <v>3.8387096774193533E-3</v>
      </c>
      <c r="O35">
        <f t="shared" si="5"/>
        <v>3.8387096774193546E-3</v>
      </c>
      <c r="P35">
        <f t="shared" si="5"/>
        <v>3.8064516129032258E-3</v>
      </c>
      <c r="Q35">
        <f t="shared" si="5"/>
        <v>4.1612903225806451E-3</v>
      </c>
    </row>
    <row r="36" spans="1:26">
      <c r="B36" s="3">
        <v>48</v>
      </c>
      <c r="C36">
        <f t="shared" si="2"/>
        <v>5.035483870967742E-2</v>
      </c>
      <c r="D36">
        <f t="shared" si="2"/>
        <v>4.719354838709678E-2</v>
      </c>
      <c r="E36">
        <f t="shared" si="2"/>
        <v>5.5E-2</v>
      </c>
      <c r="G36">
        <f t="shared" si="3"/>
        <v>3.312903225806451E-2</v>
      </c>
      <c r="H36">
        <f t="shared" si="3"/>
        <v>2.5709677419354839E-2</v>
      </c>
      <c r="I36">
        <f t="shared" si="3"/>
        <v>2.2645161290322586E-2</v>
      </c>
      <c r="K36">
        <f t="shared" si="4"/>
        <v>3.7451612903225802E-2</v>
      </c>
      <c r="L36">
        <f t="shared" si="4"/>
        <v>3.490322580645161E-2</v>
      </c>
      <c r="M36">
        <f t="shared" si="4"/>
        <v>3.1354838709677424E-2</v>
      </c>
      <c r="O36">
        <f t="shared" si="5"/>
        <v>3.9225806451612902E-2</v>
      </c>
      <c r="P36">
        <f t="shared" si="5"/>
        <v>4.0645161290322578E-2</v>
      </c>
      <c r="Q36">
        <f t="shared" si="5"/>
        <v>4.8999999999999995E-2</v>
      </c>
    </row>
    <row r="37" spans="1:26">
      <c r="B37" s="3">
        <v>72</v>
      </c>
      <c r="C37">
        <f t="shared" si="2"/>
        <v>9.6774193548387094E-2</v>
      </c>
      <c r="D37">
        <f t="shared" si="2"/>
        <v>8.7000000000000008E-2</v>
      </c>
      <c r="E37">
        <f t="shared" si="2"/>
        <v>0.10219354838709678</v>
      </c>
      <c r="G37">
        <f t="shared" si="3"/>
        <v>8.941935483870965E-2</v>
      </c>
      <c r="H37">
        <f t="shared" si="3"/>
        <v>7.6677419354838683E-2</v>
      </c>
      <c r="I37">
        <f t="shared" si="3"/>
        <v>7.3645161290322572E-2</v>
      </c>
      <c r="K37">
        <f t="shared" si="4"/>
        <v>9.5064516129032245E-2</v>
      </c>
      <c r="L37">
        <f t="shared" si="4"/>
        <v>8.7580645161290327E-2</v>
      </c>
      <c r="M37">
        <f t="shared" si="4"/>
        <v>8.8032258064516131E-2</v>
      </c>
      <c r="O37">
        <f t="shared" si="5"/>
        <v>9.216129032258065E-2</v>
      </c>
      <c r="P37">
        <f t="shared" si="5"/>
        <v>9.2677419354838711E-2</v>
      </c>
      <c r="Q37">
        <f t="shared" si="5"/>
        <v>9.9064516129032262E-2</v>
      </c>
    </row>
    <row r="38" spans="1:26">
      <c r="B38" s="3">
        <v>96</v>
      </c>
      <c r="C38">
        <f t="shared" si="2"/>
        <v>0.14629032258064517</v>
      </c>
      <c r="D38">
        <f t="shared" si="2"/>
        <v>0.1368709677419355</v>
      </c>
      <c r="E38">
        <f t="shared" si="2"/>
        <v>0.14864516129032257</v>
      </c>
      <c r="G38">
        <f t="shared" si="3"/>
        <v>0.13867741935483868</v>
      </c>
      <c r="H38">
        <f t="shared" si="3"/>
        <v>0.12770967741935482</v>
      </c>
      <c r="I38">
        <f t="shared" si="3"/>
        <v>0.12496774193548389</v>
      </c>
      <c r="K38">
        <f t="shared" si="4"/>
        <v>0.1506129032258065</v>
      </c>
      <c r="L38">
        <f t="shared" si="4"/>
        <v>0.13754838709677419</v>
      </c>
      <c r="M38">
        <f t="shared" si="4"/>
        <v>0.14025806451612902</v>
      </c>
      <c r="O38">
        <f t="shared" si="5"/>
        <v>0.13780645161290322</v>
      </c>
      <c r="P38">
        <f t="shared" si="5"/>
        <v>0.13961290322580647</v>
      </c>
      <c r="Q38">
        <f t="shared" si="5"/>
        <v>0.14796774193548387</v>
      </c>
    </row>
    <row r="39" spans="1:26">
      <c r="B39" s="3">
        <v>120</v>
      </c>
      <c r="C39">
        <f t="shared" si="2"/>
        <v>0.19351612903225807</v>
      </c>
      <c r="D39">
        <f t="shared" si="2"/>
        <v>0.18477419354838709</v>
      </c>
      <c r="E39">
        <f t="shared" si="2"/>
        <v>0.1927741935483871</v>
      </c>
      <c r="G39">
        <f t="shared" si="3"/>
        <v>0.18612903225806451</v>
      </c>
      <c r="H39">
        <f t="shared" si="3"/>
        <v>0.17774193548387093</v>
      </c>
      <c r="I39">
        <f t="shared" si="3"/>
        <v>0.17464516129032256</v>
      </c>
      <c r="K39">
        <f t="shared" si="4"/>
        <v>0.19377419354838712</v>
      </c>
      <c r="L39">
        <f t="shared" si="4"/>
        <v>0.18261290322580648</v>
      </c>
      <c r="M39">
        <f t="shared" si="4"/>
        <v>0.1980967741935484</v>
      </c>
      <c r="O39">
        <f t="shared" si="5"/>
        <v>0.185</v>
      </c>
      <c r="P39">
        <f t="shared" si="5"/>
        <v>0.19006451612903227</v>
      </c>
      <c r="Q39">
        <f t="shared" si="5"/>
        <v>0.21206451612903227</v>
      </c>
    </row>
    <row r="40" spans="1:26">
      <c r="B40" s="3">
        <v>144</v>
      </c>
      <c r="C40">
        <f t="shared" si="2"/>
        <v>0.24893548387096773</v>
      </c>
      <c r="D40">
        <f t="shared" si="2"/>
        <v>0.22867741935483873</v>
      </c>
      <c r="E40">
        <f t="shared" si="2"/>
        <v>0.25283870967741934</v>
      </c>
      <c r="G40">
        <f t="shared" si="3"/>
        <v>0.22296774193548394</v>
      </c>
      <c r="H40">
        <f t="shared" si="3"/>
        <v>0.22435483870967737</v>
      </c>
      <c r="I40">
        <f t="shared" si="3"/>
        <v>0.22138709677419352</v>
      </c>
      <c r="K40">
        <f t="shared" si="4"/>
        <v>0.22732258064516128</v>
      </c>
      <c r="L40">
        <f t="shared" si="4"/>
        <v>0.21922580645161294</v>
      </c>
      <c r="M40">
        <f t="shared" si="4"/>
        <v>0.2460645161290323</v>
      </c>
      <c r="O40">
        <f t="shared" si="5"/>
        <v>0.22090322580645161</v>
      </c>
      <c r="P40">
        <f t="shared" si="5"/>
        <v>0.22351612903225807</v>
      </c>
      <c r="Q40">
        <f t="shared" si="5"/>
        <v>0.24780645161290324</v>
      </c>
    </row>
    <row r="41" spans="1:26">
      <c r="B41" s="3">
        <v>168</v>
      </c>
      <c r="C41">
        <f t="shared" si="2"/>
        <v>0.23932903225806451</v>
      </c>
      <c r="D41">
        <f t="shared" si="2"/>
        <v>0.23554516129032257</v>
      </c>
      <c r="E41">
        <f t="shared" si="2"/>
        <v>0.24870645161290322</v>
      </c>
      <c r="G41">
        <f t="shared" si="3"/>
        <v>0.24648387096774194</v>
      </c>
      <c r="H41">
        <f t="shared" si="3"/>
        <v>0.2617741935483871</v>
      </c>
      <c r="I41">
        <f t="shared" si="3"/>
        <v>0.26538709677419353</v>
      </c>
      <c r="K41">
        <f t="shared" si="4"/>
        <v>0.25135483870967745</v>
      </c>
      <c r="L41">
        <f t="shared" si="4"/>
        <v>0.24219354838709678</v>
      </c>
      <c r="M41">
        <f t="shared" si="4"/>
        <v>0.27793548387096773</v>
      </c>
      <c r="O41">
        <f t="shared" si="5"/>
        <v>0.23451612903225805</v>
      </c>
      <c r="P41">
        <f t="shared" si="5"/>
        <v>0.24638709677419354</v>
      </c>
      <c r="Q41">
        <f t="shared" si="5"/>
        <v>0.27416129032258069</v>
      </c>
    </row>
    <row r="43" spans="1:26">
      <c r="A43" s="6"/>
      <c r="B43" s="6"/>
      <c r="F43" s="6"/>
      <c r="N43" s="6"/>
      <c r="R43" s="6"/>
      <c r="V43" s="6"/>
      <c r="Z43" s="6"/>
    </row>
  </sheetData>
  <mergeCells count="16">
    <mergeCell ref="C22:E22"/>
    <mergeCell ref="G22:I22"/>
    <mergeCell ref="K22:M22"/>
    <mergeCell ref="O22:Q22"/>
    <mergeCell ref="C33:E33"/>
    <mergeCell ref="G33:I33"/>
    <mergeCell ref="K33:M33"/>
    <mergeCell ref="O33:Q33"/>
    <mergeCell ref="C1:E1"/>
    <mergeCell ref="G1:I1"/>
    <mergeCell ref="K1:M1"/>
    <mergeCell ref="O1:Q1"/>
    <mergeCell ref="C11:E11"/>
    <mergeCell ref="G11:I11"/>
    <mergeCell ref="K11:M11"/>
    <mergeCell ref="O11:Q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FC84E-A46C-0143-B9B6-6678EB681FD4}">
  <dimension ref="A1:M15"/>
  <sheetViews>
    <sheetView workbookViewId="0">
      <selection activeCell="A14" sqref="A14"/>
    </sheetView>
  </sheetViews>
  <sheetFormatPr defaultColWidth="10.6640625" defaultRowHeight="15.5"/>
  <sheetData>
    <row r="1" spans="1:13">
      <c r="A1" s="2" t="s">
        <v>12</v>
      </c>
      <c r="B1" s="11" t="s">
        <v>6</v>
      </c>
      <c r="C1" s="11"/>
      <c r="D1" s="11"/>
      <c r="E1" s="11" t="s">
        <v>7</v>
      </c>
      <c r="F1" s="11"/>
      <c r="G1" s="11"/>
      <c r="H1" s="11" t="s">
        <v>8</v>
      </c>
      <c r="I1" s="11"/>
      <c r="J1" s="11"/>
      <c r="K1" s="11" t="s">
        <v>9</v>
      </c>
      <c r="L1" s="11"/>
      <c r="M1" s="11"/>
    </row>
    <row r="2" spans="1:13">
      <c r="A2" s="3" t="s">
        <v>10</v>
      </c>
      <c r="B2" s="4">
        <v>1.2836000000000001</v>
      </c>
      <c r="C2" s="4">
        <v>1.6278999999999999</v>
      </c>
      <c r="D2" s="4">
        <v>1.6227</v>
      </c>
      <c r="E2" s="4">
        <v>2.3113000000000001</v>
      </c>
      <c r="F2" s="4">
        <v>2.4245000000000001</v>
      </c>
      <c r="G2" s="4">
        <v>2.7000999999999999</v>
      </c>
      <c r="H2" s="4">
        <v>2.7433000000000001</v>
      </c>
      <c r="I2" s="4">
        <v>3.0076999999999998</v>
      </c>
      <c r="J2" s="4">
        <v>2.6634000000000002</v>
      </c>
      <c r="K2" s="4">
        <v>2.5476000000000001</v>
      </c>
      <c r="L2" s="4">
        <v>2.4205999999999999</v>
      </c>
      <c r="M2" s="4">
        <v>2.4049</v>
      </c>
    </row>
    <row r="3" spans="1:13">
      <c r="A3" s="3" t="s">
        <v>11</v>
      </c>
      <c r="B3" s="4">
        <v>4.0518000000000001</v>
      </c>
      <c r="C3" s="4">
        <v>3.2951000000000001</v>
      </c>
      <c r="D3" s="4">
        <v>3.282</v>
      </c>
      <c r="E3" s="4">
        <v>3.6301999999999999</v>
      </c>
      <c r="F3" s="4">
        <v>3.7368999999999999</v>
      </c>
      <c r="G3" s="4">
        <v>3.7715999999999998</v>
      </c>
      <c r="H3" s="4">
        <v>3.7219000000000002</v>
      </c>
      <c r="I3" s="4">
        <v>2.8330000000000002</v>
      </c>
      <c r="J3" s="4">
        <v>3.6753999999999998</v>
      </c>
      <c r="K3" s="4">
        <v>3.4815999999999998</v>
      </c>
      <c r="L3" s="4">
        <v>3.3893</v>
      </c>
      <c r="M3" s="4">
        <v>3.6198000000000001</v>
      </c>
    </row>
    <row r="5" spans="1:13">
      <c r="A5" s="2" t="s">
        <v>13</v>
      </c>
      <c r="B5" s="11" t="s">
        <v>6</v>
      </c>
      <c r="C5" s="11"/>
      <c r="D5" s="11"/>
      <c r="E5" s="11" t="s">
        <v>7</v>
      </c>
      <c r="F5" s="11"/>
      <c r="G5" s="11"/>
      <c r="H5" s="11" t="s">
        <v>8</v>
      </c>
      <c r="I5" s="11"/>
      <c r="J5" s="11"/>
      <c r="K5" s="11" t="s">
        <v>9</v>
      </c>
      <c r="L5" s="11"/>
      <c r="M5" s="11"/>
    </row>
    <row r="6" spans="1:13">
      <c r="A6" s="3" t="s">
        <v>10</v>
      </c>
      <c r="B6" s="4">
        <v>9.7337378099999992</v>
      </c>
      <c r="C6" s="4">
        <v>7.9639673000000002</v>
      </c>
      <c r="D6" s="4">
        <v>7.0790820400000003</v>
      </c>
      <c r="E6" s="4">
        <v>3.0117470000000002</v>
      </c>
      <c r="F6" s="4">
        <v>4.0156626700000002</v>
      </c>
      <c r="G6" s="4">
        <v>6.0234940100000003</v>
      </c>
      <c r="H6" s="4">
        <v>5.2290087500000002</v>
      </c>
      <c r="I6" s="4">
        <v>3.32755102</v>
      </c>
      <c r="J6" s="4">
        <v>6.17973762</v>
      </c>
      <c r="K6" s="4">
        <v>3.4522576900000002</v>
      </c>
      <c r="L6" s="4">
        <v>4.0276339700000001</v>
      </c>
      <c r="M6" s="4">
        <v>5.7537628200000004</v>
      </c>
    </row>
    <row r="7" spans="1:13">
      <c r="A7" s="3" t="s">
        <v>11</v>
      </c>
      <c r="B7" s="4">
        <v>5.0688219500000002</v>
      </c>
      <c r="C7" s="4">
        <v>6.1952268200000002</v>
      </c>
      <c r="D7" s="4">
        <v>5.6320243899999998</v>
      </c>
      <c r="E7" s="4">
        <v>4.77814637</v>
      </c>
      <c r="F7" s="4">
        <v>6.8259233799999999</v>
      </c>
      <c r="G7" s="4">
        <v>6.8259233799999999</v>
      </c>
      <c r="H7" s="4">
        <v>4.4394850999999997</v>
      </c>
      <c r="I7" s="4">
        <v>4.9327612299999997</v>
      </c>
      <c r="J7" s="4">
        <v>4.4394850999999997</v>
      </c>
      <c r="K7" s="4">
        <v>8.5610740100000005</v>
      </c>
      <c r="L7" s="4">
        <v>3.66903172</v>
      </c>
      <c r="M7" s="4">
        <v>6.1150528599999996</v>
      </c>
    </row>
    <row r="9" spans="1:13">
      <c r="A9" s="2" t="s">
        <v>14</v>
      </c>
      <c r="B9" s="11" t="s">
        <v>6</v>
      </c>
      <c r="C9" s="11"/>
      <c r="D9" s="11"/>
      <c r="E9" s="11" t="s">
        <v>7</v>
      </c>
      <c r="F9" s="11"/>
      <c r="G9" s="11"/>
      <c r="H9" s="11" t="s">
        <v>8</v>
      </c>
      <c r="I9" s="11"/>
      <c r="J9" s="11"/>
      <c r="K9" s="11" t="s">
        <v>9</v>
      </c>
      <c r="L9" s="11"/>
      <c r="M9" s="11"/>
    </row>
    <row r="10" spans="1:13">
      <c r="A10" s="3" t="s">
        <v>10</v>
      </c>
      <c r="B10" s="4">
        <v>18.544573100000001</v>
      </c>
      <c r="C10" s="4">
        <v>14.3298974</v>
      </c>
      <c r="D10" s="4">
        <v>15.3835663</v>
      </c>
      <c r="E10" s="4">
        <v>22.234501099999999</v>
      </c>
      <c r="F10" s="4">
        <v>21.0390978</v>
      </c>
      <c r="G10" s="4">
        <v>23.190823699999999</v>
      </c>
      <c r="H10" s="4">
        <v>22.188603199999999</v>
      </c>
      <c r="I10" s="4">
        <v>23.094260500000001</v>
      </c>
      <c r="J10" s="4">
        <v>24.905574999999999</v>
      </c>
      <c r="K10" s="4">
        <v>24.664463300000001</v>
      </c>
      <c r="L10" s="4">
        <v>26.308760800000002</v>
      </c>
      <c r="M10" s="4">
        <v>25.7606617</v>
      </c>
    </row>
    <row r="11" spans="1:13">
      <c r="A11" s="3" t="s">
        <v>11</v>
      </c>
      <c r="B11" s="4">
        <v>20.118842699999998</v>
      </c>
      <c r="C11" s="4">
        <v>28.1663797</v>
      </c>
      <c r="D11" s="4">
        <v>28.971133399999999</v>
      </c>
      <c r="E11" s="4">
        <v>24.708831400000001</v>
      </c>
      <c r="F11" s="4">
        <v>33.161852699999997</v>
      </c>
      <c r="G11" s="4">
        <v>23.733482800000001</v>
      </c>
      <c r="H11" s="4">
        <v>23.494558999999999</v>
      </c>
      <c r="I11" s="4">
        <v>23.0246678</v>
      </c>
      <c r="J11" s="4">
        <v>24.434341400000001</v>
      </c>
      <c r="K11" s="4">
        <v>22.1355854</v>
      </c>
      <c r="L11" s="4">
        <v>21.553070000000002</v>
      </c>
      <c r="M11" s="4">
        <v>23.5918739</v>
      </c>
    </row>
    <row r="13" spans="1:13">
      <c r="A13" s="2" t="s">
        <v>15</v>
      </c>
      <c r="B13" s="11" t="s">
        <v>6</v>
      </c>
      <c r="C13" s="11"/>
      <c r="D13" s="11"/>
      <c r="E13" s="11" t="s">
        <v>7</v>
      </c>
      <c r="F13" s="11"/>
      <c r="G13" s="11"/>
      <c r="H13" s="11" t="s">
        <v>8</v>
      </c>
      <c r="I13" s="11"/>
      <c r="J13" s="11"/>
      <c r="K13" s="11" t="s">
        <v>9</v>
      </c>
      <c r="L13" s="11"/>
      <c r="M13" s="11"/>
    </row>
    <row r="14" spans="1:13">
      <c r="A14" s="3" t="s">
        <v>10</v>
      </c>
      <c r="B14" s="4">
        <v>9.8510670400000002</v>
      </c>
      <c r="C14" s="4">
        <v>8.4935875099999993</v>
      </c>
      <c r="D14" s="4">
        <v>10.349224700000001</v>
      </c>
      <c r="E14" s="4">
        <v>10.059978600000001</v>
      </c>
      <c r="F14" s="4">
        <v>11.981547600000001</v>
      </c>
      <c r="G14" s="4">
        <v>11.3033468</v>
      </c>
      <c r="H14" s="4">
        <v>9.9016650599999991</v>
      </c>
      <c r="I14" s="4">
        <v>8.2023252400000004</v>
      </c>
      <c r="J14" s="4">
        <v>10.731263999999999</v>
      </c>
      <c r="K14" s="4">
        <v>11.6933509</v>
      </c>
      <c r="L14" s="4">
        <v>7.9035390899999998</v>
      </c>
      <c r="M14" s="4">
        <v>12.9242299</v>
      </c>
    </row>
    <row r="15" spans="1:13">
      <c r="A15" s="3" t="s">
        <v>11</v>
      </c>
      <c r="B15" s="4">
        <v>10.3203718</v>
      </c>
      <c r="C15" s="4">
        <v>9.0838295500000008</v>
      </c>
      <c r="D15" s="4">
        <v>13.7129364</v>
      </c>
      <c r="E15" s="4">
        <v>10.8365326</v>
      </c>
      <c r="F15" s="4">
        <v>9.4915728700000006</v>
      </c>
      <c r="G15" s="4">
        <v>16.888851299999999</v>
      </c>
      <c r="H15" s="4">
        <v>9.7332513800000005</v>
      </c>
      <c r="I15" s="4">
        <v>7.4561426400000004</v>
      </c>
      <c r="J15" s="4">
        <v>11.3577741</v>
      </c>
      <c r="K15" s="4">
        <v>13.4259383</v>
      </c>
      <c r="L15" s="4">
        <v>9.9661772699999993</v>
      </c>
      <c r="M15" s="4">
        <v>13.5636402</v>
      </c>
    </row>
  </sheetData>
  <mergeCells count="16">
    <mergeCell ref="B1:D1"/>
    <mergeCell ref="E1:G1"/>
    <mergeCell ref="H1:J1"/>
    <mergeCell ref="K1:M1"/>
    <mergeCell ref="B5:D5"/>
    <mergeCell ref="E5:G5"/>
    <mergeCell ref="H5:J5"/>
    <mergeCell ref="K5:M5"/>
    <mergeCell ref="B9:D9"/>
    <mergeCell ref="E9:G9"/>
    <mergeCell ref="H9:J9"/>
    <mergeCell ref="K9:M9"/>
    <mergeCell ref="B13:D13"/>
    <mergeCell ref="E13:G13"/>
    <mergeCell ref="H13:J13"/>
    <mergeCell ref="K13:M1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CBE96-BDFB-C74E-8609-F5BCDA0C1C0D}">
  <dimension ref="A1:AW355"/>
  <sheetViews>
    <sheetView workbookViewId="0">
      <selection activeCell="K362" sqref="K362"/>
    </sheetView>
  </sheetViews>
  <sheetFormatPr defaultColWidth="8.83203125" defaultRowHeight="15.5"/>
  <cols>
    <col min="1" max="2" width="8.83203125" style="5"/>
    <col min="3" max="6" width="9.6640625" style="5" bestFit="1" customWidth="1"/>
    <col min="7" max="15" width="8.83203125" style="5"/>
    <col min="16" max="16" width="9.6640625" style="5" bestFit="1" customWidth="1"/>
    <col min="17" max="17" width="8.83203125" style="5"/>
    <col min="18" max="18" width="9.33203125" style="5" customWidth="1"/>
    <col min="19" max="22" width="13" style="5" bestFit="1" customWidth="1"/>
    <col min="23" max="23" width="13.33203125" style="5" bestFit="1" customWidth="1"/>
    <col min="24" max="24" width="13" style="5" bestFit="1" customWidth="1"/>
    <col min="25" max="25" width="12.6640625" style="5" bestFit="1" customWidth="1"/>
    <col min="26" max="28" width="13" style="5" bestFit="1" customWidth="1"/>
    <col min="29" max="29" width="13.6640625" style="5" bestFit="1" customWidth="1"/>
    <col min="30" max="30" width="13.33203125" style="5" bestFit="1" customWidth="1"/>
    <col min="31" max="31" width="13.6640625" style="5" bestFit="1" customWidth="1"/>
    <col min="32" max="32" width="13" style="5" bestFit="1" customWidth="1"/>
    <col min="33" max="33" width="13.33203125" style="5" bestFit="1" customWidth="1"/>
    <col min="34" max="35" width="13" style="5" bestFit="1" customWidth="1"/>
    <col min="36" max="36" width="13.6640625" style="5" bestFit="1" customWidth="1"/>
    <col min="37" max="49" width="13" style="5" bestFit="1" customWidth="1"/>
    <col min="50" max="16384" width="8.83203125" style="5"/>
  </cols>
  <sheetData>
    <row r="1" spans="1:49">
      <c r="A1" s="9" t="s">
        <v>215</v>
      </c>
      <c r="B1" s="9" t="s">
        <v>216</v>
      </c>
      <c r="C1" s="9" t="s">
        <v>217</v>
      </c>
      <c r="D1" s="9" t="s">
        <v>218</v>
      </c>
      <c r="E1" s="9" t="s">
        <v>219</v>
      </c>
      <c r="F1" s="9" t="s">
        <v>220</v>
      </c>
      <c r="G1" s="9" t="s">
        <v>221</v>
      </c>
      <c r="H1" s="9" t="s">
        <v>222</v>
      </c>
      <c r="I1" s="9" t="s">
        <v>223</v>
      </c>
      <c r="J1" s="9" t="s">
        <v>224</v>
      </c>
      <c r="K1" s="9" t="s">
        <v>225</v>
      </c>
      <c r="L1" s="9" t="s">
        <v>226</v>
      </c>
      <c r="M1" s="9" t="s">
        <v>227</v>
      </c>
      <c r="N1" s="9" t="s">
        <v>228</v>
      </c>
      <c r="O1" s="9" t="s">
        <v>229</v>
      </c>
      <c r="P1" s="9" t="s">
        <v>230</v>
      </c>
      <c r="Q1" s="9" t="s">
        <v>231</v>
      </c>
      <c r="R1" s="9" t="s">
        <v>232</v>
      </c>
      <c r="S1" s="9" t="s">
        <v>233</v>
      </c>
      <c r="T1" s="9" t="s">
        <v>234</v>
      </c>
      <c r="U1" s="9" t="s">
        <v>235</v>
      </c>
      <c r="V1" s="9" t="s">
        <v>236</v>
      </c>
      <c r="W1" s="9" t="s">
        <v>237</v>
      </c>
      <c r="X1" s="9" t="s">
        <v>238</v>
      </c>
      <c r="Y1" s="9" t="s">
        <v>239</v>
      </c>
      <c r="Z1" s="9" t="s">
        <v>240</v>
      </c>
      <c r="AA1" s="9" t="s">
        <v>241</v>
      </c>
      <c r="AB1" s="9" t="s">
        <v>242</v>
      </c>
      <c r="AC1" s="9" t="s">
        <v>243</v>
      </c>
      <c r="AD1" s="9" t="s">
        <v>244</v>
      </c>
      <c r="AE1" s="9" t="s">
        <v>245</v>
      </c>
      <c r="AF1" s="9" t="s">
        <v>246</v>
      </c>
      <c r="AG1" s="9" t="s">
        <v>247</v>
      </c>
      <c r="AH1" s="9" t="s">
        <v>248</v>
      </c>
      <c r="AI1" s="9" t="s">
        <v>249</v>
      </c>
      <c r="AJ1" s="9" t="s">
        <v>250</v>
      </c>
      <c r="AK1" s="9" t="s">
        <v>251</v>
      </c>
      <c r="AL1" s="9" t="s">
        <v>252</v>
      </c>
      <c r="AM1" s="9" t="s">
        <v>253</v>
      </c>
      <c r="AN1" s="9" t="s">
        <v>254</v>
      </c>
      <c r="AO1" s="9" t="s">
        <v>255</v>
      </c>
      <c r="AP1" s="9" t="s">
        <v>256</v>
      </c>
      <c r="AQ1" s="9" t="s">
        <v>257</v>
      </c>
      <c r="AR1" s="9" t="s">
        <v>258</v>
      </c>
      <c r="AS1" s="9" t="s">
        <v>259</v>
      </c>
      <c r="AT1" s="9" t="s">
        <v>260</v>
      </c>
      <c r="AU1" s="9" t="s">
        <v>261</v>
      </c>
      <c r="AV1" s="9" t="s">
        <v>262</v>
      </c>
      <c r="AW1" s="9" t="s">
        <v>263</v>
      </c>
    </row>
    <row r="2" spans="1:49">
      <c r="A2" s="5" t="s">
        <v>264</v>
      </c>
      <c r="B2" s="5" t="s">
        <v>265</v>
      </c>
      <c r="C2" s="5">
        <v>229.11850000000001</v>
      </c>
      <c r="D2" s="5">
        <v>186.1</v>
      </c>
      <c r="E2" s="5">
        <v>246.1328</v>
      </c>
      <c r="F2" s="5">
        <v>29.966127800979699</v>
      </c>
      <c r="G2" s="5" t="s">
        <v>266</v>
      </c>
      <c r="H2" s="5" t="s">
        <v>267</v>
      </c>
      <c r="I2" s="5" t="s">
        <v>268</v>
      </c>
      <c r="J2" s="5" t="s">
        <v>269</v>
      </c>
      <c r="K2" s="5" t="s">
        <v>270</v>
      </c>
      <c r="L2" s="5" t="s">
        <v>271</v>
      </c>
      <c r="M2" s="5" t="s">
        <v>272</v>
      </c>
      <c r="O2" s="5" t="s">
        <v>273</v>
      </c>
      <c r="P2" s="5">
        <v>2</v>
      </c>
      <c r="Q2" s="5" t="s">
        <v>274</v>
      </c>
      <c r="R2" s="5">
        <v>4773891.9299708204</v>
      </c>
      <c r="S2" s="5">
        <v>5452361.6075712098</v>
      </c>
      <c r="T2" s="5">
        <v>4004337.98968948</v>
      </c>
      <c r="U2" s="5">
        <v>3280999.5817030398</v>
      </c>
      <c r="V2" s="5">
        <v>6579610.86182456</v>
      </c>
      <c r="W2" s="5">
        <v>6248234.3560414603</v>
      </c>
      <c r="X2" s="5">
        <v>6897028.5909035699</v>
      </c>
      <c r="Y2" s="5">
        <v>6207599.0624321802</v>
      </c>
      <c r="Z2" s="5">
        <v>6406302.9908518801</v>
      </c>
      <c r="AA2" s="5">
        <v>4667801.5380837601</v>
      </c>
      <c r="AB2" s="5">
        <v>6498864.4541640095</v>
      </c>
      <c r="AC2" s="5">
        <v>6029841.4575074501</v>
      </c>
      <c r="AD2" s="5">
        <v>7109399.2260502996</v>
      </c>
      <c r="AE2" s="5">
        <v>5835659.2881907998</v>
      </c>
      <c r="AF2" s="5">
        <v>5308570.9004792096</v>
      </c>
      <c r="AG2" s="5">
        <v>5969214.3535414599</v>
      </c>
      <c r="AH2" s="5">
        <v>35974978.557262801</v>
      </c>
      <c r="AI2" s="5">
        <v>47263061.0844023</v>
      </c>
      <c r="AJ2" s="5">
        <v>26566768.0137727</v>
      </c>
      <c r="AK2" s="5">
        <v>25594093.994661</v>
      </c>
      <c r="AL2" s="5">
        <v>31391636.258465402</v>
      </c>
      <c r="AM2" s="5">
        <v>20772276.624938101</v>
      </c>
      <c r="AN2" s="5">
        <v>28572598.461514801</v>
      </c>
      <c r="AO2" s="5">
        <v>35988958.267781101</v>
      </c>
      <c r="AP2" s="5">
        <v>45027445.594691798</v>
      </c>
      <c r="AQ2" s="5">
        <v>33987672.749989502</v>
      </c>
      <c r="AR2" s="5">
        <v>27270299.025714502</v>
      </c>
      <c r="AS2" s="5">
        <v>32754722.9838829</v>
      </c>
      <c r="AT2" s="5">
        <v>29973727.7056963</v>
      </c>
      <c r="AU2" s="5">
        <v>80048210.334994301</v>
      </c>
      <c r="AV2" s="5">
        <v>66034779.4799354</v>
      </c>
      <c r="AW2" s="5">
        <v>41790925.213864803</v>
      </c>
    </row>
    <row r="3" spans="1:49">
      <c r="A3" s="5" t="s">
        <v>275</v>
      </c>
      <c r="B3" s="5" t="s">
        <v>276</v>
      </c>
      <c r="C3" s="5">
        <v>196.09739999999999</v>
      </c>
      <c r="D3" s="5">
        <v>132.5</v>
      </c>
      <c r="E3" s="5">
        <v>195.08949999999999</v>
      </c>
      <c r="F3" s="5">
        <v>3.1821022900842899</v>
      </c>
      <c r="G3" s="5" t="s">
        <v>277</v>
      </c>
      <c r="H3" s="5" t="s">
        <v>278</v>
      </c>
      <c r="K3" s="5" t="s">
        <v>279</v>
      </c>
      <c r="O3" s="5" t="s">
        <v>273</v>
      </c>
      <c r="P3" s="5">
        <v>2</v>
      </c>
      <c r="Q3" s="5" t="s">
        <v>274</v>
      </c>
      <c r="R3" s="5">
        <v>2956074.2627371098</v>
      </c>
      <c r="S3" s="5">
        <v>1573181.38799379</v>
      </c>
      <c r="T3" s="5">
        <v>1377315.44424329</v>
      </c>
      <c r="U3" s="5">
        <v>1439038.3050017499</v>
      </c>
      <c r="V3" s="5">
        <v>1183434.06596116</v>
      </c>
      <c r="W3" s="5">
        <v>9119261.8283975702</v>
      </c>
      <c r="X3" s="5">
        <v>1141884.3243311299</v>
      </c>
      <c r="Y3" s="5">
        <v>982741.227187059</v>
      </c>
      <c r="Z3" s="5">
        <v>11648598.471982099</v>
      </c>
      <c r="AA3" s="5">
        <v>7366843.5284380196</v>
      </c>
      <c r="AB3" s="5">
        <v>1282217.96297596</v>
      </c>
      <c r="AC3" s="5">
        <v>7200435.7602766501</v>
      </c>
      <c r="AD3" s="5">
        <v>6258092.68861706</v>
      </c>
      <c r="AE3" s="5">
        <v>5517977.7799231904</v>
      </c>
      <c r="AF3" s="5">
        <v>7034900.6238991804</v>
      </c>
      <c r="AG3" s="5">
        <v>6454929.3390774596</v>
      </c>
      <c r="AH3" s="5">
        <v>8273055.2106597396</v>
      </c>
      <c r="AI3" s="5">
        <v>6301842.5369466702</v>
      </c>
      <c r="AJ3" s="5">
        <v>8098900.0401992202</v>
      </c>
      <c r="AK3" s="5">
        <v>5479886.4040501304</v>
      </c>
      <c r="AL3" s="5">
        <v>1573197.3942479801</v>
      </c>
      <c r="AM3" s="5">
        <v>1615881.97304151</v>
      </c>
      <c r="AN3" s="5">
        <v>3161037.9607768999</v>
      </c>
      <c r="AO3" s="5">
        <v>1820109.91983294</v>
      </c>
      <c r="AP3" s="5">
        <v>8962039.7508790009</v>
      </c>
      <c r="AQ3" s="5">
        <v>6993849.3346501598</v>
      </c>
      <c r="AR3" s="5">
        <v>8096484.4492448801</v>
      </c>
      <c r="AS3" s="5">
        <v>7153930.4225738803</v>
      </c>
      <c r="AT3" s="5">
        <v>2919188.2728856001</v>
      </c>
      <c r="AU3" s="5">
        <v>10487541.6419785</v>
      </c>
      <c r="AV3" s="5">
        <v>9098666.5919063799</v>
      </c>
      <c r="AW3" s="5">
        <v>9194263.6994473599</v>
      </c>
    </row>
    <row r="4" spans="1:49">
      <c r="A4" s="5" t="s">
        <v>280</v>
      </c>
      <c r="B4" s="5" t="s">
        <v>281</v>
      </c>
      <c r="C4" s="5">
        <v>182.08099999999999</v>
      </c>
      <c r="D4" s="5">
        <v>58.9</v>
      </c>
      <c r="E4" s="5">
        <v>181.07390000000001</v>
      </c>
      <c r="F4" s="5">
        <v>0.966601841424783</v>
      </c>
      <c r="G4" s="5" t="s">
        <v>282</v>
      </c>
      <c r="H4" s="5" t="s">
        <v>278</v>
      </c>
      <c r="K4" s="5" t="s">
        <v>283</v>
      </c>
      <c r="L4" s="5" t="s">
        <v>284</v>
      </c>
      <c r="O4" s="5" t="s">
        <v>273</v>
      </c>
      <c r="P4" s="5">
        <v>2</v>
      </c>
      <c r="Q4" s="5" t="s">
        <v>274</v>
      </c>
      <c r="R4" s="5">
        <v>13656494.9596755</v>
      </c>
      <c r="S4" s="5">
        <v>14331041.7386011</v>
      </c>
      <c r="T4" s="5">
        <v>17082584.654911298</v>
      </c>
      <c r="U4" s="5">
        <v>11628437.028589901</v>
      </c>
      <c r="V4" s="5">
        <v>11845665.4693393</v>
      </c>
      <c r="W4" s="5">
        <v>7389976.9967929702</v>
      </c>
      <c r="X4" s="5">
        <v>25286364.213670999</v>
      </c>
      <c r="Y4" s="5">
        <v>9362476.4141516909</v>
      </c>
      <c r="Z4" s="5">
        <v>14354266.564498801</v>
      </c>
      <c r="AA4" s="5">
        <v>15966488.169673299</v>
      </c>
      <c r="AB4" s="5">
        <v>10784688.376509599</v>
      </c>
      <c r="AC4" s="5">
        <v>14113456.1444006</v>
      </c>
      <c r="AD4" s="5">
        <v>12057257.0531612</v>
      </c>
      <c r="AE4" s="5">
        <v>38482632.846599102</v>
      </c>
      <c r="AF4" s="5">
        <v>40287799.2520613</v>
      </c>
      <c r="AG4" s="5">
        <v>45240310.587353103</v>
      </c>
      <c r="AH4" s="5">
        <v>80595070.531135499</v>
      </c>
      <c r="AI4" s="5">
        <v>61634060.917933501</v>
      </c>
      <c r="AJ4" s="5">
        <v>93102716.612039194</v>
      </c>
      <c r="AK4" s="5">
        <v>48890324.686983302</v>
      </c>
      <c r="AL4" s="5">
        <v>57840459.732293896</v>
      </c>
      <c r="AM4" s="5">
        <v>15987512.275634</v>
      </c>
      <c r="AN4" s="5">
        <v>21917435.181116499</v>
      </c>
      <c r="AO4" s="5">
        <v>32390051.2030604</v>
      </c>
      <c r="AP4" s="5">
        <v>102751706.85333399</v>
      </c>
      <c r="AQ4" s="5">
        <v>75612467.908073202</v>
      </c>
      <c r="AR4" s="5">
        <v>94083139.770262405</v>
      </c>
      <c r="AS4" s="5">
        <v>85009089.284842104</v>
      </c>
      <c r="AT4" s="5">
        <v>56411452.038080104</v>
      </c>
      <c r="AU4" s="5">
        <v>72692559.017421693</v>
      </c>
      <c r="AV4" s="5">
        <v>54047102.801505499</v>
      </c>
      <c r="AW4" s="5">
        <v>66562672.849711798</v>
      </c>
    </row>
    <row r="5" spans="1:49">
      <c r="A5" s="5" t="s">
        <v>285</v>
      </c>
      <c r="B5" s="5" t="s">
        <v>286</v>
      </c>
      <c r="C5" s="5">
        <v>365.04950000000002</v>
      </c>
      <c r="D5" s="5">
        <v>54.1</v>
      </c>
      <c r="E5" s="5">
        <v>364.04199999999997</v>
      </c>
      <c r="F5" s="5">
        <v>0.61361579033206604</v>
      </c>
      <c r="G5" s="5" t="s">
        <v>287</v>
      </c>
      <c r="H5" s="5" t="s">
        <v>278</v>
      </c>
      <c r="I5" s="5" t="s">
        <v>288</v>
      </c>
      <c r="J5" s="5" t="s">
        <v>289</v>
      </c>
      <c r="K5" s="5" t="s">
        <v>290</v>
      </c>
      <c r="L5" s="5" t="s">
        <v>291</v>
      </c>
      <c r="M5" s="5" t="s">
        <v>292</v>
      </c>
      <c r="N5" s="5" t="s">
        <v>293</v>
      </c>
      <c r="O5" s="5" t="s">
        <v>273</v>
      </c>
      <c r="P5" s="5">
        <v>2</v>
      </c>
      <c r="Q5" s="5" t="s">
        <v>274</v>
      </c>
      <c r="R5" s="5">
        <v>15384536.2763141</v>
      </c>
      <c r="S5" s="5">
        <v>15684919.341803901</v>
      </c>
      <c r="T5" s="5">
        <v>16764214.821564499</v>
      </c>
      <c r="U5" s="5">
        <v>17157111.025384098</v>
      </c>
      <c r="V5" s="5">
        <v>7179086.1399102397</v>
      </c>
      <c r="W5" s="5">
        <v>16538015.872064799</v>
      </c>
      <c r="X5" s="5">
        <v>6094179.1065413198</v>
      </c>
      <c r="Y5" s="5">
        <v>15478752.7124204</v>
      </c>
      <c r="Z5" s="5">
        <v>3333647.9718460301</v>
      </c>
      <c r="AA5" s="5">
        <v>20907907.777628701</v>
      </c>
      <c r="AB5" s="5">
        <v>28933275.686161902</v>
      </c>
      <c r="AC5" s="5">
        <v>19931808.128148202</v>
      </c>
      <c r="AD5" s="5">
        <v>21882197.344890799</v>
      </c>
      <c r="AE5" s="5">
        <v>4922635.0784064503</v>
      </c>
      <c r="AF5" s="5">
        <v>6350561.3030251097</v>
      </c>
      <c r="AG5" s="5">
        <v>20957815.4291909</v>
      </c>
      <c r="AH5" s="5">
        <v>8410406.3650212009</v>
      </c>
      <c r="AI5" s="5">
        <v>10870864.107014</v>
      </c>
      <c r="AJ5" s="5">
        <v>27198832.1407285</v>
      </c>
      <c r="AK5" s="5">
        <v>6296201.87324668</v>
      </c>
      <c r="AL5" s="5">
        <v>18339945.350188799</v>
      </c>
      <c r="AM5" s="5">
        <v>16562380.7436471</v>
      </c>
      <c r="AN5" s="5">
        <v>18902123.374326799</v>
      </c>
      <c r="AO5" s="5">
        <v>14912807.062535301</v>
      </c>
      <c r="AP5" s="5">
        <v>34289368.799274698</v>
      </c>
      <c r="AQ5" s="5">
        <v>24838672.324301898</v>
      </c>
      <c r="AR5" s="5">
        <v>7684504.0256385095</v>
      </c>
      <c r="AS5" s="5">
        <v>7613190.2085414398</v>
      </c>
      <c r="AT5" s="5">
        <v>19052773.977791298</v>
      </c>
      <c r="AU5" s="5">
        <v>6919279.8989911098</v>
      </c>
      <c r="AV5" s="5">
        <v>21740684.0281763</v>
      </c>
      <c r="AW5" s="5">
        <v>12935249.929737801</v>
      </c>
    </row>
    <row r="6" spans="1:49">
      <c r="A6" s="5" t="s">
        <v>294</v>
      </c>
      <c r="B6" s="5" t="s">
        <v>295</v>
      </c>
      <c r="C6" s="5">
        <v>444.03530000000001</v>
      </c>
      <c r="D6" s="5">
        <v>62.7</v>
      </c>
      <c r="E6" s="5">
        <v>443.02429999999998</v>
      </c>
      <c r="F6" s="5">
        <v>8.3867909430697996</v>
      </c>
      <c r="G6" s="5" t="s">
        <v>296</v>
      </c>
      <c r="H6" s="5" t="s">
        <v>278</v>
      </c>
      <c r="I6" s="5" t="s">
        <v>288</v>
      </c>
      <c r="J6" s="5" t="s">
        <v>289</v>
      </c>
      <c r="K6" s="5" t="s">
        <v>297</v>
      </c>
      <c r="L6" s="5" t="s">
        <v>298</v>
      </c>
      <c r="M6" s="5" t="s">
        <v>299</v>
      </c>
      <c r="N6" s="5" t="s">
        <v>300</v>
      </c>
      <c r="O6" s="5" t="s">
        <v>273</v>
      </c>
      <c r="P6" s="5">
        <v>2</v>
      </c>
      <c r="Q6" s="5" t="s">
        <v>274</v>
      </c>
      <c r="R6" s="5">
        <v>1897917.46018008</v>
      </c>
      <c r="S6" s="5">
        <v>750559.99664774898</v>
      </c>
      <c r="T6" s="5">
        <v>4568042.6689281603</v>
      </c>
      <c r="U6" s="5">
        <v>925909.115528389</v>
      </c>
      <c r="V6" s="5">
        <v>325540.91698969301</v>
      </c>
      <c r="W6" s="5">
        <v>4466151.7665994102</v>
      </c>
      <c r="X6" s="5">
        <v>3494743.8404546902</v>
      </c>
      <c r="Y6" s="5">
        <v>1053859.2429067099</v>
      </c>
      <c r="Z6" s="5">
        <v>5897432.8092596699</v>
      </c>
      <c r="AA6" s="5">
        <v>10118142.7802711</v>
      </c>
      <c r="AB6" s="5">
        <v>6393015.4135458004</v>
      </c>
      <c r="AC6" s="5">
        <v>12013750.1072035</v>
      </c>
      <c r="AD6" s="5">
        <v>5410084.0106185405</v>
      </c>
      <c r="AE6" s="5">
        <v>7472650.3701688098</v>
      </c>
      <c r="AF6" s="5">
        <v>6261067.3526292099</v>
      </c>
      <c r="AG6" s="5">
        <v>8945137.78223994</v>
      </c>
      <c r="AH6" s="5">
        <v>52018724.737974897</v>
      </c>
      <c r="AI6" s="5">
        <v>67645604.383660406</v>
      </c>
      <c r="AJ6" s="5">
        <v>39447360.571936898</v>
      </c>
      <c r="AK6" s="5">
        <v>32538059.306026001</v>
      </c>
      <c r="AL6" s="5">
        <v>28170244.524706401</v>
      </c>
      <c r="AM6" s="5">
        <v>12314170.216649299</v>
      </c>
      <c r="AN6" s="5">
        <v>18640581.4190773</v>
      </c>
      <c r="AO6" s="5">
        <v>28320129.251387399</v>
      </c>
      <c r="AP6" s="5">
        <v>55507548.618454203</v>
      </c>
      <c r="AQ6" s="5">
        <v>54580745.717281297</v>
      </c>
      <c r="AR6" s="5">
        <v>28740314.536999799</v>
      </c>
      <c r="AS6" s="5">
        <v>41501943.201311</v>
      </c>
      <c r="AT6" s="5">
        <v>34999266.531366996</v>
      </c>
      <c r="AU6" s="5">
        <v>66830867.228147998</v>
      </c>
      <c r="AV6" s="5">
        <v>47190952.0383441</v>
      </c>
      <c r="AW6" s="5">
        <v>36706366.642058097</v>
      </c>
    </row>
    <row r="7" spans="1:49">
      <c r="A7" s="5" t="s">
        <v>301</v>
      </c>
      <c r="B7" s="5" t="s">
        <v>302</v>
      </c>
      <c r="C7" s="5">
        <v>516.30269999999996</v>
      </c>
      <c r="D7" s="5">
        <v>265</v>
      </c>
      <c r="E7" s="5">
        <v>515.29169999999999</v>
      </c>
      <c r="F7" s="5">
        <v>7.2128750453305601</v>
      </c>
      <c r="G7" s="5" t="s">
        <v>303</v>
      </c>
      <c r="H7" s="5" t="s">
        <v>278</v>
      </c>
      <c r="I7" s="5" t="s">
        <v>304</v>
      </c>
      <c r="J7" s="5" t="s">
        <v>289</v>
      </c>
      <c r="K7" s="5" t="s">
        <v>305</v>
      </c>
      <c r="L7" s="5" t="s">
        <v>306</v>
      </c>
      <c r="M7" s="5" t="s">
        <v>307</v>
      </c>
      <c r="N7" s="5" t="s">
        <v>308</v>
      </c>
      <c r="O7" s="5" t="s">
        <v>273</v>
      </c>
      <c r="P7" s="5">
        <v>2</v>
      </c>
      <c r="Q7" s="5" t="s">
        <v>274</v>
      </c>
      <c r="R7" s="5">
        <v>5582361.50610126</v>
      </c>
      <c r="S7" s="5">
        <v>2375016.6546101901</v>
      </c>
      <c r="T7" s="5">
        <v>2691554.3652508999</v>
      </c>
      <c r="U7" s="5">
        <v>6272982.6870272998</v>
      </c>
      <c r="V7" s="5">
        <v>1145100.4372836901</v>
      </c>
      <c r="W7" s="5">
        <v>3082776.3027707301</v>
      </c>
      <c r="X7" s="5">
        <v>3786582.0658882498</v>
      </c>
      <c r="Y7" s="5">
        <v>2201332.1831950699</v>
      </c>
      <c r="Z7" s="5">
        <v>4996480.5319749098</v>
      </c>
      <c r="AA7" s="5">
        <v>1466974.82808823</v>
      </c>
      <c r="AB7" s="5">
        <v>1816271.0990824201</v>
      </c>
      <c r="AC7" s="5">
        <v>2769094.3467429201</v>
      </c>
      <c r="AD7" s="5">
        <v>1024704.62403497</v>
      </c>
      <c r="AE7" s="5">
        <v>2980811.1897598901</v>
      </c>
      <c r="AF7" s="5">
        <v>865279.18505005399</v>
      </c>
      <c r="AG7" s="5">
        <v>3378765.33185405</v>
      </c>
      <c r="AH7" s="5">
        <v>660441.03530177998</v>
      </c>
      <c r="AI7" s="5">
        <v>764929.03826740501</v>
      </c>
      <c r="AJ7" s="5">
        <v>2203685.03320478</v>
      </c>
      <c r="AK7" s="5">
        <v>2472369.2608607402</v>
      </c>
      <c r="AL7" s="5">
        <v>722882.15065919003</v>
      </c>
      <c r="AM7" s="5">
        <v>1283630.77954532</v>
      </c>
      <c r="AN7" s="5">
        <v>2051755.36672695</v>
      </c>
      <c r="AO7" s="5">
        <v>1482675.03687023</v>
      </c>
      <c r="AP7" s="5">
        <v>1080010.8726187199</v>
      </c>
      <c r="AQ7" s="5">
        <v>4318322.0384825896</v>
      </c>
      <c r="AR7" s="5">
        <v>1866737.27605939</v>
      </c>
      <c r="AS7" s="5">
        <v>1568397.09560073</v>
      </c>
      <c r="AT7" s="5">
        <v>3558967.8152048099</v>
      </c>
      <c r="AU7" s="5">
        <v>1646593.9941149801</v>
      </c>
      <c r="AV7" s="5">
        <v>2084357.0133781701</v>
      </c>
      <c r="AW7" s="5">
        <v>1132156.7029826699</v>
      </c>
    </row>
    <row r="8" spans="1:49">
      <c r="A8" s="5" t="s">
        <v>309</v>
      </c>
      <c r="B8" s="5" t="s">
        <v>310</v>
      </c>
      <c r="C8" s="5">
        <v>168.06569999999999</v>
      </c>
      <c r="D8" s="5">
        <v>102.7</v>
      </c>
      <c r="E8" s="5">
        <v>167.0582</v>
      </c>
      <c r="F8" s="5">
        <v>1.3328138850056801</v>
      </c>
      <c r="G8" s="5" t="s">
        <v>311</v>
      </c>
      <c r="H8" s="5" t="s">
        <v>278</v>
      </c>
      <c r="I8" s="5" t="s">
        <v>288</v>
      </c>
      <c r="J8" s="5" t="s">
        <v>289</v>
      </c>
      <c r="K8" s="5" t="s">
        <v>312</v>
      </c>
      <c r="L8" s="5" t="s">
        <v>313</v>
      </c>
      <c r="M8" s="5" t="s">
        <v>314</v>
      </c>
      <c r="N8" s="5" t="s">
        <v>315</v>
      </c>
      <c r="O8" s="5" t="s">
        <v>273</v>
      </c>
      <c r="P8" s="5">
        <v>2</v>
      </c>
      <c r="Q8" s="5" t="s">
        <v>274</v>
      </c>
      <c r="R8" s="5">
        <v>6060745.8834058903</v>
      </c>
      <c r="S8" s="5">
        <v>6072959.7924547698</v>
      </c>
      <c r="T8" s="5">
        <v>6366588.2834984399</v>
      </c>
      <c r="U8" s="5">
        <v>6494828.2884835703</v>
      </c>
      <c r="V8" s="5">
        <v>5288388.7429411402</v>
      </c>
      <c r="W8" s="5">
        <v>5199848.7534239199</v>
      </c>
      <c r="X8" s="5">
        <v>5840920.9628606196</v>
      </c>
      <c r="Y8" s="5">
        <v>6016845.6929025296</v>
      </c>
      <c r="Z8" s="5">
        <v>8875805.6513586193</v>
      </c>
      <c r="AA8" s="5">
        <v>8185290.6528147003</v>
      </c>
      <c r="AB8" s="5">
        <v>7467294.9160557296</v>
      </c>
      <c r="AC8" s="5">
        <v>6739775.8102895003</v>
      </c>
      <c r="AD8" s="5">
        <v>7326861.7408197699</v>
      </c>
      <c r="AE8" s="5">
        <v>6671434.7673336696</v>
      </c>
      <c r="AF8" s="5">
        <v>6933543.5692419801</v>
      </c>
      <c r="AG8" s="5">
        <v>9705305.7375578396</v>
      </c>
      <c r="AH8" s="5">
        <v>10948873.6216821</v>
      </c>
      <c r="AI8" s="5">
        <v>14241377.340985799</v>
      </c>
      <c r="AJ8" s="5">
        <v>10661050.784442199</v>
      </c>
      <c r="AK8" s="5">
        <v>19304591.723333299</v>
      </c>
      <c r="AL8" s="5">
        <v>9263204.8998381309</v>
      </c>
      <c r="AM8" s="5">
        <v>11598527.2966229</v>
      </c>
      <c r="AN8" s="5">
        <v>11703940.754848599</v>
      </c>
      <c r="AO8" s="5">
        <v>17893438.816340499</v>
      </c>
      <c r="AP8" s="5">
        <v>2696593.4357114001</v>
      </c>
      <c r="AQ8" s="5">
        <v>4940692.6272468697</v>
      </c>
      <c r="AR8" s="5">
        <v>4444797.8038920099</v>
      </c>
      <c r="AS8" s="5">
        <v>4559665.0048627304</v>
      </c>
      <c r="AT8" s="5">
        <v>6616524.2859285101</v>
      </c>
      <c r="AU8" s="5">
        <v>3043470.5962055302</v>
      </c>
      <c r="AV8" s="5">
        <v>3336960.5267180498</v>
      </c>
      <c r="AW8" s="5">
        <v>3555927.1871358198</v>
      </c>
    </row>
    <row r="9" spans="1:49">
      <c r="A9" s="5" t="s">
        <v>316</v>
      </c>
      <c r="B9" s="5" t="s">
        <v>317</v>
      </c>
      <c r="C9" s="5">
        <v>224.0737</v>
      </c>
      <c r="D9" s="5">
        <v>277.3</v>
      </c>
      <c r="E9" s="5">
        <v>224.0685</v>
      </c>
      <c r="F9" s="5">
        <v>23.2071888730549</v>
      </c>
      <c r="G9" s="5" t="s">
        <v>318</v>
      </c>
      <c r="H9" s="5" t="s">
        <v>319</v>
      </c>
      <c r="K9" s="5" t="s">
        <v>320</v>
      </c>
      <c r="L9" s="5" t="s">
        <v>321</v>
      </c>
      <c r="O9" s="5" t="s">
        <v>273</v>
      </c>
      <c r="P9" s="5">
        <v>2</v>
      </c>
      <c r="Q9" s="5" t="s">
        <v>274</v>
      </c>
      <c r="R9" s="5">
        <v>1640498.22338075</v>
      </c>
      <c r="S9" s="5">
        <v>3974657.4799586898</v>
      </c>
      <c r="T9" s="5">
        <v>801752.31736933603</v>
      </c>
      <c r="U9" s="5">
        <v>2118384.4497278202</v>
      </c>
      <c r="V9" s="5">
        <v>1621214.4534672101</v>
      </c>
      <c r="W9" s="5">
        <v>4341247.3426456703</v>
      </c>
      <c r="X9" s="5">
        <v>3283170.6209649998</v>
      </c>
      <c r="Y9" s="5">
        <v>1649897.6083943699</v>
      </c>
      <c r="Z9" s="5">
        <v>2145501.2746323599</v>
      </c>
      <c r="AA9" s="5">
        <v>4647374.8839974003</v>
      </c>
      <c r="AB9" s="5">
        <v>4934211.6353045497</v>
      </c>
      <c r="AC9" s="5">
        <v>2063276.3272325699</v>
      </c>
      <c r="AD9" s="5">
        <v>7243855.1622458799</v>
      </c>
      <c r="AE9" s="5">
        <v>3015377.8289533099</v>
      </c>
      <c r="AF9" s="5">
        <v>2956556.04859273</v>
      </c>
      <c r="AG9" s="5">
        <v>2098890.1851767399</v>
      </c>
      <c r="AH9" s="5">
        <v>2042717.80544653</v>
      </c>
      <c r="AI9" s="5">
        <v>1868389.4027165</v>
      </c>
      <c r="AJ9" s="5">
        <v>1840288.9805843399</v>
      </c>
      <c r="AK9" s="5">
        <v>4556344.0333599001</v>
      </c>
      <c r="AL9" s="5">
        <v>3987455.7546389</v>
      </c>
      <c r="AM9" s="5">
        <v>12826410.8180805</v>
      </c>
      <c r="AN9" s="5">
        <v>1989208.1920197001</v>
      </c>
      <c r="AO9" s="5">
        <v>2217864.8713151701</v>
      </c>
      <c r="AP9" s="5">
        <v>2236185.73699845</v>
      </c>
      <c r="AQ9" s="5">
        <v>2289329.6058258102</v>
      </c>
      <c r="AR9" s="5">
        <v>4470469.3435108103</v>
      </c>
      <c r="AS9" s="5">
        <v>5782243.9166607298</v>
      </c>
      <c r="AT9" s="5">
        <v>7099834.4989964301</v>
      </c>
      <c r="AU9" s="5">
        <v>3059059.3861287101</v>
      </c>
      <c r="AV9" s="5">
        <v>7503726.7191761099</v>
      </c>
      <c r="AW9" s="5">
        <v>2876453.89894879</v>
      </c>
    </row>
    <row r="10" spans="1:49">
      <c r="A10" s="5" t="s">
        <v>322</v>
      </c>
      <c r="B10" s="5" t="s">
        <v>323</v>
      </c>
      <c r="C10" s="5">
        <v>336.31060000000002</v>
      </c>
      <c r="D10" s="5">
        <v>590.29999999999995</v>
      </c>
      <c r="E10" s="5">
        <v>336.30279999999999</v>
      </c>
      <c r="F10" s="5">
        <v>23.193384057556301</v>
      </c>
      <c r="G10" s="5" t="s">
        <v>324</v>
      </c>
      <c r="H10" s="5" t="s">
        <v>319</v>
      </c>
      <c r="I10" s="5" t="s">
        <v>268</v>
      </c>
      <c r="J10" s="5" t="s">
        <v>325</v>
      </c>
      <c r="K10" s="5" t="s">
        <v>326</v>
      </c>
      <c r="L10" s="5" t="s">
        <v>327</v>
      </c>
      <c r="N10" s="5" t="s">
        <v>328</v>
      </c>
      <c r="O10" s="5" t="s">
        <v>273</v>
      </c>
      <c r="P10" s="5">
        <v>2</v>
      </c>
      <c r="Q10" s="5" t="s">
        <v>274</v>
      </c>
      <c r="R10" s="5">
        <v>27359597.665999699</v>
      </c>
      <c r="S10" s="5">
        <v>24083085.548004702</v>
      </c>
      <c r="T10" s="5">
        <v>25424818.863798801</v>
      </c>
      <c r="U10" s="5">
        <v>22094405.280532401</v>
      </c>
      <c r="V10" s="5">
        <v>19491908.167118002</v>
      </c>
      <c r="W10" s="5">
        <v>21181976.764469098</v>
      </c>
      <c r="X10" s="5">
        <v>20689105.404644899</v>
      </c>
      <c r="Y10" s="5">
        <v>17592836.2907646</v>
      </c>
      <c r="Z10" s="5">
        <v>24574444.6333603</v>
      </c>
      <c r="AA10" s="5">
        <v>19202156.7982761</v>
      </c>
      <c r="AB10" s="5">
        <v>21673595.046262201</v>
      </c>
      <c r="AC10" s="5">
        <v>19525272.523550101</v>
      </c>
      <c r="AD10" s="5">
        <v>29690907.758529</v>
      </c>
      <c r="AE10" s="5">
        <v>20668444.862445101</v>
      </c>
      <c r="AF10" s="5">
        <v>23470520.288662799</v>
      </c>
      <c r="AG10" s="5">
        <v>21638836.728034399</v>
      </c>
      <c r="AH10" s="5">
        <v>35884138.291517504</v>
      </c>
      <c r="AI10" s="5">
        <v>38398122.047178902</v>
      </c>
      <c r="AJ10" s="5">
        <v>41989737.070023097</v>
      </c>
      <c r="AK10" s="5">
        <v>22734188.671452299</v>
      </c>
      <c r="AL10" s="5">
        <v>35030873.815902501</v>
      </c>
      <c r="AM10" s="5">
        <v>15556002.508226501</v>
      </c>
      <c r="AN10" s="5">
        <v>21470255.232586998</v>
      </c>
      <c r="AO10" s="5">
        <v>24526895.766117901</v>
      </c>
      <c r="AP10" s="5">
        <v>19903795.371601101</v>
      </c>
      <c r="AQ10" s="5">
        <v>38724571.101068601</v>
      </c>
      <c r="AR10" s="5">
        <v>37051455.952751398</v>
      </c>
      <c r="AS10" s="5">
        <v>30473004.220435798</v>
      </c>
      <c r="AT10" s="5">
        <v>49672110.368585497</v>
      </c>
      <c r="AU10" s="5">
        <v>22093303.374187302</v>
      </c>
      <c r="AV10" s="5">
        <v>26595939.615883902</v>
      </c>
      <c r="AW10" s="5">
        <v>21476625.540768102</v>
      </c>
    </row>
    <row r="11" spans="1:49">
      <c r="A11" s="5" t="s">
        <v>329</v>
      </c>
      <c r="B11" s="5" t="s">
        <v>330</v>
      </c>
      <c r="C11" s="5">
        <v>102.1275</v>
      </c>
      <c r="D11" s="5">
        <v>499.8</v>
      </c>
      <c r="E11" s="5">
        <v>101.1204</v>
      </c>
      <c r="F11" s="5">
        <v>0.995065335019504</v>
      </c>
      <c r="G11" s="5" t="s">
        <v>331</v>
      </c>
      <c r="H11" s="5" t="s">
        <v>278</v>
      </c>
      <c r="I11" s="5" t="s">
        <v>269</v>
      </c>
      <c r="J11" s="5" t="s">
        <v>332</v>
      </c>
      <c r="K11" s="5" t="s">
        <v>333</v>
      </c>
      <c r="M11" s="5" t="s">
        <v>334</v>
      </c>
      <c r="N11" s="5" t="s">
        <v>335</v>
      </c>
      <c r="O11" s="5" t="s">
        <v>336</v>
      </c>
      <c r="P11" s="5">
        <v>2</v>
      </c>
      <c r="Q11" s="5" t="s">
        <v>274</v>
      </c>
      <c r="R11" s="5">
        <v>28259582.892735399</v>
      </c>
      <c r="S11" s="5">
        <v>27824818.057024699</v>
      </c>
      <c r="T11" s="5">
        <v>30600803.321741901</v>
      </c>
      <c r="U11" s="5">
        <v>28329061.857873201</v>
      </c>
      <c r="V11" s="5">
        <v>31366830.402430501</v>
      </c>
      <c r="W11" s="5">
        <v>47451871.830954999</v>
      </c>
      <c r="X11" s="5">
        <v>26921785.002416801</v>
      </c>
      <c r="Y11" s="5">
        <v>100237678.340224</v>
      </c>
      <c r="Z11" s="5">
        <v>25314874.037613802</v>
      </c>
      <c r="AA11" s="5">
        <v>94438295.704062402</v>
      </c>
      <c r="AB11" s="5">
        <v>53613201.569821604</v>
      </c>
      <c r="AC11" s="5">
        <v>62460236.049941503</v>
      </c>
      <c r="AD11" s="5">
        <v>52859226.720893197</v>
      </c>
      <c r="AE11" s="5">
        <v>31551477.924296301</v>
      </c>
      <c r="AF11" s="5">
        <v>24590166.223068502</v>
      </c>
      <c r="AG11" s="5">
        <v>82339392.031912997</v>
      </c>
      <c r="AH11" s="5">
        <v>26270910.899803501</v>
      </c>
      <c r="AI11" s="5">
        <v>31303026.493657298</v>
      </c>
      <c r="AJ11" s="5">
        <v>25002792.5737914</v>
      </c>
      <c r="AK11" s="5">
        <v>37780748.402731404</v>
      </c>
      <c r="AL11" s="5">
        <v>40656466.850756198</v>
      </c>
      <c r="AM11" s="5">
        <v>19590390.379048798</v>
      </c>
      <c r="AN11" s="5">
        <v>34081403.218852103</v>
      </c>
      <c r="AO11" s="5">
        <v>27493602.0055128</v>
      </c>
      <c r="AP11" s="5">
        <v>38007739.5986799</v>
      </c>
      <c r="AQ11" s="5">
        <v>52536881.778814197</v>
      </c>
      <c r="AR11" s="5">
        <v>34961510.864853397</v>
      </c>
      <c r="AS11" s="5">
        <v>32491939.205267798</v>
      </c>
      <c r="AT11" s="5">
        <v>33376403.429321799</v>
      </c>
      <c r="AU11" s="5">
        <v>67753803.477693394</v>
      </c>
      <c r="AV11" s="5">
        <v>55809416.550154597</v>
      </c>
      <c r="AW11" s="5">
        <v>37279672.6045487</v>
      </c>
    </row>
    <row r="12" spans="1:49">
      <c r="A12" s="5" t="s">
        <v>337</v>
      </c>
      <c r="B12" s="5" t="s">
        <v>338</v>
      </c>
      <c r="C12" s="5">
        <v>101.0705</v>
      </c>
      <c r="D12" s="5">
        <v>686.8</v>
      </c>
      <c r="E12" s="5">
        <v>118.0266</v>
      </c>
      <c r="F12" s="5">
        <v>8.0537134178410295</v>
      </c>
      <c r="G12" s="5" t="s">
        <v>339</v>
      </c>
      <c r="H12" s="5" t="s">
        <v>267</v>
      </c>
      <c r="I12" s="5" t="s">
        <v>268</v>
      </c>
      <c r="J12" s="5" t="s">
        <v>340</v>
      </c>
      <c r="K12" s="5" t="s">
        <v>341</v>
      </c>
      <c r="L12" s="5" t="s">
        <v>342</v>
      </c>
      <c r="M12" s="5" t="s">
        <v>343</v>
      </c>
      <c r="N12" s="5" t="s">
        <v>344</v>
      </c>
      <c r="O12" s="5" t="s">
        <v>336</v>
      </c>
      <c r="P12" s="5">
        <v>2</v>
      </c>
      <c r="Q12" s="5" t="s">
        <v>274</v>
      </c>
      <c r="R12" s="5">
        <v>93244532.794831604</v>
      </c>
      <c r="S12" s="5">
        <v>98968536.831584796</v>
      </c>
      <c r="T12" s="5">
        <v>123105321.351697</v>
      </c>
      <c r="U12" s="5">
        <v>103601687.932886</v>
      </c>
      <c r="V12" s="5">
        <v>99704838.734336495</v>
      </c>
      <c r="W12" s="5">
        <v>113579989.591583</v>
      </c>
      <c r="X12" s="5">
        <v>132530436.97724999</v>
      </c>
      <c r="Y12" s="5">
        <v>98126561.071981803</v>
      </c>
      <c r="Z12" s="5">
        <v>122264953.239759</v>
      </c>
      <c r="AA12" s="5">
        <v>27261576.1085441</v>
      </c>
      <c r="AB12" s="5">
        <v>115338727.46493</v>
      </c>
      <c r="AC12" s="5">
        <v>105967911.69400799</v>
      </c>
      <c r="AD12" s="5">
        <v>104026390.46967401</v>
      </c>
      <c r="AE12" s="5">
        <v>104115248.87350699</v>
      </c>
      <c r="AF12" s="5">
        <v>103243373.235808</v>
      </c>
      <c r="AG12" s="5">
        <v>96778071.063435197</v>
      </c>
      <c r="AH12" s="5">
        <v>110507056.171463</v>
      </c>
      <c r="AI12" s="5">
        <v>121469796.34045801</v>
      </c>
      <c r="AJ12" s="5">
        <v>107366637.06419601</v>
      </c>
      <c r="AK12" s="5">
        <v>135750992.06535101</v>
      </c>
      <c r="AL12" s="5">
        <v>108302203.552533</v>
      </c>
      <c r="AM12" s="5">
        <v>107768061.45647199</v>
      </c>
      <c r="AN12" s="5">
        <v>105943817.75161301</v>
      </c>
      <c r="AO12" s="5">
        <v>280975559.43141502</v>
      </c>
      <c r="AP12" s="5">
        <v>253816548.90562901</v>
      </c>
      <c r="AQ12" s="5">
        <v>115848912.3996</v>
      </c>
      <c r="AR12" s="5">
        <v>117041045.61606599</v>
      </c>
      <c r="AS12" s="5">
        <v>106702965.477237</v>
      </c>
      <c r="AT12" s="5">
        <v>103107299.81040999</v>
      </c>
      <c r="AU12" s="5">
        <v>110382198.03636999</v>
      </c>
      <c r="AV12" s="5">
        <v>110911157.930325</v>
      </c>
      <c r="AW12" s="5">
        <v>125422949.474989</v>
      </c>
    </row>
    <row r="13" spans="1:49">
      <c r="A13" s="5" t="s">
        <v>345</v>
      </c>
      <c r="B13" s="5" t="s">
        <v>346</v>
      </c>
      <c r="C13" s="5">
        <v>102.0334</v>
      </c>
      <c r="D13" s="5">
        <v>382.6</v>
      </c>
      <c r="E13" s="5">
        <v>102.0681</v>
      </c>
      <c r="F13" s="5">
        <v>6.8189843717803402</v>
      </c>
      <c r="G13" s="5" t="s">
        <v>347</v>
      </c>
      <c r="H13" s="5" t="s">
        <v>319</v>
      </c>
      <c r="I13" s="5" t="s">
        <v>348</v>
      </c>
      <c r="J13" s="5" t="s">
        <v>349</v>
      </c>
      <c r="K13" s="5" t="s">
        <v>350</v>
      </c>
      <c r="L13" s="5" t="s">
        <v>351</v>
      </c>
      <c r="M13" s="5" t="s">
        <v>352</v>
      </c>
      <c r="N13" s="5" t="s">
        <v>353</v>
      </c>
      <c r="O13" s="5" t="s">
        <v>336</v>
      </c>
      <c r="P13" s="5">
        <v>2</v>
      </c>
      <c r="Q13" s="5" t="s">
        <v>274</v>
      </c>
      <c r="R13" s="5">
        <v>5623964.3759650597</v>
      </c>
      <c r="S13" s="5">
        <v>3222268.9464320499</v>
      </c>
      <c r="T13" s="5">
        <v>7024341.3203068404</v>
      </c>
      <c r="U13" s="5">
        <v>5242005.2047390398</v>
      </c>
      <c r="V13" s="5">
        <v>2710672.5631617899</v>
      </c>
      <c r="W13" s="5">
        <v>6389225.4320993498</v>
      </c>
      <c r="X13" s="5">
        <v>2381979.3066788702</v>
      </c>
      <c r="Y13" s="5">
        <v>2167330.3023880501</v>
      </c>
      <c r="Z13" s="5">
        <v>5966774.44685042</v>
      </c>
      <c r="AA13" s="5">
        <v>9036076.4906789009</v>
      </c>
      <c r="AB13" s="5">
        <v>3734424.86937815</v>
      </c>
      <c r="AC13" s="5">
        <v>3249556.6475787298</v>
      </c>
      <c r="AD13" s="5">
        <v>6204075.8214507997</v>
      </c>
      <c r="AE13" s="5">
        <v>6951456.6433750298</v>
      </c>
      <c r="AF13" s="5">
        <v>3006073.2177775102</v>
      </c>
      <c r="AG13" s="5">
        <v>6595613.3395815901</v>
      </c>
      <c r="AH13" s="5">
        <v>7675910.2656932399</v>
      </c>
      <c r="AI13" s="5">
        <v>4046278.4424968399</v>
      </c>
      <c r="AJ13" s="5">
        <v>3422529.59233665</v>
      </c>
      <c r="AK13" s="5">
        <v>7429637.0918674199</v>
      </c>
      <c r="AL13" s="5">
        <v>6554326.3770875102</v>
      </c>
      <c r="AM13" s="5">
        <v>1792977.83344418</v>
      </c>
      <c r="AN13" s="5">
        <v>3820028.6899211202</v>
      </c>
      <c r="AO13" s="5">
        <v>7025095.8922622502</v>
      </c>
      <c r="AP13" s="5">
        <v>3072064.6073521902</v>
      </c>
      <c r="AQ13" s="5">
        <v>7000971.2465294097</v>
      </c>
      <c r="AR13" s="5">
        <v>3637968.5624656598</v>
      </c>
      <c r="AS13" s="5">
        <v>2965438.4231628999</v>
      </c>
      <c r="AT13" s="5">
        <v>6862597.5131708803</v>
      </c>
      <c r="AU13" s="5">
        <v>6487903.0030419296</v>
      </c>
      <c r="AV13" s="5">
        <v>6634092.1572409496</v>
      </c>
      <c r="AW13" s="5">
        <v>6646456.9352726899</v>
      </c>
    </row>
    <row r="14" spans="1:49">
      <c r="A14" s="5" t="s">
        <v>354</v>
      </c>
      <c r="B14" s="5" t="s">
        <v>355</v>
      </c>
      <c r="C14" s="5">
        <v>102.0337</v>
      </c>
      <c r="D14" s="5">
        <v>346.6</v>
      </c>
      <c r="E14" s="5">
        <v>102.0317</v>
      </c>
      <c r="F14" s="5">
        <v>4.7281943907742496</v>
      </c>
      <c r="G14" s="5" t="s">
        <v>356</v>
      </c>
      <c r="H14" s="5" t="s">
        <v>319</v>
      </c>
      <c r="I14" s="5" t="s">
        <v>357</v>
      </c>
      <c r="J14" s="5" t="s">
        <v>358</v>
      </c>
      <c r="K14" s="5" t="s">
        <v>359</v>
      </c>
      <c r="L14" s="5" t="s">
        <v>360</v>
      </c>
      <c r="M14" s="5" t="s">
        <v>361</v>
      </c>
      <c r="N14" s="5" t="s">
        <v>362</v>
      </c>
      <c r="O14" s="5" t="s">
        <v>336</v>
      </c>
      <c r="P14" s="5">
        <v>2</v>
      </c>
      <c r="Q14" s="5" t="s">
        <v>274</v>
      </c>
      <c r="R14" s="5">
        <v>11005276.536762999</v>
      </c>
      <c r="S14" s="5">
        <v>9261387.1168735791</v>
      </c>
      <c r="T14" s="5">
        <v>3504552.4247804</v>
      </c>
      <c r="U14" s="5">
        <v>16903235.5120546</v>
      </c>
      <c r="V14" s="5">
        <v>9568773.5833594296</v>
      </c>
      <c r="W14" s="5">
        <v>14392669.949564001</v>
      </c>
      <c r="X14" s="5">
        <v>818456.086098706</v>
      </c>
      <c r="Y14" s="5">
        <v>13887008.4578976</v>
      </c>
      <c r="Z14" s="5">
        <v>2376759.6939248298</v>
      </c>
      <c r="AA14" s="5">
        <v>17740903.9587989</v>
      </c>
      <c r="AB14" s="5">
        <v>5319086.18027642</v>
      </c>
      <c r="AC14" s="5">
        <v>9195633.2441981398</v>
      </c>
      <c r="AD14" s="5">
        <v>7685474.2335370304</v>
      </c>
      <c r="AE14" s="5">
        <v>1252468.0115391701</v>
      </c>
      <c r="AF14" s="5">
        <v>1913444.0787372999</v>
      </c>
      <c r="AG14" s="5">
        <v>2154743.1532828999</v>
      </c>
      <c r="AH14" s="5">
        <v>18109019.782599099</v>
      </c>
      <c r="AI14" s="5">
        <v>3291132.1875708299</v>
      </c>
      <c r="AJ14" s="5">
        <v>4978952.9074134501</v>
      </c>
      <c r="AK14" s="5">
        <v>11100059.343339801</v>
      </c>
      <c r="AL14" s="5">
        <v>5789275.6453185901</v>
      </c>
      <c r="AM14" s="5">
        <v>1789990.0081899001</v>
      </c>
      <c r="AN14" s="5">
        <v>12862537.1739319</v>
      </c>
      <c r="AO14" s="5">
        <v>20978905.752282701</v>
      </c>
      <c r="AP14" s="5">
        <v>8140629.4254380502</v>
      </c>
      <c r="AQ14" s="5">
        <v>5885002.1547486698</v>
      </c>
      <c r="AR14" s="5">
        <v>5785525.2873567399</v>
      </c>
      <c r="AS14" s="5">
        <v>12244327.3723248</v>
      </c>
      <c r="AT14" s="5">
        <v>2420148.3291833401</v>
      </c>
      <c r="AU14" s="5">
        <v>2318349.3167524901</v>
      </c>
      <c r="AV14" s="5">
        <v>2662232.1543241199</v>
      </c>
      <c r="AW14" s="5">
        <v>1013327.0361658999</v>
      </c>
    </row>
    <row r="15" spans="1:49">
      <c r="A15" s="5" t="s">
        <v>363</v>
      </c>
      <c r="B15" s="5" t="s">
        <v>364</v>
      </c>
      <c r="C15" s="5">
        <v>102.1152</v>
      </c>
      <c r="D15" s="5">
        <v>39.700000000000003</v>
      </c>
      <c r="E15" s="5">
        <v>102.1157</v>
      </c>
      <c r="F15" s="5">
        <v>4.8964306979018497</v>
      </c>
      <c r="G15" s="5" t="s">
        <v>365</v>
      </c>
      <c r="H15" s="5" t="s">
        <v>319</v>
      </c>
      <c r="I15" s="5" t="s">
        <v>366</v>
      </c>
      <c r="J15" s="5" t="s">
        <v>269</v>
      </c>
      <c r="K15" s="5" t="s">
        <v>367</v>
      </c>
      <c r="L15" s="5" t="s">
        <v>368</v>
      </c>
      <c r="M15" s="5" t="s">
        <v>369</v>
      </c>
      <c r="N15" s="5" t="s">
        <v>370</v>
      </c>
      <c r="O15" s="5" t="s">
        <v>336</v>
      </c>
      <c r="P15" s="5">
        <v>2</v>
      </c>
      <c r="Q15" s="5" t="s">
        <v>274</v>
      </c>
      <c r="R15" s="5">
        <v>5332636.3081908897</v>
      </c>
      <c r="S15" s="5">
        <v>1309626.5376160101</v>
      </c>
      <c r="T15" s="5">
        <v>4484412.0956050605</v>
      </c>
      <c r="U15" s="5">
        <v>2763123.4713274501</v>
      </c>
      <c r="V15" s="5">
        <v>1164013.9962033699</v>
      </c>
      <c r="W15" s="5">
        <v>2667615.92700403</v>
      </c>
      <c r="X15" s="5">
        <v>1350586.52547023</v>
      </c>
      <c r="Y15" s="5">
        <v>6721816.0595738702</v>
      </c>
      <c r="Z15" s="5">
        <v>6228446.8410853501</v>
      </c>
      <c r="AA15" s="5">
        <v>3662908.4189868402</v>
      </c>
      <c r="AB15" s="5">
        <v>1267947.7897622699</v>
      </c>
      <c r="AC15" s="5">
        <v>925277.73716536199</v>
      </c>
      <c r="AD15" s="5">
        <v>892928.83312319405</v>
      </c>
      <c r="AE15" s="5">
        <v>3664241.1956297099</v>
      </c>
      <c r="AF15" s="5">
        <v>3621004.5995090902</v>
      </c>
      <c r="AG15" s="5">
        <v>4295081.1651144102</v>
      </c>
      <c r="AH15" s="5">
        <v>906069.15578949498</v>
      </c>
      <c r="AI15" s="5">
        <v>870981.90204616799</v>
      </c>
      <c r="AJ15" s="5">
        <v>2733476.55359327</v>
      </c>
      <c r="AK15" s="5">
        <v>1030961.41100096</v>
      </c>
      <c r="AL15" s="5">
        <v>937216.51444502606</v>
      </c>
      <c r="AM15" s="5">
        <v>4486407.3236670401</v>
      </c>
      <c r="AN15" s="5">
        <v>4955645.9382021101</v>
      </c>
      <c r="AO15" s="5">
        <v>2947959.3607996702</v>
      </c>
      <c r="AP15" s="5">
        <v>6376657.3175451802</v>
      </c>
      <c r="AQ15" s="5">
        <v>4038526.90153185</v>
      </c>
      <c r="AR15" s="5">
        <v>4697272.4482369497</v>
      </c>
      <c r="AS15" s="5">
        <v>373008.58800454898</v>
      </c>
      <c r="AT15" s="5">
        <v>4257936.6223017601</v>
      </c>
      <c r="AU15" s="5">
        <v>919136.42815527203</v>
      </c>
      <c r="AV15" s="5">
        <v>3298517.21111571</v>
      </c>
      <c r="AW15" s="5">
        <v>2765169.0667582401</v>
      </c>
    </row>
    <row r="16" spans="1:49">
      <c r="A16" s="5" t="s">
        <v>371</v>
      </c>
      <c r="B16" s="5" t="s">
        <v>372</v>
      </c>
      <c r="C16" s="5">
        <v>109.10129999999999</v>
      </c>
      <c r="D16" s="5">
        <v>290.60000000000002</v>
      </c>
      <c r="E16" s="5">
        <v>108.0575</v>
      </c>
      <c r="F16" s="5">
        <v>1.4969379008264401</v>
      </c>
      <c r="G16" s="5" t="s">
        <v>373</v>
      </c>
      <c r="H16" s="5" t="s">
        <v>278</v>
      </c>
      <c r="I16" s="5" t="s">
        <v>374</v>
      </c>
      <c r="J16" s="5" t="s">
        <v>375</v>
      </c>
      <c r="K16" s="5" t="s">
        <v>376</v>
      </c>
      <c r="L16" s="5" t="s">
        <v>377</v>
      </c>
      <c r="M16" s="5" t="s">
        <v>378</v>
      </c>
      <c r="N16" s="5" t="s">
        <v>379</v>
      </c>
      <c r="O16" s="5" t="s">
        <v>336</v>
      </c>
      <c r="P16" s="5">
        <v>2</v>
      </c>
      <c r="Q16" s="5" t="s">
        <v>274</v>
      </c>
      <c r="R16" s="5">
        <v>5562813.3950039102</v>
      </c>
      <c r="S16" s="5">
        <v>5486148.7548306901</v>
      </c>
      <c r="T16" s="5">
        <v>5670330.7714325404</v>
      </c>
      <c r="U16" s="5">
        <v>5665464.1767218597</v>
      </c>
      <c r="V16" s="5">
        <v>7432884.7916454403</v>
      </c>
      <c r="W16" s="5">
        <v>6633510.9852690296</v>
      </c>
      <c r="X16" s="5">
        <v>6927982.8330889</v>
      </c>
      <c r="Y16" s="5">
        <v>6068171.7118276097</v>
      </c>
      <c r="Z16" s="5">
        <v>5646909.38210171</v>
      </c>
      <c r="AA16" s="5">
        <v>5412642.6559084998</v>
      </c>
      <c r="AB16" s="5">
        <v>4999218.3552648202</v>
      </c>
      <c r="AC16" s="5">
        <v>5515470.6643877998</v>
      </c>
      <c r="AD16" s="5">
        <v>6032124.9561495502</v>
      </c>
      <c r="AE16" s="5">
        <v>5595873.6662675701</v>
      </c>
      <c r="AF16" s="5">
        <v>6784239.6142991902</v>
      </c>
      <c r="AG16" s="5">
        <v>6940349.1761427904</v>
      </c>
      <c r="AH16" s="5">
        <v>4316285.8976384904</v>
      </c>
      <c r="AI16" s="5">
        <v>5065398.4402403599</v>
      </c>
      <c r="AJ16" s="5">
        <v>4872721.6516384399</v>
      </c>
      <c r="AK16" s="5">
        <v>5883613.8722596196</v>
      </c>
      <c r="AL16" s="5">
        <v>5830805.0851364797</v>
      </c>
      <c r="AM16" s="5">
        <v>4893984.4697452905</v>
      </c>
      <c r="AN16" s="5">
        <v>5127499.4275807599</v>
      </c>
      <c r="AO16" s="5">
        <v>5228172.14392066</v>
      </c>
      <c r="AP16" s="5">
        <v>1854322.7199645001</v>
      </c>
      <c r="AQ16" s="5">
        <v>615720.00557608495</v>
      </c>
      <c r="AR16" s="5">
        <v>2085222.5493949</v>
      </c>
      <c r="AS16" s="5">
        <v>1737249.41420335</v>
      </c>
      <c r="AT16" s="5">
        <v>497027.38166378002</v>
      </c>
      <c r="AU16" s="5">
        <v>552509.77908567898</v>
      </c>
      <c r="AV16" s="5">
        <v>2342377.28770854</v>
      </c>
      <c r="AW16" s="5">
        <v>952842.71822040598</v>
      </c>
    </row>
    <row r="17" spans="1:49">
      <c r="A17" s="5" t="s">
        <v>380</v>
      </c>
      <c r="B17" s="5" t="s">
        <v>381</v>
      </c>
      <c r="C17" s="5">
        <v>110.0201</v>
      </c>
      <c r="D17" s="5">
        <v>587.20000000000005</v>
      </c>
      <c r="E17" s="5">
        <v>110.0368</v>
      </c>
      <c r="F17" s="5">
        <v>1.5742796180066101</v>
      </c>
      <c r="G17" s="5" t="s">
        <v>382</v>
      </c>
      <c r="H17" s="5" t="s">
        <v>319</v>
      </c>
      <c r="K17" s="5" t="s">
        <v>383</v>
      </c>
      <c r="L17" s="5" t="s">
        <v>377</v>
      </c>
      <c r="M17" s="5" t="s">
        <v>384</v>
      </c>
      <c r="O17" s="5" t="s">
        <v>336</v>
      </c>
      <c r="P17" s="5">
        <v>2</v>
      </c>
      <c r="Q17" s="5" t="s">
        <v>274</v>
      </c>
      <c r="R17" s="5">
        <v>989069018.22104895</v>
      </c>
      <c r="S17" s="5">
        <v>387889083.59314501</v>
      </c>
      <c r="T17" s="5">
        <v>2474369439.2630501</v>
      </c>
      <c r="U17" s="5">
        <v>2642325834.4858198</v>
      </c>
      <c r="V17" s="5">
        <v>2027338294.31651</v>
      </c>
      <c r="W17" s="5">
        <v>1549603195.2950799</v>
      </c>
      <c r="X17" s="5">
        <v>2827451515.9221702</v>
      </c>
      <c r="Y17" s="5">
        <v>2044677891.29673</v>
      </c>
      <c r="Z17" s="5">
        <v>419460052.61295003</v>
      </c>
      <c r="AA17" s="5">
        <v>826982076.61945403</v>
      </c>
      <c r="AB17" s="5">
        <v>325134186.43259001</v>
      </c>
      <c r="AC17" s="5">
        <v>394903373.32703</v>
      </c>
      <c r="AD17" s="5">
        <v>2519709140.4462099</v>
      </c>
      <c r="AE17" s="5">
        <v>444424419.924568</v>
      </c>
      <c r="AF17" s="5">
        <v>2071148065.16012</v>
      </c>
      <c r="AG17" s="5">
        <v>946609017.477983</v>
      </c>
      <c r="AH17" s="5">
        <v>303094145.21604401</v>
      </c>
      <c r="AI17" s="5">
        <v>118159645.63142</v>
      </c>
      <c r="AJ17" s="5">
        <v>801844178.41947198</v>
      </c>
      <c r="AK17" s="5">
        <v>373668973.21048898</v>
      </c>
      <c r="AL17" s="5">
        <v>357332589.21554101</v>
      </c>
      <c r="AM17" s="5">
        <v>337290305.06713998</v>
      </c>
      <c r="AN17" s="5">
        <v>712879517.63997495</v>
      </c>
      <c r="AO17" s="5">
        <v>908202630.30742002</v>
      </c>
      <c r="AP17" s="5">
        <v>425682456.68023401</v>
      </c>
      <c r="AQ17" s="5">
        <v>393554677.96828097</v>
      </c>
      <c r="AR17" s="5">
        <v>347109003.49382299</v>
      </c>
      <c r="AS17" s="5">
        <v>317822751.81170601</v>
      </c>
      <c r="AT17" s="5">
        <v>864142493.79709995</v>
      </c>
      <c r="AU17" s="5">
        <v>328009374.666749</v>
      </c>
      <c r="AV17" s="5">
        <v>765022059.93261099</v>
      </c>
      <c r="AW17" s="5">
        <v>765432122.34738302</v>
      </c>
    </row>
    <row r="18" spans="1:49">
      <c r="A18" s="5" t="s">
        <v>385</v>
      </c>
      <c r="B18" s="5" t="s">
        <v>386</v>
      </c>
      <c r="C18" s="5">
        <v>110.0202</v>
      </c>
      <c r="D18" s="5">
        <v>346.9</v>
      </c>
      <c r="E18" s="5">
        <v>110.0368</v>
      </c>
      <c r="F18" s="5">
        <v>2.39657717685944E-2</v>
      </c>
      <c r="G18" s="5" t="s">
        <v>382</v>
      </c>
      <c r="H18" s="5" t="s">
        <v>319</v>
      </c>
      <c r="I18" s="5" t="s">
        <v>374</v>
      </c>
      <c r="J18" s="5" t="s">
        <v>387</v>
      </c>
      <c r="K18" s="5" t="s">
        <v>388</v>
      </c>
      <c r="L18" s="5" t="s">
        <v>389</v>
      </c>
      <c r="M18" s="5" t="s">
        <v>390</v>
      </c>
      <c r="N18" s="5" t="s">
        <v>391</v>
      </c>
      <c r="O18" s="5" t="s">
        <v>336</v>
      </c>
      <c r="P18" s="5">
        <v>2</v>
      </c>
      <c r="Q18" s="5" t="s">
        <v>274</v>
      </c>
      <c r="R18" s="5">
        <v>66355762.3063429</v>
      </c>
      <c r="S18" s="5">
        <v>67333095.407378897</v>
      </c>
      <c r="T18" s="5">
        <v>66620233.9781975</v>
      </c>
      <c r="U18" s="5">
        <v>61200628.581969298</v>
      </c>
      <c r="V18" s="5">
        <v>234028901.10709399</v>
      </c>
      <c r="W18" s="5">
        <v>110594361.4278</v>
      </c>
      <c r="X18" s="5">
        <v>81920422.215502203</v>
      </c>
      <c r="Y18" s="5">
        <v>213335672.162709</v>
      </c>
      <c r="Z18" s="5">
        <v>69923004.969432294</v>
      </c>
      <c r="AA18" s="5">
        <v>175404545.78819501</v>
      </c>
      <c r="AB18" s="5">
        <v>102552632.52434599</v>
      </c>
      <c r="AC18" s="5">
        <v>110165962.12372901</v>
      </c>
      <c r="AD18" s="5">
        <v>46311647.270079702</v>
      </c>
      <c r="AE18" s="5">
        <v>300625239.89588398</v>
      </c>
      <c r="AF18" s="5">
        <v>132849515.023496</v>
      </c>
      <c r="AG18" s="5">
        <v>163771383.25327</v>
      </c>
      <c r="AH18" s="5">
        <v>251556191.499625</v>
      </c>
      <c r="AI18" s="5">
        <v>242353186.996268</v>
      </c>
      <c r="AJ18" s="5">
        <v>366461503.04482597</v>
      </c>
      <c r="AK18" s="5">
        <v>19787518.8619725</v>
      </c>
      <c r="AL18" s="5">
        <v>509185664.75586998</v>
      </c>
      <c r="AM18" s="5">
        <v>168715244.33180401</v>
      </c>
      <c r="AN18" s="5">
        <v>62467886.861826397</v>
      </c>
      <c r="AO18" s="5">
        <v>212906012.336696</v>
      </c>
      <c r="AP18" s="5">
        <v>195533789.271061</v>
      </c>
      <c r="AQ18" s="5">
        <v>170889903.62181199</v>
      </c>
      <c r="AR18" s="5">
        <v>64930093.066743404</v>
      </c>
      <c r="AS18" s="5">
        <v>210314919.85130301</v>
      </c>
      <c r="AT18" s="5">
        <v>73053560.974723101</v>
      </c>
      <c r="AU18" s="5">
        <v>94774876.278901607</v>
      </c>
      <c r="AV18" s="5">
        <v>150366929.036313</v>
      </c>
      <c r="AW18" s="5">
        <v>55204986.783885099</v>
      </c>
    </row>
    <row r="19" spans="1:49">
      <c r="A19" s="5" t="s">
        <v>392</v>
      </c>
      <c r="B19" s="5" t="s">
        <v>393</v>
      </c>
      <c r="C19" s="5">
        <v>110.0201</v>
      </c>
      <c r="D19" s="5">
        <v>91.8</v>
      </c>
      <c r="E19" s="5">
        <v>109.0528</v>
      </c>
      <c r="F19" s="5">
        <v>1.9037270644493001</v>
      </c>
      <c r="G19" s="5" t="s">
        <v>394</v>
      </c>
      <c r="H19" s="5" t="s">
        <v>278</v>
      </c>
      <c r="K19" s="5" t="s">
        <v>395</v>
      </c>
      <c r="L19" s="5" t="s">
        <v>389</v>
      </c>
      <c r="M19" s="5" t="s">
        <v>396</v>
      </c>
      <c r="O19" s="5" t="s">
        <v>336</v>
      </c>
      <c r="P19" s="5">
        <v>2</v>
      </c>
      <c r="Q19" s="5" t="s">
        <v>274</v>
      </c>
      <c r="R19" s="5">
        <v>31991533.0634556</v>
      </c>
      <c r="S19" s="5">
        <v>96252861.683805004</v>
      </c>
      <c r="T19" s="5">
        <v>37378216.316915803</v>
      </c>
      <c r="U19" s="5">
        <v>87299260.258489296</v>
      </c>
      <c r="V19" s="5">
        <v>62315550.895667098</v>
      </c>
      <c r="W19" s="5">
        <v>29640045.401876599</v>
      </c>
      <c r="X19" s="5">
        <v>120125834.920996</v>
      </c>
      <c r="Y19" s="5">
        <v>18099677.938456502</v>
      </c>
      <c r="Z19" s="5">
        <v>50900265.512386397</v>
      </c>
      <c r="AA19" s="5">
        <v>42615307.663175203</v>
      </c>
      <c r="AB19" s="5">
        <v>50606486.197640598</v>
      </c>
      <c r="AC19" s="5">
        <v>73477554.998558998</v>
      </c>
      <c r="AD19" s="5">
        <v>63769611.155720003</v>
      </c>
      <c r="AE19" s="5">
        <v>74430243.083889604</v>
      </c>
      <c r="AF19" s="5">
        <v>67248653.243673593</v>
      </c>
      <c r="AG19" s="5">
        <v>63493622.75491</v>
      </c>
      <c r="AH19" s="5">
        <v>7646844.0193329398</v>
      </c>
      <c r="AI19" s="5">
        <v>29064837.4970087</v>
      </c>
      <c r="AJ19" s="5">
        <v>119956431.94442201</v>
      </c>
      <c r="AK19" s="5">
        <v>49303772.355225101</v>
      </c>
      <c r="AL19" s="5">
        <v>78190330.303276703</v>
      </c>
      <c r="AM19" s="5">
        <v>91439022.739450395</v>
      </c>
      <c r="AN19" s="5">
        <v>18386805.100034401</v>
      </c>
      <c r="AO19" s="5">
        <v>48011011.359718502</v>
      </c>
      <c r="AP19" s="5">
        <v>77822113.243728802</v>
      </c>
      <c r="AQ19" s="5">
        <v>60828103.613234997</v>
      </c>
      <c r="AR19" s="5">
        <v>44726187.772941798</v>
      </c>
      <c r="AS19" s="5">
        <v>69458330.760094002</v>
      </c>
      <c r="AT19" s="5">
        <v>54402271.2762805</v>
      </c>
      <c r="AU19" s="5">
        <v>97813761.717071906</v>
      </c>
      <c r="AV19" s="5">
        <v>70950952.736993194</v>
      </c>
      <c r="AW19" s="5">
        <v>55031358.101434201</v>
      </c>
    </row>
    <row r="20" spans="1:49">
      <c r="A20" s="5" t="s">
        <v>397</v>
      </c>
      <c r="B20" s="5" t="s">
        <v>398</v>
      </c>
      <c r="C20" s="5">
        <v>110.5217</v>
      </c>
      <c r="D20" s="5">
        <v>586.6</v>
      </c>
      <c r="E20" s="5">
        <v>111.032</v>
      </c>
      <c r="F20" s="5">
        <v>1.5005625773710001</v>
      </c>
      <c r="G20" s="5" t="s">
        <v>399</v>
      </c>
      <c r="H20" s="5" t="s">
        <v>319</v>
      </c>
      <c r="I20" s="5" t="s">
        <v>400</v>
      </c>
      <c r="J20" s="5" t="s">
        <v>401</v>
      </c>
      <c r="K20" s="5" t="s">
        <v>402</v>
      </c>
      <c r="L20" s="5" t="s">
        <v>403</v>
      </c>
      <c r="M20" s="5" t="s">
        <v>404</v>
      </c>
      <c r="N20" s="5" t="s">
        <v>405</v>
      </c>
      <c r="O20" s="5" t="s">
        <v>336</v>
      </c>
      <c r="P20" s="5">
        <v>2</v>
      </c>
      <c r="Q20" s="5" t="s">
        <v>274</v>
      </c>
      <c r="R20" s="5">
        <v>73666780.378523394</v>
      </c>
      <c r="S20" s="5">
        <v>65702016.003612302</v>
      </c>
      <c r="T20" s="5">
        <v>135250778.234779</v>
      </c>
      <c r="U20" s="5">
        <v>29572503.519625399</v>
      </c>
      <c r="V20" s="5">
        <v>63492137.881599702</v>
      </c>
      <c r="W20" s="5">
        <v>112927721.081516</v>
      </c>
      <c r="X20" s="5">
        <v>53326334.074778698</v>
      </c>
      <c r="Y20" s="5">
        <v>91295855.089481205</v>
      </c>
      <c r="Z20" s="5">
        <v>58026925.310799196</v>
      </c>
      <c r="AA20" s="5">
        <v>59445020.2402744</v>
      </c>
      <c r="AB20" s="5">
        <v>62138880.157055803</v>
      </c>
      <c r="AC20" s="5">
        <v>51641603.118703</v>
      </c>
      <c r="AD20" s="5">
        <v>35873326.758758597</v>
      </c>
      <c r="AE20" s="5">
        <v>64160422.4358574</v>
      </c>
      <c r="AF20" s="5">
        <v>72749830.182409003</v>
      </c>
      <c r="AG20" s="5">
        <v>57872536.775803298</v>
      </c>
      <c r="AH20" s="5">
        <v>86002876.334667698</v>
      </c>
      <c r="AI20" s="5">
        <v>21748613.285824198</v>
      </c>
      <c r="AJ20" s="5">
        <v>35104986.533646703</v>
      </c>
      <c r="AK20" s="5">
        <v>25650958.676900599</v>
      </c>
      <c r="AL20" s="5">
        <v>23761685.038022298</v>
      </c>
      <c r="AM20" s="5">
        <v>27512260.552697599</v>
      </c>
      <c r="AN20" s="5">
        <v>23291212.185665298</v>
      </c>
      <c r="AO20" s="5">
        <v>25899565.9556753</v>
      </c>
      <c r="AP20" s="5">
        <v>83632653.638947397</v>
      </c>
      <c r="AQ20" s="5">
        <v>20567489.2321999</v>
      </c>
      <c r="AR20" s="5">
        <v>81644395.190099493</v>
      </c>
      <c r="AS20" s="5">
        <v>118464294.63242</v>
      </c>
      <c r="AT20" s="5">
        <v>108461511.930875</v>
      </c>
      <c r="AU20" s="5">
        <v>127307617.67390899</v>
      </c>
      <c r="AV20" s="5">
        <v>77665863.556197599</v>
      </c>
      <c r="AW20" s="5">
        <v>84943847.510648996</v>
      </c>
    </row>
    <row r="21" spans="1:49">
      <c r="A21" s="5" t="s">
        <v>406</v>
      </c>
      <c r="B21" s="5" t="s">
        <v>407</v>
      </c>
      <c r="C21" s="5">
        <v>112.05070000000001</v>
      </c>
      <c r="D21" s="5">
        <v>54.1</v>
      </c>
      <c r="E21" s="5">
        <v>111.0433</v>
      </c>
      <c r="F21" s="5">
        <v>1.1066419040627899</v>
      </c>
      <c r="G21" s="5" t="s">
        <v>408</v>
      </c>
      <c r="H21" s="5" t="s">
        <v>278</v>
      </c>
      <c r="I21" s="5" t="s">
        <v>409</v>
      </c>
      <c r="J21" s="5" t="s">
        <v>410</v>
      </c>
      <c r="K21" s="5" t="s">
        <v>411</v>
      </c>
      <c r="L21" s="5" t="s">
        <v>412</v>
      </c>
      <c r="M21" s="5" t="s">
        <v>413</v>
      </c>
      <c r="N21" s="5" t="s">
        <v>414</v>
      </c>
      <c r="O21" s="5" t="s">
        <v>336</v>
      </c>
      <c r="P21" s="5">
        <v>2</v>
      </c>
      <c r="Q21" s="5" t="s">
        <v>274</v>
      </c>
      <c r="R21" s="5">
        <v>48315339.869676903</v>
      </c>
      <c r="S21" s="5">
        <v>126243153.967678</v>
      </c>
      <c r="T21" s="5">
        <v>158431238.43808201</v>
      </c>
      <c r="U21" s="5">
        <v>93495982.164439499</v>
      </c>
      <c r="V21" s="5">
        <v>99578488.260921195</v>
      </c>
      <c r="W21" s="5">
        <v>164944907.28749701</v>
      </c>
      <c r="X21" s="5">
        <v>134793932.96409899</v>
      </c>
      <c r="Y21" s="5">
        <v>44965867.115072601</v>
      </c>
      <c r="Z21" s="5">
        <v>126747262.61574399</v>
      </c>
      <c r="AA21" s="5">
        <v>155874011.03584</v>
      </c>
      <c r="AB21" s="5">
        <v>137388234.629058</v>
      </c>
      <c r="AC21" s="5">
        <v>121272927.564189</v>
      </c>
      <c r="AD21" s="5">
        <v>83159394.628938302</v>
      </c>
      <c r="AE21" s="5">
        <v>120913763.406028</v>
      </c>
      <c r="AF21" s="5">
        <v>127552493.24635801</v>
      </c>
      <c r="AG21" s="5">
        <v>102330625.662304</v>
      </c>
      <c r="AH21" s="5">
        <v>89722163.396023303</v>
      </c>
      <c r="AI21" s="5">
        <v>130676019.299725</v>
      </c>
      <c r="AJ21" s="5">
        <v>92245534.197341904</v>
      </c>
      <c r="AK21" s="5">
        <v>157482319.58873501</v>
      </c>
      <c r="AL21" s="5">
        <v>128882948.064899</v>
      </c>
      <c r="AM21" s="5">
        <v>47175629.418297298</v>
      </c>
      <c r="AN21" s="5">
        <v>134596817.50440899</v>
      </c>
      <c r="AO21" s="5">
        <v>155806265.77485099</v>
      </c>
      <c r="AP21" s="5">
        <v>139172207.04449001</v>
      </c>
      <c r="AQ21" s="5">
        <v>135028339.25146401</v>
      </c>
      <c r="AR21" s="5">
        <v>140376758.255283</v>
      </c>
      <c r="AS21" s="5">
        <v>126545672.273111</v>
      </c>
      <c r="AT21" s="5">
        <v>141038064.90924001</v>
      </c>
      <c r="AU21" s="5">
        <v>64518558.754164502</v>
      </c>
      <c r="AV21" s="5">
        <v>116873954.99142499</v>
      </c>
      <c r="AW21" s="5">
        <v>54790049.384231403</v>
      </c>
    </row>
    <row r="22" spans="1:49">
      <c r="A22" s="5" t="s">
        <v>415</v>
      </c>
      <c r="B22" s="5" t="s">
        <v>416</v>
      </c>
      <c r="C22" s="5">
        <v>130.96770000000001</v>
      </c>
      <c r="D22" s="5">
        <v>167.3</v>
      </c>
      <c r="E22" s="5">
        <v>130.06299999999999</v>
      </c>
      <c r="F22" s="5">
        <v>10.041501110639601</v>
      </c>
      <c r="G22" s="5" t="s">
        <v>417</v>
      </c>
      <c r="H22" s="5" t="s">
        <v>278</v>
      </c>
      <c r="I22" s="5" t="s">
        <v>357</v>
      </c>
      <c r="J22" s="5" t="s">
        <v>358</v>
      </c>
      <c r="K22" s="5" t="s">
        <v>418</v>
      </c>
      <c r="L22" s="5" t="s">
        <v>419</v>
      </c>
      <c r="M22" s="5" t="s">
        <v>420</v>
      </c>
      <c r="N22" s="5" t="s">
        <v>421</v>
      </c>
      <c r="O22" s="5" t="s">
        <v>336</v>
      </c>
      <c r="P22" s="5">
        <v>2</v>
      </c>
      <c r="Q22" s="5" t="s">
        <v>274</v>
      </c>
      <c r="R22" s="5">
        <v>1924490.4726535999</v>
      </c>
      <c r="S22" s="5">
        <v>3979414.7415891401</v>
      </c>
      <c r="T22" s="5">
        <v>2448410.1961389598</v>
      </c>
      <c r="U22" s="5">
        <v>3836666.98528428</v>
      </c>
      <c r="V22" s="5">
        <v>3526242.2561282399</v>
      </c>
      <c r="W22" s="5">
        <v>3283118.5273364601</v>
      </c>
      <c r="X22" s="5">
        <v>5370912.66565545</v>
      </c>
      <c r="Y22" s="5">
        <v>4141385.39650993</v>
      </c>
      <c r="Z22" s="5">
        <v>3357355.5797132398</v>
      </c>
      <c r="AA22" s="5">
        <v>3605572.9625555901</v>
      </c>
      <c r="AB22" s="5">
        <v>3973038.3865710101</v>
      </c>
      <c r="AC22" s="5">
        <v>4618116.20868049</v>
      </c>
      <c r="AD22" s="5">
        <v>3537097.78207662</v>
      </c>
      <c r="AE22" s="5">
        <v>1784525.9469884399</v>
      </c>
      <c r="AF22" s="5">
        <v>4560064.8579390096</v>
      </c>
      <c r="AG22" s="5">
        <v>4979935.39764609</v>
      </c>
      <c r="AH22" s="5">
        <v>4471081.7203369997</v>
      </c>
      <c r="AI22" s="5">
        <v>7729674.35089707</v>
      </c>
      <c r="AJ22" s="5">
        <v>3672253.5982152298</v>
      </c>
      <c r="AK22" s="5">
        <v>5378950.3857102599</v>
      </c>
      <c r="AL22" s="5">
        <v>5466244.0997229796</v>
      </c>
      <c r="AM22" s="5">
        <v>3910299.1109629902</v>
      </c>
      <c r="AN22" s="5">
        <v>6672466.3728321902</v>
      </c>
      <c r="AO22" s="5">
        <v>6325505.3901229398</v>
      </c>
      <c r="AP22" s="5">
        <v>5443665.5237683598</v>
      </c>
      <c r="AQ22" s="5">
        <v>4232811.1044730404</v>
      </c>
      <c r="AR22" s="5">
        <v>3008809.51069229</v>
      </c>
      <c r="AS22" s="5">
        <v>2856119.7982798601</v>
      </c>
      <c r="AT22" s="5">
        <v>2108925.36253076</v>
      </c>
      <c r="AU22" s="5">
        <v>4312205.2800493203</v>
      </c>
      <c r="AV22" s="5">
        <v>2838379.0323562101</v>
      </c>
      <c r="AW22" s="5">
        <v>1234179.39284406</v>
      </c>
    </row>
    <row r="23" spans="1:49">
      <c r="A23" s="5" t="s">
        <v>422</v>
      </c>
      <c r="B23" s="5" t="s">
        <v>423</v>
      </c>
      <c r="C23" s="5">
        <v>130.00810000000001</v>
      </c>
      <c r="D23" s="5">
        <v>31.2</v>
      </c>
      <c r="E23" s="5">
        <v>130.0994</v>
      </c>
      <c r="F23" s="5">
        <v>2.4461366485965899</v>
      </c>
      <c r="G23" s="5" t="s">
        <v>424</v>
      </c>
      <c r="H23" s="5" t="s">
        <v>319</v>
      </c>
      <c r="I23" s="5" t="s">
        <v>348</v>
      </c>
      <c r="J23" s="5" t="s">
        <v>349</v>
      </c>
      <c r="K23" s="5" t="s">
        <v>425</v>
      </c>
      <c r="M23" s="5" t="s">
        <v>426</v>
      </c>
      <c r="N23" s="5" t="s">
        <v>427</v>
      </c>
      <c r="O23" s="5" t="s">
        <v>336</v>
      </c>
      <c r="P23" s="5">
        <v>2</v>
      </c>
      <c r="Q23" s="5" t="s">
        <v>274</v>
      </c>
      <c r="R23" s="5">
        <v>15708266.191586699</v>
      </c>
      <c r="S23" s="5">
        <v>17608709.0113446</v>
      </c>
      <c r="T23" s="5">
        <v>16129358.7507695</v>
      </c>
      <c r="U23" s="5">
        <v>16283856.1451135</v>
      </c>
      <c r="V23" s="5">
        <v>17926859.469680399</v>
      </c>
      <c r="W23" s="5">
        <v>16892103.213620901</v>
      </c>
      <c r="X23" s="5">
        <v>17403251.871102899</v>
      </c>
      <c r="Y23" s="5">
        <v>16936129.909273699</v>
      </c>
      <c r="Z23" s="5">
        <v>18618836.5177777</v>
      </c>
      <c r="AA23" s="5">
        <v>17242112.523483399</v>
      </c>
      <c r="AB23" s="5">
        <v>16085709.1103308</v>
      </c>
      <c r="AC23" s="5">
        <v>16559715.898041099</v>
      </c>
      <c r="AD23" s="5">
        <v>16407798.4180861</v>
      </c>
      <c r="AE23" s="5">
        <v>16240432.4028612</v>
      </c>
      <c r="AF23" s="5">
        <v>16322888.295944201</v>
      </c>
      <c r="AG23" s="5">
        <v>18756305.833113302</v>
      </c>
      <c r="AH23" s="5">
        <v>14577945.354552999</v>
      </c>
      <c r="AI23" s="5">
        <v>15634268.788324</v>
      </c>
      <c r="AJ23" s="5">
        <v>15200069.0475462</v>
      </c>
      <c r="AK23" s="5">
        <v>16525797.683815001</v>
      </c>
      <c r="AL23" s="5">
        <v>16432788.118464001</v>
      </c>
      <c r="AM23" s="5">
        <v>15815309.6514349</v>
      </c>
      <c r="AN23" s="5">
        <v>16991203.264731899</v>
      </c>
      <c r="AO23" s="5">
        <v>15913273.2753303</v>
      </c>
      <c r="AP23" s="5">
        <v>15578281.1717161</v>
      </c>
      <c r="AQ23" s="5">
        <v>16299994.6925951</v>
      </c>
      <c r="AR23" s="5">
        <v>17096518.7471072</v>
      </c>
      <c r="AS23" s="5">
        <v>17287241.3866986</v>
      </c>
      <c r="AT23" s="5">
        <v>16024810.9279751</v>
      </c>
      <c r="AU23" s="5">
        <v>17525670.564795401</v>
      </c>
      <c r="AV23" s="5">
        <v>15276897.4796644</v>
      </c>
      <c r="AW23" s="5">
        <v>17439835.254424099</v>
      </c>
    </row>
    <row r="24" spans="1:49">
      <c r="A24" s="5" t="s">
        <v>428</v>
      </c>
      <c r="B24" s="5" t="s">
        <v>429</v>
      </c>
      <c r="C24" s="5">
        <v>117.0548</v>
      </c>
      <c r="D24" s="5">
        <v>94.3</v>
      </c>
      <c r="E24" s="5">
        <v>117.0578</v>
      </c>
      <c r="F24" s="5">
        <v>25.629021620643599</v>
      </c>
      <c r="G24" s="5" t="s">
        <v>430</v>
      </c>
      <c r="H24" s="5" t="s">
        <v>319</v>
      </c>
      <c r="I24" s="5" t="s">
        <v>431</v>
      </c>
      <c r="J24" s="5" t="s">
        <v>432</v>
      </c>
      <c r="K24" s="5" t="s">
        <v>433</v>
      </c>
      <c r="L24" s="5" t="s">
        <v>434</v>
      </c>
      <c r="M24" s="5" t="s">
        <v>435</v>
      </c>
      <c r="N24" s="5" t="s">
        <v>436</v>
      </c>
      <c r="O24" s="5" t="s">
        <v>336</v>
      </c>
      <c r="P24" s="5">
        <v>2</v>
      </c>
      <c r="Q24" s="5" t="s">
        <v>274</v>
      </c>
      <c r="R24" s="5">
        <v>1963522.46002133</v>
      </c>
      <c r="S24" s="5">
        <v>2407250.5800643801</v>
      </c>
      <c r="T24" s="5">
        <v>2578266.9241340002</v>
      </c>
      <c r="U24" s="5">
        <v>2110614.96484394</v>
      </c>
      <c r="V24" s="5">
        <v>1814925.2273521801</v>
      </c>
      <c r="W24" s="5">
        <v>2451561.20679677</v>
      </c>
      <c r="X24" s="5">
        <v>2084388.6643983801</v>
      </c>
      <c r="Y24" s="5">
        <v>1868347.21543328</v>
      </c>
      <c r="Z24" s="5">
        <v>2536205.5445311</v>
      </c>
      <c r="AA24" s="5">
        <v>1247770.7831124801</v>
      </c>
      <c r="AB24" s="5">
        <v>2590331.1558998199</v>
      </c>
      <c r="AC24" s="5">
        <v>2044481.63062439</v>
      </c>
      <c r="AD24" s="5">
        <v>130212.833865283</v>
      </c>
      <c r="AE24" s="5">
        <v>3175886.33244952</v>
      </c>
      <c r="AF24" s="5">
        <v>2929193.2937504002</v>
      </c>
      <c r="AG24" s="5">
        <v>1778144.10771846</v>
      </c>
      <c r="AH24" s="5">
        <v>1355473.2821941101</v>
      </c>
      <c r="AI24" s="5">
        <v>3124400.5903217802</v>
      </c>
      <c r="AJ24" s="5">
        <v>3659094.7743126601</v>
      </c>
      <c r="AK24" s="5">
        <v>2779972.39215024</v>
      </c>
      <c r="AL24" s="5">
        <v>2348863.3851127098</v>
      </c>
      <c r="AM24" s="5">
        <v>1972361.24051168</v>
      </c>
      <c r="AN24" s="5">
        <v>2492468.08237303</v>
      </c>
      <c r="AO24" s="5">
        <v>2016986.32973963</v>
      </c>
      <c r="AP24" s="5">
        <v>1779523.60619243</v>
      </c>
      <c r="AQ24" s="5">
        <v>1558974.07245173</v>
      </c>
      <c r="AR24" s="5">
        <v>3513430.42366429</v>
      </c>
      <c r="AS24" s="5">
        <v>1651888.9548619001</v>
      </c>
      <c r="AT24" s="5">
        <v>541372.49127825105</v>
      </c>
      <c r="AU24" s="5">
        <v>3109528.4483805499</v>
      </c>
      <c r="AV24" s="5">
        <v>1973813.5020950499</v>
      </c>
      <c r="AW24" s="5">
        <v>2034691.0193286201</v>
      </c>
    </row>
    <row r="25" spans="1:49">
      <c r="A25" s="5" t="s">
        <v>437</v>
      </c>
      <c r="B25" s="5" t="s">
        <v>438</v>
      </c>
      <c r="C25" s="5">
        <v>124.0857</v>
      </c>
      <c r="D25" s="5">
        <v>687.6</v>
      </c>
      <c r="E25" s="5">
        <v>124.05240000000001</v>
      </c>
      <c r="F25" s="5">
        <v>10.669300620396401</v>
      </c>
      <c r="G25" s="5" t="s">
        <v>439</v>
      </c>
      <c r="H25" s="5" t="s">
        <v>319</v>
      </c>
      <c r="I25" s="5" t="s">
        <v>440</v>
      </c>
      <c r="J25" s="5" t="s">
        <v>441</v>
      </c>
      <c r="K25" s="5" t="s">
        <v>442</v>
      </c>
      <c r="L25" s="5" t="s">
        <v>377</v>
      </c>
      <c r="M25" s="5" t="s">
        <v>443</v>
      </c>
      <c r="N25" s="5" t="s">
        <v>444</v>
      </c>
      <c r="O25" s="5" t="s">
        <v>336</v>
      </c>
      <c r="P25" s="5">
        <v>2</v>
      </c>
      <c r="Q25" s="5" t="s">
        <v>274</v>
      </c>
      <c r="R25" s="5">
        <v>471022478.50960797</v>
      </c>
      <c r="S25" s="5">
        <v>461912765.972229</v>
      </c>
      <c r="T25" s="5">
        <v>426735361.86639899</v>
      </c>
      <c r="U25" s="5">
        <v>399321994.08348697</v>
      </c>
      <c r="V25" s="5">
        <v>240053930.788481</v>
      </c>
      <c r="W25" s="5">
        <v>222022202.093362</v>
      </c>
      <c r="X25" s="5">
        <v>204519174.67624801</v>
      </c>
      <c r="Y25" s="5">
        <v>314452503.07818902</v>
      </c>
      <c r="Z25" s="5">
        <v>319008787.73000699</v>
      </c>
      <c r="AA25" s="5">
        <v>384330804.833354</v>
      </c>
      <c r="AB25" s="5">
        <v>265415379.57806</v>
      </c>
      <c r="AC25" s="5">
        <v>350892600.53668898</v>
      </c>
      <c r="AD25" s="5">
        <v>215538659.802789</v>
      </c>
      <c r="AE25" s="5">
        <v>222303217.33366999</v>
      </c>
      <c r="AF25" s="5">
        <v>243738625.65860301</v>
      </c>
      <c r="AG25" s="5">
        <v>360673606.22234797</v>
      </c>
      <c r="AH25" s="5">
        <v>544537873.73178399</v>
      </c>
      <c r="AI25" s="5">
        <v>724327512.07384801</v>
      </c>
      <c r="AJ25" s="5">
        <v>793078422.41953599</v>
      </c>
      <c r="AK25" s="5">
        <v>573418867.64353096</v>
      </c>
      <c r="AL25" s="5">
        <v>699593885.75490701</v>
      </c>
      <c r="AM25" s="5">
        <v>533607125.76793098</v>
      </c>
      <c r="AN25" s="5">
        <v>780581267.42604601</v>
      </c>
      <c r="AO25" s="5">
        <v>854073785.04845703</v>
      </c>
      <c r="AP25" s="5">
        <v>326819373.98042899</v>
      </c>
      <c r="AQ25" s="5">
        <v>269674327.72746199</v>
      </c>
      <c r="AR25" s="5">
        <v>746995974.48957801</v>
      </c>
      <c r="AS25" s="5">
        <v>654462087.40868199</v>
      </c>
      <c r="AT25" s="5">
        <v>441817314.48540503</v>
      </c>
      <c r="AU25" s="5">
        <v>1178145596.28652</v>
      </c>
      <c r="AV25" s="5">
        <v>1098382483.59658</v>
      </c>
      <c r="AW25" s="5">
        <v>647414925.625512</v>
      </c>
    </row>
    <row r="26" spans="1:49">
      <c r="A26" s="5" t="s">
        <v>445</v>
      </c>
      <c r="B26" s="5" t="s">
        <v>446</v>
      </c>
      <c r="C26" s="5">
        <v>130.05000000000001</v>
      </c>
      <c r="D26" s="5">
        <v>71.400000000000006</v>
      </c>
      <c r="E26" s="5">
        <v>129.07900000000001</v>
      </c>
      <c r="F26" s="5">
        <v>20.2746539793262</v>
      </c>
      <c r="G26" s="5" t="s">
        <v>447</v>
      </c>
      <c r="H26" s="5" t="s">
        <v>278</v>
      </c>
      <c r="I26" s="5" t="s">
        <v>268</v>
      </c>
      <c r="J26" s="5" t="s">
        <v>448</v>
      </c>
      <c r="K26" s="5" t="s">
        <v>449</v>
      </c>
      <c r="L26" s="5" t="s">
        <v>450</v>
      </c>
      <c r="M26" s="5" t="s">
        <v>451</v>
      </c>
      <c r="N26" s="5" t="s">
        <v>452</v>
      </c>
      <c r="O26" s="5" t="s">
        <v>336</v>
      </c>
      <c r="P26" s="5">
        <v>2</v>
      </c>
      <c r="Q26" s="5" t="s">
        <v>274</v>
      </c>
      <c r="R26" s="5">
        <v>55331478.624421999</v>
      </c>
      <c r="S26" s="5">
        <v>51603568.212150201</v>
      </c>
      <c r="T26" s="5">
        <v>67904549.715453893</v>
      </c>
      <c r="U26" s="5">
        <v>60485183.504229903</v>
      </c>
      <c r="V26" s="5">
        <v>63045534.259736903</v>
      </c>
      <c r="W26" s="5">
        <v>53405809.3613768</v>
      </c>
      <c r="X26" s="5">
        <v>58104079.1589204</v>
      </c>
      <c r="Y26" s="5">
        <v>51017042.472276904</v>
      </c>
      <c r="Z26" s="5">
        <v>59389425.101649299</v>
      </c>
      <c r="AA26" s="5">
        <v>50753971.777711302</v>
      </c>
      <c r="AB26" s="5">
        <v>160047458.33824199</v>
      </c>
      <c r="AC26" s="5">
        <v>38518125.231615901</v>
      </c>
      <c r="AD26" s="5">
        <v>52296199.464402698</v>
      </c>
      <c r="AE26" s="5">
        <v>53724806.348152503</v>
      </c>
      <c r="AF26" s="5">
        <v>54874226.511497699</v>
      </c>
      <c r="AG26" s="5">
        <v>54632014.6068919</v>
      </c>
      <c r="AH26" s="5">
        <v>57343067.699416801</v>
      </c>
      <c r="AI26" s="5">
        <v>45437082.276031896</v>
      </c>
      <c r="AJ26" s="5">
        <v>44141362.2713411</v>
      </c>
      <c r="AK26" s="5">
        <v>53895136.296600796</v>
      </c>
      <c r="AL26" s="5">
        <v>43716064.833723202</v>
      </c>
      <c r="AM26" s="5">
        <v>42417528.304030403</v>
      </c>
      <c r="AN26" s="5">
        <v>53641077.114321902</v>
      </c>
      <c r="AO26" s="5">
        <v>34908561.208834797</v>
      </c>
      <c r="AP26" s="5">
        <v>52672961.9737624</v>
      </c>
      <c r="AQ26" s="5">
        <v>62925185.481198601</v>
      </c>
      <c r="AR26" s="5">
        <v>52909671.965363599</v>
      </c>
      <c r="AS26" s="5">
        <v>45365873.357868798</v>
      </c>
      <c r="AT26" s="5">
        <v>53289966.821480401</v>
      </c>
      <c r="AU26" s="5">
        <v>50849688.9438463</v>
      </c>
      <c r="AV26" s="5">
        <v>41468154.353651397</v>
      </c>
      <c r="AW26" s="5">
        <v>51880978.444794297</v>
      </c>
    </row>
    <row r="27" spans="1:49">
      <c r="A27" s="5" t="s">
        <v>453</v>
      </c>
      <c r="B27" s="5" t="s">
        <v>454</v>
      </c>
      <c r="C27" s="5">
        <v>129.12819999999999</v>
      </c>
      <c r="D27" s="5">
        <v>476.5</v>
      </c>
      <c r="E27" s="5">
        <v>146.0215</v>
      </c>
      <c r="F27" s="5">
        <v>3.3932106231844101</v>
      </c>
      <c r="G27" s="5" t="s">
        <v>455</v>
      </c>
      <c r="H27" s="5" t="s">
        <v>267</v>
      </c>
      <c r="I27" s="5" t="s">
        <v>357</v>
      </c>
      <c r="J27" s="5" t="s">
        <v>456</v>
      </c>
      <c r="K27" s="5" t="s">
        <v>457</v>
      </c>
      <c r="L27" s="5" t="s">
        <v>458</v>
      </c>
      <c r="M27" s="5" t="s">
        <v>459</v>
      </c>
      <c r="N27" s="5" t="s">
        <v>460</v>
      </c>
      <c r="O27" s="5" t="s">
        <v>336</v>
      </c>
      <c r="P27" s="5">
        <v>2</v>
      </c>
      <c r="Q27" s="5" t="s">
        <v>274</v>
      </c>
      <c r="R27" s="5">
        <v>5003298.1479863701</v>
      </c>
      <c r="S27" s="5">
        <v>10380537.269224299</v>
      </c>
      <c r="T27" s="5">
        <v>3893652.79737551</v>
      </c>
      <c r="U27" s="5">
        <v>4403506.9023757502</v>
      </c>
      <c r="V27" s="5">
        <v>5738251.3369839899</v>
      </c>
      <c r="W27" s="5">
        <v>5132346.9356024396</v>
      </c>
      <c r="X27" s="5">
        <v>8014087.4079261599</v>
      </c>
      <c r="Y27" s="5">
        <v>4071960.3447159198</v>
      </c>
      <c r="Z27" s="5">
        <v>4771959.9318538997</v>
      </c>
      <c r="AA27" s="5">
        <v>6228988.5386784701</v>
      </c>
      <c r="AB27" s="5">
        <v>6140630.7781693302</v>
      </c>
      <c r="AC27" s="5">
        <v>5219177.7762198802</v>
      </c>
      <c r="AD27" s="5">
        <v>8529342.2041889094</v>
      </c>
      <c r="AE27" s="5">
        <v>4983791.1936222296</v>
      </c>
      <c r="AF27" s="5">
        <v>5250212.9749486903</v>
      </c>
      <c r="AG27" s="5">
        <v>6165162.2995571699</v>
      </c>
      <c r="AH27" s="5">
        <v>9848745.6291968692</v>
      </c>
      <c r="AI27" s="5">
        <v>4711652.36966787</v>
      </c>
      <c r="AJ27" s="5">
        <v>6842800.7841636604</v>
      </c>
      <c r="AK27" s="5">
        <v>4341169.8117078403</v>
      </c>
      <c r="AL27" s="5">
        <v>5014598.9162961496</v>
      </c>
      <c r="AM27" s="5">
        <v>6131651.9806855097</v>
      </c>
      <c r="AN27" s="5">
        <v>6219997.8640393298</v>
      </c>
      <c r="AO27" s="5">
        <v>4403995.4667404797</v>
      </c>
      <c r="AP27" s="5">
        <v>4539036.3582319003</v>
      </c>
      <c r="AQ27" s="5">
        <v>6166529.7362401299</v>
      </c>
      <c r="AR27" s="5">
        <v>6009099.2714536404</v>
      </c>
      <c r="AS27" s="5">
        <v>6564385.0599999502</v>
      </c>
      <c r="AT27" s="5">
        <v>4911709.1572309397</v>
      </c>
      <c r="AU27" s="5">
        <v>4506069.2608442502</v>
      </c>
      <c r="AV27" s="5">
        <v>4778747.6524334401</v>
      </c>
      <c r="AW27" s="5">
        <v>4806885.6949173203</v>
      </c>
    </row>
    <row r="28" spans="1:49">
      <c r="A28" s="5" t="s">
        <v>461</v>
      </c>
      <c r="B28" s="5" t="s">
        <v>462</v>
      </c>
      <c r="C28" s="5">
        <v>130.9667</v>
      </c>
      <c r="D28" s="5">
        <v>89.2</v>
      </c>
      <c r="E28" s="5">
        <v>131.0582</v>
      </c>
      <c r="F28" s="5">
        <v>1.00794198828668</v>
      </c>
      <c r="G28" s="5" t="s">
        <v>463</v>
      </c>
      <c r="H28" s="5" t="s">
        <v>319</v>
      </c>
      <c r="K28" s="5" t="s">
        <v>464</v>
      </c>
      <c r="M28" s="5" t="s">
        <v>465</v>
      </c>
      <c r="O28" s="5" t="s">
        <v>336</v>
      </c>
      <c r="P28" s="5">
        <v>2</v>
      </c>
      <c r="Q28" s="5" t="s">
        <v>274</v>
      </c>
      <c r="R28" s="5">
        <v>2375637.88174685</v>
      </c>
      <c r="S28" s="5">
        <v>7118338.8914891304</v>
      </c>
      <c r="T28" s="5">
        <v>3036337.3431039299</v>
      </c>
      <c r="U28" s="5">
        <v>2187033.08656241</v>
      </c>
      <c r="V28" s="5">
        <v>5665929.0418357402</v>
      </c>
      <c r="W28" s="5">
        <v>3719737.1505283201</v>
      </c>
      <c r="X28" s="5">
        <v>6721987.4780101702</v>
      </c>
      <c r="Y28" s="5">
        <v>7867102.5258023599</v>
      </c>
      <c r="Z28" s="5">
        <v>6319684.3419544799</v>
      </c>
      <c r="AA28" s="5">
        <v>5688421.8449923303</v>
      </c>
      <c r="AB28" s="5">
        <v>2366300.4299370102</v>
      </c>
      <c r="AC28" s="5">
        <v>1539660.3391611199</v>
      </c>
      <c r="AD28" s="5">
        <v>3142997.1060909098</v>
      </c>
      <c r="AE28" s="5">
        <v>4227700.2895743595</v>
      </c>
      <c r="AF28" s="5">
        <v>2059470.54446891</v>
      </c>
      <c r="AG28" s="5">
        <v>1603953.39011019</v>
      </c>
      <c r="AH28" s="5">
        <v>1725191.2676615401</v>
      </c>
      <c r="AI28" s="5">
        <v>2264229.01715302</v>
      </c>
      <c r="AJ28" s="5">
        <v>1440676.13328187</v>
      </c>
      <c r="AK28" s="5">
        <v>9522246.7070020493</v>
      </c>
      <c r="AL28" s="5">
        <v>6931457.1800282896</v>
      </c>
      <c r="AM28" s="5">
        <v>4770032.4286692403</v>
      </c>
      <c r="AN28" s="5">
        <v>2609297.4403792</v>
      </c>
      <c r="AO28" s="5">
        <v>3916659.6343998299</v>
      </c>
      <c r="AP28" s="5">
        <v>6321251.3120329101</v>
      </c>
      <c r="AQ28" s="5">
        <v>5338377.6643607104</v>
      </c>
      <c r="AR28" s="5">
        <v>4462587.4736804999</v>
      </c>
      <c r="AS28" s="5">
        <v>6399584.0132791502</v>
      </c>
      <c r="AT28" s="5">
        <v>5803628.64421912</v>
      </c>
      <c r="AU28" s="5">
        <v>8065019.6742385002</v>
      </c>
      <c r="AV28" s="5">
        <v>5884581.2366436804</v>
      </c>
      <c r="AW28" s="5">
        <v>866125.66900743102</v>
      </c>
    </row>
    <row r="29" spans="1:49">
      <c r="A29" s="5" t="s">
        <v>466</v>
      </c>
      <c r="B29" s="5" t="s">
        <v>467</v>
      </c>
      <c r="C29" s="5">
        <v>132.10050000000001</v>
      </c>
      <c r="D29" s="5">
        <v>458.2</v>
      </c>
      <c r="E29" s="5">
        <v>131.09460000000001</v>
      </c>
      <c r="F29" s="5">
        <v>10.416311823145101</v>
      </c>
      <c r="G29" s="5" t="s">
        <v>468</v>
      </c>
      <c r="H29" s="5" t="s">
        <v>278</v>
      </c>
      <c r="I29" s="5" t="s">
        <v>268</v>
      </c>
      <c r="J29" s="5" t="s">
        <v>448</v>
      </c>
      <c r="K29" s="5" t="s">
        <v>469</v>
      </c>
      <c r="M29" s="5" t="s">
        <v>470</v>
      </c>
      <c r="N29" s="5" t="s">
        <v>471</v>
      </c>
      <c r="O29" s="5" t="s">
        <v>336</v>
      </c>
      <c r="P29" s="5">
        <v>2</v>
      </c>
      <c r="Q29" s="5" t="s">
        <v>274</v>
      </c>
      <c r="R29" s="5">
        <v>1594325.0244402401</v>
      </c>
      <c r="S29" s="5">
        <v>26785879.125236802</v>
      </c>
      <c r="T29" s="5">
        <v>17191769.751919001</v>
      </c>
      <c r="U29" s="5">
        <v>49625478.893033803</v>
      </c>
      <c r="V29" s="5">
        <v>33496731.945023101</v>
      </c>
      <c r="W29" s="5">
        <v>24976719.440418199</v>
      </c>
      <c r="X29" s="5">
        <v>25882398.930450201</v>
      </c>
      <c r="Y29" s="5">
        <v>8715820.1005937103</v>
      </c>
      <c r="Z29" s="5">
        <v>30640896.535432301</v>
      </c>
      <c r="AA29" s="5">
        <v>33279441.157443199</v>
      </c>
      <c r="AB29" s="5">
        <v>6098642.8919116799</v>
      </c>
      <c r="AC29" s="5">
        <v>7697463.1082952302</v>
      </c>
      <c r="AD29" s="5">
        <v>22217499.0972456</v>
      </c>
      <c r="AE29" s="5">
        <v>27418534.801777199</v>
      </c>
      <c r="AF29" s="5">
        <v>23526009.236421201</v>
      </c>
      <c r="AG29" s="5">
        <v>49069978.0452874</v>
      </c>
      <c r="AH29" s="5">
        <v>41337634.979955398</v>
      </c>
      <c r="AI29" s="5">
        <v>45616177.542415403</v>
      </c>
      <c r="AJ29" s="5">
        <v>39089924.217074201</v>
      </c>
      <c r="AK29" s="5">
        <v>37254335.796842702</v>
      </c>
      <c r="AL29" s="5">
        <v>25610525.0809079</v>
      </c>
      <c r="AM29" s="5">
        <v>36081790.662345998</v>
      </c>
      <c r="AN29" s="5">
        <v>32416207.0015595</v>
      </c>
      <c r="AO29" s="5">
        <v>22333343.0372115</v>
      </c>
      <c r="AP29" s="5">
        <v>51707377.163099296</v>
      </c>
      <c r="AQ29" s="5">
        <v>8944731.6035001706</v>
      </c>
      <c r="AR29" s="5">
        <v>41108180.4596733</v>
      </c>
      <c r="AS29" s="5">
        <v>30604817.157944601</v>
      </c>
      <c r="AT29" s="5">
        <v>17379131.288702901</v>
      </c>
      <c r="AU29" s="5">
        <v>38005621.996475697</v>
      </c>
      <c r="AV29" s="5">
        <v>29011549.964195501</v>
      </c>
      <c r="AW29" s="5">
        <v>28970506.976429299</v>
      </c>
    </row>
    <row r="30" spans="1:49">
      <c r="A30" s="5" t="s">
        <v>472</v>
      </c>
      <c r="B30" s="5" t="s">
        <v>473</v>
      </c>
      <c r="C30" s="5">
        <v>131.04920000000001</v>
      </c>
      <c r="D30" s="5">
        <v>111.4</v>
      </c>
      <c r="E30" s="5">
        <v>148.05240000000001</v>
      </c>
      <c r="F30" s="5">
        <v>4.3220881940846501E-2</v>
      </c>
      <c r="G30" s="5" t="s">
        <v>474</v>
      </c>
      <c r="H30" s="5" t="s">
        <v>267</v>
      </c>
      <c r="K30" s="5" t="s">
        <v>475</v>
      </c>
      <c r="L30" s="5" t="s">
        <v>476</v>
      </c>
      <c r="M30" s="5" t="s">
        <v>477</v>
      </c>
      <c r="O30" s="5" t="s">
        <v>336</v>
      </c>
      <c r="P30" s="5">
        <v>2</v>
      </c>
      <c r="Q30" s="5" t="s">
        <v>274</v>
      </c>
      <c r="R30" s="5">
        <v>14407195.2792511</v>
      </c>
      <c r="S30" s="5">
        <v>15140767.1334555</v>
      </c>
      <c r="T30" s="5">
        <v>17427638.841388602</v>
      </c>
      <c r="U30" s="5">
        <v>14391369.605101399</v>
      </c>
      <c r="V30" s="5">
        <v>12709059.255500801</v>
      </c>
      <c r="W30" s="5">
        <v>9661998.6684166007</v>
      </c>
      <c r="X30" s="5">
        <v>10739838.2993272</v>
      </c>
      <c r="Y30" s="5">
        <v>10978235.1055576</v>
      </c>
      <c r="Z30" s="5">
        <v>13398165.8097203</v>
      </c>
      <c r="AA30" s="5">
        <v>13053888.320545699</v>
      </c>
      <c r="AB30" s="5">
        <v>11723384.0355854</v>
      </c>
      <c r="AC30" s="5">
        <v>13598289.225709001</v>
      </c>
      <c r="AD30" s="5">
        <v>11353503.4087699</v>
      </c>
      <c r="AE30" s="5">
        <v>8806443.7895716503</v>
      </c>
      <c r="AF30" s="5">
        <v>10391411.3973595</v>
      </c>
      <c r="AG30" s="5">
        <v>13846690.219575999</v>
      </c>
      <c r="AH30" s="5">
        <v>17783143.104742799</v>
      </c>
      <c r="AI30" s="5">
        <v>21857371.611160301</v>
      </c>
      <c r="AJ30" s="5">
        <v>16709725.1279679</v>
      </c>
      <c r="AK30" s="5">
        <v>20896997.740381699</v>
      </c>
      <c r="AL30" s="5">
        <v>23114661.506950401</v>
      </c>
      <c r="AM30" s="5">
        <v>18044371.7218922</v>
      </c>
      <c r="AN30" s="5">
        <v>18690651.773685299</v>
      </c>
      <c r="AO30" s="5">
        <v>19437002.4964373</v>
      </c>
      <c r="AP30" s="5">
        <v>24862837.9841922</v>
      </c>
      <c r="AQ30" s="5">
        <v>20803079.292565499</v>
      </c>
      <c r="AR30" s="5">
        <v>17014634.411083799</v>
      </c>
      <c r="AS30" s="5">
        <v>20467673.605959099</v>
      </c>
      <c r="AT30" s="5">
        <v>16798602.5880371</v>
      </c>
      <c r="AU30" s="5">
        <v>20741019.9101674</v>
      </c>
      <c r="AV30" s="5">
        <v>22732643.948820598</v>
      </c>
      <c r="AW30" s="5">
        <v>15987776.833956899</v>
      </c>
    </row>
    <row r="31" spans="1:49">
      <c r="A31" s="5" t="s">
        <v>478</v>
      </c>
      <c r="B31" s="5" t="s">
        <v>479</v>
      </c>
      <c r="C31" s="5">
        <v>131.9735</v>
      </c>
      <c r="D31" s="5">
        <v>101.8</v>
      </c>
      <c r="E31" s="5">
        <v>131.0582</v>
      </c>
      <c r="F31" s="5">
        <v>6.4405019643563204</v>
      </c>
      <c r="G31" s="5" t="s">
        <v>463</v>
      </c>
      <c r="H31" s="5" t="s">
        <v>278</v>
      </c>
      <c r="I31" s="5" t="s">
        <v>268</v>
      </c>
      <c r="J31" s="5" t="s">
        <v>448</v>
      </c>
      <c r="K31" s="5" t="s">
        <v>480</v>
      </c>
      <c r="L31" s="5" t="s">
        <v>321</v>
      </c>
      <c r="M31" s="5" t="s">
        <v>481</v>
      </c>
      <c r="N31" s="5" t="s">
        <v>482</v>
      </c>
      <c r="O31" s="5" t="s">
        <v>336</v>
      </c>
      <c r="P31" s="5">
        <v>2</v>
      </c>
      <c r="Q31" s="5" t="s">
        <v>274</v>
      </c>
      <c r="R31" s="5">
        <v>8056064.4736657199</v>
      </c>
      <c r="S31" s="5">
        <v>26845741.040628899</v>
      </c>
      <c r="T31" s="5">
        <v>8234767.8651606496</v>
      </c>
      <c r="U31" s="5">
        <v>18966656.8551489</v>
      </c>
      <c r="V31" s="5">
        <v>7657548.4824021198</v>
      </c>
      <c r="W31" s="5">
        <v>7899593.8137437897</v>
      </c>
      <c r="X31" s="5">
        <v>8100175.8675412396</v>
      </c>
      <c r="Y31" s="5">
        <v>7847627.4723638296</v>
      </c>
      <c r="Z31" s="5">
        <v>24198977.8439085</v>
      </c>
      <c r="AA31" s="5">
        <v>7702884.8500527004</v>
      </c>
      <c r="AB31" s="5">
        <v>7508293.7317613</v>
      </c>
      <c r="AC31" s="5">
        <v>61619082.0644719</v>
      </c>
      <c r="AD31" s="5">
        <v>7564140.6773068598</v>
      </c>
      <c r="AE31" s="5">
        <v>7535524.0458826404</v>
      </c>
      <c r="AF31" s="5">
        <v>2060266.57503644</v>
      </c>
      <c r="AG31" s="5">
        <v>7676633.3145374302</v>
      </c>
      <c r="AH31" s="5">
        <v>25230181.049474999</v>
      </c>
      <c r="AI31" s="5">
        <v>39949792.206515297</v>
      </c>
      <c r="AJ31" s="5">
        <v>43489792.274155498</v>
      </c>
      <c r="AK31" s="5">
        <v>6120812.5985818803</v>
      </c>
      <c r="AL31" s="5">
        <v>32480238.294078801</v>
      </c>
      <c r="AM31" s="5">
        <v>38187226.560032703</v>
      </c>
      <c r="AN31" s="5">
        <v>29984336.934710901</v>
      </c>
      <c r="AO31" s="5">
        <v>63070412.913259096</v>
      </c>
      <c r="AP31" s="5">
        <v>9349255.1118102409</v>
      </c>
      <c r="AQ31" s="5">
        <v>55290747.135056697</v>
      </c>
      <c r="AR31" s="5">
        <v>50156784.236987904</v>
      </c>
      <c r="AS31" s="5">
        <v>53328214.048196703</v>
      </c>
      <c r="AT31" s="5">
        <v>9612754.1167558096</v>
      </c>
      <c r="AU31" s="5">
        <v>36685381.250285998</v>
      </c>
      <c r="AV31" s="5">
        <v>46305281.329065599</v>
      </c>
      <c r="AW31" s="5">
        <v>41817671.196575701</v>
      </c>
    </row>
    <row r="32" spans="1:49">
      <c r="A32" s="5" t="s">
        <v>483</v>
      </c>
      <c r="B32" s="5" t="s">
        <v>484</v>
      </c>
      <c r="C32" s="5">
        <v>132.10050000000001</v>
      </c>
      <c r="D32" s="5">
        <v>234.5</v>
      </c>
      <c r="E32" s="5">
        <v>131.09460000000001</v>
      </c>
      <c r="F32" s="5">
        <v>10.416311823145101</v>
      </c>
      <c r="G32" s="5" t="s">
        <v>468</v>
      </c>
      <c r="H32" s="5" t="s">
        <v>278</v>
      </c>
      <c r="I32" s="5" t="s">
        <v>268</v>
      </c>
      <c r="J32" s="5" t="s">
        <v>448</v>
      </c>
      <c r="K32" s="5" t="s">
        <v>485</v>
      </c>
      <c r="L32" s="5" t="s">
        <v>486</v>
      </c>
      <c r="M32" s="5" t="s">
        <v>487</v>
      </c>
      <c r="N32" s="5" t="s">
        <v>488</v>
      </c>
      <c r="O32" s="5" t="s">
        <v>336</v>
      </c>
      <c r="P32" s="5">
        <v>2</v>
      </c>
      <c r="Q32" s="5" t="s">
        <v>274</v>
      </c>
      <c r="R32" s="5">
        <v>19266775.4115518</v>
      </c>
      <c r="S32" s="5">
        <v>43991603.327583201</v>
      </c>
      <c r="T32" s="5">
        <v>46007528.781913497</v>
      </c>
      <c r="U32" s="5">
        <v>45950473.696790703</v>
      </c>
      <c r="V32" s="5">
        <v>31631031.6832796</v>
      </c>
      <c r="W32" s="5">
        <v>12938129.166858301</v>
      </c>
      <c r="X32" s="5">
        <v>9083685.0742546692</v>
      </c>
      <c r="Y32" s="5">
        <v>9773593.1300028302</v>
      </c>
      <c r="Z32" s="5">
        <v>81540388.127357394</v>
      </c>
      <c r="AA32" s="5">
        <v>30670290.241535202</v>
      </c>
      <c r="AB32" s="5">
        <v>21394532.994629499</v>
      </c>
      <c r="AC32" s="5">
        <v>68605623.731708705</v>
      </c>
      <c r="AD32" s="5">
        <v>20621622.489959098</v>
      </c>
      <c r="AE32" s="5">
        <v>50397090.231325299</v>
      </c>
      <c r="AF32" s="5">
        <v>36326123.997258201</v>
      </c>
      <c r="AG32" s="5">
        <v>50949199.158526398</v>
      </c>
      <c r="AH32" s="5">
        <v>36613292.244771101</v>
      </c>
      <c r="AI32" s="5">
        <v>24447989.8993841</v>
      </c>
      <c r="AJ32" s="5">
        <v>46819840.813614197</v>
      </c>
      <c r="AK32" s="5">
        <v>25780954.5800195</v>
      </c>
      <c r="AL32" s="5">
        <v>23703685.453294098</v>
      </c>
      <c r="AM32" s="5">
        <v>13786793.608155999</v>
      </c>
      <c r="AN32" s="5">
        <v>26261665.1256883</v>
      </c>
      <c r="AO32" s="5">
        <v>54463923.785593703</v>
      </c>
      <c r="AP32" s="5">
        <v>45312140.520261101</v>
      </c>
      <c r="AQ32" s="5">
        <v>35089440.777605802</v>
      </c>
      <c r="AR32" s="5">
        <v>29475399.898673799</v>
      </c>
      <c r="AS32" s="5">
        <v>23702406.254646201</v>
      </c>
      <c r="AT32" s="5">
        <v>16279848.8186417</v>
      </c>
      <c r="AU32" s="5">
        <v>40899098.8141324</v>
      </c>
      <c r="AV32" s="5">
        <v>43528776.341644801</v>
      </c>
      <c r="AW32" s="5">
        <v>38970503.841103204</v>
      </c>
    </row>
    <row r="33" spans="1:49">
      <c r="A33" s="5" t="s">
        <v>489</v>
      </c>
      <c r="B33" s="5" t="s">
        <v>490</v>
      </c>
      <c r="C33" s="5">
        <v>134.04509999999999</v>
      </c>
      <c r="D33" s="5">
        <v>51.9</v>
      </c>
      <c r="E33" s="5">
        <v>133.03749999999999</v>
      </c>
      <c r="F33" s="5">
        <v>6.2813113054880604E-2</v>
      </c>
      <c r="G33" s="5" t="s">
        <v>491</v>
      </c>
      <c r="H33" s="5" t="s">
        <v>278</v>
      </c>
      <c r="I33" s="5" t="s">
        <v>268</v>
      </c>
      <c r="J33" s="5" t="s">
        <v>448</v>
      </c>
      <c r="K33" s="5" t="s">
        <v>492</v>
      </c>
      <c r="L33" s="5" t="s">
        <v>493</v>
      </c>
      <c r="M33" s="5" t="s">
        <v>494</v>
      </c>
      <c r="N33" s="5" t="s">
        <v>495</v>
      </c>
      <c r="O33" s="5" t="s">
        <v>336</v>
      </c>
      <c r="P33" s="5">
        <v>2</v>
      </c>
      <c r="Q33" s="5" t="s">
        <v>274</v>
      </c>
      <c r="R33" s="5">
        <v>39414212.2149598</v>
      </c>
      <c r="S33" s="5">
        <v>43238869.135257497</v>
      </c>
      <c r="T33" s="5">
        <v>41819157.112819299</v>
      </c>
      <c r="U33" s="5">
        <v>39040910.713148803</v>
      </c>
      <c r="V33" s="5">
        <v>12419354.7907684</v>
      </c>
      <c r="W33" s="5">
        <v>10122243.7266351</v>
      </c>
      <c r="X33" s="5">
        <v>13201773.721426399</v>
      </c>
      <c r="Y33" s="5">
        <v>14327191.5727061</v>
      </c>
      <c r="Z33" s="5">
        <v>23128220.938753299</v>
      </c>
      <c r="AA33" s="5">
        <v>21916074.7753294</v>
      </c>
      <c r="AB33" s="5">
        <v>18644178.3955881</v>
      </c>
      <c r="AC33" s="5">
        <v>19621823.5902902</v>
      </c>
      <c r="AD33" s="5">
        <v>7827449.4501564996</v>
      </c>
      <c r="AE33" s="5">
        <v>7339328.0918162595</v>
      </c>
      <c r="AF33" s="5">
        <v>7726587.9237431604</v>
      </c>
      <c r="AG33" s="5">
        <v>11296586.7344446</v>
      </c>
      <c r="AH33" s="5">
        <v>18732938.3669747</v>
      </c>
      <c r="AI33" s="5">
        <v>20007863.533109698</v>
      </c>
      <c r="AJ33" s="5">
        <v>21048734.640164599</v>
      </c>
      <c r="AK33" s="5">
        <v>21744793.120825302</v>
      </c>
      <c r="AL33" s="5">
        <v>22794427.931080699</v>
      </c>
      <c r="AM33" s="5">
        <v>17414745.677002698</v>
      </c>
      <c r="AN33" s="5">
        <v>24757085.958689298</v>
      </c>
      <c r="AO33" s="5">
        <v>22427105.037010498</v>
      </c>
      <c r="AP33" s="5">
        <v>18615147.962104298</v>
      </c>
      <c r="AQ33" s="5">
        <v>18313457.460925501</v>
      </c>
      <c r="AR33" s="5">
        <v>19751938.834549699</v>
      </c>
      <c r="AS33" s="5">
        <v>18148724.029904298</v>
      </c>
      <c r="AT33" s="5">
        <v>16249254.370224601</v>
      </c>
      <c r="AU33" s="5">
        <v>18463172.370705798</v>
      </c>
      <c r="AV33" s="5">
        <v>17164006.282070801</v>
      </c>
      <c r="AW33" s="5">
        <v>18224469.4149573</v>
      </c>
    </row>
    <row r="34" spans="1:49">
      <c r="A34" s="5" t="s">
        <v>496</v>
      </c>
      <c r="B34" s="5" t="s">
        <v>497</v>
      </c>
      <c r="C34" s="5">
        <v>153.041</v>
      </c>
      <c r="D34" s="5">
        <v>71.3</v>
      </c>
      <c r="E34" s="5">
        <v>152.0334</v>
      </c>
      <c r="F34" s="5">
        <v>0.333061212357875</v>
      </c>
      <c r="G34" s="5" t="s">
        <v>498</v>
      </c>
      <c r="H34" s="5" t="s">
        <v>278</v>
      </c>
      <c r="I34" s="5" t="s">
        <v>499</v>
      </c>
      <c r="J34" s="5" t="s">
        <v>500</v>
      </c>
      <c r="K34" s="5" t="s">
        <v>501</v>
      </c>
      <c r="L34" s="5" t="s">
        <v>502</v>
      </c>
      <c r="M34" s="5" t="s">
        <v>503</v>
      </c>
      <c r="N34" s="5" t="s">
        <v>504</v>
      </c>
      <c r="O34" s="5" t="s">
        <v>336</v>
      </c>
      <c r="P34" s="5">
        <v>2</v>
      </c>
      <c r="Q34" s="5" t="s">
        <v>274</v>
      </c>
      <c r="R34" s="5">
        <v>313416438.199938</v>
      </c>
      <c r="S34" s="5">
        <v>238800979.66219899</v>
      </c>
      <c r="T34" s="5">
        <v>326785162.03478998</v>
      </c>
      <c r="U34" s="5">
        <v>236304057.66363001</v>
      </c>
      <c r="V34" s="5">
        <v>550821732.17647195</v>
      </c>
      <c r="W34" s="5">
        <v>428009802.36871803</v>
      </c>
      <c r="X34" s="5">
        <v>438793704.89262998</v>
      </c>
      <c r="Y34" s="5">
        <v>539061272.11115599</v>
      </c>
      <c r="Z34" s="5">
        <v>389764598.47930199</v>
      </c>
      <c r="AA34" s="5">
        <v>426136078.27078003</v>
      </c>
      <c r="AB34" s="5">
        <v>436699081.62152702</v>
      </c>
      <c r="AC34" s="5">
        <v>478719094.17237598</v>
      </c>
      <c r="AD34" s="5">
        <v>415858884.56370199</v>
      </c>
      <c r="AE34" s="5">
        <v>340809716.16293103</v>
      </c>
      <c r="AF34" s="5">
        <v>443256032.05029601</v>
      </c>
      <c r="AG34" s="5">
        <v>442155940.236628</v>
      </c>
      <c r="AH34" s="5">
        <v>448222487.117356</v>
      </c>
      <c r="AI34" s="5">
        <v>610957014.60373902</v>
      </c>
      <c r="AJ34" s="5">
        <v>378492759.61310101</v>
      </c>
      <c r="AK34" s="5">
        <v>445009378.74495298</v>
      </c>
      <c r="AL34" s="5">
        <v>526288421.64148098</v>
      </c>
      <c r="AM34" s="5">
        <v>380524076.73629397</v>
      </c>
      <c r="AN34" s="5">
        <v>482768921.12376499</v>
      </c>
      <c r="AO34" s="5">
        <v>517882479.02853799</v>
      </c>
      <c r="AP34" s="5">
        <v>463187348.30366701</v>
      </c>
      <c r="AQ34" s="5">
        <v>435139158.81600398</v>
      </c>
      <c r="AR34" s="5">
        <v>331686859.56193</v>
      </c>
      <c r="AS34" s="5">
        <v>321953650.84914398</v>
      </c>
      <c r="AT34" s="5">
        <v>253137065.30013901</v>
      </c>
      <c r="AU34" s="5">
        <v>512346966.41114801</v>
      </c>
      <c r="AV34" s="5">
        <v>428230867.02324998</v>
      </c>
      <c r="AW34" s="5">
        <v>320732459.01646399</v>
      </c>
    </row>
    <row r="35" spans="1:49">
      <c r="A35" s="5" t="s">
        <v>505</v>
      </c>
      <c r="B35" s="5" t="s">
        <v>506</v>
      </c>
      <c r="C35" s="5">
        <v>138.05510000000001</v>
      </c>
      <c r="D35" s="5">
        <v>102.8</v>
      </c>
      <c r="E35" s="5">
        <v>137.04769999999999</v>
      </c>
      <c r="F35" s="5">
        <v>0.580294838833874</v>
      </c>
      <c r="G35" s="5" t="s">
        <v>507</v>
      </c>
      <c r="H35" s="5" t="s">
        <v>278</v>
      </c>
      <c r="I35" s="5" t="s">
        <v>508</v>
      </c>
      <c r="J35" s="5" t="s">
        <v>509</v>
      </c>
      <c r="K35" s="5" t="s">
        <v>510</v>
      </c>
      <c r="L35" s="5" t="s">
        <v>511</v>
      </c>
      <c r="M35" s="5" t="s">
        <v>512</v>
      </c>
      <c r="N35" s="5" t="s">
        <v>513</v>
      </c>
      <c r="O35" s="5" t="s">
        <v>336</v>
      </c>
      <c r="P35" s="5">
        <v>2</v>
      </c>
      <c r="Q35" s="5" t="s">
        <v>274</v>
      </c>
      <c r="R35" s="5">
        <v>11498301.3883359</v>
      </c>
      <c r="S35" s="5">
        <v>11945526.2209969</v>
      </c>
      <c r="T35" s="5">
        <v>12354703.7885272</v>
      </c>
      <c r="U35" s="5">
        <v>3383074.96156302</v>
      </c>
      <c r="V35" s="5">
        <v>7982887.6394240595</v>
      </c>
      <c r="W35" s="5">
        <v>12186983.8366006</v>
      </c>
      <c r="X35" s="5">
        <v>7086840.3969313102</v>
      </c>
      <c r="Y35" s="5">
        <v>5833432.85492865</v>
      </c>
      <c r="Z35" s="5">
        <v>10456754.699485499</v>
      </c>
      <c r="AA35" s="5">
        <v>7180801.7385576498</v>
      </c>
      <c r="AB35" s="5">
        <v>6248147.3884549104</v>
      </c>
      <c r="AC35" s="5">
        <v>9334806.6582309809</v>
      </c>
      <c r="AD35" s="5">
        <v>5277448.8408888103</v>
      </c>
      <c r="AE35" s="5">
        <v>5940182.9965356598</v>
      </c>
      <c r="AF35" s="5">
        <v>7044755.8893007403</v>
      </c>
      <c r="AG35" s="5">
        <v>12443138.606385101</v>
      </c>
      <c r="AH35" s="5">
        <v>6140290.8732201997</v>
      </c>
      <c r="AI35" s="5">
        <v>9108447.6881253608</v>
      </c>
      <c r="AJ35" s="5">
        <v>2645356.8373880102</v>
      </c>
      <c r="AK35" s="5">
        <v>11396818.2157644</v>
      </c>
      <c r="AL35" s="5">
        <v>9539423.6266444605</v>
      </c>
      <c r="AM35" s="5">
        <v>9958600.6598371807</v>
      </c>
      <c r="AN35" s="5">
        <v>4172710.7865852402</v>
      </c>
      <c r="AO35" s="5">
        <v>10145701.365426</v>
      </c>
      <c r="AP35" s="5">
        <v>12913493.5835077</v>
      </c>
      <c r="AQ35" s="5">
        <v>11159050.216247801</v>
      </c>
      <c r="AR35" s="5">
        <v>4244233.7932535401</v>
      </c>
      <c r="AS35" s="5">
        <v>13028949.6224861</v>
      </c>
      <c r="AT35" s="5">
        <v>4492621.64772835</v>
      </c>
      <c r="AU35" s="5">
        <v>14988795.506813399</v>
      </c>
      <c r="AV35" s="5">
        <v>5570583.4855544502</v>
      </c>
      <c r="AW35" s="5">
        <v>6018399.5896973703</v>
      </c>
    </row>
    <row r="36" spans="1:49">
      <c r="A36" s="5" t="s">
        <v>514</v>
      </c>
      <c r="B36" s="5" t="s">
        <v>515</v>
      </c>
      <c r="C36" s="5">
        <v>138.0916</v>
      </c>
      <c r="D36" s="5">
        <v>76.599999999999994</v>
      </c>
      <c r="E36" s="5">
        <v>137.08410000000001</v>
      </c>
      <c r="F36" s="5">
        <v>0.56327251629349495</v>
      </c>
      <c r="G36" s="5" t="s">
        <v>516</v>
      </c>
      <c r="H36" s="5" t="s">
        <v>278</v>
      </c>
      <c r="I36" s="5" t="s">
        <v>508</v>
      </c>
      <c r="J36" s="5" t="s">
        <v>517</v>
      </c>
      <c r="K36" s="5" t="s">
        <v>518</v>
      </c>
      <c r="L36" s="5" t="s">
        <v>519</v>
      </c>
      <c r="M36" s="5" t="s">
        <v>520</v>
      </c>
      <c r="N36" s="5" t="s">
        <v>521</v>
      </c>
      <c r="O36" s="5" t="s">
        <v>336</v>
      </c>
      <c r="P36" s="5">
        <v>2</v>
      </c>
      <c r="Q36" s="5" t="s">
        <v>274</v>
      </c>
      <c r="R36" s="5">
        <v>11957479.500518201</v>
      </c>
      <c r="S36" s="5">
        <v>13007326.2058795</v>
      </c>
      <c r="T36" s="5">
        <v>10572094.269942701</v>
      </c>
      <c r="U36" s="5">
        <v>11398617.167967999</v>
      </c>
      <c r="V36" s="5">
        <v>11109399.6081718</v>
      </c>
      <c r="W36" s="5">
        <v>13854369.717367301</v>
      </c>
      <c r="X36" s="5">
        <v>4157076.7966285101</v>
      </c>
      <c r="Y36" s="5">
        <v>8135593.6348909196</v>
      </c>
      <c r="Z36" s="5">
        <v>5096362.1262143403</v>
      </c>
      <c r="AA36" s="5">
        <v>3693297.8058844702</v>
      </c>
      <c r="AB36" s="5">
        <v>3791659.7052762299</v>
      </c>
      <c r="AC36" s="5">
        <v>8665274.1851178501</v>
      </c>
      <c r="AD36" s="5">
        <v>4532985.0234839804</v>
      </c>
      <c r="AE36" s="5">
        <v>13377115.180857999</v>
      </c>
      <c r="AF36" s="5">
        <v>11488154.404313101</v>
      </c>
      <c r="AG36" s="5">
        <v>9095648.4685886893</v>
      </c>
      <c r="AH36" s="5">
        <v>3142565.9857492801</v>
      </c>
      <c r="AI36" s="5">
        <v>3753787.6016829601</v>
      </c>
      <c r="AJ36" s="5">
        <v>3333444.4542779298</v>
      </c>
      <c r="AK36" s="5">
        <v>10090516.791578401</v>
      </c>
      <c r="AL36" s="5">
        <v>4518656.6269296501</v>
      </c>
      <c r="AM36" s="5">
        <v>3840134.5789963398</v>
      </c>
      <c r="AN36" s="5">
        <v>5144216.2584354002</v>
      </c>
      <c r="AO36" s="5">
        <v>4992314.7067231899</v>
      </c>
      <c r="AP36" s="5">
        <v>4708881.5637577297</v>
      </c>
      <c r="AQ36" s="5">
        <v>9809087.0332222395</v>
      </c>
      <c r="AR36" s="5">
        <v>18349329.136236299</v>
      </c>
      <c r="AS36" s="5">
        <v>20783558.814880598</v>
      </c>
      <c r="AT36" s="5">
        <v>11332579.163728001</v>
      </c>
      <c r="AU36" s="5">
        <v>7769759.7669043904</v>
      </c>
      <c r="AV36" s="5">
        <v>4419196.6629215097</v>
      </c>
      <c r="AW36" s="5">
        <v>24042181.033799302</v>
      </c>
    </row>
    <row r="37" spans="1:49">
      <c r="A37" s="5" t="s">
        <v>522</v>
      </c>
      <c r="B37" s="5" t="s">
        <v>523</v>
      </c>
      <c r="C37" s="5">
        <v>141.95699999999999</v>
      </c>
      <c r="D37" s="5">
        <v>238.3</v>
      </c>
      <c r="E37" s="5">
        <v>141.01910000000001</v>
      </c>
      <c r="F37" s="5">
        <v>11.828928612271101</v>
      </c>
      <c r="G37" s="5" t="s">
        <v>524</v>
      </c>
      <c r="H37" s="5" t="s">
        <v>278</v>
      </c>
      <c r="I37" s="5" t="s">
        <v>525</v>
      </c>
      <c r="J37" s="5" t="s">
        <v>526</v>
      </c>
      <c r="K37" s="5" t="s">
        <v>527</v>
      </c>
      <c r="L37" s="5" t="s">
        <v>528</v>
      </c>
      <c r="M37" s="5" t="s">
        <v>529</v>
      </c>
      <c r="N37" s="5" t="s">
        <v>530</v>
      </c>
      <c r="O37" s="5" t="s">
        <v>336</v>
      </c>
      <c r="P37" s="5">
        <v>2</v>
      </c>
      <c r="Q37" s="5" t="s">
        <v>274</v>
      </c>
      <c r="R37" s="5">
        <v>20101681.623545699</v>
      </c>
      <c r="S37" s="5">
        <v>17712832.609010998</v>
      </c>
      <c r="T37" s="5">
        <v>17529933.901601601</v>
      </c>
      <c r="U37" s="5">
        <v>18152177.665940799</v>
      </c>
      <c r="V37" s="5">
        <v>17637839.921389099</v>
      </c>
      <c r="W37" s="5">
        <v>16180388.6577958</v>
      </c>
      <c r="X37" s="5">
        <v>17330788.112819899</v>
      </c>
      <c r="Y37" s="5">
        <v>16781825.4969908</v>
      </c>
      <c r="Z37" s="5">
        <v>79281529.974815905</v>
      </c>
      <c r="AA37" s="5">
        <v>88504739.617411003</v>
      </c>
      <c r="AB37" s="5">
        <v>15817756.3622315</v>
      </c>
      <c r="AC37" s="5">
        <v>16735413.7353366</v>
      </c>
      <c r="AD37" s="5">
        <v>57154175.6581451</v>
      </c>
      <c r="AE37" s="5">
        <v>15095490.895694099</v>
      </c>
      <c r="AF37" s="5">
        <v>15695675.073524799</v>
      </c>
      <c r="AG37" s="5">
        <v>59049606.484526001</v>
      </c>
      <c r="AH37" s="5">
        <v>92619766.707813099</v>
      </c>
      <c r="AI37" s="5">
        <v>74076876.767263204</v>
      </c>
      <c r="AJ37" s="5">
        <v>52548374.375280201</v>
      </c>
      <c r="AK37" s="5">
        <v>59960372.826864101</v>
      </c>
      <c r="AL37" s="5">
        <v>65335101.256524101</v>
      </c>
      <c r="AM37" s="5">
        <v>51605725.028314702</v>
      </c>
      <c r="AN37" s="5">
        <v>61474516.441422798</v>
      </c>
      <c r="AO37" s="5">
        <v>63509553.288199998</v>
      </c>
      <c r="AP37" s="5">
        <v>16281309.466709699</v>
      </c>
      <c r="AQ37" s="5">
        <v>60018141.958571099</v>
      </c>
      <c r="AR37" s="5">
        <v>60452182.8372932</v>
      </c>
      <c r="AS37" s="5">
        <v>13374539.424957899</v>
      </c>
      <c r="AT37" s="5">
        <v>36421407.2598579</v>
      </c>
      <c r="AU37" s="5">
        <v>87348736.872874603</v>
      </c>
      <c r="AV37" s="5">
        <v>56369958.416040599</v>
      </c>
      <c r="AW37" s="5">
        <v>56031553.840027399</v>
      </c>
    </row>
    <row r="38" spans="1:49">
      <c r="A38" s="5" t="s">
        <v>531</v>
      </c>
      <c r="B38" s="5" t="s">
        <v>532</v>
      </c>
      <c r="C38" s="5">
        <v>144.98159999999999</v>
      </c>
      <c r="D38" s="5">
        <v>643.1</v>
      </c>
      <c r="E38" s="5">
        <v>162.1157</v>
      </c>
      <c r="F38" s="5">
        <v>5.4583300363814997</v>
      </c>
      <c r="G38" s="5" t="s">
        <v>533</v>
      </c>
      <c r="H38" s="5" t="s">
        <v>267</v>
      </c>
      <c r="K38" s="5" t="s">
        <v>534</v>
      </c>
      <c r="L38" s="5" t="s">
        <v>535</v>
      </c>
      <c r="M38" s="5" t="s">
        <v>536</v>
      </c>
      <c r="N38" s="5" t="s">
        <v>537</v>
      </c>
      <c r="O38" s="5" t="s">
        <v>336</v>
      </c>
      <c r="P38" s="5">
        <v>2</v>
      </c>
      <c r="Q38" s="5" t="s">
        <v>274</v>
      </c>
      <c r="R38" s="5">
        <v>268461846.67618299</v>
      </c>
      <c r="S38" s="5">
        <v>229371319.841322</v>
      </c>
      <c r="T38" s="5">
        <v>306799437.960123</v>
      </c>
      <c r="U38" s="5">
        <v>268255703.03127101</v>
      </c>
      <c r="V38" s="5">
        <v>217851383.258295</v>
      </c>
      <c r="W38" s="5">
        <v>219167895.747217</v>
      </c>
      <c r="X38" s="5">
        <v>255472789.69563299</v>
      </c>
      <c r="Y38" s="5">
        <v>148402289.47362801</v>
      </c>
      <c r="Z38" s="5">
        <v>195672787.01296699</v>
      </c>
      <c r="AA38" s="5">
        <v>235881080.907074</v>
      </c>
      <c r="AB38" s="5">
        <v>235057946.53097901</v>
      </c>
      <c r="AC38" s="5">
        <v>184846519.32617599</v>
      </c>
      <c r="AD38" s="5">
        <v>254064539.33701399</v>
      </c>
      <c r="AE38" s="5">
        <v>225195296.49083099</v>
      </c>
      <c r="AF38" s="5">
        <v>285164171.608693</v>
      </c>
      <c r="AG38" s="5">
        <v>244296715.040124</v>
      </c>
      <c r="AH38" s="5">
        <v>202419488.551283</v>
      </c>
      <c r="AI38" s="5">
        <v>261191765.08256</v>
      </c>
      <c r="AJ38" s="5">
        <v>252966181.55303001</v>
      </c>
      <c r="AK38" s="5">
        <v>325411832.92207903</v>
      </c>
      <c r="AL38" s="5">
        <v>208106253.277376</v>
      </c>
      <c r="AM38" s="5">
        <v>233974311.68044701</v>
      </c>
      <c r="AN38" s="5">
        <v>220262468.90943199</v>
      </c>
      <c r="AO38" s="5">
        <v>321688801.81639099</v>
      </c>
      <c r="AP38" s="5">
        <v>172172126.12006801</v>
      </c>
      <c r="AQ38" s="5">
        <v>306418389.04369098</v>
      </c>
      <c r="AR38" s="5">
        <v>253726885.42182699</v>
      </c>
      <c r="AS38" s="5">
        <v>263825673.84741801</v>
      </c>
      <c r="AT38" s="5">
        <v>219759042.58889899</v>
      </c>
      <c r="AU38" s="5">
        <v>151376962.28570399</v>
      </c>
      <c r="AV38" s="5">
        <v>130249190.07888401</v>
      </c>
      <c r="AW38" s="5">
        <v>191885436.75084701</v>
      </c>
    </row>
    <row r="39" spans="1:49">
      <c r="A39" s="5" t="s">
        <v>538</v>
      </c>
      <c r="B39" s="5" t="s">
        <v>539</v>
      </c>
      <c r="C39" s="5">
        <v>148.97739999999999</v>
      </c>
      <c r="D39" s="5">
        <v>37.299999999999997</v>
      </c>
      <c r="E39" s="5">
        <v>148.03720000000001</v>
      </c>
      <c r="F39" s="5">
        <v>1.5247174200726501</v>
      </c>
      <c r="G39" s="5" t="s">
        <v>540</v>
      </c>
      <c r="H39" s="5" t="s">
        <v>278</v>
      </c>
      <c r="I39" s="5" t="s">
        <v>348</v>
      </c>
      <c r="J39" s="5" t="s">
        <v>349</v>
      </c>
      <c r="K39" s="5" t="s">
        <v>541</v>
      </c>
      <c r="L39" s="5" t="s">
        <v>321</v>
      </c>
      <c r="M39" s="5" t="s">
        <v>542</v>
      </c>
      <c r="N39" s="5" t="s">
        <v>543</v>
      </c>
      <c r="O39" s="5" t="s">
        <v>336</v>
      </c>
      <c r="P39" s="5">
        <v>2</v>
      </c>
      <c r="Q39" s="5" t="s">
        <v>274</v>
      </c>
      <c r="R39" s="5">
        <v>134580643.089324</v>
      </c>
      <c r="S39" s="5">
        <v>154447433.086514</v>
      </c>
      <c r="T39" s="5">
        <v>45484180.011330403</v>
      </c>
      <c r="U39" s="5">
        <v>51622535.287750401</v>
      </c>
      <c r="V39" s="5">
        <v>164674837.83768699</v>
      </c>
      <c r="W39" s="5">
        <v>510368103.58603698</v>
      </c>
      <c r="X39" s="5">
        <v>29046977.696815301</v>
      </c>
      <c r="Y39" s="5">
        <v>35259180.553595804</v>
      </c>
      <c r="Z39" s="5">
        <v>28998317.0649276</v>
      </c>
      <c r="AA39" s="5">
        <v>35228662.409732603</v>
      </c>
      <c r="AB39" s="5">
        <v>732189196.60440195</v>
      </c>
      <c r="AC39" s="5">
        <v>181788027.07217601</v>
      </c>
      <c r="AD39" s="5">
        <v>416126627.51254201</v>
      </c>
      <c r="AE39" s="5">
        <v>50576385.835250601</v>
      </c>
      <c r="AF39" s="5">
        <v>36745508.805950902</v>
      </c>
      <c r="AG39" s="5">
        <v>27655994.233982801</v>
      </c>
      <c r="AH39" s="5">
        <v>550276542.994645</v>
      </c>
      <c r="AI39" s="5">
        <v>139429568.86105201</v>
      </c>
      <c r="AJ39" s="5">
        <v>132590632.520411</v>
      </c>
      <c r="AK39" s="5">
        <v>45536807.957166404</v>
      </c>
      <c r="AL39" s="5">
        <v>129747103.66940901</v>
      </c>
      <c r="AM39" s="5">
        <v>29849156.202329502</v>
      </c>
      <c r="AN39" s="5">
        <v>32624059.977502301</v>
      </c>
      <c r="AO39" s="5">
        <v>36108046.975709498</v>
      </c>
      <c r="AP39" s="5">
        <v>118398337.99173699</v>
      </c>
      <c r="AQ39" s="5">
        <v>12330150.0769602</v>
      </c>
      <c r="AR39" s="5">
        <v>388671805.36478901</v>
      </c>
      <c r="AS39" s="5">
        <v>31833278.163843501</v>
      </c>
      <c r="AT39" s="5">
        <v>34449309.136610202</v>
      </c>
      <c r="AU39" s="5">
        <v>393050282.11780101</v>
      </c>
      <c r="AV39" s="5">
        <v>191918942.046352</v>
      </c>
      <c r="AW39" s="5">
        <v>35881047.720740497</v>
      </c>
    </row>
    <row r="40" spans="1:49">
      <c r="A40" s="5" t="s">
        <v>544</v>
      </c>
      <c r="B40" s="5" t="s">
        <v>545</v>
      </c>
      <c r="C40" s="5">
        <v>149.02359999999999</v>
      </c>
      <c r="D40" s="5">
        <v>503.5</v>
      </c>
      <c r="E40" s="5">
        <v>149.0701</v>
      </c>
      <c r="F40" s="5">
        <v>3.4454418494708601</v>
      </c>
      <c r="G40" s="5" t="s">
        <v>546</v>
      </c>
      <c r="H40" s="5" t="s">
        <v>319</v>
      </c>
      <c r="I40" s="5" t="s">
        <v>499</v>
      </c>
      <c r="J40" s="5" t="s">
        <v>500</v>
      </c>
      <c r="K40" s="5" t="s">
        <v>547</v>
      </c>
      <c r="M40" s="5" t="s">
        <v>548</v>
      </c>
      <c r="N40" s="5" t="s">
        <v>549</v>
      </c>
      <c r="O40" s="5" t="s">
        <v>336</v>
      </c>
      <c r="P40" s="5">
        <v>2</v>
      </c>
      <c r="Q40" s="5" t="s">
        <v>274</v>
      </c>
      <c r="R40" s="5">
        <v>2264550.5900451001</v>
      </c>
      <c r="S40" s="5">
        <v>3893510.4238845399</v>
      </c>
      <c r="T40" s="5">
        <v>702592.17015092005</v>
      </c>
      <c r="U40" s="5">
        <v>2316186.44569423</v>
      </c>
      <c r="V40" s="5">
        <v>2265387.4163710098</v>
      </c>
      <c r="W40" s="5">
        <v>2320690.5069079399</v>
      </c>
      <c r="X40" s="5">
        <v>4457234.8672236297</v>
      </c>
      <c r="Y40" s="5">
        <v>4648519.4174921503</v>
      </c>
      <c r="Z40" s="5">
        <v>2237081.4315270302</v>
      </c>
      <c r="AA40" s="5">
        <v>2634590.6681801602</v>
      </c>
      <c r="AB40" s="5">
        <v>2095064.7924693399</v>
      </c>
      <c r="AC40" s="5">
        <v>3853095.0371670299</v>
      </c>
      <c r="AD40" s="5">
        <v>2568165.6862490498</v>
      </c>
      <c r="AE40" s="5">
        <v>2542769.4714587098</v>
      </c>
      <c r="AF40" s="5">
        <v>2388940.5448469101</v>
      </c>
      <c r="AG40" s="5">
        <v>4182413.83680584</v>
      </c>
      <c r="AH40" s="5">
        <v>2746473.4315970102</v>
      </c>
      <c r="AI40" s="5">
        <v>2873571.37085333</v>
      </c>
      <c r="AJ40" s="5">
        <v>2443698.4901344799</v>
      </c>
      <c r="AK40" s="5">
        <v>2494216.9125360101</v>
      </c>
      <c r="AL40" s="5">
        <v>2461144.3270031898</v>
      </c>
      <c r="AM40" s="5">
        <v>4814454.79071212</v>
      </c>
      <c r="AN40" s="5">
        <v>2501868.4066526298</v>
      </c>
      <c r="AO40" s="5">
        <v>3586598.4975013002</v>
      </c>
      <c r="AP40" s="5">
        <v>2433714.0651139501</v>
      </c>
      <c r="AQ40" s="5">
        <v>2845345.1912501901</v>
      </c>
      <c r="AR40" s="5">
        <v>4938839.04331748</v>
      </c>
      <c r="AS40" s="5">
        <v>2609231.8129577599</v>
      </c>
      <c r="AT40" s="5">
        <v>2618589.1446691402</v>
      </c>
      <c r="AU40" s="5">
        <v>4925893.7635212904</v>
      </c>
      <c r="AV40" s="5">
        <v>4061045.26157135</v>
      </c>
      <c r="AW40" s="5">
        <v>2638642.5779779698</v>
      </c>
    </row>
    <row r="41" spans="1:49" s="10" customFormat="1" ht="14.5">
      <c r="A41" s="10" t="s">
        <v>550</v>
      </c>
      <c r="B41" s="10" t="s">
        <v>551</v>
      </c>
      <c r="C41" s="10">
        <v>149.0599</v>
      </c>
      <c r="D41" s="10">
        <v>111.4</v>
      </c>
      <c r="E41" s="10">
        <v>148.1</v>
      </c>
      <c r="F41" s="10">
        <v>0.98337668945946399</v>
      </c>
      <c r="G41" s="10" t="s">
        <v>552</v>
      </c>
      <c r="H41" s="10" t="s">
        <v>278</v>
      </c>
      <c r="I41" s="10" t="s">
        <v>553</v>
      </c>
      <c r="J41" s="10" t="s">
        <v>554</v>
      </c>
      <c r="K41" s="10" t="s">
        <v>555</v>
      </c>
      <c r="L41" s="10" t="s">
        <v>556</v>
      </c>
      <c r="M41" s="10" t="s">
        <v>557</v>
      </c>
      <c r="N41" s="10" t="s">
        <v>558</v>
      </c>
      <c r="O41" s="10" t="s">
        <v>336</v>
      </c>
      <c r="P41" s="10">
        <v>2</v>
      </c>
      <c r="Q41" s="10" t="s">
        <v>274</v>
      </c>
      <c r="R41" s="10">
        <v>61672174.674182899</v>
      </c>
      <c r="S41" s="10">
        <v>77392520.904263601</v>
      </c>
      <c r="T41" s="10">
        <v>63026076.166211702</v>
      </c>
      <c r="U41" s="10">
        <v>71192754.376053795</v>
      </c>
      <c r="V41" s="10">
        <v>18199454.857366201</v>
      </c>
      <c r="W41" s="10">
        <v>21006210.107463401</v>
      </c>
      <c r="X41" s="10">
        <v>19044932.744133402</v>
      </c>
      <c r="Y41" s="10">
        <v>19871721.430473201</v>
      </c>
      <c r="Z41" s="10">
        <v>43359376.209403798</v>
      </c>
      <c r="AA41" s="10">
        <v>34415673.846072502</v>
      </c>
      <c r="AB41" s="10">
        <v>26880370.759044901</v>
      </c>
      <c r="AC41" s="10">
        <v>29392713.3702388</v>
      </c>
      <c r="AD41" s="10">
        <v>14695737.4943089</v>
      </c>
      <c r="AE41" s="10">
        <v>18901768.230120201</v>
      </c>
      <c r="AF41" s="10">
        <v>15284389.4387745</v>
      </c>
      <c r="AG41" s="10">
        <v>20877002.776581399</v>
      </c>
      <c r="AH41" s="10">
        <v>25189825.097939201</v>
      </c>
      <c r="AI41" s="10">
        <v>35184470.411599897</v>
      </c>
      <c r="AJ41" s="10">
        <v>27427868.109726399</v>
      </c>
      <c r="AK41" s="10">
        <v>26716793.027081002</v>
      </c>
      <c r="AL41" s="10">
        <v>23049833.9251047</v>
      </c>
      <c r="AM41" s="10">
        <v>10238422.1523917</v>
      </c>
      <c r="AN41" s="10">
        <v>29326374.842863102</v>
      </c>
      <c r="AO41" s="10">
        <v>18088894.1366193</v>
      </c>
      <c r="AP41" s="10">
        <v>27060951.2304167</v>
      </c>
      <c r="AQ41" s="10">
        <v>26083115.460494101</v>
      </c>
      <c r="AR41" s="10">
        <v>14906077.3986964</v>
      </c>
      <c r="AS41" s="10">
        <v>8704196.5607729293</v>
      </c>
      <c r="AT41" s="10">
        <v>5822177.0712113697</v>
      </c>
      <c r="AU41" s="10">
        <v>54008506.891079798</v>
      </c>
      <c r="AV41" s="10">
        <v>49529637.0415667</v>
      </c>
      <c r="AW41" s="10">
        <v>12859991.129760001</v>
      </c>
    </row>
    <row r="42" spans="1:49">
      <c r="A42" s="5" t="s">
        <v>559</v>
      </c>
      <c r="B42" s="5" t="s">
        <v>560</v>
      </c>
      <c r="C42" s="5">
        <v>153.0915</v>
      </c>
      <c r="D42" s="5">
        <v>559.1</v>
      </c>
      <c r="E42" s="5">
        <v>152.12010000000001</v>
      </c>
      <c r="F42" s="5">
        <v>2.8566320272072998</v>
      </c>
      <c r="G42" s="5" t="s">
        <v>561</v>
      </c>
      <c r="H42" s="5" t="s">
        <v>278</v>
      </c>
      <c r="I42" s="5" t="s">
        <v>562</v>
      </c>
      <c r="J42" s="5" t="s">
        <v>563</v>
      </c>
      <c r="K42" s="5" t="s">
        <v>564</v>
      </c>
      <c r="L42" s="5" t="s">
        <v>284</v>
      </c>
      <c r="M42" s="5" t="s">
        <v>565</v>
      </c>
      <c r="N42" s="5" t="s">
        <v>566</v>
      </c>
      <c r="O42" s="5" t="s">
        <v>336</v>
      </c>
      <c r="P42" s="5">
        <v>2</v>
      </c>
      <c r="Q42" s="5" t="s">
        <v>274</v>
      </c>
      <c r="R42" s="5">
        <v>510113.897920002</v>
      </c>
      <c r="S42" s="5">
        <v>1016328.04246699</v>
      </c>
      <c r="T42" s="5">
        <v>3906465.9552749</v>
      </c>
      <c r="U42" s="5">
        <v>1343993.6153976</v>
      </c>
      <c r="V42" s="5">
        <v>1388424.74332649</v>
      </c>
      <c r="W42" s="5">
        <v>683646.38386673899</v>
      </c>
      <c r="X42" s="5">
        <v>1334802.62622674</v>
      </c>
      <c r="Y42" s="5">
        <v>1642787.3223507099</v>
      </c>
      <c r="Z42" s="5">
        <v>1925083.45710497</v>
      </c>
      <c r="AA42" s="5">
        <v>1533364.32065921</v>
      </c>
      <c r="AB42" s="5">
        <v>1607067.6747937</v>
      </c>
      <c r="AC42" s="5">
        <v>1733746.67762164</v>
      </c>
      <c r="AD42" s="5">
        <v>396901.19176390202</v>
      </c>
      <c r="AE42" s="5">
        <v>1297251.0211499699</v>
      </c>
      <c r="AF42" s="5">
        <v>347804.26332772302</v>
      </c>
      <c r="AG42" s="5">
        <v>1423502.2080534999</v>
      </c>
      <c r="AH42" s="5">
        <v>895875.16475617897</v>
      </c>
      <c r="AI42" s="5">
        <v>2428412.6341991802</v>
      </c>
      <c r="AJ42" s="5">
        <v>1252554.0664564599</v>
      </c>
      <c r="AK42" s="5">
        <v>403339.96246010001</v>
      </c>
      <c r="AL42" s="5">
        <v>1644173.32722948</v>
      </c>
      <c r="AM42" s="5">
        <v>489665.94736144401</v>
      </c>
      <c r="AN42" s="5">
        <v>1781943.6901349199</v>
      </c>
      <c r="AO42" s="5">
        <v>2047083.26946433</v>
      </c>
      <c r="AP42" s="5">
        <v>475352.45823448</v>
      </c>
      <c r="AQ42" s="5">
        <v>2277484.9772069398</v>
      </c>
      <c r="AR42" s="5">
        <v>1206149.5897274001</v>
      </c>
      <c r="AS42" s="5">
        <v>1169900.1579092999</v>
      </c>
      <c r="AT42" s="5">
        <v>1840825.70367757</v>
      </c>
      <c r="AU42" s="5">
        <v>1470293.84763873</v>
      </c>
      <c r="AV42" s="5">
        <v>1388882.3766310201</v>
      </c>
      <c r="AW42" s="5">
        <v>968666.85062329203</v>
      </c>
    </row>
    <row r="43" spans="1:49">
      <c r="A43" s="5" t="s">
        <v>567</v>
      </c>
      <c r="B43" s="5" t="s">
        <v>568</v>
      </c>
      <c r="C43" s="5">
        <v>154.99019999999999</v>
      </c>
      <c r="D43" s="5">
        <v>65.900000000000006</v>
      </c>
      <c r="E43" s="5">
        <v>154.01220000000001</v>
      </c>
      <c r="F43" s="5">
        <v>2.00850956988037E-2</v>
      </c>
      <c r="G43" s="5" t="s">
        <v>569</v>
      </c>
      <c r="H43" s="5" t="s">
        <v>278</v>
      </c>
      <c r="I43" s="5" t="s">
        <v>440</v>
      </c>
      <c r="J43" s="5" t="s">
        <v>289</v>
      </c>
      <c r="K43" s="5" t="s">
        <v>570</v>
      </c>
      <c r="M43" s="5" t="s">
        <v>571</v>
      </c>
      <c r="N43" s="5" t="s">
        <v>572</v>
      </c>
      <c r="O43" s="5" t="s">
        <v>336</v>
      </c>
      <c r="P43" s="5">
        <v>2</v>
      </c>
      <c r="Q43" s="5" t="s">
        <v>274</v>
      </c>
      <c r="R43" s="5">
        <v>25023095.865306299</v>
      </c>
      <c r="S43" s="5">
        <v>19749888.5347904</v>
      </c>
      <c r="T43" s="5">
        <v>100451295.842163</v>
      </c>
      <c r="U43" s="5">
        <v>26255229.961581301</v>
      </c>
      <c r="V43" s="5">
        <v>24020490.941337898</v>
      </c>
      <c r="W43" s="5">
        <v>24774368.514534298</v>
      </c>
      <c r="X43" s="5">
        <v>24330507.469331302</v>
      </c>
      <c r="Y43" s="5">
        <v>26082085.380775802</v>
      </c>
      <c r="Z43" s="5">
        <v>27751640.747026</v>
      </c>
      <c r="AA43" s="5">
        <v>34684419.284187697</v>
      </c>
      <c r="AB43" s="5">
        <v>17830769.091382101</v>
      </c>
      <c r="AC43" s="5">
        <v>20830155.671544898</v>
      </c>
      <c r="AD43" s="5">
        <v>18643780.952741802</v>
      </c>
      <c r="AE43" s="5">
        <v>13967767.688780099</v>
      </c>
      <c r="AF43" s="5">
        <v>37740752.3454955</v>
      </c>
      <c r="AG43" s="5">
        <v>25703012.750729199</v>
      </c>
      <c r="AH43" s="5">
        <v>27054610.069158599</v>
      </c>
      <c r="AI43" s="5">
        <v>31929747.627858799</v>
      </c>
      <c r="AJ43" s="5">
        <v>21462676.919291999</v>
      </c>
      <c r="AK43" s="5">
        <v>46979781.839094497</v>
      </c>
      <c r="AL43" s="5">
        <v>65629139.697260499</v>
      </c>
      <c r="AM43" s="5">
        <v>47784151.414669201</v>
      </c>
      <c r="AN43" s="5">
        <v>34343221.345948398</v>
      </c>
      <c r="AO43" s="5">
        <v>70442925.385560393</v>
      </c>
      <c r="AP43" s="5">
        <v>45575020.152514704</v>
      </c>
      <c r="AQ43" s="5">
        <v>48245708.470007002</v>
      </c>
      <c r="AR43" s="5">
        <v>71671735.0895845</v>
      </c>
      <c r="AS43" s="5">
        <v>29170355.825671099</v>
      </c>
      <c r="AT43" s="5">
        <v>31955910.568342902</v>
      </c>
      <c r="AU43" s="5">
        <v>22248350.4430153</v>
      </c>
      <c r="AV43" s="5">
        <v>39813912.574925996</v>
      </c>
      <c r="AW43" s="5">
        <v>81847117.470882505</v>
      </c>
    </row>
    <row r="44" spans="1:49">
      <c r="A44" s="5" t="s">
        <v>573</v>
      </c>
      <c r="B44" s="5" t="s">
        <v>574</v>
      </c>
      <c r="C44" s="5">
        <v>156.04249999999999</v>
      </c>
      <c r="D44" s="5">
        <v>49.5</v>
      </c>
      <c r="E44" s="5">
        <v>155.06950000000001</v>
      </c>
      <c r="F44" s="5">
        <v>17.139949353403399</v>
      </c>
      <c r="G44" s="5" t="s">
        <v>575</v>
      </c>
      <c r="H44" s="5" t="s">
        <v>278</v>
      </c>
      <c r="I44" s="5" t="s">
        <v>268</v>
      </c>
      <c r="J44" s="5" t="s">
        <v>448</v>
      </c>
      <c r="K44" s="5" t="s">
        <v>576</v>
      </c>
      <c r="L44" s="5" t="s">
        <v>577</v>
      </c>
      <c r="M44" s="5" t="s">
        <v>578</v>
      </c>
      <c r="N44" s="5" t="s">
        <v>579</v>
      </c>
      <c r="O44" s="5" t="s">
        <v>336</v>
      </c>
      <c r="P44" s="5">
        <v>2</v>
      </c>
      <c r="Q44" s="5" t="s">
        <v>274</v>
      </c>
      <c r="R44" s="5">
        <v>26232226.697496299</v>
      </c>
      <c r="S44" s="5">
        <v>26812415.365287799</v>
      </c>
      <c r="T44" s="5">
        <v>56355988.802590802</v>
      </c>
      <c r="U44" s="5">
        <v>5251006.0505640702</v>
      </c>
      <c r="V44" s="5">
        <v>40354338.478950799</v>
      </c>
      <c r="W44" s="5">
        <v>25474762.073874202</v>
      </c>
      <c r="X44" s="5">
        <v>10873041.4965887</v>
      </c>
      <c r="Y44" s="5">
        <v>25217859.2817792</v>
      </c>
      <c r="Z44" s="5">
        <v>23824126.662999399</v>
      </c>
      <c r="AA44" s="5">
        <v>24652086.109416701</v>
      </c>
      <c r="AB44" s="5">
        <v>47827236.347601503</v>
      </c>
      <c r="AC44" s="5">
        <v>70077099.440082297</v>
      </c>
      <c r="AD44" s="5">
        <v>78332055.789530501</v>
      </c>
      <c r="AE44" s="5">
        <v>28276871.108208802</v>
      </c>
      <c r="AF44" s="5">
        <v>39624762.8320003</v>
      </c>
      <c r="AG44" s="5">
        <v>57458183.664631002</v>
      </c>
      <c r="AH44" s="5">
        <v>24509136.6363112</v>
      </c>
      <c r="AI44" s="5">
        <v>23881379.354110401</v>
      </c>
      <c r="AJ44" s="5">
        <v>24664836.790975399</v>
      </c>
      <c r="AK44" s="5">
        <v>97210151.945037007</v>
      </c>
      <c r="AL44" s="5">
        <v>23200011.730339799</v>
      </c>
      <c r="AM44" s="5">
        <v>103023145.758048</v>
      </c>
      <c r="AN44" s="5">
        <v>24712485.593246698</v>
      </c>
      <c r="AO44" s="5">
        <v>75031442.701133803</v>
      </c>
      <c r="AP44" s="5">
        <v>6872368.5366753703</v>
      </c>
      <c r="AQ44" s="5">
        <v>24763733.596191902</v>
      </c>
      <c r="AR44" s="5">
        <v>26110867.913647398</v>
      </c>
      <c r="AS44" s="5">
        <v>25196774.328206401</v>
      </c>
      <c r="AT44" s="5">
        <v>1749251.1573457301</v>
      </c>
      <c r="AU44" s="5">
        <v>56372000.261770099</v>
      </c>
      <c r="AV44" s="5">
        <v>4956768.5801187297</v>
      </c>
      <c r="AW44" s="5">
        <v>1959797.6527412699</v>
      </c>
    </row>
    <row r="45" spans="1:49">
      <c r="A45" s="5" t="s">
        <v>580</v>
      </c>
      <c r="B45" s="5" t="s">
        <v>581</v>
      </c>
      <c r="C45" s="5">
        <v>156.9648</v>
      </c>
      <c r="D45" s="5">
        <v>288.3</v>
      </c>
      <c r="E45" s="5">
        <v>156.0171</v>
      </c>
      <c r="F45" s="5">
        <v>6.98632078659094</v>
      </c>
      <c r="G45" s="5" t="s">
        <v>582</v>
      </c>
      <c r="H45" s="5" t="s">
        <v>278</v>
      </c>
      <c r="K45" s="5" t="s">
        <v>583</v>
      </c>
      <c r="M45" s="5" t="s">
        <v>584</v>
      </c>
      <c r="O45" s="5" t="s">
        <v>336</v>
      </c>
      <c r="P45" s="5">
        <v>2</v>
      </c>
      <c r="Q45" s="5" t="s">
        <v>274</v>
      </c>
      <c r="R45" s="5">
        <v>769283.31207269197</v>
      </c>
      <c r="S45" s="5">
        <v>1796763.0992769301</v>
      </c>
      <c r="T45" s="5">
        <v>743857.64763154299</v>
      </c>
      <c r="U45" s="5">
        <v>942484.89417970297</v>
      </c>
      <c r="V45" s="5">
        <v>1668169.3142490799</v>
      </c>
      <c r="W45" s="5">
        <v>1831705.5574670001</v>
      </c>
      <c r="X45" s="5">
        <v>3746735.07786965</v>
      </c>
      <c r="Y45" s="5">
        <v>1297224.68702427</v>
      </c>
      <c r="Z45" s="5">
        <v>2895520.7986453399</v>
      </c>
      <c r="AA45" s="5">
        <v>1059022.2933295099</v>
      </c>
      <c r="AB45" s="5">
        <v>1322788.4732647501</v>
      </c>
      <c r="AC45" s="5">
        <v>2344922.9054811699</v>
      </c>
      <c r="AD45" s="5">
        <v>2524903.4226496401</v>
      </c>
      <c r="AE45" s="5">
        <v>1674690.5883388</v>
      </c>
      <c r="AF45" s="5">
        <v>1344409.7858887599</v>
      </c>
      <c r="AG45" s="5">
        <v>2326518.8124443199</v>
      </c>
      <c r="AH45" s="5">
        <v>1100744.62221421</v>
      </c>
      <c r="AI45" s="5">
        <v>2627621.2849958502</v>
      </c>
      <c r="AJ45" s="5">
        <v>1900604.1735096399</v>
      </c>
      <c r="AK45" s="5">
        <v>2469008.07012911</v>
      </c>
      <c r="AL45" s="5">
        <v>878590.43381131196</v>
      </c>
      <c r="AM45" s="5">
        <v>4615205.4137639096</v>
      </c>
      <c r="AN45" s="5">
        <v>2344239.1545265699</v>
      </c>
      <c r="AO45" s="5">
        <v>2375166.1920711901</v>
      </c>
      <c r="AP45" s="5">
        <v>1783480.7265882201</v>
      </c>
      <c r="AQ45" s="5">
        <v>1427803.12403432</v>
      </c>
      <c r="AR45" s="5">
        <v>326906.26645503001</v>
      </c>
      <c r="AS45" s="5">
        <v>1904910.2968739099</v>
      </c>
      <c r="AT45" s="5">
        <v>1536369.78892105</v>
      </c>
      <c r="AU45" s="5">
        <v>2465468.60543295</v>
      </c>
      <c r="AV45" s="5">
        <v>717038.22462688398</v>
      </c>
      <c r="AW45" s="5">
        <v>1023477.52545321</v>
      </c>
    </row>
    <row r="46" spans="1:49">
      <c r="A46" s="5" t="s">
        <v>585</v>
      </c>
      <c r="B46" s="5" t="s">
        <v>586</v>
      </c>
      <c r="C46" s="5">
        <v>158.958</v>
      </c>
      <c r="D46" s="5">
        <v>381.2</v>
      </c>
      <c r="E46" s="5">
        <v>158.03280000000001</v>
      </c>
      <c r="F46" s="5">
        <v>20.207590703285799</v>
      </c>
      <c r="G46" s="5" t="s">
        <v>587</v>
      </c>
      <c r="H46" s="5" t="s">
        <v>278</v>
      </c>
      <c r="I46" s="5" t="s">
        <v>268</v>
      </c>
      <c r="J46" s="5" t="s">
        <v>448</v>
      </c>
      <c r="K46" s="5" t="s">
        <v>588</v>
      </c>
      <c r="L46" s="5" t="s">
        <v>412</v>
      </c>
      <c r="M46" s="5" t="s">
        <v>589</v>
      </c>
      <c r="N46" s="5" t="s">
        <v>590</v>
      </c>
      <c r="O46" s="5" t="s">
        <v>336</v>
      </c>
      <c r="P46" s="5">
        <v>2</v>
      </c>
      <c r="Q46" s="5" t="s">
        <v>274</v>
      </c>
      <c r="R46" s="5">
        <v>26600565.580680501</v>
      </c>
      <c r="S46" s="5">
        <v>25745772.844596501</v>
      </c>
      <c r="T46" s="5">
        <v>20669001.1871792</v>
      </c>
      <c r="U46" s="5">
        <v>33647848.269450903</v>
      </c>
      <c r="V46" s="5">
        <v>27204644.392995998</v>
      </c>
      <c r="W46" s="5">
        <v>30330387.9116368</v>
      </c>
      <c r="X46" s="5">
        <v>16572357.3352322</v>
      </c>
      <c r="Y46" s="5">
        <v>26040127.494184799</v>
      </c>
      <c r="Z46" s="5">
        <v>30718020.5673365</v>
      </c>
      <c r="AA46" s="5">
        <v>2615430.7382087102</v>
      </c>
      <c r="AB46" s="5">
        <v>15681310.690717399</v>
      </c>
      <c r="AC46" s="5">
        <v>22401104.507290401</v>
      </c>
      <c r="AD46" s="5">
        <v>31087420.112058502</v>
      </c>
      <c r="AE46" s="5">
        <v>21687040.7628849</v>
      </c>
      <c r="AF46" s="5">
        <v>43656922.7558055</v>
      </c>
      <c r="AG46" s="5">
        <v>18072140.9228325</v>
      </c>
      <c r="AH46" s="5">
        <v>19204659.567620602</v>
      </c>
      <c r="AI46" s="5">
        <v>24793220.105914202</v>
      </c>
      <c r="AJ46" s="5">
        <v>29653412.618683301</v>
      </c>
      <c r="AK46" s="5">
        <v>21675702.5172709</v>
      </c>
      <c r="AL46" s="5">
        <v>21788438.218846601</v>
      </c>
      <c r="AM46" s="5">
        <v>12916545.644163299</v>
      </c>
      <c r="AN46" s="5">
        <v>16565911.1216141</v>
      </c>
      <c r="AO46" s="5">
        <v>23933059.693412099</v>
      </c>
      <c r="AP46" s="5">
        <v>22562059.209601801</v>
      </c>
      <c r="AQ46" s="5">
        <v>11408097.694145599</v>
      </c>
      <c r="AR46" s="5">
        <v>22568818.1879793</v>
      </c>
      <c r="AS46" s="5">
        <v>15682318.9000446</v>
      </c>
      <c r="AT46" s="5">
        <v>19793966.1753629</v>
      </c>
      <c r="AU46" s="5">
        <v>3546569.5552733098</v>
      </c>
      <c r="AV46" s="5">
        <v>32544404.083589401</v>
      </c>
      <c r="AW46" s="5">
        <v>42532426.534792602</v>
      </c>
    </row>
    <row r="47" spans="1:49">
      <c r="A47" s="5" t="s">
        <v>591</v>
      </c>
      <c r="B47" s="5" t="s">
        <v>592</v>
      </c>
      <c r="C47" s="5">
        <v>158.15369999999999</v>
      </c>
      <c r="D47" s="5">
        <v>425.9</v>
      </c>
      <c r="E47" s="5">
        <v>158.13069999999999</v>
      </c>
      <c r="F47" s="5">
        <v>0.75976308488672395</v>
      </c>
      <c r="G47" s="5" t="s">
        <v>593</v>
      </c>
      <c r="H47" s="5" t="s">
        <v>319</v>
      </c>
      <c r="I47" s="5" t="s">
        <v>348</v>
      </c>
      <c r="J47" s="5" t="s">
        <v>349</v>
      </c>
      <c r="K47" s="5" t="s">
        <v>594</v>
      </c>
      <c r="M47" s="5" t="s">
        <v>595</v>
      </c>
      <c r="N47" s="5" t="s">
        <v>596</v>
      </c>
      <c r="O47" s="5" t="s">
        <v>336</v>
      </c>
      <c r="P47" s="5">
        <v>2</v>
      </c>
      <c r="Q47" s="5" t="s">
        <v>274</v>
      </c>
      <c r="R47" s="5">
        <v>23405475.9482699</v>
      </c>
      <c r="S47" s="5">
        <v>25727339.849017698</v>
      </c>
      <c r="T47" s="5">
        <v>18130281.236443501</v>
      </c>
      <c r="U47" s="5">
        <v>22634676.986598998</v>
      </c>
      <c r="V47" s="5">
        <v>38828738.381816298</v>
      </c>
      <c r="W47" s="5">
        <v>82743578.540325597</v>
      </c>
      <c r="X47" s="5">
        <v>46016565.888240904</v>
      </c>
      <c r="Y47" s="5">
        <v>15249207.125171199</v>
      </c>
      <c r="Z47" s="5">
        <v>27464256.215778299</v>
      </c>
      <c r="AA47" s="5">
        <v>128731074.884501</v>
      </c>
      <c r="AB47" s="5">
        <v>102191229.975963</v>
      </c>
      <c r="AC47" s="5">
        <v>65217715.2683727</v>
      </c>
      <c r="AD47" s="5">
        <v>37818643.068182699</v>
      </c>
      <c r="AE47" s="5">
        <v>25686543.964801598</v>
      </c>
      <c r="AF47" s="5">
        <v>62911041.4610871</v>
      </c>
      <c r="AG47" s="5">
        <v>27920149.177479301</v>
      </c>
      <c r="AH47" s="5">
        <v>60669473.975782402</v>
      </c>
      <c r="AI47" s="5">
        <v>39694244.248765901</v>
      </c>
      <c r="AJ47" s="5">
        <v>43675532.0141683</v>
      </c>
      <c r="AK47" s="5">
        <v>36098444.796018802</v>
      </c>
      <c r="AL47" s="5">
        <v>23639936.440996598</v>
      </c>
      <c r="AM47" s="5">
        <v>51972617.138853803</v>
      </c>
      <c r="AN47" s="5">
        <v>32045422.297410399</v>
      </c>
      <c r="AO47" s="5">
        <v>21897199.3501205</v>
      </c>
      <c r="AP47" s="5">
        <v>23153967.1906658</v>
      </c>
      <c r="AQ47" s="5">
        <v>78060727.023961097</v>
      </c>
      <c r="AR47" s="5">
        <v>118873882.909721</v>
      </c>
      <c r="AS47" s="5">
        <v>47239241.313908599</v>
      </c>
      <c r="AT47" s="5">
        <v>26503295.040699501</v>
      </c>
      <c r="AU47" s="5">
        <v>85555108.407929495</v>
      </c>
      <c r="AV47" s="5">
        <v>33109831.782558501</v>
      </c>
      <c r="AW47" s="5">
        <v>51169154.743670203</v>
      </c>
    </row>
    <row r="48" spans="1:49">
      <c r="A48" s="5" t="s">
        <v>597</v>
      </c>
      <c r="B48" s="5" t="s">
        <v>598</v>
      </c>
      <c r="C48" s="5">
        <v>162.9984</v>
      </c>
      <c r="D48" s="5">
        <v>38</v>
      </c>
      <c r="E48" s="5">
        <v>163.03030000000001</v>
      </c>
      <c r="F48" s="5">
        <v>2.0436006181228601</v>
      </c>
      <c r="G48" s="5" t="s">
        <v>599</v>
      </c>
      <c r="H48" s="5" t="s">
        <v>319</v>
      </c>
      <c r="I48" s="5" t="s">
        <v>268</v>
      </c>
      <c r="J48" s="5" t="s">
        <v>448</v>
      </c>
      <c r="K48" s="5" t="s">
        <v>600</v>
      </c>
      <c r="M48" s="5" t="s">
        <v>601</v>
      </c>
      <c r="N48" s="5" t="s">
        <v>602</v>
      </c>
      <c r="O48" s="5" t="s">
        <v>336</v>
      </c>
      <c r="P48" s="5">
        <v>2</v>
      </c>
      <c r="Q48" s="5" t="s">
        <v>274</v>
      </c>
      <c r="R48" s="5">
        <v>10537793.5184227</v>
      </c>
      <c r="S48" s="5">
        <v>9494804.4134494402</v>
      </c>
      <c r="T48" s="5">
        <v>10145245.2255063</v>
      </c>
      <c r="U48" s="5">
        <v>10589094.549943199</v>
      </c>
      <c r="V48" s="5">
        <v>10600265.6229594</v>
      </c>
      <c r="W48" s="5">
        <v>10087190.5150158</v>
      </c>
      <c r="X48" s="5">
        <v>10165863.810593801</v>
      </c>
      <c r="Y48" s="5">
        <v>10069008.479173301</v>
      </c>
      <c r="Z48" s="5">
        <v>10638057.6559764</v>
      </c>
      <c r="AA48" s="5">
        <v>10391927.806936501</v>
      </c>
      <c r="AB48" s="5">
        <v>9890030.4113892298</v>
      </c>
      <c r="AC48" s="5">
        <v>9891609.5787012391</v>
      </c>
      <c r="AD48" s="5">
        <v>10269974.4167933</v>
      </c>
      <c r="AE48" s="5">
        <v>10347613.328632301</v>
      </c>
      <c r="AF48" s="5">
        <v>10367926.150906101</v>
      </c>
      <c r="AG48" s="5">
        <v>10285531.5171232</v>
      </c>
      <c r="AH48" s="5">
        <v>10276637.0247922</v>
      </c>
      <c r="AI48" s="5">
        <v>10441626.097617401</v>
      </c>
      <c r="AJ48" s="5">
        <v>10644190.7865679</v>
      </c>
      <c r="AK48" s="5">
        <v>10247630.3660689</v>
      </c>
      <c r="AL48" s="5">
        <v>10174859.471152</v>
      </c>
      <c r="AM48" s="5">
        <v>10345735.4735801</v>
      </c>
      <c r="AN48" s="5">
        <v>10648866.5866329</v>
      </c>
      <c r="AO48" s="5">
        <v>10563243.2963876</v>
      </c>
      <c r="AP48" s="5">
        <v>10847241.518127</v>
      </c>
      <c r="AQ48" s="5">
        <v>10221048.250573101</v>
      </c>
      <c r="AR48" s="5">
        <v>10859231.4777139</v>
      </c>
      <c r="AS48" s="5">
        <v>10437023.84441</v>
      </c>
      <c r="AT48" s="5">
        <v>10299044.110966399</v>
      </c>
      <c r="AU48" s="5">
        <v>11415928.061223701</v>
      </c>
      <c r="AV48" s="5">
        <v>11322690.6275762</v>
      </c>
      <c r="AW48" s="5">
        <v>10412913.6219665</v>
      </c>
    </row>
    <row r="49" spans="1:49">
      <c r="A49" s="5" t="s">
        <v>603</v>
      </c>
      <c r="B49" s="5" t="s">
        <v>604</v>
      </c>
      <c r="C49" s="5">
        <v>145.0496</v>
      </c>
      <c r="D49" s="5">
        <v>35.4</v>
      </c>
      <c r="E49" s="5">
        <v>162.05279999999999</v>
      </c>
      <c r="F49" s="5">
        <v>29.190015001742399</v>
      </c>
      <c r="G49" s="5" t="s">
        <v>605</v>
      </c>
      <c r="H49" s="5" t="s">
        <v>267</v>
      </c>
      <c r="I49" s="5" t="s">
        <v>348</v>
      </c>
      <c r="J49" s="5" t="s">
        <v>349</v>
      </c>
      <c r="K49" s="5" t="s">
        <v>606</v>
      </c>
      <c r="M49" s="5" t="s">
        <v>607</v>
      </c>
      <c r="N49" s="5" t="s">
        <v>608</v>
      </c>
      <c r="O49" s="5" t="s">
        <v>336</v>
      </c>
      <c r="P49" s="5">
        <v>2</v>
      </c>
      <c r="Q49" s="5" t="s">
        <v>274</v>
      </c>
      <c r="R49" s="5">
        <v>32037542.316544302</v>
      </c>
      <c r="S49" s="5">
        <v>90402959.551702797</v>
      </c>
      <c r="T49" s="5">
        <v>121765204.090911</v>
      </c>
      <c r="U49" s="5">
        <v>88390266.138061404</v>
      </c>
      <c r="V49" s="5">
        <v>79141474.979791805</v>
      </c>
      <c r="W49" s="5">
        <v>80454776.259691507</v>
      </c>
      <c r="X49" s="5">
        <v>94052599.506726801</v>
      </c>
      <c r="Y49" s="5">
        <v>78786513.226882502</v>
      </c>
      <c r="Z49" s="5">
        <v>79415060.344669506</v>
      </c>
      <c r="AA49" s="5">
        <v>4612486.92056878</v>
      </c>
      <c r="AB49" s="5">
        <v>94600342.508213401</v>
      </c>
      <c r="AC49" s="5">
        <v>89940191.318092003</v>
      </c>
      <c r="AD49" s="5">
        <v>124682236.312989</v>
      </c>
      <c r="AE49" s="5">
        <v>125766597.688943</v>
      </c>
      <c r="AF49" s="5">
        <v>160443685.94395101</v>
      </c>
      <c r="AG49" s="5">
        <v>89481150.740135401</v>
      </c>
      <c r="AH49" s="5">
        <v>43889420.449903302</v>
      </c>
      <c r="AI49" s="5">
        <v>131862916.942956</v>
      </c>
      <c r="AJ49" s="5">
        <v>106026897.015448</v>
      </c>
      <c r="AK49" s="5">
        <v>165974694.34161201</v>
      </c>
      <c r="AL49" s="5">
        <v>84483658.074149698</v>
      </c>
      <c r="AM49" s="5">
        <v>102259609.064944</v>
      </c>
      <c r="AN49" s="5">
        <v>95806855.855380297</v>
      </c>
      <c r="AO49" s="5">
        <v>121591037.79357</v>
      </c>
      <c r="AP49" s="5">
        <v>99626748.443312004</v>
      </c>
      <c r="AQ49" s="5">
        <v>178983497.54227701</v>
      </c>
      <c r="AR49" s="5">
        <v>67159999.380198196</v>
      </c>
      <c r="AS49" s="5">
        <v>86660809.672426</v>
      </c>
      <c r="AT49" s="5">
        <v>72664446.242659494</v>
      </c>
      <c r="AU49" s="5">
        <v>39746412.950839803</v>
      </c>
      <c r="AV49" s="5">
        <v>101185126.99832</v>
      </c>
      <c r="AW49" s="5">
        <v>71933782.192583203</v>
      </c>
    </row>
    <row r="50" spans="1:49">
      <c r="A50" s="5" t="s">
        <v>609</v>
      </c>
      <c r="B50" s="5" t="s">
        <v>610</v>
      </c>
      <c r="C50" s="5">
        <v>182.9881</v>
      </c>
      <c r="D50" s="5">
        <v>499.6</v>
      </c>
      <c r="E50" s="5">
        <v>182.05789999999999</v>
      </c>
      <c r="F50" s="5">
        <v>16.704371677778202</v>
      </c>
      <c r="G50" s="5" t="s">
        <v>611</v>
      </c>
      <c r="H50" s="5" t="s">
        <v>278</v>
      </c>
      <c r="I50" s="5" t="s">
        <v>374</v>
      </c>
      <c r="J50" s="5" t="s">
        <v>612</v>
      </c>
      <c r="K50" s="5" t="s">
        <v>613</v>
      </c>
      <c r="L50" s="5" t="s">
        <v>614</v>
      </c>
      <c r="M50" s="5" t="s">
        <v>615</v>
      </c>
      <c r="N50" s="5" t="s">
        <v>616</v>
      </c>
      <c r="O50" s="5" t="s">
        <v>336</v>
      </c>
      <c r="P50" s="5">
        <v>2</v>
      </c>
      <c r="Q50" s="5" t="s">
        <v>274</v>
      </c>
      <c r="R50" s="5">
        <v>3593528.4866055101</v>
      </c>
      <c r="S50" s="5">
        <v>3535868.7905091299</v>
      </c>
      <c r="T50" s="5">
        <v>3595868.7105515599</v>
      </c>
      <c r="U50" s="5">
        <v>3486277.4129531202</v>
      </c>
      <c r="V50" s="5">
        <v>6980204.7809461402</v>
      </c>
      <c r="W50" s="5">
        <v>8184350.2968504</v>
      </c>
      <c r="X50" s="5">
        <v>5816909.1703140195</v>
      </c>
      <c r="Y50" s="5">
        <v>7683842.1020029103</v>
      </c>
      <c r="Z50" s="5">
        <v>4016047.02698527</v>
      </c>
      <c r="AA50" s="5">
        <v>3335009.3160312101</v>
      </c>
      <c r="AB50" s="5">
        <v>3867234.1139095798</v>
      </c>
      <c r="AC50" s="5">
        <v>4025292.7042972702</v>
      </c>
      <c r="AD50" s="5">
        <v>2722131.94818871</v>
      </c>
      <c r="AE50" s="5">
        <v>3352003.1542511298</v>
      </c>
      <c r="AF50" s="5">
        <v>3268200.0332297999</v>
      </c>
      <c r="AG50" s="5">
        <v>3951086.2000046098</v>
      </c>
      <c r="AH50" s="5">
        <v>10282610.0197159</v>
      </c>
      <c r="AI50" s="5">
        <v>9120249.6775167305</v>
      </c>
      <c r="AJ50" s="5">
        <v>7219727.1871248595</v>
      </c>
      <c r="AK50" s="5">
        <v>12777546.7817013</v>
      </c>
      <c r="AL50" s="5">
        <v>15554933.0122298</v>
      </c>
      <c r="AM50" s="5">
        <v>4314382.3890651902</v>
      </c>
      <c r="AN50" s="5">
        <v>6029250.54763004</v>
      </c>
      <c r="AO50" s="5">
        <v>5455104.0747290999</v>
      </c>
      <c r="AP50" s="5">
        <v>9137835.3038878907</v>
      </c>
      <c r="AQ50" s="5">
        <v>8017384.8710759701</v>
      </c>
      <c r="AR50" s="5">
        <v>11825734.309194</v>
      </c>
      <c r="AS50" s="5">
        <v>7977921.8242229205</v>
      </c>
      <c r="AT50" s="5">
        <v>6272940.9276590003</v>
      </c>
      <c r="AU50" s="5">
        <v>10690428.820278199</v>
      </c>
      <c r="AV50" s="5">
        <v>9461131.8896815702</v>
      </c>
      <c r="AW50" s="5">
        <v>10952949.915499501</v>
      </c>
    </row>
    <row r="51" spans="1:49">
      <c r="A51" s="5" t="s">
        <v>617</v>
      </c>
      <c r="B51" s="5" t="s">
        <v>618</v>
      </c>
      <c r="C51" s="5">
        <v>166.08629999999999</v>
      </c>
      <c r="D51" s="5">
        <v>111.4</v>
      </c>
      <c r="E51" s="5">
        <v>165.07900000000001</v>
      </c>
      <c r="F51" s="5">
        <v>2.6731687060950301E-2</v>
      </c>
      <c r="G51" s="5" t="s">
        <v>619</v>
      </c>
      <c r="H51" s="5" t="s">
        <v>278</v>
      </c>
      <c r="K51" s="5" t="s">
        <v>620</v>
      </c>
      <c r="L51" s="5" t="s">
        <v>577</v>
      </c>
      <c r="M51" s="5" t="s">
        <v>621</v>
      </c>
      <c r="O51" s="5" t="s">
        <v>336</v>
      </c>
      <c r="P51" s="5">
        <v>2</v>
      </c>
      <c r="Q51" s="5" t="s">
        <v>274</v>
      </c>
      <c r="R51" s="5">
        <v>1815637380.33848</v>
      </c>
      <c r="S51" s="5">
        <v>1619312017.2341599</v>
      </c>
      <c r="T51" s="5">
        <v>3799510523.6675</v>
      </c>
      <c r="U51" s="5">
        <v>1789473890.4579</v>
      </c>
      <c r="V51" s="5">
        <v>3911352204.1349502</v>
      </c>
      <c r="W51" s="5">
        <v>1920369874.02073</v>
      </c>
      <c r="X51" s="5">
        <v>3389407160.8686399</v>
      </c>
      <c r="Y51" s="5">
        <v>4026104317.75493</v>
      </c>
      <c r="Z51" s="5">
        <v>2102594837.57898</v>
      </c>
      <c r="AA51" s="5">
        <v>2454267048.6824999</v>
      </c>
      <c r="AB51" s="5">
        <v>2193821930.9445901</v>
      </c>
      <c r="AC51" s="5">
        <v>726606423.63863599</v>
      </c>
      <c r="AD51" s="5">
        <v>1749701442.3456399</v>
      </c>
      <c r="AE51" s="5">
        <v>985948983.13503504</v>
      </c>
      <c r="AF51" s="5">
        <v>1866653423.4069099</v>
      </c>
      <c r="AG51" s="5">
        <v>2126636549.65627</v>
      </c>
      <c r="AH51" s="5">
        <v>452184492.524095</v>
      </c>
      <c r="AI51" s="5">
        <v>2484130875.9207201</v>
      </c>
      <c r="AJ51" s="5">
        <v>356730799.04665601</v>
      </c>
      <c r="AK51" s="5">
        <v>2698526893.4127498</v>
      </c>
      <c r="AL51" s="5">
        <v>2875146001.2158999</v>
      </c>
      <c r="AM51" s="5">
        <v>2587222337.3475099</v>
      </c>
      <c r="AN51" s="5">
        <v>3244315220.1823802</v>
      </c>
      <c r="AO51" s="5">
        <v>3909532589.83146</v>
      </c>
      <c r="AP51" s="5">
        <v>4248296476.1245399</v>
      </c>
      <c r="AQ51" s="5">
        <v>4848928986.0978804</v>
      </c>
      <c r="AR51" s="5">
        <v>2766973969.5819101</v>
      </c>
      <c r="AS51" s="5">
        <v>708462072.12146199</v>
      </c>
      <c r="AT51" s="5">
        <v>3040334451.84588</v>
      </c>
      <c r="AU51" s="5">
        <v>4614955719.3449202</v>
      </c>
      <c r="AV51" s="5">
        <v>3931201912.8947101</v>
      </c>
      <c r="AW51" s="5">
        <v>2559912841.7320099</v>
      </c>
    </row>
    <row r="52" spans="1:49">
      <c r="A52" s="5" t="s">
        <v>622</v>
      </c>
      <c r="B52" s="5" t="s">
        <v>623</v>
      </c>
      <c r="C52" s="5">
        <v>165.11279999999999</v>
      </c>
      <c r="D52" s="5">
        <v>686.5</v>
      </c>
      <c r="E52" s="5">
        <v>164.04730000000001</v>
      </c>
      <c r="F52" s="5">
        <v>4.7806187952502999</v>
      </c>
      <c r="G52" s="5" t="s">
        <v>624</v>
      </c>
      <c r="H52" s="5" t="s">
        <v>278</v>
      </c>
      <c r="I52" s="5" t="s">
        <v>508</v>
      </c>
      <c r="J52" s="5" t="s">
        <v>625</v>
      </c>
      <c r="K52" s="5" t="s">
        <v>626</v>
      </c>
      <c r="L52" s="5" t="s">
        <v>450</v>
      </c>
      <c r="M52" s="5" t="s">
        <v>627</v>
      </c>
      <c r="N52" s="5" t="s">
        <v>628</v>
      </c>
      <c r="O52" s="5" t="s">
        <v>336</v>
      </c>
      <c r="P52" s="5">
        <v>2</v>
      </c>
      <c r="Q52" s="5" t="s">
        <v>274</v>
      </c>
      <c r="R52" s="5">
        <v>24068294.660867002</v>
      </c>
      <c r="S52" s="5">
        <v>93763890.165223107</v>
      </c>
      <c r="T52" s="5">
        <v>82769177.970402196</v>
      </c>
      <c r="U52" s="5">
        <v>90986131.779634297</v>
      </c>
      <c r="V52" s="5">
        <v>18611831.8308511</v>
      </c>
      <c r="W52" s="5">
        <v>18025278.2945114</v>
      </c>
      <c r="X52" s="5">
        <v>79050017.972983599</v>
      </c>
      <c r="Y52" s="5">
        <v>85467811.993328303</v>
      </c>
      <c r="Z52" s="5">
        <v>88103823.432968006</v>
      </c>
      <c r="AA52" s="5">
        <v>21316956.380489901</v>
      </c>
      <c r="AB52" s="5">
        <v>17963318.7741291</v>
      </c>
      <c r="AC52" s="5">
        <v>26399150.435465802</v>
      </c>
      <c r="AD52" s="5">
        <v>69829498.994114205</v>
      </c>
      <c r="AE52" s="5">
        <v>72091579.127236202</v>
      </c>
      <c r="AF52" s="5">
        <v>60450013.713466197</v>
      </c>
      <c r="AG52" s="5">
        <v>16565880.5593442</v>
      </c>
      <c r="AH52" s="5">
        <v>75638307.539628997</v>
      </c>
      <c r="AI52" s="5">
        <v>138965131.728196</v>
      </c>
      <c r="AJ52" s="5">
        <v>28019549.078023601</v>
      </c>
      <c r="AK52" s="5">
        <v>38347044.384213299</v>
      </c>
      <c r="AL52" s="5">
        <v>106272773.45105401</v>
      </c>
      <c r="AM52" s="5">
        <v>59812436.470836997</v>
      </c>
      <c r="AN52" s="5">
        <v>95774451.541751593</v>
      </c>
      <c r="AO52" s="5">
        <v>120865019.553297</v>
      </c>
      <c r="AP52" s="5">
        <v>42520778.364563301</v>
      </c>
      <c r="AQ52" s="5">
        <v>134198261.60746799</v>
      </c>
      <c r="AR52" s="5">
        <v>82978358.053896606</v>
      </c>
      <c r="AS52" s="5">
        <v>85273302.292858407</v>
      </c>
      <c r="AT52" s="5">
        <v>73744730.099209204</v>
      </c>
      <c r="AU52" s="5">
        <v>182040989.52111101</v>
      </c>
      <c r="AV52" s="5">
        <v>30711737.477702301</v>
      </c>
      <c r="AW52" s="5">
        <v>32735648.146367401</v>
      </c>
    </row>
    <row r="53" spans="1:49">
      <c r="A53" s="5" t="s">
        <v>629</v>
      </c>
      <c r="B53" s="5" t="s">
        <v>630</v>
      </c>
      <c r="C53" s="5">
        <v>166.09710000000001</v>
      </c>
      <c r="D53" s="5">
        <v>597.29999999999995</v>
      </c>
      <c r="E53" s="5">
        <v>166.04910000000001</v>
      </c>
      <c r="F53" s="5">
        <v>10.5643284319794</v>
      </c>
      <c r="G53" s="5" t="s">
        <v>631</v>
      </c>
      <c r="H53" s="5" t="s">
        <v>319</v>
      </c>
      <c r="I53" s="5" t="s">
        <v>499</v>
      </c>
      <c r="J53" s="5" t="s">
        <v>500</v>
      </c>
      <c r="K53" s="5" t="s">
        <v>632</v>
      </c>
      <c r="L53" s="5" t="s">
        <v>633</v>
      </c>
      <c r="M53" s="5" t="s">
        <v>634</v>
      </c>
      <c r="N53" s="5" t="s">
        <v>635</v>
      </c>
      <c r="O53" s="5" t="s">
        <v>336</v>
      </c>
      <c r="P53" s="5">
        <v>2</v>
      </c>
      <c r="Q53" s="5" t="s">
        <v>274</v>
      </c>
      <c r="R53" s="5">
        <v>7499985.4310183804</v>
      </c>
      <c r="S53" s="5">
        <v>7511434.3086029598</v>
      </c>
      <c r="T53" s="5">
        <v>1508713.6470995699</v>
      </c>
      <c r="U53" s="5">
        <v>7107960.8606148204</v>
      </c>
      <c r="V53" s="5">
        <v>8623545.8446856309</v>
      </c>
      <c r="W53" s="5">
        <v>10375455.583299501</v>
      </c>
      <c r="X53" s="5">
        <v>2038898.0240793501</v>
      </c>
      <c r="Y53" s="5">
        <v>2677974.8102984098</v>
      </c>
      <c r="Z53" s="5">
        <v>8120911.00236376</v>
      </c>
      <c r="AA53" s="5">
        <v>9409033.12350001</v>
      </c>
      <c r="AB53" s="5">
        <v>8320239.4880787199</v>
      </c>
      <c r="AC53" s="5">
        <v>4604724.9459580798</v>
      </c>
      <c r="AD53" s="5">
        <v>13288732.1616666</v>
      </c>
      <c r="AE53" s="5">
        <v>956358.38813183096</v>
      </c>
      <c r="AF53" s="5">
        <v>13581020.800899999</v>
      </c>
      <c r="AG53" s="5">
        <v>7064520.7650660099</v>
      </c>
      <c r="AH53" s="5">
        <v>9779573.3974615298</v>
      </c>
      <c r="AI53" s="5">
        <v>2951067.7597881602</v>
      </c>
      <c r="AJ53" s="5">
        <v>12200613.5864112</v>
      </c>
      <c r="AK53" s="5">
        <v>4615434.2594075901</v>
      </c>
      <c r="AL53" s="5">
        <v>14710982.009250401</v>
      </c>
      <c r="AM53" s="5">
        <v>11918947.254364399</v>
      </c>
      <c r="AN53" s="5">
        <v>8879641.1556582395</v>
      </c>
      <c r="AO53" s="5">
        <v>10460809.022975501</v>
      </c>
      <c r="AP53" s="5">
        <v>7868822.4043631703</v>
      </c>
      <c r="AQ53" s="5">
        <v>8287937.6391784297</v>
      </c>
      <c r="AR53" s="5">
        <v>1981131.37288107</v>
      </c>
      <c r="AS53" s="5">
        <v>16991853.7278785</v>
      </c>
      <c r="AT53" s="5">
        <v>28965660.649729099</v>
      </c>
      <c r="AU53" s="5">
        <v>13365074.1953678</v>
      </c>
      <c r="AV53" s="5">
        <v>5371622.9229061902</v>
      </c>
      <c r="AW53" s="5">
        <v>13010831.417473</v>
      </c>
    </row>
    <row r="54" spans="1:49">
      <c r="A54" s="5" t="s">
        <v>636</v>
      </c>
      <c r="B54" s="5" t="s">
        <v>637</v>
      </c>
      <c r="C54" s="5">
        <v>169.03559999999999</v>
      </c>
      <c r="D54" s="5">
        <v>70.599999999999994</v>
      </c>
      <c r="E54" s="5">
        <v>168.0283</v>
      </c>
      <c r="F54" s="5">
        <v>0.14198192567866899</v>
      </c>
      <c r="G54" s="5" t="s">
        <v>638</v>
      </c>
      <c r="H54" s="5" t="s">
        <v>278</v>
      </c>
      <c r="I54" s="5" t="s">
        <v>499</v>
      </c>
      <c r="J54" s="5" t="s">
        <v>500</v>
      </c>
      <c r="K54" s="5" t="s">
        <v>639</v>
      </c>
      <c r="L54" s="5" t="s">
        <v>640</v>
      </c>
      <c r="M54" s="5" t="s">
        <v>641</v>
      </c>
      <c r="N54" s="5" t="s">
        <v>642</v>
      </c>
      <c r="O54" s="5" t="s">
        <v>336</v>
      </c>
      <c r="P54" s="5">
        <v>2</v>
      </c>
      <c r="Q54" s="5" t="s">
        <v>274</v>
      </c>
      <c r="R54" s="5">
        <v>3730463.0983413002</v>
      </c>
      <c r="S54" s="5">
        <v>2826629.4048894402</v>
      </c>
      <c r="T54" s="5">
        <v>3760854.2663780502</v>
      </c>
      <c r="U54" s="5">
        <v>2739969.1067834501</v>
      </c>
      <c r="V54" s="5">
        <v>6273937.68939259</v>
      </c>
      <c r="W54" s="5">
        <v>4844072.5559618203</v>
      </c>
      <c r="X54" s="5">
        <v>5224048.3817323102</v>
      </c>
      <c r="Y54" s="5">
        <v>6008636.3043678096</v>
      </c>
      <c r="Z54" s="5">
        <v>4351261.1176409004</v>
      </c>
      <c r="AA54" s="5">
        <v>5050104.1653695405</v>
      </c>
      <c r="AB54" s="5">
        <v>4907655.5684386799</v>
      </c>
      <c r="AC54" s="5">
        <v>5524102.7496750699</v>
      </c>
      <c r="AD54" s="5">
        <v>4867240.6141194496</v>
      </c>
      <c r="AE54" s="5">
        <v>3902310.5161813502</v>
      </c>
      <c r="AF54" s="5">
        <v>5135300.8147792704</v>
      </c>
      <c r="AG54" s="5">
        <v>4976667.93504602</v>
      </c>
      <c r="AH54" s="5">
        <v>5151430.2230414804</v>
      </c>
      <c r="AI54" s="5">
        <v>6793919.4503268497</v>
      </c>
      <c r="AJ54" s="5">
        <v>4299709.0701875202</v>
      </c>
      <c r="AK54" s="5">
        <v>5061784.2689623097</v>
      </c>
      <c r="AL54" s="5">
        <v>5933945.6376881097</v>
      </c>
      <c r="AM54" s="5">
        <v>4050971.8130404898</v>
      </c>
      <c r="AN54" s="5">
        <v>5870777.9735557297</v>
      </c>
      <c r="AO54" s="5">
        <v>5734670.9835260296</v>
      </c>
      <c r="AP54" s="5">
        <v>5242561.1392855505</v>
      </c>
      <c r="AQ54" s="5">
        <v>5034884.6491191797</v>
      </c>
      <c r="AR54" s="5">
        <v>3850852.63171983</v>
      </c>
      <c r="AS54" s="5">
        <v>3634035.3100779098</v>
      </c>
      <c r="AT54" s="5">
        <v>2907455.62682229</v>
      </c>
      <c r="AU54" s="5">
        <v>5753681.5097813001</v>
      </c>
      <c r="AV54" s="5">
        <v>4715885.87958539</v>
      </c>
      <c r="AW54" s="5">
        <v>3768716.4538386799</v>
      </c>
    </row>
    <row r="55" spans="1:49">
      <c r="A55" s="5" t="s">
        <v>643</v>
      </c>
      <c r="B55" s="5" t="s">
        <v>644</v>
      </c>
      <c r="C55" s="5">
        <v>169.97749999999999</v>
      </c>
      <c r="D55" s="5">
        <v>102.1</v>
      </c>
      <c r="E55" s="5">
        <v>169.07390000000001</v>
      </c>
      <c r="F55" s="5">
        <v>0.14004036417938601</v>
      </c>
      <c r="G55" s="5" t="s">
        <v>645</v>
      </c>
      <c r="H55" s="5" t="s">
        <v>278</v>
      </c>
      <c r="I55" s="5" t="s">
        <v>374</v>
      </c>
      <c r="J55" s="5" t="s">
        <v>387</v>
      </c>
      <c r="K55" s="5" t="s">
        <v>646</v>
      </c>
      <c r="L55" s="5" t="s">
        <v>647</v>
      </c>
      <c r="M55" s="5" t="s">
        <v>648</v>
      </c>
      <c r="N55" s="5" t="s">
        <v>649</v>
      </c>
      <c r="O55" s="5" t="s">
        <v>336</v>
      </c>
      <c r="P55" s="5">
        <v>2</v>
      </c>
      <c r="Q55" s="5" t="s">
        <v>274</v>
      </c>
      <c r="R55" s="5">
        <v>7860936.5394005803</v>
      </c>
      <c r="S55" s="5">
        <v>7565070.9589172797</v>
      </c>
      <c r="T55" s="5">
        <v>15956998.9160218</v>
      </c>
      <c r="U55" s="5">
        <v>8506726.6158555709</v>
      </c>
      <c r="V55" s="5">
        <v>8395032.6040503103</v>
      </c>
      <c r="W55" s="5">
        <v>7354772.75201103</v>
      </c>
      <c r="X55" s="5">
        <v>8259525.8699384304</v>
      </c>
      <c r="Y55" s="5">
        <v>6863204.5749740498</v>
      </c>
      <c r="Z55" s="5">
        <v>7911437.8945057001</v>
      </c>
      <c r="AA55" s="5">
        <v>9529219.5281476993</v>
      </c>
      <c r="AB55" s="5">
        <v>7405625.0471165404</v>
      </c>
      <c r="AC55" s="5">
        <v>7859839.9180324897</v>
      </c>
      <c r="AD55" s="5">
        <v>7476728.8064763397</v>
      </c>
      <c r="AE55" s="5">
        <v>6389588.9496343704</v>
      </c>
      <c r="AF55" s="5">
        <v>9188779.1238180399</v>
      </c>
      <c r="AG55" s="5">
        <v>8146178.5310080098</v>
      </c>
      <c r="AH55" s="5">
        <v>12243325.228656501</v>
      </c>
      <c r="AI55" s="5">
        <v>10361743.3677136</v>
      </c>
      <c r="AJ55" s="5">
        <v>6860164.5546080898</v>
      </c>
      <c r="AK55" s="5">
        <v>10874256.052866001</v>
      </c>
      <c r="AL55" s="5">
        <v>13245463.110793401</v>
      </c>
      <c r="AM55" s="5">
        <v>10844722.525457</v>
      </c>
      <c r="AN55" s="5">
        <v>9690434.0253084507</v>
      </c>
      <c r="AO55" s="5">
        <v>15654733.650372701</v>
      </c>
      <c r="AP55" s="5">
        <v>8843591.2798794806</v>
      </c>
      <c r="AQ55" s="5">
        <v>10972698.037019201</v>
      </c>
      <c r="AR55" s="5">
        <v>15641686.4483574</v>
      </c>
      <c r="AS55" s="5">
        <v>9662655.2418012507</v>
      </c>
      <c r="AT55" s="5">
        <v>8947165.4680234697</v>
      </c>
      <c r="AU55" s="5">
        <v>8249370.4471752802</v>
      </c>
      <c r="AV55" s="5">
        <v>8631759.9904116597</v>
      </c>
      <c r="AW55" s="5">
        <v>15067296.7394525</v>
      </c>
    </row>
    <row r="56" spans="1:49">
      <c r="A56" s="5" t="s">
        <v>650</v>
      </c>
      <c r="B56" s="5" t="s">
        <v>651</v>
      </c>
      <c r="C56" s="5">
        <v>169.97749999999999</v>
      </c>
      <c r="D56" s="5">
        <v>321.3</v>
      </c>
      <c r="E56" s="5">
        <v>169.08510000000001</v>
      </c>
      <c r="F56" s="5">
        <v>5.0270900540629902E-2</v>
      </c>
      <c r="G56" s="5" t="s">
        <v>652</v>
      </c>
      <c r="H56" s="5" t="s">
        <v>278</v>
      </c>
      <c r="I56" s="5" t="s">
        <v>268</v>
      </c>
      <c r="J56" s="5" t="s">
        <v>448</v>
      </c>
      <c r="K56" s="5" t="s">
        <v>653</v>
      </c>
      <c r="L56" s="5" t="s">
        <v>321</v>
      </c>
      <c r="M56" s="5" t="s">
        <v>654</v>
      </c>
      <c r="N56" s="5" t="s">
        <v>655</v>
      </c>
      <c r="O56" s="5" t="s">
        <v>336</v>
      </c>
      <c r="P56" s="5">
        <v>2</v>
      </c>
      <c r="Q56" s="5" t="s">
        <v>274</v>
      </c>
      <c r="R56" s="5">
        <v>1907362.20799774</v>
      </c>
      <c r="S56" s="5">
        <v>2257514.2584508699</v>
      </c>
      <c r="T56" s="5">
        <v>1917935.33611852</v>
      </c>
      <c r="U56" s="5">
        <v>793934.19433377602</v>
      </c>
      <c r="V56" s="5">
        <v>1564097.5294079301</v>
      </c>
      <c r="W56" s="5">
        <v>98525.707078720094</v>
      </c>
      <c r="X56" s="5">
        <v>2490253.6077978001</v>
      </c>
      <c r="Y56" s="5">
        <v>1685676.66385865</v>
      </c>
      <c r="Z56" s="5">
        <v>2716552.6795682502</v>
      </c>
      <c r="AA56" s="5">
        <v>2403642.7924231598</v>
      </c>
      <c r="AB56" s="5">
        <v>178539.20890641201</v>
      </c>
      <c r="AC56" s="5">
        <v>1294620.0120972199</v>
      </c>
      <c r="AD56" s="5">
        <v>430952.40204606601</v>
      </c>
      <c r="AE56" s="5">
        <v>1897043.67613193</v>
      </c>
      <c r="AF56" s="5">
        <v>2776828.3219193998</v>
      </c>
      <c r="AG56" s="5">
        <v>562403.36212129297</v>
      </c>
      <c r="AH56" s="5">
        <v>513121.89018315298</v>
      </c>
      <c r="AI56" s="5">
        <v>1627642.6488063501</v>
      </c>
      <c r="AJ56" s="5">
        <v>1527774.72681784</v>
      </c>
      <c r="AK56" s="5">
        <v>389310.92361271201</v>
      </c>
      <c r="AL56" s="5">
        <v>536467.24377199204</v>
      </c>
      <c r="AM56" s="5">
        <v>1522849.1997941299</v>
      </c>
      <c r="AN56" s="5">
        <v>584456.26372971199</v>
      </c>
      <c r="AO56" s="5">
        <v>1150760.59733933</v>
      </c>
      <c r="AP56" s="5">
        <v>1804041.30116158</v>
      </c>
      <c r="AQ56" s="5">
        <v>1771566.00253995</v>
      </c>
      <c r="AR56" s="5">
        <v>2167428.0120902299</v>
      </c>
      <c r="AS56" s="5">
        <v>3264241.6599893002</v>
      </c>
      <c r="AT56" s="5">
        <v>3995013.2997675398</v>
      </c>
      <c r="AU56" s="5">
        <v>6146090.3710810803</v>
      </c>
      <c r="AV56" s="5">
        <v>2826173.6228252999</v>
      </c>
      <c r="AW56" s="5">
        <v>894825.61050304095</v>
      </c>
    </row>
    <row r="57" spans="1:49">
      <c r="A57" s="5" t="s">
        <v>656</v>
      </c>
      <c r="B57" s="5" t="s">
        <v>657</v>
      </c>
      <c r="C57" s="5">
        <v>171.14760000000001</v>
      </c>
      <c r="D57" s="5">
        <v>593.20000000000005</v>
      </c>
      <c r="E57" s="5">
        <v>169.99799999999999</v>
      </c>
      <c r="F57" s="5">
        <v>8.9054448207288601</v>
      </c>
      <c r="G57" s="5" t="s">
        <v>658</v>
      </c>
      <c r="H57" s="5" t="s">
        <v>278</v>
      </c>
      <c r="I57" s="5" t="s">
        <v>440</v>
      </c>
      <c r="J57" s="5" t="s">
        <v>441</v>
      </c>
      <c r="K57" s="5" t="s">
        <v>659</v>
      </c>
      <c r="L57" s="5" t="s">
        <v>660</v>
      </c>
      <c r="M57" s="5" t="s">
        <v>661</v>
      </c>
      <c r="N57" s="5" t="s">
        <v>662</v>
      </c>
      <c r="O57" s="5" t="s">
        <v>336</v>
      </c>
      <c r="P57" s="5">
        <v>2</v>
      </c>
      <c r="Q57" s="5" t="s">
        <v>274</v>
      </c>
      <c r="R57" s="5">
        <v>20396555.760709502</v>
      </c>
      <c r="S57" s="5">
        <v>9025171.30669103</v>
      </c>
      <c r="T57" s="5">
        <v>21174349.040182099</v>
      </c>
      <c r="U57" s="5">
        <v>665503.60550381197</v>
      </c>
      <c r="V57" s="5">
        <v>1452038.87675932</v>
      </c>
      <c r="W57" s="5">
        <v>1996078.59787935</v>
      </c>
      <c r="X57" s="5">
        <v>7642813.6893951902</v>
      </c>
      <c r="Y57" s="5">
        <v>11183932.8401361</v>
      </c>
      <c r="Z57" s="5">
        <v>15188830.2619098</v>
      </c>
      <c r="AA57" s="5">
        <v>1557388.90848064</v>
      </c>
      <c r="AB57" s="5">
        <v>11405723.9710701</v>
      </c>
      <c r="AC57" s="5">
        <v>2001848.59377979</v>
      </c>
      <c r="AD57" s="5">
        <v>18729716.792875301</v>
      </c>
      <c r="AE57" s="5">
        <v>15707550.650567699</v>
      </c>
      <c r="AF57" s="5">
        <v>1035234.76566147</v>
      </c>
      <c r="AG57" s="5">
        <v>4951339.6944522001</v>
      </c>
      <c r="AH57" s="5">
        <v>21843228.749526899</v>
      </c>
      <c r="AI57" s="5">
        <v>21821497.380286701</v>
      </c>
      <c r="AJ57" s="5">
        <v>26008164.8456618</v>
      </c>
      <c r="AK57" s="5">
        <v>10007943.398866501</v>
      </c>
      <c r="AL57" s="5">
        <v>18801319.3254412</v>
      </c>
      <c r="AM57" s="5">
        <v>1088169.0935079199</v>
      </c>
      <c r="AN57" s="5">
        <v>25564738.4774516</v>
      </c>
      <c r="AO57" s="5">
        <v>9064463.3892842699</v>
      </c>
      <c r="AP57" s="5">
        <v>12477707.624164401</v>
      </c>
      <c r="AQ57" s="5">
        <v>34551141.6140683</v>
      </c>
      <c r="AR57" s="5">
        <v>15120447.3812075</v>
      </c>
      <c r="AS57" s="5">
        <v>27467101.5891595</v>
      </c>
      <c r="AT57" s="5">
        <v>39463572.496894501</v>
      </c>
      <c r="AU57" s="5">
        <v>13470149.6604854</v>
      </c>
      <c r="AV57" s="5">
        <v>21105739.742674999</v>
      </c>
      <c r="AW57" s="5">
        <v>10150580.4438801</v>
      </c>
    </row>
    <row r="58" spans="1:49">
      <c r="A58" s="5" t="s">
        <v>663</v>
      </c>
      <c r="B58" s="5" t="s">
        <v>664</v>
      </c>
      <c r="C58" s="5">
        <v>171.148</v>
      </c>
      <c r="D58" s="5">
        <v>280.5</v>
      </c>
      <c r="E58" s="5">
        <v>188.04730000000001</v>
      </c>
      <c r="F58" s="5">
        <v>5.1417771929284397</v>
      </c>
      <c r="G58" s="5" t="s">
        <v>665</v>
      </c>
      <c r="H58" s="5" t="s">
        <v>267</v>
      </c>
      <c r="K58" s="5" t="s">
        <v>666</v>
      </c>
      <c r="L58" s="5" t="s">
        <v>377</v>
      </c>
      <c r="M58" s="5" t="s">
        <v>667</v>
      </c>
      <c r="O58" s="5" t="s">
        <v>336</v>
      </c>
      <c r="P58" s="5">
        <v>2</v>
      </c>
      <c r="Q58" s="5" t="s">
        <v>274</v>
      </c>
      <c r="R58" s="5">
        <v>17896506.461854</v>
      </c>
      <c r="S58" s="5">
        <v>47438547.043712102</v>
      </c>
      <c r="T58" s="5">
        <v>20686291.7952719</v>
      </c>
      <c r="U58" s="5">
        <v>4542618.9367386503</v>
      </c>
      <c r="V58" s="5">
        <v>17611694.304400701</v>
      </c>
      <c r="W58" s="5">
        <v>3557280.5122349299</v>
      </c>
      <c r="X58" s="5">
        <v>26645732.063130401</v>
      </c>
      <c r="Y58" s="5">
        <v>27725054.6665649</v>
      </c>
      <c r="Z58" s="5">
        <v>1760685.3527338901</v>
      </c>
      <c r="AA58" s="5">
        <v>14949824.9842638</v>
      </c>
      <c r="AB58" s="5">
        <v>22527070.343542401</v>
      </c>
      <c r="AC58" s="5">
        <v>4484993.6956859604</v>
      </c>
      <c r="AD58" s="5">
        <v>6517398.4154056199</v>
      </c>
      <c r="AE58" s="5">
        <v>5610908.5839182604</v>
      </c>
      <c r="AF58" s="5">
        <v>3803639.0895013898</v>
      </c>
      <c r="AG58" s="5">
        <v>14172018.907573</v>
      </c>
      <c r="AH58" s="5">
        <v>13491200.288811</v>
      </c>
      <c r="AI58" s="5">
        <v>5323499.2942077899</v>
      </c>
      <c r="AJ58" s="5">
        <v>13650953.620854201</v>
      </c>
      <c r="AK58" s="5">
        <v>27148111.178280301</v>
      </c>
      <c r="AL58" s="5">
        <v>6126181.53613008</v>
      </c>
      <c r="AM58" s="5">
        <v>8030907.6095261602</v>
      </c>
      <c r="AN58" s="5">
        <v>6370363.7859410997</v>
      </c>
      <c r="AO58" s="5">
        <v>2835041.5032144701</v>
      </c>
      <c r="AP58" s="5">
        <v>32718604.8012699</v>
      </c>
      <c r="AQ58" s="5">
        <v>11355600.8238122</v>
      </c>
      <c r="AR58" s="5">
        <v>11459155.6250269</v>
      </c>
      <c r="AS58" s="5">
        <v>8901627.3454124108</v>
      </c>
      <c r="AT58" s="5">
        <v>12184051.420590799</v>
      </c>
      <c r="AU58" s="5">
        <v>33735031.184687302</v>
      </c>
      <c r="AV58" s="5">
        <v>6431171.1846850896</v>
      </c>
      <c r="AW58" s="5">
        <v>40305665.2678826</v>
      </c>
    </row>
    <row r="59" spans="1:49">
      <c r="A59" s="5" t="s">
        <v>668</v>
      </c>
      <c r="B59" s="5" t="s">
        <v>669</v>
      </c>
      <c r="C59" s="5">
        <v>188.07079999999999</v>
      </c>
      <c r="D59" s="5">
        <v>202.2</v>
      </c>
      <c r="E59" s="5">
        <v>188.11609999999999</v>
      </c>
      <c r="F59" s="5">
        <v>0.35281869374894198</v>
      </c>
      <c r="G59" s="5" t="s">
        <v>670</v>
      </c>
      <c r="H59" s="5" t="s">
        <v>319</v>
      </c>
      <c r="I59" s="5" t="s">
        <v>268</v>
      </c>
      <c r="J59" s="5" t="s">
        <v>448</v>
      </c>
      <c r="K59" s="5" t="s">
        <v>671</v>
      </c>
      <c r="M59" s="5" t="s">
        <v>672</v>
      </c>
      <c r="N59" s="5" t="s">
        <v>673</v>
      </c>
      <c r="O59" s="5" t="s">
        <v>336</v>
      </c>
      <c r="P59" s="5">
        <v>2</v>
      </c>
      <c r="Q59" s="5" t="s">
        <v>274</v>
      </c>
      <c r="R59" s="5">
        <v>261505818.02650899</v>
      </c>
      <c r="S59" s="5">
        <v>286408705.62972701</v>
      </c>
      <c r="T59" s="5">
        <v>246179711.43749401</v>
      </c>
      <c r="U59" s="5">
        <v>149828322.539675</v>
      </c>
      <c r="V59" s="5">
        <v>133307920.604298</v>
      </c>
      <c r="W59" s="5">
        <v>121754795.17458899</v>
      </c>
      <c r="X59" s="5">
        <v>137397529.397439</v>
      </c>
      <c r="Y59" s="5">
        <v>132439860.73133799</v>
      </c>
      <c r="Z59" s="5">
        <v>122785008.920618</v>
      </c>
      <c r="AA59" s="5">
        <v>132830475.46722101</v>
      </c>
      <c r="AB59" s="5">
        <v>117244720.508167</v>
      </c>
      <c r="AC59" s="5">
        <v>114157019.85470299</v>
      </c>
      <c r="AD59" s="5">
        <v>116280145.06919301</v>
      </c>
      <c r="AE59" s="5">
        <v>117183932.075449</v>
      </c>
      <c r="AF59" s="5">
        <v>117753196.53741901</v>
      </c>
      <c r="AG59" s="5">
        <v>116217316.156561</v>
      </c>
      <c r="AH59" s="5">
        <v>582955075.31033897</v>
      </c>
      <c r="AI59" s="5">
        <v>322306569.78668898</v>
      </c>
      <c r="AJ59" s="5">
        <v>311626939.127976</v>
      </c>
      <c r="AK59" s="5">
        <v>463412886.156367</v>
      </c>
      <c r="AL59" s="5">
        <v>584473959.89827597</v>
      </c>
      <c r="AM59" s="5">
        <v>710578986.38681698</v>
      </c>
      <c r="AN59" s="5">
        <v>594534082.83228099</v>
      </c>
      <c r="AO59" s="5">
        <v>648488214.55405104</v>
      </c>
      <c r="AP59" s="5">
        <v>719726092.50266504</v>
      </c>
      <c r="AQ59" s="5">
        <v>317557978.79827601</v>
      </c>
      <c r="AR59" s="5">
        <v>668659063.68975604</v>
      </c>
      <c r="AS59" s="5">
        <v>764636406.29342794</v>
      </c>
      <c r="AT59" s="5">
        <v>464055431.94867098</v>
      </c>
      <c r="AU59" s="5">
        <v>560363059.73325002</v>
      </c>
      <c r="AV59" s="5">
        <v>86831168.449313104</v>
      </c>
      <c r="AW59" s="5">
        <v>940737833.79141104</v>
      </c>
    </row>
    <row r="60" spans="1:49">
      <c r="A60" s="5" t="s">
        <v>674</v>
      </c>
      <c r="B60" s="5" t="s">
        <v>675</v>
      </c>
      <c r="C60" s="5">
        <v>172.97900000000001</v>
      </c>
      <c r="D60" s="5">
        <v>118.8</v>
      </c>
      <c r="E60" s="5">
        <v>172.03720000000001</v>
      </c>
      <c r="F60" s="5">
        <v>9.8571394505310792</v>
      </c>
      <c r="G60" s="5" t="s">
        <v>676</v>
      </c>
      <c r="H60" s="5" t="s">
        <v>278</v>
      </c>
      <c r="K60" s="5" t="s">
        <v>677</v>
      </c>
      <c r="L60" s="5" t="s">
        <v>678</v>
      </c>
      <c r="M60" s="5" t="s">
        <v>679</v>
      </c>
      <c r="O60" s="5" t="s">
        <v>336</v>
      </c>
      <c r="P60" s="5">
        <v>2</v>
      </c>
      <c r="Q60" s="5" t="s">
        <v>274</v>
      </c>
      <c r="R60" s="5">
        <v>1792921.89081996</v>
      </c>
      <c r="S60" s="5">
        <v>1135841.49004926</v>
      </c>
      <c r="T60" s="5">
        <v>9643485.7446758207</v>
      </c>
      <c r="U60" s="5">
        <v>1266246.3711683201</v>
      </c>
      <c r="V60" s="5">
        <v>1866153.6595133301</v>
      </c>
      <c r="W60" s="5">
        <v>1945215.61514583</v>
      </c>
      <c r="X60" s="5">
        <v>1821971.23733878</v>
      </c>
      <c r="Y60" s="5">
        <v>1155233.16841525</v>
      </c>
      <c r="Z60" s="5">
        <v>2193671.3773414702</v>
      </c>
      <c r="AA60" s="5">
        <v>2919141.0546227898</v>
      </c>
      <c r="AB60" s="5">
        <v>1170072.9285978901</v>
      </c>
      <c r="AC60" s="5">
        <v>1557688.6530740999</v>
      </c>
      <c r="AD60" s="5">
        <v>1304288.0272630199</v>
      </c>
      <c r="AE60" s="5">
        <v>836605.24887215195</v>
      </c>
      <c r="AF60" s="5">
        <v>3204113.3293423899</v>
      </c>
      <c r="AG60" s="5">
        <v>1323688.0528329399</v>
      </c>
      <c r="AH60" s="5">
        <v>2195521.7005134299</v>
      </c>
      <c r="AI60" s="5">
        <v>2466409.9051460698</v>
      </c>
      <c r="AJ60" s="5">
        <v>849535.50992064702</v>
      </c>
      <c r="AK60" s="5">
        <v>3286357.1244205898</v>
      </c>
      <c r="AL60" s="5">
        <v>6230745.6930588204</v>
      </c>
      <c r="AM60" s="5">
        <v>3427599.8034839001</v>
      </c>
      <c r="AN60" s="5">
        <v>2892010.4021098102</v>
      </c>
      <c r="AO60" s="5">
        <v>6469652.4996993998</v>
      </c>
      <c r="AP60" s="5">
        <v>3378004.51113516</v>
      </c>
      <c r="AQ60" s="5">
        <v>4414401.0265602898</v>
      </c>
      <c r="AR60" s="5">
        <v>6396266.16622929</v>
      </c>
      <c r="AS60" s="5">
        <v>2581410.5959084602</v>
      </c>
      <c r="AT60" s="5">
        <v>2763632.94929368</v>
      </c>
      <c r="AU60" s="5">
        <v>1676510.19659097</v>
      </c>
      <c r="AV60" s="5">
        <v>3751741.4250311302</v>
      </c>
      <c r="AW60" s="5">
        <v>7573307.8999478603</v>
      </c>
    </row>
    <row r="61" spans="1:49">
      <c r="A61" s="5" t="s">
        <v>680</v>
      </c>
      <c r="B61" s="5" t="s">
        <v>681</v>
      </c>
      <c r="C61" s="5">
        <v>174.9383</v>
      </c>
      <c r="D61" s="5">
        <v>47.8</v>
      </c>
      <c r="E61" s="5">
        <v>174.11170000000001</v>
      </c>
      <c r="F61" s="5">
        <v>0.90963990734820999</v>
      </c>
      <c r="G61" s="5" t="s">
        <v>682</v>
      </c>
      <c r="H61" s="5" t="s">
        <v>278</v>
      </c>
      <c r="I61" s="5" t="s">
        <v>268</v>
      </c>
      <c r="J61" s="5" t="s">
        <v>448</v>
      </c>
      <c r="K61" s="5" t="s">
        <v>683</v>
      </c>
      <c r="L61" s="5" t="s">
        <v>684</v>
      </c>
      <c r="M61" s="5" t="s">
        <v>685</v>
      </c>
      <c r="N61" s="5" t="s">
        <v>686</v>
      </c>
      <c r="O61" s="5" t="s">
        <v>336</v>
      </c>
      <c r="P61" s="5">
        <v>2</v>
      </c>
      <c r="Q61" s="5" t="s">
        <v>274</v>
      </c>
      <c r="R61" s="5">
        <v>15016297.848114001</v>
      </c>
      <c r="S61" s="5">
        <v>7983911.1916160397</v>
      </c>
      <c r="T61" s="5">
        <v>11799667.1778943</v>
      </c>
      <c r="U61" s="5">
        <v>17549564.637607701</v>
      </c>
      <c r="V61" s="5">
        <v>6101995.3560876101</v>
      </c>
      <c r="W61" s="5">
        <v>7360131.1477286099</v>
      </c>
      <c r="X61" s="5">
        <v>6315274.30229773</v>
      </c>
      <c r="Y61" s="5">
        <v>6633100.5944860904</v>
      </c>
      <c r="Z61" s="5">
        <v>8344877.4388066595</v>
      </c>
      <c r="AA61" s="5">
        <v>7505898.0618813103</v>
      </c>
      <c r="AB61" s="5">
        <v>7159854.2528908299</v>
      </c>
      <c r="AC61" s="5">
        <v>7691493.5687836297</v>
      </c>
      <c r="AD61" s="5">
        <v>5062347.1766325701</v>
      </c>
      <c r="AE61" s="5">
        <v>12830584.3093183</v>
      </c>
      <c r="AF61" s="5">
        <v>6352420.9046409102</v>
      </c>
      <c r="AG61" s="5">
        <v>7506984.6589050302</v>
      </c>
      <c r="AH61" s="5">
        <v>61659978.103733398</v>
      </c>
      <c r="AI61" s="5">
        <v>69309886.815139696</v>
      </c>
      <c r="AJ61" s="5">
        <v>89261425.753919005</v>
      </c>
      <c r="AK61" s="5">
        <v>73561258.503692299</v>
      </c>
      <c r="AL61" s="5">
        <v>50207900.728912897</v>
      </c>
      <c r="AM61" s="5">
        <v>44537052.551255301</v>
      </c>
      <c r="AN61" s="5">
        <v>25817232.1797744</v>
      </c>
      <c r="AO61" s="5">
        <v>34643912.606574804</v>
      </c>
      <c r="AP61" s="5">
        <v>48587191.5558865</v>
      </c>
      <c r="AQ61" s="5">
        <v>42682413.5730692</v>
      </c>
      <c r="AR61" s="5">
        <v>30060172.687487401</v>
      </c>
      <c r="AS61" s="5">
        <v>10315072.108811799</v>
      </c>
      <c r="AT61" s="5">
        <v>36531420.181780003</v>
      </c>
      <c r="AU61" s="5">
        <v>84388239.745333895</v>
      </c>
      <c r="AV61" s="5">
        <v>72009507.752316102</v>
      </c>
      <c r="AW61" s="5">
        <v>43539796.302966498</v>
      </c>
    </row>
    <row r="62" spans="1:49">
      <c r="A62" s="5" t="s">
        <v>687</v>
      </c>
      <c r="B62" s="5" t="s">
        <v>688</v>
      </c>
      <c r="C62" s="5">
        <v>177.0549</v>
      </c>
      <c r="D62" s="5">
        <v>448.3</v>
      </c>
      <c r="E62" s="5">
        <v>176.03210000000001</v>
      </c>
      <c r="F62" s="5">
        <v>1.81614638727901</v>
      </c>
      <c r="G62" s="5" t="s">
        <v>689</v>
      </c>
      <c r="H62" s="5" t="s">
        <v>278</v>
      </c>
      <c r="K62" s="5" t="s">
        <v>690</v>
      </c>
      <c r="L62" s="5" t="s">
        <v>691</v>
      </c>
      <c r="M62" s="5" t="s">
        <v>692</v>
      </c>
      <c r="O62" s="5" t="s">
        <v>336</v>
      </c>
      <c r="P62" s="5">
        <v>2</v>
      </c>
      <c r="Q62" s="5" t="s">
        <v>274</v>
      </c>
      <c r="R62" s="5">
        <v>3433779.6846014401</v>
      </c>
      <c r="S62" s="5">
        <v>2908531.9592513298</v>
      </c>
      <c r="T62" s="5">
        <v>3002979.0537839299</v>
      </c>
      <c r="U62" s="5">
        <v>2632807.8436302198</v>
      </c>
      <c r="V62" s="5">
        <v>4219993.2295306902</v>
      </c>
      <c r="W62" s="5">
        <v>4098093.8007065202</v>
      </c>
      <c r="X62" s="5">
        <v>1253472.50874359</v>
      </c>
      <c r="Y62" s="5">
        <v>3296593.1171450298</v>
      </c>
      <c r="Z62" s="5">
        <v>2347615.6049232702</v>
      </c>
      <c r="AA62" s="5">
        <v>2165726.33182876</v>
      </c>
      <c r="AB62" s="5">
        <v>2512330.47479385</v>
      </c>
      <c r="AC62" s="5">
        <v>3503875.5113726198</v>
      </c>
      <c r="AD62" s="5">
        <v>2945868.6115296702</v>
      </c>
      <c r="AE62" s="5">
        <v>2955913.9247685601</v>
      </c>
      <c r="AF62" s="5">
        <v>2312033.40877609</v>
      </c>
      <c r="AG62" s="5">
        <v>3287537.1549549699</v>
      </c>
      <c r="AH62" s="5">
        <v>2166878.6820616201</v>
      </c>
      <c r="AI62" s="5">
        <v>2931924.7488656598</v>
      </c>
      <c r="AJ62" s="5">
        <v>4101058.7102056001</v>
      </c>
      <c r="AK62" s="5">
        <v>3359757.24732192</v>
      </c>
      <c r="AL62" s="5">
        <v>3401962.2985091</v>
      </c>
      <c r="AM62" s="5">
        <v>3450063.88539006</v>
      </c>
      <c r="AN62" s="5">
        <v>4598079.5668446003</v>
      </c>
      <c r="AO62" s="5">
        <v>2399813.3232175</v>
      </c>
      <c r="AP62" s="5">
        <v>2662713.1323840399</v>
      </c>
      <c r="AQ62" s="5">
        <v>3050271.6723680501</v>
      </c>
      <c r="AR62" s="5">
        <v>3210540.9110662001</v>
      </c>
      <c r="AS62" s="5">
        <v>2813445.9961138102</v>
      </c>
      <c r="AT62" s="5">
        <v>3184751.9990069699</v>
      </c>
      <c r="AU62" s="5">
        <v>2845885.9664276601</v>
      </c>
      <c r="AV62" s="5">
        <v>3100530.03136303</v>
      </c>
      <c r="AW62" s="5">
        <v>4448447.7282967204</v>
      </c>
    </row>
    <row r="63" spans="1:49">
      <c r="A63" s="5" t="s">
        <v>693</v>
      </c>
      <c r="B63" s="5" t="s">
        <v>694</v>
      </c>
      <c r="C63" s="5">
        <v>182.9828</v>
      </c>
      <c r="D63" s="5">
        <v>322.3</v>
      </c>
      <c r="E63" s="5">
        <v>182.07900000000001</v>
      </c>
      <c r="F63" s="5">
        <v>10.694752572333901</v>
      </c>
      <c r="G63" s="5" t="s">
        <v>695</v>
      </c>
      <c r="H63" s="5" t="s">
        <v>278</v>
      </c>
      <c r="I63" s="5" t="s">
        <v>440</v>
      </c>
      <c r="J63" s="5" t="s">
        <v>441</v>
      </c>
      <c r="K63" s="5" t="s">
        <v>696</v>
      </c>
      <c r="L63" s="5" t="s">
        <v>697</v>
      </c>
      <c r="M63" s="5" t="s">
        <v>698</v>
      </c>
      <c r="N63" s="5" t="s">
        <v>699</v>
      </c>
      <c r="O63" s="5" t="s">
        <v>336</v>
      </c>
      <c r="P63" s="5">
        <v>2</v>
      </c>
      <c r="Q63" s="5" t="s">
        <v>274</v>
      </c>
      <c r="R63" s="5">
        <v>52675589.376686901</v>
      </c>
      <c r="S63" s="5">
        <v>19620332.303942502</v>
      </c>
      <c r="T63" s="5">
        <v>58590778.673225403</v>
      </c>
      <c r="U63" s="5">
        <v>20433587.2459783</v>
      </c>
      <c r="V63" s="5">
        <v>24605493.8267316</v>
      </c>
      <c r="W63" s="5">
        <v>35069849.292771101</v>
      </c>
      <c r="X63" s="5">
        <v>23167018.883000501</v>
      </c>
      <c r="Y63" s="5">
        <v>34297082.258432902</v>
      </c>
      <c r="Z63" s="5">
        <v>34918283.486128397</v>
      </c>
      <c r="AA63" s="5">
        <v>25920063.222867701</v>
      </c>
      <c r="AB63" s="5">
        <v>12466071.079022</v>
      </c>
      <c r="AC63" s="5">
        <v>39164893.483349897</v>
      </c>
      <c r="AD63" s="5">
        <v>44108004.817969501</v>
      </c>
      <c r="AE63" s="5">
        <v>59887643.955178499</v>
      </c>
      <c r="AF63" s="5">
        <v>49974266.229339004</v>
      </c>
      <c r="AG63" s="5">
        <v>26392454.827696402</v>
      </c>
      <c r="AH63" s="5">
        <v>47936633.5504255</v>
      </c>
      <c r="AI63" s="5">
        <v>24481542.808077499</v>
      </c>
      <c r="AJ63" s="5">
        <v>17894318.664771199</v>
      </c>
      <c r="AK63" s="5">
        <v>36181315.192814097</v>
      </c>
      <c r="AL63" s="5">
        <v>14918080.966241799</v>
      </c>
      <c r="AM63" s="5">
        <v>43060843.218857802</v>
      </c>
      <c r="AN63" s="5">
        <v>20394582.393107802</v>
      </c>
      <c r="AO63" s="5">
        <v>48538634.348822698</v>
      </c>
      <c r="AP63" s="5">
        <v>2532949.9066703198</v>
      </c>
      <c r="AQ63" s="5">
        <v>10324053.0952849</v>
      </c>
      <c r="AR63" s="5">
        <v>36129380.970509201</v>
      </c>
      <c r="AS63" s="5">
        <v>12959928.963380801</v>
      </c>
      <c r="AT63" s="5">
        <v>41580648.885835603</v>
      </c>
      <c r="AU63" s="5">
        <v>33502487.4957579</v>
      </c>
      <c r="AV63" s="5">
        <v>12416676.0341726</v>
      </c>
      <c r="AW63" s="5">
        <v>27990049.996634699</v>
      </c>
    </row>
    <row r="64" spans="1:49">
      <c r="A64" s="5" t="s">
        <v>700</v>
      </c>
      <c r="B64" s="5" t="s">
        <v>701</v>
      </c>
      <c r="C64" s="5">
        <v>182.08099999999999</v>
      </c>
      <c r="D64" s="5">
        <v>71.599999999999994</v>
      </c>
      <c r="E64" s="5">
        <v>181.07390000000001</v>
      </c>
      <c r="F64" s="5">
        <v>0.96660277574480602</v>
      </c>
      <c r="G64" s="5" t="s">
        <v>282</v>
      </c>
      <c r="H64" s="5" t="s">
        <v>278</v>
      </c>
      <c r="I64" s="5" t="s">
        <v>268</v>
      </c>
      <c r="J64" s="5" t="s">
        <v>448</v>
      </c>
      <c r="K64" s="5" t="s">
        <v>702</v>
      </c>
      <c r="L64" s="5" t="s">
        <v>703</v>
      </c>
      <c r="M64" s="5" t="s">
        <v>704</v>
      </c>
      <c r="N64" s="5" t="s">
        <v>705</v>
      </c>
      <c r="O64" s="5" t="s">
        <v>336</v>
      </c>
      <c r="P64" s="5">
        <v>2</v>
      </c>
      <c r="Q64" s="5" t="s">
        <v>274</v>
      </c>
      <c r="R64" s="5">
        <v>710924240.70686805</v>
      </c>
      <c r="S64" s="5">
        <v>913005318.51876497</v>
      </c>
      <c r="T64" s="5">
        <v>739737711.84260905</v>
      </c>
      <c r="U64" s="5">
        <v>729136921.99986303</v>
      </c>
      <c r="V64" s="5">
        <v>1031784628.64096</v>
      </c>
      <c r="W64" s="5">
        <v>885619410.07648599</v>
      </c>
      <c r="X64" s="5">
        <v>773442123.01156199</v>
      </c>
      <c r="Y64" s="5">
        <v>767489838.30544198</v>
      </c>
      <c r="Z64" s="5">
        <v>942019728.17669702</v>
      </c>
      <c r="AA64" s="5">
        <v>793673375.71157598</v>
      </c>
      <c r="AB64" s="5">
        <v>864182840.691239</v>
      </c>
      <c r="AC64" s="5">
        <v>941779272.35885596</v>
      </c>
      <c r="AD64" s="5">
        <v>872341041.45132804</v>
      </c>
      <c r="AE64" s="5">
        <v>845936079.86962605</v>
      </c>
      <c r="AF64" s="5">
        <v>766019093.822312</v>
      </c>
      <c r="AG64" s="5">
        <v>743890765.42592895</v>
      </c>
      <c r="AH64" s="5">
        <v>818356063.49595296</v>
      </c>
      <c r="AI64" s="5">
        <v>817716989.36622906</v>
      </c>
      <c r="AJ64" s="5">
        <v>811205278.91001797</v>
      </c>
      <c r="AK64" s="5">
        <v>889235869.24481595</v>
      </c>
      <c r="AL64" s="5">
        <v>203527893.659134</v>
      </c>
      <c r="AM64" s="5">
        <v>740867225.11491704</v>
      </c>
      <c r="AN64" s="5">
        <v>869233425.47205603</v>
      </c>
      <c r="AO64" s="5">
        <v>879430326.37206197</v>
      </c>
      <c r="AP64" s="5">
        <v>802212725.06022</v>
      </c>
      <c r="AQ64" s="5">
        <v>954809729.46330404</v>
      </c>
      <c r="AR64" s="5">
        <v>701875143.42843401</v>
      </c>
      <c r="AS64" s="5">
        <v>713657645.88965201</v>
      </c>
      <c r="AT64" s="5">
        <v>194470376.513044</v>
      </c>
      <c r="AU64" s="5">
        <v>1053198903.6205699</v>
      </c>
      <c r="AV64" s="5">
        <v>753486733.55719399</v>
      </c>
      <c r="AW64" s="5">
        <v>697480015.15940499</v>
      </c>
    </row>
    <row r="65" spans="1:49">
      <c r="A65" s="5" t="s">
        <v>706</v>
      </c>
      <c r="B65" s="5" t="s">
        <v>707</v>
      </c>
      <c r="C65" s="5">
        <v>182.02940000000001</v>
      </c>
      <c r="D65" s="5">
        <v>61.4</v>
      </c>
      <c r="E65" s="5">
        <v>181.08699999999999</v>
      </c>
      <c r="F65" s="5">
        <v>0.73418128072143196</v>
      </c>
      <c r="G65" s="5" t="s">
        <v>708</v>
      </c>
      <c r="H65" s="5" t="s">
        <v>278</v>
      </c>
      <c r="K65" s="5" t="s">
        <v>709</v>
      </c>
      <c r="M65" s="5" t="s">
        <v>710</v>
      </c>
      <c r="O65" s="5" t="s">
        <v>336</v>
      </c>
      <c r="P65" s="5">
        <v>2</v>
      </c>
      <c r="Q65" s="5" t="s">
        <v>274</v>
      </c>
      <c r="R65" s="5">
        <v>5997278.6779187797</v>
      </c>
      <c r="S65" s="5">
        <v>9355387.6001620591</v>
      </c>
      <c r="T65" s="5">
        <v>13106578.3814693</v>
      </c>
      <c r="U65" s="5">
        <v>10911776.833425</v>
      </c>
      <c r="V65" s="5">
        <v>8989167.6151458696</v>
      </c>
      <c r="W65" s="5">
        <v>8949356.9782272391</v>
      </c>
      <c r="X65" s="5">
        <v>9801833.2908402607</v>
      </c>
      <c r="Y65" s="5">
        <v>5714449.6897186898</v>
      </c>
      <c r="Z65" s="5">
        <v>10750134.435782799</v>
      </c>
      <c r="AA65" s="5">
        <v>9395030.43269201</v>
      </c>
      <c r="AB65" s="5">
        <v>7834361.1106082099</v>
      </c>
      <c r="AC65" s="5">
        <v>7053203.5237857196</v>
      </c>
      <c r="AD65" s="5">
        <v>6290332.4300178504</v>
      </c>
      <c r="AE65" s="5">
        <v>8458008.0328801703</v>
      </c>
      <c r="AF65" s="5">
        <v>12209302.151991401</v>
      </c>
      <c r="AG65" s="5">
        <v>13753309.6493435</v>
      </c>
      <c r="AH65" s="5">
        <v>5756489.91967835</v>
      </c>
      <c r="AI65" s="5">
        <v>9721663.8785325903</v>
      </c>
      <c r="AJ65" s="5">
        <v>13986301.036021</v>
      </c>
      <c r="AK65" s="5">
        <v>12458273.9980157</v>
      </c>
      <c r="AL65" s="5">
        <v>11800243.982130401</v>
      </c>
      <c r="AM65" s="5">
        <v>9719487.4030072391</v>
      </c>
      <c r="AN65" s="5">
        <v>7981384.8408650896</v>
      </c>
      <c r="AO65" s="5">
        <v>4312792.3985649804</v>
      </c>
      <c r="AP65" s="5">
        <v>9077352.2971197292</v>
      </c>
      <c r="AQ65" s="5">
        <v>9543724.7886057105</v>
      </c>
      <c r="AR65" s="5">
        <v>6649695.5520854499</v>
      </c>
      <c r="AS65" s="5">
        <v>5777649.6000808598</v>
      </c>
      <c r="AT65" s="5">
        <v>15002501.700148299</v>
      </c>
      <c r="AU65" s="5">
        <v>5748603.4590755496</v>
      </c>
      <c r="AV65" s="5">
        <v>13334198.598908201</v>
      </c>
      <c r="AW65" s="5">
        <v>11345902.1771306</v>
      </c>
    </row>
    <row r="66" spans="1:49">
      <c r="A66" s="5" t="s">
        <v>711</v>
      </c>
      <c r="B66" s="5" t="s">
        <v>712</v>
      </c>
      <c r="C66" s="5">
        <v>182.98310000000001</v>
      </c>
      <c r="D66" s="5">
        <v>258.7</v>
      </c>
      <c r="E66" s="5">
        <v>182.07900000000001</v>
      </c>
      <c r="F66" s="5">
        <v>8.6032782754464101</v>
      </c>
      <c r="G66" s="5" t="s">
        <v>695</v>
      </c>
      <c r="H66" s="5" t="s">
        <v>278</v>
      </c>
      <c r="I66" s="5" t="s">
        <v>440</v>
      </c>
      <c r="J66" s="5" t="s">
        <v>441</v>
      </c>
      <c r="K66" s="5" t="s">
        <v>713</v>
      </c>
      <c r="L66" s="5" t="s">
        <v>697</v>
      </c>
      <c r="M66" s="5" t="s">
        <v>714</v>
      </c>
      <c r="N66" s="5" t="s">
        <v>715</v>
      </c>
      <c r="O66" s="5" t="s">
        <v>336</v>
      </c>
      <c r="P66" s="5">
        <v>2</v>
      </c>
      <c r="Q66" s="5" t="s">
        <v>274</v>
      </c>
      <c r="R66" s="5">
        <v>29758745.3627294</v>
      </c>
      <c r="S66" s="5">
        <v>44267152.058473296</v>
      </c>
      <c r="T66" s="5">
        <v>26747617.131611899</v>
      </c>
      <c r="U66" s="5">
        <v>41658124.670117199</v>
      </c>
      <c r="V66" s="5">
        <v>18694902.19232</v>
      </c>
      <c r="W66" s="5">
        <v>34182833.901018001</v>
      </c>
      <c r="X66" s="5">
        <v>23205324.193801299</v>
      </c>
      <c r="Y66" s="5">
        <v>47731305.876581199</v>
      </c>
      <c r="Z66" s="5">
        <v>30952920.2386415</v>
      </c>
      <c r="AA66" s="5">
        <v>26678324.321696602</v>
      </c>
      <c r="AB66" s="5">
        <v>26732377.919068798</v>
      </c>
      <c r="AC66" s="5">
        <v>23883955.567749999</v>
      </c>
      <c r="AD66" s="5">
        <v>30590492.202076402</v>
      </c>
      <c r="AE66" s="5">
        <v>11443296.683859199</v>
      </c>
      <c r="AF66" s="5">
        <v>17468955.805086698</v>
      </c>
      <c r="AG66" s="5">
        <v>23678633.781788401</v>
      </c>
      <c r="AH66" s="5">
        <v>28718246.513889499</v>
      </c>
      <c r="AI66" s="5">
        <v>18325121.782498602</v>
      </c>
      <c r="AJ66" s="5">
        <v>38027169.155991599</v>
      </c>
      <c r="AK66" s="5">
        <v>45206315.743942402</v>
      </c>
      <c r="AL66" s="5">
        <v>39184616.490714803</v>
      </c>
      <c r="AM66" s="5">
        <v>32289267.375041001</v>
      </c>
      <c r="AN66" s="5">
        <v>33538101.108796</v>
      </c>
      <c r="AO66" s="5">
        <v>61877055.506232902</v>
      </c>
      <c r="AP66" s="5">
        <v>50701129.056213602</v>
      </c>
      <c r="AQ66" s="5">
        <v>32669612.722089</v>
      </c>
      <c r="AR66" s="5">
        <v>16347440.709526099</v>
      </c>
      <c r="AS66" s="5">
        <v>34977283.3521109</v>
      </c>
      <c r="AT66" s="5">
        <v>53825937.320672601</v>
      </c>
      <c r="AU66" s="5">
        <v>51935583.904239602</v>
      </c>
      <c r="AV66" s="5">
        <v>47152384.759591103</v>
      </c>
      <c r="AW66" s="5">
        <v>25250630.555944499</v>
      </c>
    </row>
    <row r="67" spans="1:49">
      <c r="A67" s="5" t="s">
        <v>716</v>
      </c>
      <c r="B67" s="5" t="s">
        <v>717</v>
      </c>
      <c r="C67" s="5">
        <v>182.98259999999999</v>
      </c>
      <c r="D67" s="5">
        <v>167.6</v>
      </c>
      <c r="E67" s="5">
        <v>183.0532</v>
      </c>
      <c r="F67" s="5">
        <v>15.0743620159282</v>
      </c>
      <c r="G67" s="5" t="s">
        <v>718</v>
      </c>
      <c r="H67" s="5" t="s">
        <v>319</v>
      </c>
      <c r="I67" s="5" t="s">
        <v>553</v>
      </c>
      <c r="J67" s="5" t="s">
        <v>719</v>
      </c>
      <c r="K67" s="5" t="s">
        <v>720</v>
      </c>
      <c r="L67" s="5" t="s">
        <v>721</v>
      </c>
      <c r="M67" s="5" t="s">
        <v>722</v>
      </c>
      <c r="N67" s="5" t="s">
        <v>723</v>
      </c>
      <c r="O67" s="5" t="s">
        <v>336</v>
      </c>
      <c r="P67" s="5">
        <v>2</v>
      </c>
      <c r="Q67" s="5" t="s">
        <v>274</v>
      </c>
      <c r="R67" s="5">
        <v>50083703.710204601</v>
      </c>
      <c r="S67" s="5">
        <v>14896291.903581699</v>
      </c>
      <c r="T67" s="5">
        <v>11285355.168487901</v>
      </c>
      <c r="U67" s="5">
        <v>20776246.6131659</v>
      </c>
      <c r="V67" s="5">
        <v>24550814.0825141</v>
      </c>
      <c r="W67" s="5">
        <v>7470689.6285656299</v>
      </c>
      <c r="X67" s="5">
        <v>21463339.748171002</v>
      </c>
      <c r="Y67" s="5">
        <v>7567453.7801441904</v>
      </c>
      <c r="Z67" s="5">
        <v>7029545.5637702001</v>
      </c>
      <c r="AA67" s="5">
        <v>1335231.15532885</v>
      </c>
      <c r="AB67" s="5">
        <v>23992228.612465099</v>
      </c>
      <c r="AC67" s="5">
        <v>13537130.630422</v>
      </c>
      <c r="AD67" s="5">
        <v>1456453.37051494</v>
      </c>
      <c r="AE67" s="5">
        <v>6814392.0421114098</v>
      </c>
      <c r="AF67" s="5">
        <v>7455229.3682450801</v>
      </c>
      <c r="AG67" s="5">
        <v>18526001.1221403</v>
      </c>
      <c r="AH67" s="5">
        <v>35107931.118189096</v>
      </c>
      <c r="AI67" s="5">
        <v>10075884.792184999</v>
      </c>
      <c r="AJ67" s="5">
        <v>29353322.064482398</v>
      </c>
      <c r="AK67" s="5">
        <v>8339647.8449007003</v>
      </c>
      <c r="AL67" s="5">
        <v>48847919.8677333</v>
      </c>
      <c r="AM67" s="5">
        <v>15308191.218115</v>
      </c>
      <c r="AN67" s="5">
        <v>26585394.235418901</v>
      </c>
      <c r="AO67" s="5">
        <v>7599603.8718162403</v>
      </c>
      <c r="AP67" s="5">
        <v>8103765.51087802</v>
      </c>
      <c r="AQ67" s="5">
        <v>7295916.6219570404</v>
      </c>
      <c r="AR67" s="5">
        <v>7317748.1721675303</v>
      </c>
      <c r="AS67" s="5">
        <v>34582270.821421303</v>
      </c>
      <c r="AT67" s="5">
        <v>12962130.600210801</v>
      </c>
      <c r="AU67" s="5">
        <v>3871405.2965511698</v>
      </c>
      <c r="AV67" s="5">
        <v>28986988.282708801</v>
      </c>
      <c r="AW67" s="5">
        <v>14709966.627227601</v>
      </c>
    </row>
    <row r="68" spans="1:49">
      <c r="A68" s="5" t="s">
        <v>724</v>
      </c>
      <c r="B68" s="5" t="s">
        <v>725</v>
      </c>
      <c r="C68" s="5">
        <v>199.98830000000001</v>
      </c>
      <c r="D68" s="5">
        <v>180.4</v>
      </c>
      <c r="E68" s="5">
        <v>200.17760000000001</v>
      </c>
      <c r="F68" s="5">
        <v>3.5833239544926601</v>
      </c>
      <c r="G68" s="5" t="s">
        <v>726</v>
      </c>
      <c r="H68" s="5" t="s">
        <v>319</v>
      </c>
      <c r="I68" s="5" t="s">
        <v>348</v>
      </c>
      <c r="J68" s="5" t="s">
        <v>349</v>
      </c>
      <c r="K68" s="5" t="s">
        <v>727</v>
      </c>
      <c r="L68" s="5" t="s">
        <v>728</v>
      </c>
      <c r="M68" s="5" t="s">
        <v>729</v>
      </c>
      <c r="N68" s="5" t="s">
        <v>730</v>
      </c>
      <c r="O68" s="5" t="s">
        <v>336</v>
      </c>
      <c r="P68" s="5">
        <v>2</v>
      </c>
      <c r="Q68" s="5" t="s">
        <v>274</v>
      </c>
      <c r="R68" s="5">
        <v>17282132.330809001</v>
      </c>
      <c r="S68" s="5">
        <v>19154078.0508435</v>
      </c>
      <c r="T68" s="5">
        <v>17980951.471386999</v>
      </c>
      <c r="U68" s="5">
        <v>19000161.5688999</v>
      </c>
      <c r="V68" s="5">
        <v>17509532.6988368</v>
      </c>
      <c r="W68" s="5">
        <v>20025483.450870801</v>
      </c>
      <c r="X68" s="5">
        <v>34674028.165217601</v>
      </c>
      <c r="Y68" s="5">
        <v>20248950.001299899</v>
      </c>
      <c r="Z68" s="5">
        <v>19235009.625587098</v>
      </c>
      <c r="AA68" s="5">
        <v>19633431.330658499</v>
      </c>
      <c r="AB68" s="5">
        <v>18978082.2843768</v>
      </c>
      <c r="AC68" s="5">
        <v>18029593.084107202</v>
      </c>
      <c r="AD68" s="5">
        <v>19695470.615984499</v>
      </c>
      <c r="AE68" s="5">
        <v>19621482.487199899</v>
      </c>
      <c r="AF68" s="5">
        <v>18054320.751288299</v>
      </c>
      <c r="AG68" s="5">
        <v>19753899.3216062</v>
      </c>
      <c r="AH68" s="5">
        <v>34665708.831286997</v>
      </c>
      <c r="AI68" s="5">
        <v>21899291.529964101</v>
      </c>
      <c r="AJ68" s="5">
        <v>20310038.919971202</v>
      </c>
      <c r="AK68" s="5">
        <v>18732508.617670599</v>
      </c>
      <c r="AL68" s="5">
        <v>28482152.400447302</v>
      </c>
      <c r="AM68" s="5">
        <v>23360125.034317698</v>
      </c>
      <c r="AN68" s="5">
        <v>20435487.058799401</v>
      </c>
      <c r="AO68" s="5">
        <v>21056437.088213101</v>
      </c>
      <c r="AP68" s="5">
        <v>20805578.100451902</v>
      </c>
      <c r="AQ68" s="5">
        <v>21232761.9919714</v>
      </c>
      <c r="AR68" s="5">
        <v>32822818.1426626</v>
      </c>
      <c r="AS68" s="5">
        <v>19824649.1711202</v>
      </c>
      <c r="AT68" s="5">
        <v>19426178.140105501</v>
      </c>
      <c r="AU68" s="5">
        <v>18971895.390547398</v>
      </c>
      <c r="AV68" s="5">
        <v>19848778.8171826</v>
      </c>
      <c r="AW68" s="5">
        <v>20345580.557486299</v>
      </c>
    </row>
    <row r="69" spans="1:49">
      <c r="A69" s="5" t="s">
        <v>731</v>
      </c>
      <c r="B69" s="5" t="s">
        <v>732</v>
      </c>
      <c r="C69" s="5">
        <v>184.98429999999999</v>
      </c>
      <c r="D69" s="5">
        <v>109.4</v>
      </c>
      <c r="E69" s="5">
        <v>184.03700000000001</v>
      </c>
      <c r="F69" s="5">
        <v>6.8394212211429899</v>
      </c>
      <c r="G69" s="5" t="s">
        <v>733</v>
      </c>
      <c r="H69" s="5" t="s">
        <v>278</v>
      </c>
      <c r="K69" s="5" t="s">
        <v>734</v>
      </c>
      <c r="L69" s="5" t="s">
        <v>321</v>
      </c>
      <c r="M69" s="5" t="s">
        <v>735</v>
      </c>
      <c r="N69" s="5" t="s">
        <v>736</v>
      </c>
      <c r="O69" s="5" t="s">
        <v>336</v>
      </c>
      <c r="P69" s="5">
        <v>2</v>
      </c>
      <c r="Q69" s="5" t="s">
        <v>274</v>
      </c>
      <c r="R69" s="5">
        <v>14826339.679732099</v>
      </c>
      <c r="S69" s="5">
        <v>16776594.9799664</v>
      </c>
      <c r="T69" s="5">
        <v>13466616.387607099</v>
      </c>
      <c r="U69" s="5">
        <v>9657975.18108592</v>
      </c>
      <c r="V69" s="5">
        <v>7064911.3673666604</v>
      </c>
      <c r="W69" s="5">
        <v>9162990.1341446005</v>
      </c>
      <c r="X69" s="5">
        <v>6462979.4211289696</v>
      </c>
      <c r="Y69" s="5">
        <v>9505828.9918616805</v>
      </c>
      <c r="Z69" s="5">
        <v>12932293.0307997</v>
      </c>
      <c r="AA69" s="5">
        <v>11778764.1530599</v>
      </c>
      <c r="AB69" s="5">
        <v>8974783.8533791397</v>
      </c>
      <c r="AC69" s="5">
        <v>10135369.261368399</v>
      </c>
      <c r="AD69" s="5">
        <v>12810726.819137299</v>
      </c>
      <c r="AE69" s="5">
        <v>12020773.1369339</v>
      </c>
      <c r="AF69" s="5">
        <v>7791559.9085502503</v>
      </c>
      <c r="AG69" s="5">
        <v>7935739.7051012004</v>
      </c>
      <c r="AH69" s="5">
        <v>18470132.319008902</v>
      </c>
      <c r="AI69" s="5">
        <v>8100210.6184901604</v>
      </c>
      <c r="AJ69" s="5">
        <v>15994080.2323917</v>
      </c>
      <c r="AK69" s="5">
        <v>10678493.8099321</v>
      </c>
      <c r="AL69" s="5">
        <v>16612045.247236099</v>
      </c>
      <c r="AM69" s="5">
        <v>3429987.6955230599</v>
      </c>
      <c r="AN69" s="5">
        <v>10759539.632201999</v>
      </c>
      <c r="AO69" s="5">
        <v>3404398.5067509399</v>
      </c>
      <c r="AP69" s="5">
        <v>3882456.2558744298</v>
      </c>
      <c r="AQ69" s="5">
        <v>15081061.5169906</v>
      </c>
      <c r="AR69" s="5">
        <v>12557236.4195513</v>
      </c>
      <c r="AS69" s="5">
        <v>14363989.9396483</v>
      </c>
      <c r="AT69" s="5">
        <v>10881016.8396038</v>
      </c>
      <c r="AU69" s="5">
        <v>4168542.0694958898</v>
      </c>
      <c r="AV69" s="5">
        <v>9858304.1948055793</v>
      </c>
      <c r="AW69" s="5">
        <v>12225136.813846299</v>
      </c>
    </row>
    <row r="70" spans="1:49">
      <c r="A70" s="5" t="s">
        <v>737</v>
      </c>
      <c r="B70" s="5" t="s">
        <v>738</v>
      </c>
      <c r="C70" s="5">
        <v>186.95949999999999</v>
      </c>
      <c r="D70" s="5">
        <v>398.4</v>
      </c>
      <c r="E70" s="5">
        <v>186.16200000000001</v>
      </c>
      <c r="F70" s="5">
        <v>16.276305584814899</v>
      </c>
      <c r="G70" s="5" t="s">
        <v>739</v>
      </c>
      <c r="H70" s="5" t="s">
        <v>278</v>
      </c>
      <c r="I70" s="5" t="s">
        <v>348</v>
      </c>
      <c r="J70" s="5" t="s">
        <v>349</v>
      </c>
      <c r="K70" s="5" t="s">
        <v>740</v>
      </c>
      <c r="M70" s="5" t="s">
        <v>741</v>
      </c>
      <c r="N70" s="5" t="s">
        <v>742</v>
      </c>
      <c r="O70" s="5" t="s">
        <v>336</v>
      </c>
      <c r="P70" s="5">
        <v>2</v>
      </c>
      <c r="Q70" s="5" t="s">
        <v>274</v>
      </c>
      <c r="R70" s="5">
        <v>5386108.4926494202</v>
      </c>
      <c r="S70" s="5">
        <v>708728.28886817803</v>
      </c>
      <c r="T70" s="5">
        <v>22835726.8547794</v>
      </c>
      <c r="U70" s="5">
        <v>6120630.6194656696</v>
      </c>
      <c r="V70" s="5">
        <v>27924535.496790498</v>
      </c>
      <c r="W70" s="5">
        <v>6313251.3544200603</v>
      </c>
      <c r="X70" s="5">
        <v>6231868.7143265</v>
      </c>
      <c r="Y70" s="5">
        <v>15409366.4794665</v>
      </c>
      <c r="Z70" s="5">
        <v>6109421.9997313302</v>
      </c>
      <c r="AA70" s="5">
        <v>10760164.581792399</v>
      </c>
      <c r="AB70" s="5">
        <v>5767641.58763861</v>
      </c>
      <c r="AC70" s="5">
        <v>20002182.608775198</v>
      </c>
      <c r="AD70" s="5">
        <v>15111768.7624279</v>
      </c>
      <c r="AE70" s="5">
        <v>865082.71247149096</v>
      </c>
      <c r="AF70" s="5">
        <v>29066509.1236475</v>
      </c>
      <c r="AG70" s="5">
        <v>3044341.91496186</v>
      </c>
      <c r="AH70" s="5">
        <v>24727767.3749425</v>
      </c>
      <c r="AI70" s="5">
        <v>19172004.108631499</v>
      </c>
      <c r="AJ70" s="5">
        <v>18278606.452890102</v>
      </c>
      <c r="AK70" s="5">
        <v>15790782.642873</v>
      </c>
      <c r="AL70" s="5">
        <v>799173.38013863994</v>
      </c>
      <c r="AM70" s="5">
        <v>26337760.8481251</v>
      </c>
      <c r="AN70" s="5">
        <v>16290810.6390847</v>
      </c>
      <c r="AO70" s="5">
        <v>40312983.081102803</v>
      </c>
      <c r="AP70" s="5">
        <v>16820845.6277107</v>
      </c>
      <c r="AQ70" s="5">
        <v>1093149.31333256</v>
      </c>
      <c r="AR70" s="5">
        <v>9218531.8341819998</v>
      </c>
      <c r="AS70" s="5">
        <v>7216467.6885396997</v>
      </c>
      <c r="AT70" s="5">
        <v>25418638.004079401</v>
      </c>
      <c r="AU70" s="5">
        <v>19774205.584040999</v>
      </c>
      <c r="AV70" s="5">
        <v>7727234.2547170799</v>
      </c>
      <c r="AW70" s="5">
        <v>888778.638650137</v>
      </c>
    </row>
    <row r="71" spans="1:49">
      <c r="A71" s="5" t="s">
        <v>743</v>
      </c>
      <c r="B71" s="5" t="s">
        <v>744</v>
      </c>
      <c r="C71" s="5">
        <v>190.05009999999999</v>
      </c>
      <c r="D71" s="5">
        <v>218.9</v>
      </c>
      <c r="E71" s="5">
        <v>189.04259999999999</v>
      </c>
      <c r="F71" s="5">
        <v>0.43321486802709802</v>
      </c>
      <c r="G71" s="5" t="s">
        <v>745</v>
      </c>
      <c r="H71" s="5" t="s">
        <v>278</v>
      </c>
      <c r="I71" s="5" t="s">
        <v>746</v>
      </c>
      <c r="J71" s="5" t="s">
        <v>747</v>
      </c>
      <c r="K71" s="5" t="s">
        <v>748</v>
      </c>
      <c r="L71" s="5" t="s">
        <v>321</v>
      </c>
      <c r="M71" s="5" t="s">
        <v>749</v>
      </c>
      <c r="N71" s="5" t="s">
        <v>750</v>
      </c>
      <c r="O71" s="5" t="s">
        <v>336</v>
      </c>
      <c r="P71" s="5">
        <v>2</v>
      </c>
      <c r="Q71" s="5" t="s">
        <v>274</v>
      </c>
      <c r="R71" s="5">
        <v>4113502.4868203802</v>
      </c>
      <c r="S71" s="5">
        <v>5115840.3457876202</v>
      </c>
      <c r="T71" s="5">
        <v>4121451.1637210199</v>
      </c>
      <c r="U71" s="5">
        <v>4064892.6427573701</v>
      </c>
      <c r="V71" s="5">
        <v>1467232.5809891501</v>
      </c>
      <c r="W71" s="5">
        <v>1741051.4346816</v>
      </c>
      <c r="X71" s="5">
        <v>1487888.67747859</v>
      </c>
      <c r="Y71" s="5">
        <v>1716747.1208083599</v>
      </c>
      <c r="Z71" s="5">
        <v>2184965.3532892698</v>
      </c>
      <c r="AA71" s="5">
        <v>1890355.47215893</v>
      </c>
      <c r="AB71" s="5">
        <v>2110631.8349465402</v>
      </c>
      <c r="AC71" s="5">
        <v>2770704.9370973101</v>
      </c>
      <c r="AD71" s="5">
        <v>1263631.5852473599</v>
      </c>
      <c r="AE71" s="5">
        <v>1083954.7816560001</v>
      </c>
      <c r="AF71" s="5">
        <v>1110947.22390232</v>
      </c>
      <c r="AG71" s="5">
        <v>1785746.6456186101</v>
      </c>
      <c r="AH71" s="5">
        <v>3144871.1100395001</v>
      </c>
      <c r="AI71" s="5">
        <v>3774610.5489681801</v>
      </c>
      <c r="AJ71" s="5">
        <v>3353188.5787239401</v>
      </c>
      <c r="AK71" s="5">
        <v>3458721.26882568</v>
      </c>
      <c r="AL71" s="5">
        <v>3696490.0232556402</v>
      </c>
      <c r="AM71" s="5">
        <v>2416326.2935456401</v>
      </c>
      <c r="AN71" s="5">
        <v>3758742.2847670401</v>
      </c>
      <c r="AO71" s="5">
        <v>3651883.75016052</v>
      </c>
      <c r="AP71" s="5">
        <v>3509181.73480536</v>
      </c>
      <c r="AQ71" s="5">
        <v>3182511.89094454</v>
      </c>
      <c r="AR71" s="5">
        <v>2812894.96313314</v>
      </c>
      <c r="AS71" s="5">
        <v>3049770.9181745802</v>
      </c>
      <c r="AT71" s="5">
        <v>2477787.6007688502</v>
      </c>
      <c r="AU71" s="5">
        <v>4006560.1437771302</v>
      </c>
      <c r="AV71" s="5">
        <v>3355978.8347862102</v>
      </c>
      <c r="AW71" s="5">
        <v>3065370.31313024</v>
      </c>
    </row>
    <row r="72" spans="1:49">
      <c r="A72" s="5" t="s">
        <v>751</v>
      </c>
      <c r="B72" s="5" t="s">
        <v>752</v>
      </c>
      <c r="C72" s="5">
        <v>195.12360000000001</v>
      </c>
      <c r="D72" s="5">
        <v>91.8</v>
      </c>
      <c r="E72" s="5">
        <v>194.04300000000001</v>
      </c>
      <c r="F72" s="5">
        <v>3.13903263379092</v>
      </c>
      <c r="G72" s="5" t="s">
        <v>753</v>
      </c>
      <c r="H72" s="5" t="s">
        <v>278</v>
      </c>
      <c r="K72" s="5" t="s">
        <v>754</v>
      </c>
      <c r="L72" s="5" t="s">
        <v>755</v>
      </c>
      <c r="M72" s="5" t="s">
        <v>756</v>
      </c>
      <c r="O72" s="5" t="s">
        <v>336</v>
      </c>
      <c r="P72" s="5">
        <v>2</v>
      </c>
      <c r="Q72" s="5" t="s">
        <v>274</v>
      </c>
      <c r="R72" s="5">
        <v>3299104.5990228401</v>
      </c>
      <c r="S72" s="5">
        <v>3088768.7753625098</v>
      </c>
      <c r="T72" s="5">
        <v>2832715.4429293699</v>
      </c>
      <c r="U72" s="5">
        <v>2745509.92381626</v>
      </c>
      <c r="V72" s="5">
        <v>1106076.56828099</v>
      </c>
      <c r="W72" s="5">
        <v>2307607.9202024802</v>
      </c>
      <c r="X72" s="5">
        <v>2468946.1430053501</v>
      </c>
      <c r="Y72" s="5">
        <v>2307428.3816999798</v>
      </c>
      <c r="Z72" s="5">
        <v>6028336.1453647902</v>
      </c>
      <c r="AA72" s="5">
        <v>2218215.8118357798</v>
      </c>
      <c r="AB72" s="5">
        <v>3625557.5756118498</v>
      </c>
      <c r="AC72" s="5">
        <v>7686138.4413384302</v>
      </c>
      <c r="AD72" s="5">
        <v>4004965.7794989301</v>
      </c>
      <c r="AE72" s="5">
        <v>3742922.20209212</v>
      </c>
      <c r="AF72" s="5">
        <v>1326294.0140062701</v>
      </c>
      <c r="AG72" s="5">
        <v>2815565.2676574499</v>
      </c>
      <c r="AH72" s="5">
        <v>7241577.1352925897</v>
      </c>
      <c r="AI72" s="5">
        <v>6214799.1197492396</v>
      </c>
      <c r="AJ72" s="5">
        <v>6379756.9686248302</v>
      </c>
      <c r="AK72" s="5">
        <v>3094360.1985621802</v>
      </c>
      <c r="AL72" s="5">
        <v>1783230.4493887201</v>
      </c>
      <c r="AM72" s="5">
        <v>4168170.09866072</v>
      </c>
      <c r="AN72" s="5">
        <v>5209265.5188834704</v>
      </c>
      <c r="AO72" s="5">
        <v>3446155.8863548501</v>
      </c>
      <c r="AP72" s="5">
        <v>5629017.6995956805</v>
      </c>
      <c r="AQ72" s="5">
        <v>4722041.9029832799</v>
      </c>
      <c r="AR72" s="5">
        <v>7100503.9752539201</v>
      </c>
      <c r="AS72" s="5">
        <v>4852058.3140676897</v>
      </c>
      <c r="AT72" s="5">
        <v>1107465.99476522</v>
      </c>
      <c r="AU72" s="5">
        <v>7039884.1565793203</v>
      </c>
      <c r="AV72" s="5">
        <v>5925237.3594793295</v>
      </c>
      <c r="AW72" s="5">
        <v>6015951.90679905</v>
      </c>
    </row>
    <row r="73" spans="1:49">
      <c r="A73" s="5" t="s">
        <v>757</v>
      </c>
      <c r="B73" s="5" t="s">
        <v>758</v>
      </c>
      <c r="C73" s="5">
        <v>216.19560000000001</v>
      </c>
      <c r="D73" s="5">
        <v>360.2</v>
      </c>
      <c r="E73" s="5">
        <v>216.17250000000001</v>
      </c>
      <c r="F73" s="5">
        <v>0.96618954318964101</v>
      </c>
      <c r="G73" s="5" t="s">
        <v>759</v>
      </c>
      <c r="H73" s="5" t="s">
        <v>319</v>
      </c>
      <c r="I73" s="5" t="s">
        <v>760</v>
      </c>
      <c r="J73" s="5" t="s">
        <v>761</v>
      </c>
      <c r="K73" s="5" t="s">
        <v>762</v>
      </c>
      <c r="M73" s="5" t="s">
        <v>763</v>
      </c>
      <c r="N73" s="5" t="s">
        <v>764</v>
      </c>
      <c r="O73" s="5" t="s">
        <v>336</v>
      </c>
      <c r="P73" s="5">
        <v>2</v>
      </c>
      <c r="Q73" s="5" t="s">
        <v>274</v>
      </c>
      <c r="R73" s="5">
        <v>6220496.5852960404</v>
      </c>
      <c r="S73" s="5">
        <v>10240888.319047401</v>
      </c>
      <c r="T73" s="5">
        <v>8324785.2625630796</v>
      </c>
      <c r="U73" s="5">
        <v>7289303.4486080101</v>
      </c>
      <c r="V73" s="5">
        <v>3603127.6688272399</v>
      </c>
      <c r="W73" s="5">
        <v>8361533.5077643404</v>
      </c>
      <c r="X73" s="5">
        <v>4073295.5714610899</v>
      </c>
      <c r="Y73" s="5">
        <v>2417268.6387870498</v>
      </c>
      <c r="Z73" s="5">
        <v>5536154.0410790304</v>
      </c>
      <c r="AA73" s="5">
        <v>3168064.4904440599</v>
      </c>
      <c r="AB73" s="5">
        <v>4185227.62966588</v>
      </c>
      <c r="AC73" s="5">
        <v>1469506.36242304</v>
      </c>
      <c r="AD73" s="5">
        <v>4779060.9794148002</v>
      </c>
      <c r="AE73" s="5">
        <v>10702454.8292211</v>
      </c>
      <c r="AF73" s="5">
        <v>4578751.6999542499</v>
      </c>
      <c r="AG73" s="5">
        <v>1750829.5252137301</v>
      </c>
      <c r="AH73" s="5">
        <v>10315627.7246635</v>
      </c>
      <c r="AI73" s="5">
        <v>1530070.70689773</v>
      </c>
      <c r="AJ73" s="5">
        <v>9610263.6310494505</v>
      </c>
      <c r="AK73" s="5">
        <v>6009337.7274126802</v>
      </c>
      <c r="AL73" s="5">
        <v>1662411.1849228099</v>
      </c>
      <c r="AM73" s="5">
        <v>5496131.49503107</v>
      </c>
      <c r="AN73" s="5">
        <v>3189794.9599411502</v>
      </c>
      <c r="AO73" s="5">
        <v>12968159.226937201</v>
      </c>
      <c r="AP73" s="5">
        <v>1448774.8113917599</v>
      </c>
      <c r="AQ73" s="5">
        <v>1353335.5092749901</v>
      </c>
      <c r="AR73" s="5">
        <v>1605173.7044119199</v>
      </c>
      <c r="AS73" s="5">
        <v>2292842.6334599601</v>
      </c>
      <c r="AT73" s="5">
        <v>2478241.9022582802</v>
      </c>
      <c r="AU73" s="5">
        <v>7427858.4161332902</v>
      </c>
      <c r="AV73" s="5">
        <v>1568900.4590211201</v>
      </c>
      <c r="AW73" s="5">
        <v>12090339.9698937</v>
      </c>
    </row>
    <row r="74" spans="1:49" s="10" customFormat="1" ht="14.5">
      <c r="A74" s="10" t="s">
        <v>765</v>
      </c>
      <c r="B74" s="10" t="s">
        <v>766</v>
      </c>
      <c r="C74" s="10">
        <v>203.2236</v>
      </c>
      <c r="D74" s="10">
        <v>45</v>
      </c>
      <c r="E74" s="10">
        <v>202.2157</v>
      </c>
      <c r="F74" s="10">
        <v>0.52201903228841495</v>
      </c>
      <c r="G74" s="10" t="s">
        <v>767</v>
      </c>
      <c r="H74" s="10" t="s">
        <v>278</v>
      </c>
      <c r="I74" s="10" t="s">
        <v>366</v>
      </c>
      <c r="J74" s="10" t="s">
        <v>269</v>
      </c>
      <c r="K74" s="10" t="s">
        <v>768</v>
      </c>
      <c r="L74" s="10" t="s">
        <v>769</v>
      </c>
      <c r="M74" s="10" t="s">
        <v>770</v>
      </c>
      <c r="N74" s="10" t="s">
        <v>771</v>
      </c>
      <c r="O74" s="10" t="s">
        <v>336</v>
      </c>
      <c r="P74" s="10">
        <v>2</v>
      </c>
      <c r="Q74" s="10" t="s">
        <v>274</v>
      </c>
      <c r="R74" s="10">
        <v>4110960.7210816699</v>
      </c>
      <c r="S74" s="10">
        <v>2387750.3302834602</v>
      </c>
      <c r="T74" s="10">
        <v>2222315.2356509198</v>
      </c>
      <c r="U74" s="10">
        <v>1866576.7106638299</v>
      </c>
      <c r="V74" s="10">
        <v>36020022.232062303</v>
      </c>
      <c r="W74" s="10">
        <v>24214391.619458001</v>
      </c>
      <c r="X74" s="10">
        <v>23801733.315221999</v>
      </c>
      <c r="Y74" s="10">
        <v>26319818.722350799</v>
      </c>
      <c r="Z74" s="10">
        <v>13183117.416015901</v>
      </c>
      <c r="AA74" s="10">
        <v>15654530.232961601</v>
      </c>
      <c r="AB74" s="10">
        <v>19331391.370513</v>
      </c>
      <c r="AC74" s="10">
        <v>19580008.415968701</v>
      </c>
      <c r="AD74" s="10">
        <v>19256421.946168501</v>
      </c>
      <c r="AE74" s="10">
        <v>21546806.7940646</v>
      </c>
      <c r="AF74" s="10">
        <v>31855599.260769501</v>
      </c>
      <c r="AG74" s="10">
        <v>16994782.7732917</v>
      </c>
      <c r="AH74" s="10">
        <v>19090723.462922901</v>
      </c>
      <c r="AI74" s="10">
        <v>11157321.3986599</v>
      </c>
      <c r="AJ74" s="10">
        <v>10710708.5748985</v>
      </c>
      <c r="AK74" s="10">
        <v>12890011.0311941</v>
      </c>
      <c r="AL74" s="10">
        <v>19776005.472734202</v>
      </c>
      <c r="AM74" s="10">
        <v>9659393.6195302699</v>
      </c>
      <c r="AN74" s="10">
        <v>13774527.5483377</v>
      </c>
      <c r="AO74" s="10">
        <v>10818845.5589018</v>
      </c>
      <c r="AP74" s="10">
        <v>23978881.417691901</v>
      </c>
      <c r="AQ74" s="10">
        <v>16656240.126781199</v>
      </c>
      <c r="AR74" s="10">
        <v>25797241.8721992</v>
      </c>
      <c r="AS74" s="10">
        <v>22189924.309423398</v>
      </c>
      <c r="AT74" s="10">
        <v>8049324.9026021203</v>
      </c>
      <c r="AU74" s="10">
        <v>45154305.477041498</v>
      </c>
      <c r="AV74" s="10">
        <v>35823335.343947798</v>
      </c>
      <c r="AW74" s="10">
        <v>29370150.604884502</v>
      </c>
    </row>
    <row r="75" spans="1:49">
      <c r="A75" s="5" t="s">
        <v>772</v>
      </c>
      <c r="B75" s="5" t="s">
        <v>773</v>
      </c>
      <c r="C75" s="5">
        <v>205.09719999999999</v>
      </c>
      <c r="D75" s="5">
        <v>202.2</v>
      </c>
      <c r="E75" s="5">
        <v>204.0899</v>
      </c>
      <c r="F75" s="5">
        <v>0.117017687205136</v>
      </c>
      <c r="G75" s="5" t="s">
        <v>774</v>
      </c>
      <c r="H75" s="5" t="s">
        <v>278</v>
      </c>
      <c r="I75" s="5" t="s">
        <v>431</v>
      </c>
      <c r="J75" s="5" t="s">
        <v>775</v>
      </c>
      <c r="K75" s="5" t="s">
        <v>776</v>
      </c>
      <c r="L75" s="5" t="s">
        <v>777</v>
      </c>
      <c r="M75" s="5" t="s">
        <v>778</v>
      </c>
      <c r="N75" s="5" t="s">
        <v>779</v>
      </c>
      <c r="O75" s="5" t="s">
        <v>336</v>
      </c>
      <c r="P75" s="5">
        <v>2</v>
      </c>
      <c r="Q75" s="5" t="s">
        <v>274</v>
      </c>
      <c r="R75" s="5">
        <v>266419826.73452899</v>
      </c>
      <c r="S75" s="5">
        <v>298420981.58130997</v>
      </c>
      <c r="T75" s="5">
        <v>335257930.17227501</v>
      </c>
      <c r="U75" s="5">
        <v>230169589.698625</v>
      </c>
      <c r="V75" s="5">
        <v>312516017.18892503</v>
      </c>
      <c r="W75" s="5">
        <v>283839047.00945199</v>
      </c>
      <c r="X75" s="5">
        <v>287936564.91896302</v>
      </c>
      <c r="Y75" s="5">
        <v>356319175.215415</v>
      </c>
      <c r="Z75" s="5">
        <v>316267692.69657898</v>
      </c>
      <c r="AA75" s="5">
        <v>345861573.75328898</v>
      </c>
      <c r="AB75" s="5">
        <v>346271592.25933802</v>
      </c>
      <c r="AC75" s="5">
        <v>359229544.95726901</v>
      </c>
      <c r="AD75" s="5">
        <v>352953297.391635</v>
      </c>
      <c r="AE75" s="5">
        <v>254526488.59923199</v>
      </c>
      <c r="AF75" s="5">
        <v>284945143.57422101</v>
      </c>
      <c r="AG75" s="5">
        <v>349453270.33600003</v>
      </c>
      <c r="AH75" s="5">
        <v>246063765.03510401</v>
      </c>
      <c r="AI75" s="5">
        <v>249772582.48517299</v>
      </c>
      <c r="AJ75" s="5">
        <v>262903996.869504</v>
      </c>
      <c r="AK75" s="5">
        <v>241971256.621393</v>
      </c>
      <c r="AL75" s="5">
        <v>293757809.00875503</v>
      </c>
      <c r="AM75" s="5">
        <v>250125869.33152801</v>
      </c>
      <c r="AN75" s="5">
        <v>262299529.01351401</v>
      </c>
      <c r="AO75" s="5">
        <v>322138906.21063501</v>
      </c>
      <c r="AP75" s="5">
        <v>289423412.90782601</v>
      </c>
      <c r="AQ75" s="5">
        <v>298631310.27347898</v>
      </c>
      <c r="AR75" s="5">
        <v>254305030.107943</v>
      </c>
      <c r="AS75" s="5">
        <v>267466342.36611599</v>
      </c>
      <c r="AT75" s="5">
        <v>261973059.20008099</v>
      </c>
      <c r="AU75" s="5">
        <v>268092926.12385201</v>
      </c>
      <c r="AV75" s="5">
        <v>261701181.07774001</v>
      </c>
      <c r="AW75" s="5">
        <v>291132694.61019301</v>
      </c>
    </row>
    <row r="76" spans="1:49">
      <c r="A76" s="5" t="s">
        <v>780</v>
      </c>
      <c r="B76" s="5" t="s">
        <v>781</v>
      </c>
      <c r="C76" s="5">
        <v>223.98519999999999</v>
      </c>
      <c r="D76" s="5">
        <v>501</v>
      </c>
      <c r="E76" s="5">
        <v>224.0797</v>
      </c>
      <c r="F76" s="5">
        <v>14.3629889028165</v>
      </c>
      <c r="G76" s="5" t="s">
        <v>782</v>
      </c>
      <c r="H76" s="5" t="s">
        <v>319</v>
      </c>
      <c r="I76" s="5" t="s">
        <v>440</v>
      </c>
      <c r="J76" s="5" t="s">
        <v>325</v>
      </c>
      <c r="K76" s="5" t="s">
        <v>783</v>
      </c>
      <c r="M76" s="5" t="s">
        <v>784</v>
      </c>
      <c r="N76" s="5" t="s">
        <v>785</v>
      </c>
      <c r="O76" s="5" t="s">
        <v>336</v>
      </c>
      <c r="P76" s="5">
        <v>2</v>
      </c>
      <c r="Q76" s="5" t="s">
        <v>274</v>
      </c>
      <c r="R76" s="5">
        <v>3737105.7596911201</v>
      </c>
      <c r="S76" s="5">
        <v>3223912.5073793102</v>
      </c>
      <c r="T76" s="5">
        <v>4805802.5219987603</v>
      </c>
      <c r="U76" s="5">
        <v>3388107.38433612</v>
      </c>
      <c r="V76" s="5">
        <v>3993419.4611454401</v>
      </c>
      <c r="W76" s="5">
        <v>3622559.6973543498</v>
      </c>
      <c r="X76" s="5">
        <v>4161285.5647657001</v>
      </c>
      <c r="Y76" s="5">
        <v>3526839.6301357001</v>
      </c>
      <c r="Z76" s="5">
        <v>3869359.0162957702</v>
      </c>
      <c r="AA76" s="5">
        <v>3734977.2707289201</v>
      </c>
      <c r="AB76" s="5">
        <v>4150705.22108735</v>
      </c>
      <c r="AC76" s="5">
        <v>3850745.5656144102</v>
      </c>
      <c r="AD76" s="5">
        <v>3845720.7023935202</v>
      </c>
      <c r="AE76" s="5">
        <v>3560543.9155304902</v>
      </c>
      <c r="AF76" s="5">
        <v>3540260.8549887901</v>
      </c>
      <c r="AG76" s="5">
        <v>3820599.5825215499</v>
      </c>
      <c r="AH76" s="5">
        <v>3783284.34549319</v>
      </c>
      <c r="AI76" s="5">
        <v>4186560.8069471698</v>
      </c>
      <c r="AJ76" s="5">
        <v>4273922.8654295504</v>
      </c>
      <c r="AK76" s="5">
        <v>4262446.2032275703</v>
      </c>
      <c r="AL76" s="5">
        <v>4575527.1761061801</v>
      </c>
      <c r="AM76" s="5">
        <v>3753309.3397891698</v>
      </c>
      <c r="AN76" s="5">
        <v>4535884.3497454599</v>
      </c>
      <c r="AO76" s="5">
        <v>4843723.2753156302</v>
      </c>
      <c r="AP76" s="5">
        <v>4022522.44555911</v>
      </c>
      <c r="AQ76" s="5">
        <v>3760650.9194919602</v>
      </c>
      <c r="AR76" s="5">
        <v>4072518.9681570502</v>
      </c>
      <c r="AS76" s="5">
        <v>4240829.1393860998</v>
      </c>
      <c r="AT76" s="5">
        <v>5190571.7589988802</v>
      </c>
      <c r="AU76" s="5">
        <v>4078765.7578960401</v>
      </c>
      <c r="AV76" s="5">
        <v>4366767.6865689699</v>
      </c>
      <c r="AW76" s="5">
        <v>4002956.8226430598</v>
      </c>
    </row>
    <row r="77" spans="1:49">
      <c r="A77" s="5" t="s">
        <v>786</v>
      </c>
      <c r="B77" s="5" t="s">
        <v>787</v>
      </c>
      <c r="C77" s="5">
        <v>208.09700000000001</v>
      </c>
      <c r="D77" s="5">
        <v>297</v>
      </c>
      <c r="E77" s="5">
        <v>207.08949999999999</v>
      </c>
      <c r="F77" s="5">
        <v>0.36903211005750303</v>
      </c>
      <c r="G77" s="5" t="s">
        <v>788</v>
      </c>
      <c r="H77" s="5" t="s">
        <v>278</v>
      </c>
      <c r="I77" s="5" t="s">
        <v>268</v>
      </c>
      <c r="J77" s="5" t="s">
        <v>448</v>
      </c>
      <c r="K77" s="5" t="s">
        <v>789</v>
      </c>
      <c r="L77" s="5" t="s">
        <v>321</v>
      </c>
      <c r="M77" s="5" t="s">
        <v>790</v>
      </c>
      <c r="N77" s="5" t="s">
        <v>791</v>
      </c>
      <c r="O77" s="5" t="s">
        <v>336</v>
      </c>
      <c r="P77" s="5">
        <v>2</v>
      </c>
      <c r="Q77" s="5" t="s">
        <v>274</v>
      </c>
      <c r="R77" s="5">
        <v>2120577.45142037</v>
      </c>
      <c r="S77" s="5">
        <v>2780025.1947727501</v>
      </c>
      <c r="T77" s="5">
        <v>2459909.9080404299</v>
      </c>
      <c r="U77" s="5">
        <v>2250503.53512965</v>
      </c>
      <c r="V77" s="5">
        <v>884021.401686211</v>
      </c>
      <c r="W77" s="5">
        <v>1203289.3374644001</v>
      </c>
      <c r="X77" s="5">
        <v>1881201.4081524899</v>
      </c>
      <c r="Y77" s="5">
        <v>930803.41663043306</v>
      </c>
      <c r="Z77" s="5">
        <v>2040233.42988483</v>
      </c>
      <c r="AA77" s="5">
        <v>1128140.1979880501</v>
      </c>
      <c r="AB77" s="5">
        <v>2049759.88218839</v>
      </c>
      <c r="AC77" s="5">
        <v>1426981.7766183999</v>
      </c>
      <c r="AD77" s="5">
        <v>403638.46938825498</v>
      </c>
      <c r="AE77" s="5">
        <v>316767.03828358202</v>
      </c>
      <c r="AF77" s="5">
        <v>389940.14455210097</v>
      </c>
      <c r="AG77" s="5">
        <v>176736.22731317801</v>
      </c>
      <c r="AH77" s="5">
        <v>2231469.7485374901</v>
      </c>
      <c r="AI77" s="5">
        <v>1563194.48613652</v>
      </c>
      <c r="AJ77" s="5">
        <v>2265820.3703379799</v>
      </c>
      <c r="AK77" s="5">
        <v>1744875.48880008</v>
      </c>
      <c r="AL77" s="5">
        <v>1521732.0586260799</v>
      </c>
      <c r="AM77" s="5">
        <v>873264.65776327904</v>
      </c>
      <c r="AN77" s="5">
        <v>1463245.7247943201</v>
      </c>
      <c r="AO77" s="5">
        <v>1834587.7200547401</v>
      </c>
      <c r="AP77" s="5">
        <v>1320342.4360900701</v>
      </c>
      <c r="AQ77" s="5">
        <v>1492685.1911317001</v>
      </c>
      <c r="AR77" s="5">
        <v>928831.17514799803</v>
      </c>
      <c r="AS77" s="5">
        <v>654945.34266369103</v>
      </c>
      <c r="AT77" s="5">
        <v>234078.42900897301</v>
      </c>
      <c r="AU77" s="5">
        <v>1653616.75961295</v>
      </c>
      <c r="AV77" s="5">
        <v>1624174.6309596901</v>
      </c>
      <c r="AW77" s="5">
        <v>828533.46922253305</v>
      </c>
    </row>
    <row r="78" spans="1:49">
      <c r="A78" s="5" t="s">
        <v>792</v>
      </c>
      <c r="B78" s="5" t="s">
        <v>793</v>
      </c>
      <c r="C78" s="5">
        <v>218.2116</v>
      </c>
      <c r="D78" s="5">
        <v>323.7</v>
      </c>
      <c r="E78" s="5">
        <v>218.10550000000001</v>
      </c>
      <c r="F78" s="5">
        <v>2.15503410906837</v>
      </c>
      <c r="G78" s="5" t="s">
        <v>794</v>
      </c>
      <c r="H78" s="5" t="s">
        <v>319</v>
      </c>
      <c r="I78" s="5" t="s">
        <v>431</v>
      </c>
      <c r="J78" s="5" t="s">
        <v>795</v>
      </c>
      <c r="K78" s="5" t="s">
        <v>796</v>
      </c>
      <c r="L78" s="5" t="s">
        <v>321</v>
      </c>
      <c r="M78" s="5" t="s">
        <v>797</v>
      </c>
      <c r="N78" s="5" t="s">
        <v>798</v>
      </c>
      <c r="O78" s="5" t="s">
        <v>336</v>
      </c>
      <c r="P78" s="5">
        <v>2</v>
      </c>
      <c r="Q78" s="5" t="s">
        <v>274</v>
      </c>
      <c r="R78" s="5">
        <v>17724128.3093637</v>
      </c>
      <c r="S78" s="5">
        <v>17772832.821785402</v>
      </c>
      <c r="T78" s="5">
        <v>11819450.8493452</v>
      </c>
      <c r="U78" s="5">
        <v>14528532.167955101</v>
      </c>
      <c r="V78" s="5">
        <v>29051475.9734517</v>
      </c>
      <c r="W78" s="5">
        <v>152404.243010918</v>
      </c>
      <c r="X78" s="5">
        <v>19441472.3334218</v>
      </c>
      <c r="Y78" s="5">
        <v>20526180.8502414</v>
      </c>
      <c r="Z78" s="5">
        <v>208275.735094562</v>
      </c>
      <c r="AA78" s="5">
        <v>1175167.2057523699</v>
      </c>
      <c r="AB78" s="5">
        <v>3168850.6373061999</v>
      </c>
      <c r="AC78" s="5">
        <v>2527437.6316682398</v>
      </c>
      <c r="AD78" s="5">
        <v>1719605.90962177</v>
      </c>
      <c r="AE78" s="5">
        <v>16310731.144233599</v>
      </c>
      <c r="AF78" s="5">
        <v>25299116.086024798</v>
      </c>
      <c r="AG78" s="5">
        <v>9092966.3513774592</v>
      </c>
      <c r="AH78" s="5">
        <v>620515.91918936395</v>
      </c>
      <c r="AI78" s="5">
        <v>558614.07058662095</v>
      </c>
      <c r="AJ78" s="5">
        <v>579076.89297241904</v>
      </c>
      <c r="AK78" s="5">
        <v>728846.11720364902</v>
      </c>
      <c r="AL78" s="5">
        <v>7625218.2560484903</v>
      </c>
      <c r="AM78" s="5">
        <v>449860.66401037702</v>
      </c>
      <c r="AN78" s="5">
        <v>1123783.34519797</v>
      </c>
      <c r="AO78" s="5">
        <v>514800.597831122</v>
      </c>
      <c r="AP78" s="5">
        <v>186425425.48135099</v>
      </c>
      <c r="AQ78" s="5">
        <v>75761401.125348002</v>
      </c>
      <c r="AR78" s="5">
        <v>157541743.94100699</v>
      </c>
      <c r="AS78" s="5">
        <v>180937413.83231401</v>
      </c>
      <c r="AT78" s="5">
        <v>75181890.433514595</v>
      </c>
      <c r="AU78" s="5">
        <v>201757364.028189</v>
      </c>
      <c r="AV78" s="5">
        <v>171868769.803873</v>
      </c>
      <c r="AW78" s="5">
        <v>165727475.15073299</v>
      </c>
    </row>
    <row r="79" spans="1:49">
      <c r="A79" s="5" t="s">
        <v>799</v>
      </c>
      <c r="B79" s="5" t="s">
        <v>800</v>
      </c>
      <c r="C79" s="5">
        <v>220.11779999999999</v>
      </c>
      <c r="D79" s="5">
        <v>117.9</v>
      </c>
      <c r="E79" s="5">
        <v>219.11070000000001</v>
      </c>
      <c r="F79" s="5">
        <v>0.40371885871695101</v>
      </c>
      <c r="G79" s="5" t="s">
        <v>801</v>
      </c>
      <c r="H79" s="5" t="s">
        <v>278</v>
      </c>
      <c r="I79" s="5" t="s">
        <v>289</v>
      </c>
      <c r="J79" s="5" t="s">
        <v>802</v>
      </c>
      <c r="K79" s="5" t="s">
        <v>803</v>
      </c>
      <c r="L79" s="5" t="s">
        <v>804</v>
      </c>
      <c r="M79" s="5" t="s">
        <v>805</v>
      </c>
      <c r="N79" s="5" t="s">
        <v>806</v>
      </c>
      <c r="O79" s="5" t="s">
        <v>336</v>
      </c>
      <c r="P79" s="5">
        <v>2</v>
      </c>
      <c r="Q79" s="5" t="s">
        <v>274</v>
      </c>
      <c r="R79" s="5">
        <v>15244131.1477127</v>
      </c>
      <c r="S79" s="5">
        <v>14843161.2873282</v>
      </c>
      <c r="T79" s="5">
        <v>15258548.343190899</v>
      </c>
      <c r="U79" s="5">
        <v>15605896.121668199</v>
      </c>
      <c r="V79" s="5">
        <v>15476734.8792622</v>
      </c>
      <c r="W79" s="5">
        <v>15194976.0412929</v>
      </c>
      <c r="X79" s="5">
        <v>14617871.039682001</v>
      </c>
      <c r="Y79" s="5">
        <v>14730450.890651001</v>
      </c>
      <c r="Z79" s="5">
        <v>14603771.447597001</v>
      </c>
      <c r="AA79" s="5">
        <v>14703139.180496</v>
      </c>
      <c r="AB79" s="5">
        <v>14534793.205678999</v>
      </c>
      <c r="AC79" s="5">
        <v>15396218.0847308</v>
      </c>
      <c r="AD79" s="5">
        <v>14201483.5784068</v>
      </c>
      <c r="AE79" s="5">
        <v>14025512.7250157</v>
      </c>
      <c r="AF79" s="5">
        <v>13772573.190547099</v>
      </c>
      <c r="AG79" s="5">
        <v>14644082.9443799</v>
      </c>
      <c r="AH79" s="5">
        <v>14245486.329767801</v>
      </c>
      <c r="AI79" s="5">
        <v>15392113.110719901</v>
      </c>
      <c r="AJ79" s="5">
        <v>14920707.9688596</v>
      </c>
      <c r="AK79" s="5">
        <v>14432479.6596085</v>
      </c>
      <c r="AL79" s="5">
        <v>14474813.4929797</v>
      </c>
      <c r="AM79" s="5">
        <v>14539923.4434953</v>
      </c>
      <c r="AN79" s="5">
        <v>15383023.3627888</v>
      </c>
      <c r="AO79" s="5">
        <v>14369839.268193901</v>
      </c>
      <c r="AP79" s="5">
        <v>13826542.540102599</v>
      </c>
      <c r="AQ79" s="5">
        <v>13921108.7109502</v>
      </c>
      <c r="AR79" s="5">
        <v>14249982.3253175</v>
      </c>
      <c r="AS79" s="5">
        <v>14566479.237796299</v>
      </c>
      <c r="AT79" s="5">
        <v>14720437.781555301</v>
      </c>
      <c r="AU79" s="5">
        <v>12929117.164023999</v>
      </c>
      <c r="AV79" s="5">
        <v>14792102.1885192</v>
      </c>
      <c r="AW79" s="5">
        <v>14665196.5644833</v>
      </c>
    </row>
    <row r="80" spans="1:49">
      <c r="A80" s="5" t="s">
        <v>807</v>
      </c>
      <c r="B80" s="5" t="s">
        <v>808</v>
      </c>
      <c r="C80" s="5">
        <v>242.2842</v>
      </c>
      <c r="D80" s="5">
        <v>406.5</v>
      </c>
      <c r="E80" s="5">
        <v>242.0943</v>
      </c>
      <c r="F80" s="5">
        <v>1.11276134386846</v>
      </c>
      <c r="G80" s="5" t="s">
        <v>809</v>
      </c>
      <c r="H80" s="5" t="s">
        <v>319</v>
      </c>
      <c r="I80" s="5" t="s">
        <v>810</v>
      </c>
      <c r="J80" s="5" t="s">
        <v>811</v>
      </c>
      <c r="K80" s="5" t="s">
        <v>812</v>
      </c>
      <c r="M80" s="5" t="s">
        <v>813</v>
      </c>
      <c r="N80" s="5" t="s">
        <v>814</v>
      </c>
      <c r="O80" s="5" t="s">
        <v>336</v>
      </c>
      <c r="P80" s="5">
        <v>2</v>
      </c>
      <c r="Q80" s="5" t="s">
        <v>274</v>
      </c>
      <c r="R80" s="5">
        <v>1663091.7442487499</v>
      </c>
      <c r="S80" s="5">
        <v>4221476.4180442896</v>
      </c>
      <c r="T80" s="5">
        <v>4715613.8409245899</v>
      </c>
      <c r="U80" s="5">
        <v>1465909.0068828401</v>
      </c>
      <c r="V80" s="5">
        <v>1406652.6355810501</v>
      </c>
      <c r="W80" s="5">
        <v>4204620.6301229298</v>
      </c>
      <c r="X80" s="5">
        <v>1280908.8943882999</v>
      </c>
      <c r="Y80" s="5">
        <v>4567366.4401393896</v>
      </c>
      <c r="Z80" s="5">
        <v>1386725.77570505</v>
      </c>
      <c r="AA80" s="5">
        <v>3828657.6273800801</v>
      </c>
      <c r="AB80" s="5">
        <v>3797461.1603202601</v>
      </c>
      <c r="AC80" s="5">
        <v>4256261.25659947</v>
      </c>
      <c r="AD80" s="5">
        <v>3357478.7514939602</v>
      </c>
      <c r="AE80" s="5">
        <v>3905296.26992389</v>
      </c>
      <c r="AF80" s="5">
        <v>4629066.6298328899</v>
      </c>
      <c r="AG80" s="5">
        <v>994458.93751839094</v>
      </c>
      <c r="AH80" s="5">
        <v>3371888.0683983201</v>
      </c>
      <c r="AI80" s="5">
        <v>3468861.1010194202</v>
      </c>
      <c r="AJ80" s="5">
        <v>3742792.5695126699</v>
      </c>
      <c r="AK80" s="5">
        <v>3680762.6498021898</v>
      </c>
      <c r="AL80" s="5">
        <v>3689248.01969183</v>
      </c>
      <c r="AM80" s="5">
        <v>944582.38135388005</v>
      </c>
      <c r="AN80" s="5">
        <v>3304021.7709238902</v>
      </c>
      <c r="AO80" s="5">
        <v>3512468.5861428999</v>
      </c>
      <c r="AP80" s="5">
        <v>4249092.7528778799</v>
      </c>
      <c r="AQ80" s="5">
        <v>3486152.4777789698</v>
      </c>
      <c r="AR80" s="5">
        <v>3487262.2677870202</v>
      </c>
      <c r="AS80" s="5">
        <v>4490607.7018344402</v>
      </c>
      <c r="AT80" s="5">
        <v>1406707.52779935</v>
      </c>
      <c r="AU80" s="5">
        <v>3946797.1945056301</v>
      </c>
      <c r="AV80" s="5">
        <v>3726351.0408060001</v>
      </c>
      <c r="AW80" s="5">
        <v>3782147.3218892501</v>
      </c>
    </row>
    <row r="81" spans="1:49">
      <c r="A81" s="5" t="s">
        <v>815</v>
      </c>
      <c r="B81" s="5" t="s">
        <v>816</v>
      </c>
      <c r="C81" s="5">
        <v>226.18020000000001</v>
      </c>
      <c r="D81" s="5">
        <v>376.8</v>
      </c>
      <c r="E81" s="5">
        <v>226.09540000000001</v>
      </c>
      <c r="F81" s="5">
        <v>1.2421822554792299</v>
      </c>
      <c r="G81" s="5" t="s">
        <v>817</v>
      </c>
      <c r="H81" s="5" t="s">
        <v>319</v>
      </c>
      <c r="I81" s="5" t="s">
        <v>366</v>
      </c>
      <c r="J81" s="5" t="s">
        <v>269</v>
      </c>
      <c r="K81" s="5" t="s">
        <v>818</v>
      </c>
      <c r="L81" s="5" t="s">
        <v>721</v>
      </c>
      <c r="M81" s="5" t="s">
        <v>819</v>
      </c>
      <c r="N81" s="5" t="s">
        <v>820</v>
      </c>
      <c r="O81" s="5" t="s">
        <v>336</v>
      </c>
      <c r="P81" s="5">
        <v>2</v>
      </c>
      <c r="Q81" s="5" t="s">
        <v>274</v>
      </c>
      <c r="R81" s="5">
        <v>51095531.8531847</v>
      </c>
      <c r="S81" s="5">
        <v>62158646.0745802</v>
      </c>
      <c r="T81" s="5">
        <v>61378640.810884297</v>
      </c>
      <c r="U81" s="5">
        <v>84310027.336463094</v>
      </c>
      <c r="V81" s="5">
        <v>44915962.249077797</v>
      </c>
      <c r="W81" s="5">
        <v>14675452.930035001</v>
      </c>
      <c r="X81" s="5">
        <v>15014565.1048126</v>
      </c>
      <c r="Y81" s="5">
        <v>16253228.592931399</v>
      </c>
      <c r="Z81" s="5">
        <v>50261844.248358503</v>
      </c>
      <c r="AA81" s="5">
        <v>15002097.819193499</v>
      </c>
      <c r="AB81" s="5">
        <v>77300347.927369207</v>
      </c>
      <c r="AC81" s="5">
        <v>53321835.474288799</v>
      </c>
      <c r="AD81" s="5">
        <v>14391468.042928301</v>
      </c>
      <c r="AE81" s="5">
        <v>14913500.480284</v>
      </c>
      <c r="AF81" s="5">
        <v>28771973.797606599</v>
      </c>
      <c r="AG81" s="5">
        <v>14443719.500403499</v>
      </c>
      <c r="AH81" s="5">
        <v>13777344.628643</v>
      </c>
      <c r="AI81" s="5">
        <v>14374781.3286465</v>
      </c>
      <c r="AJ81" s="5">
        <v>14039844.571681101</v>
      </c>
      <c r="AK81" s="5">
        <v>14389766.871010199</v>
      </c>
      <c r="AL81" s="5">
        <v>64389937.179174103</v>
      </c>
      <c r="AM81" s="5">
        <v>14260293.514812499</v>
      </c>
      <c r="AN81" s="5">
        <v>25528992.897158999</v>
      </c>
      <c r="AO81" s="5">
        <v>14945505.3302086</v>
      </c>
      <c r="AP81" s="5">
        <v>114150240.68428101</v>
      </c>
      <c r="AQ81" s="5">
        <v>86606036.241972402</v>
      </c>
      <c r="AR81" s="5">
        <v>161732042.04598999</v>
      </c>
      <c r="AS81" s="5">
        <v>271678736.95906597</v>
      </c>
      <c r="AT81" s="5">
        <v>14387413.3757941</v>
      </c>
      <c r="AU81" s="5">
        <v>77294269.317102194</v>
      </c>
      <c r="AV81" s="5">
        <v>16019365.3900153</v>
      </c>
      <c r="AW81" s="5">
        <v>94331795.516479895</v>
      </c>
    </row>
    <row r="82" spans="1:49">
      <c r="A82" s="5" t="s">
        <v>821</v>
      </c>
      <c r="B82" s="5" t="s">
        <v>822</v>
      </c>
      <c r="C82" s="5">
        <v>228.1961</v>
      </c>
      <c r="D82" s="5">
        <v>646.5</v>
      </c>
      <c r="E82" s="5">
        <v>228.0746</v>
      </c>
      <c r="F82" s="5">
        <v>0.57569813857964502</v>
      </c>
      <c r="G82" s="5" t="s">
        <v>823</v>
      </c>
      <c r="H82" s="5" t="s">
        <v>319</v>
      </c>
      <c r="I82" s="5" t="s">
        <v>824</v>
      </c>
      <c r="J82" s="5" t="s">
        <v>825</v>
      </c>
      <c r="K82" s="5" t="s">
        <v>826</v>
      </c>
      <c r="L82" s="5" t="s">
        <v>827</v>
      </c>
      <c r="M82" s="5" t="s">
        <v>828</v>
      </c>
      <c r="N82" s="5" t="s">
        <v>829</v>
      </c>
      <c r="O82" s="5" t="s">
        <v>336</v>
      </c>
      <c r="P82" s="5">
        <v>2</v>
      </c>
      <c r="Q82" s="5" t="s">
        <v>274</v>
      </c>
      <c r="R82" s="5">
        <v>29267484.849931501</v>
      </c>
      <c r="S82" s="5">
        <v>23020985.667827498</v>
      </c>
      <c r="T82" s="5">
        <v>28108052.562094599</v>
      </c>
      <c r="U82" s="5">
        <v>26594997.785091698</v>
      </c>
      <c r="V82" s="5">
        <v>54012998.165509999</v>
      </c>
      <c r="W82" s="5">
        <v>56199377.122627199</v>
      </c>
      <c r="X82" s="5">
        <v>54106826.086692102</v>
      </c>
      <c r="Y82" s="5">
        <v>53258980.806517497</v>
      </c>
      <c r="Z82" s="5">
        <v>45351757.740931503</v>
      </c>
      <c r="AA82" s="5">
        <v>49151610.261866003</v>
      </c>
      <c r="AB82" s="5">
        <v>54944812.916206099</v>
      </c>
      <c r="AC82" s="5">
        <v>50348892.722933099</v>
      </c>
      <c r="AD82" s="5">
        <v>65279723.912567601</v>
      </c>
      <c r="AE82" s="5">
        <v>63269219.662846804</v>
      </c>
      <c r="AF82" s="5">
        <v>59363466.418971799</v>
      </c>
      <c r="AG82" s="5">
        <v>52296098.545936599</v>
      </c>
      <c r="AH82" s="5">
        <v>44671282.133216202</v>
      </c>
      <c r="AI82" s="5">
        <v>32487561.897138398</v>
      </c>
      <c r="AJ82" s="5">
        <v>39749442.528921798</v>
      </c>
      <c r="AK82" s="5">
        <v>43006680.663348503</v>
      </c>
      <c r="AL82" s="5">
        <v>41389744.0354378</v>
      </c>
      <c r="AM82" s="5">
        <v>49302891.218221597</v>
      </c>
      <c r="AN82" s="5">
        <v>41324041.098471202</v>
      </c>
      <c r="AO82" s="5">
        <v>42210364.9262297</v>
      </c>
      <c r="AP82" s="5">
        <v>43120739.727352902</v>
      </c>
      <c r="AQ82" s="5">
        <v>47543788.718870401</v>
      </c>
      <c r="AR82" s="5">
        <v>40705200.405996703</v>
      </c>
      <c r="AS82" s="5">
        <v>48198048.497921497</v>
      </c>
      <c r="AT82" s="5">
        <v>51510619.317878596</v>
      </c>
      <c r="AU82" s="5">
        <v>40432153.195290297</v>
      </c>
      <c r="AV82" s="5">
        <v>45042383.004666403</v>
      </c>
      <c r="AW82" s="5">
        <v>45263117.964966796</v>
      </c>
    </row>
    <row r="83" spans="1:49">
      <c r="A83" s="5" t="s">
        <v>830</v>
      </c>
      <c r="B83" s="5" t="s">
        <v>831</v>
      </c>
      <c r="C83" s="5">
        <v>254.24879999999999</v>
      </c>
      <c r="D83" s="5">
        <v>570.1</v>
      </c>
      <c r="E83" s="5">
        <v>254.22460000000001</v>
      </c>
      <c r="F83" s="5">
        <v>6.1830089384878999</v>
      </c>
      <c r="G83" s="5" t="s">
        <v>832</v>
      </c>
      <c r="H83" s="5" t="s">
        <v>319</v>
      </c>
      <c r="I83" s="5" t="s">
        <v>348</v>
      </c>
      <c r="J83" s="5" t="s">
        <v>349</v>
      </c>
      <c r="K83" s="5" t="s">
        <v>833</v>
      </c>
      <c r="L83" s="5" t="s">
        <v>327</v>
      </c>
      <c r="M83" s="5" t="s">
        <v>834</v>
      </c>
      <c r="N83" s="5" t="s">
        <v>835</v>
      </c>
      <c r="O83" s="5" t="s">
        <v>336</v>
      </c>
      <c r="P83" s="5">
        <v>2</v>
      </c>
      <c r="Q83" s="5" t="s">
        <v>274</v>
      </c>
      <c r="R83" s="5">
        <v>18284225.9630761</v>
      </c>
      <c r="S83" s="5">
        <v>21487885.604308899</v>
      </c>
      <c r="T83" s="5">
        <v>14195243.909580501</v>
      </c>
      <c r="U83" s="5">
        <v>16815732.427299399</v>
      </c>
      <c r="V83" s="5">
        <v>11255358.967859199</v>
      </c>
      <c r="W83" s="5">
        <v>3978198.6178262499</v>
      </c>
      <c r="X83" s="5">
        <v>3644133.7472866802</v>
      </c>
      <c r="Y83" s="5">
        <v>12463153.506441699</v>
      </c>
      <c r="Z83" s="5">
        <v>12992382.7074001</v>
      </c>
      <c r="AA83" s="5">
        <v>9635609.1872187592</v>
      </c>
      <c r="AB83" s="5">
        <v>11626079.012506699</v>
      </c>
      <c r="AC83" s="5">
        <v>3833363.9442725</v>
      </c>
      <c r="AD83" s="5">
        <v>11454774.4030255</v>
      </c>
      <c r="AE83" s="5">
        <v>13807863.162618799</v>
      </c>
      <c r="AF83" s="5">
        <v>16405180.948624</v>
      </c>
      <c r="AG83" s="5">
        <v>31557076.069710001</v>
      </c>
      <c r="AH83" s="5">
        <v>3615397.8853452201</v>
      </c>
      <c r="AI83" s="5">
        <v>4031352.8028949201</v>
      </c>
      <c r="AJ83" s="5">
        <v>10643234.008664001</v>
      </c>
      <c r="AK83" s="5">
        <v>4722913.7340930896</v>
      </c>
      <c r="AL83" s="5">
        <v>18470283.237463601</v>
      </c>
      <c r="AM83" s="5">
        <v>16615717.2035778</v>
      </c>
      <c r="AN83" s="5">
        <v>3866730.5513087902</v>
      </c>
      <c r="AO83" s="5">
        <v>11805021.441391701</v>
      </c>
      <c r="AP83" s="5">
        <v>4728243.9547917601</v>
      </c>
      <c r="AQ83" s="5">
        <v>3776528.4064896801</v>
      </c>
      <c r="AR83" s="5">
        <v>16376380.307163199</v>
      </c>
      <c r="AS83" s="5">
        <v>14806046.733196899</v>
      </c>
      <c r="AT83" s="5">
        <v>1548320.2517413101</v>
      </c>
      <c r="AU83" s="5">
        <v>5379851.0404857798</v>
      </c>
      <c r="AV83" s="5">
        <v>18235971.9631828</v>
      </c>
      <c r="AW83" s="5">
        <v>4039346.4215374598</v>
      </c>
    </row>
    <row r="84" spans="1:49">
      <c r="A84" s="5" t="s">
        <v>836</v>
      </c>
      <c r="B84" s="5" t="s">
        <v>837</v>
      </c>
      <c r="C84" s="5">
        <v>244.0926</v>
      </c>
      <c r="D84" s="5">
        <v>53.8</v>
      </c>
      <c r="E84" s="5">
        <v>243.0855</v>
      </c>
      <c r="F84" s="5">
        <v>0.72103783556719203</v>
      </c>
      <c r="G84" s="5" t="s">
        <v>838</v>
      </c>
      <c r="H84" s="5" t="s">
        <v>278</v>
      </c>
      <c r="K84" s="5" t="s">
        <v>839</v>
      </c>
      <c r="L84" s="5" t="s">
        <v>827</v>
      </c>
      <c r="M84" s="5" t="s">
        <v>840</v>
      </c>
      <c r="O84" s="5" t="s">
        <v>336</v>
      </c>
      <c r="P84" s="5">
        <v>2</v>
      </c>
      <c r="Q84" s="5" t="s">
        <v>274</v>
      </c>
      <c r="R84" s="5">
        <v>68516491.714208201</v>
      </c>
      <c r="S84" s="5">
        <v>48743921.634844102</v>
      </c>
      <c r="T84" s="5">
        <v>37531238.518374398</v>
      </c>
      <c r="U84" s="5">
        <v>43495790.614802398</v>
      </c>
      <c r="V84" s="5">
        <v>50922847.050930902</v>
      </c>
      <c r="W84" s="5">
        <v>60827598.095958702</v>
      </c>
      <c r="X84" s="5">
        <v>37394726.996725798</v>
      </c>
      <c r="Y84" s="5">
        <v>112701899.54915</v>
      </c>
      <c r="Z84" s="5">
        <v>138389888.40333101</v>
      </c>
      <c r="AA84" s="5">
        <v>59841460.621763602</v>
      </c>
      <c r="AB84" s="5">
        <v>55760602.991913103</v>
      </c>
      <c r="AC84" s="5">
        <v>99225108.158528</v>
      </c>
      <c r="AD84" s="5">
        <v>51635490.505249999</v>
      </c>
      <c r="AE84" s="5">
        <v>109125808.821179</v>
      </c>
      <c r="AF84" s="5">
        <v>104750342.80816001</v>
      </c>
      <c r="AG84" s="5">
        <v>61528132.087966897</v>
      </c>
      <c r="AH84" s="5">
        <v>69244731.820067704</v>
      </c>
      <c r="AI84" s="5">
        <v>67943464.097764701</v>
      </c>
      <c r="AJ84" s="5">
        <v>76151196.507046804</v>
      </c>
      <c r="AK84" s="5">
        <v>227582829.33424899</v>
      </c>
      <c r="AL84" s="5">
        <v>119782472.63839699</v>
      </c>
      <c r="AM84" s="5">
        <v>36692431.557651199</v>
      </c>
      <c r="AN84" s="5">
        <v>88578218.611441806</v>
      </c>
      <c r="AO84" s="5">
        <v>76078862.607237503</v>
      </c>
      <c r="AP84" s="5">
        <v>99541719.221453294</v>
      </c>
      <c r="AQ84" s="5">
        <v>78202671.008805096</v>
      </c>
      <c r="AR84" s="5">
        <v>83005382.438007504</v>
      </c>
      <c r="AS84" s="5">
        <v>156947991.60693401</v>
      </c>
      <c r="AT84" s="5">
        <v>87208047.380038604</v>
      </c>
      <c r="AU84" s="5">
        <v>71195007.360655993</v>
      </c>
      <c r="AV84" s="5">
        <v>172468119.63903299</v>
      </c>
      <c r="AW84" s="5">
        <v>40328492.867744803</v>
      </c>
    </row>
    <row r="85" spans="1:49">
      <c r="A85" s="5" t="s">
        <v>841</v>
      </c>
      <c r="B85" s="5" t="s">
        <v>842</v>
      </c>
      <c r="C85" s="5">
        <v>243.0874</v>
      </c>
      <c r="D85" s="5">
        <v>317.5</v>
      </c>
      <c r="E85" s="5">
        <v>242.0804</v>
      </c>
      <c r="F85" s="5">
        <v>1.1353941009912001</v>
      </c>
      <c r="G85" s="5" t="s">
        <v>843</v>
      </c>
      <c r="H85" s="5" t="s">
        <v>278</v>
      </c>
      <c r="K85" s="5" t="s">
        <v>844</v>
      </c>
      <c r="L85" s="5" t="s">
        <v>845</v>
      </c>
      <c r="M85" s="5" t="s">
        <v>846</v>
      </c>
      <c r="O85" s="5" t="s">
        <v>336</v>
      </c>
      <c r="P85" s="5">
        <v>2</v>
      </c>
      <c r="Q85" s="5" t="s">
        <v>274</v>
      </c>
      <c r="R85" s="5">
        <v>59245.391897785303</v>
      </c>
      <c r="S85" s="5">
        <v>58485.882674751803</v>
      </c>
      <c r="T85" s="5">
        <v>227326.55261630399</v>
      </c>
      <c r="U85" s="5">
        <v>18716.403164812698</v>
      </c>
      <c r="V85" s="5">
        <v>33495.309025426897</v>
      </c>
      <c r="W85" s="5">
        <v>46380.378585521699</v>
      </c>
      <c r="X85" s="5">
        <v>18980.264329296599</v>
      </c>
      <c r="Y85" s="5">
        <v>40107.794923463101</v>
      </c>
      <c r="Z85" s="5">
        <v>27978.3343475197</v>
      </c>
      <c r="AA85" s="5">
        <v>12690.817463883301</v>
      </c>
      <c r="AB85" s="5">
        <v>38828.507434364001</v>
      </c>
      <c r="AC85" s="5">
        <v>57960.596949481303</v>
      </c>
      <c r="AD85" s="5">
        <v>8341.9044762045705</v>
      </c>
      <c r="AE85" s="5">
        <v>15243.440514976501</v>
      </c>
      <c r="AF85" s="5">
        <v>27840.178680946701</v>
      </c>
      <c r="AG85" s="5">
        <v>31259.121592475301</v>
      </c>
      <c r="AH85" s="5">
        <v>16463367.377516599</v>
      </c>
      <c r="AI85" s="5">
        <v>7823355.5249707904</v>
      </c>
      <c r="AJ85" s="5">
        <v>22456138.981426898</v>
      </c>
      <c r="AK85" s="5">
        <v>10568525.135444401</v>
      </c>
      <c r="AL85" s="5">
        <v>14541904.5504243</v>
      </c>
      <c r="AM85" s="5">
        <v>10631445.074930999</v>
      </c>
      <c r="AN85" s="5">
        <v>11798780.4559425</v>
      </c>
      <c r="AO85" s="5">
        <v>9136421.4308074191</v>
      </c>
      <c r="AP85" s="5">
        <v>2367561.0353149301</v>
      </c>
      <c r="AQ85" s="5">
        <v>1248609.5789035801</v>
      </c>
      <c r="AR85" s="5">
        <v>2407507.0299170301</v>
      </c>
      <c r="AS85" s="5">
        <v>1171536.8949559501</v>
      </c>
      <c r="AT85" s="5">
        <v>925855.64780507004</v>
      </c>
      <c r="AU85" s="5">
        <v>1525395.2868736601</v>
      </c>
      <c r="AV85" s="5">
        <v>1375066.70614702</v>
      </c>
      <c r="AW85" s="5">
        <v>1915795.2429223401</v>
      </c>
    </row>
    <row r="86" spans="1:49">
      <c r="A86" s="5" t="s">
        <v>847</v>
      </c>
      <c r="B86" s="5" t="s">
        <v>848</v>
      </c>
      <c r="C86" s="5">
        <v>248.03110000000001</v>
      </c>
      <c r="D86" s="5">
        <v>71.099999999999994</v>
      </c>
      <c r="E86" s="5">
        <v>247.02459999999999</v>
      </c>
      <c r="F86" s="5">
        <v>3.1286399165341998</v>
      </c>
      <c r="G86" s="5" t="s">
        <v>849</v>
      </c>
      <c r="H86" s="5" t="s">
        <v>278</v>
      </c>
      <c r="I86" s="5" t="s">
        <v>553</v>
      </c>
      <c r="J86" s="5" t="s">
        <v>850</v>
      </c>
      <c r="K86" s="5" t="s">
        <v>851</v>
      </c>
      <c r="L86" s="5" t="s">
        <v>313</v>
      </c>
      <c r="M86" s="5" t="s">
        <v>852</v>
      </c>
      <c r="N86" s="5" t="s">
        <v>853</v>
      </c>
      <c r="O86" s="5" t="s">
        <v>336</v>
      </c>
      <c r="P86" s="5">
        <v>2</v>
      </c>
      <c r="Q86" s="5" t="s">
        <v>274</v>
      </c>
      <c r="R86" s="5">
        <v>10608546.460632499</v>
      </c>
      <c r="S86" s="5">
        <v>7758848.4859806402</v>
      </c>
      <c r="T86" s="5">
        <v>10414823.493499501</v>
      </c>
      <c r="U86" s="5">
        <v>8729436.3727745507</v>
      </c>
      <c r="V86" s="5">
        <v>2744415.7967903898</v>
      </c>
      <c r="W86" s="5">
        <v>3610608.8223696002</v>
      </c>
      <c r="X86" s="5">
        <v>3705872.9864771701</v>
      </c>
      <c r="Y86" s="5">
        <v>3250161.23661135</v>
      </c>
      <c r="Z86" s="5">
        <v>7448047.173529</v>
      </c>
      <c r="AA86" s="5">
        <v>6393554.1083769901</v>
      </c>
      <c r="AB86" s="5">
        <v>6654003.9069966804</v>
      </c>
      <c r="AC86" s="5">
        <v>6750355.4042307902</v>
      </c>
      <c r="AD86" s="5">
        <v>3109721.5259364098</v>
      </c>
      <c r="AE86" s="5">
        <v>3058229.5905352002</v>
      </c>
      <c r="AF86" s="5">
        <v>2228646.2231266</v>
      </c>
      <c r="AG86" s="5">
        <v>3110786.4998933198</v>
      </c>
      <c r="AH86" s="5">
        <v>11102418.154061699</v>
      </c>
      <c r="AI86" s="5">
        <v>15060439.8401646</v>
      </c>
      <c r="AJ86" s="5">
        <v>16649959.6071351</v>
      </c>
      <c r="AK86" s="5">
        <v>17294083.123405501</v>
      </c>
      <c r="AL86" s="5">
        <v>17100778.446451001</v>
      </c>
      <c r="AM86" s="5">
        <v>12592800.554630101</v>
      </c>
      <c r="AN86" s="5">
        <v>18841366.784169499</v>
      </c>
      <c r="AO86" s="5">
        <v>18544854.1729169</v>
      </c>
      <c r="AP86" s="5">
        <v>133019.44871451001</v>
      </c>
      <c r="AQ86" s="5">
        <v>29026.685823714299</v>
      </c>
      <c r="AR86" s="5">
        <v>108678.505183188</v>
      </c>
      <c r="AS86" s="5">
        <v>60446.046061087902</v>
      </c>
      <c r="AT86" s="5">
        <v>114782.950309771</v>
      </c>
      <c r="AU86" s="5">
        <v>192128.20637627901</v>
      </c>
      <c r="AV86" s="5">
        <v>3141221.3656908101</v>
      </c>
      <c r="AW86" s="5">
        <v>67802.345296265397</v>
      </c>
    </row>
    <row r="87" spans="1:49">
      <c r="A87" s="5" t="s">
        <v>854</v>
      </c>
      <c r="B87" s="5" t="s">
        <v>855</v>
      </c>
      <c r="C87" s="5">
        <v>251.0693</v>
      </c>
      <c r="D87" s="5">
        <v>71</v>
      </c>
      <c r="E87" s="5">
        <v>250.06229999999999</v>
      </c>
      <c r="F87" s="5">
        <v>1.09929808229724</v>
      </c>
      <c r="G87" s="5" t="s">
        <v>856</v>
      </c>
      <c r="H87" s="5" t="s">
        <v>278</v>
      </c>
      <c r="I87" s="5" t="s">
        <v>268</v>
      </c>
      <c r="J87" s="5" t="s">
        <v>448</v>
      </c>
      <c r="K87" s="5" t="s">
        <v>857</v>
      </c>
      <c r="L87" s="5" t="s">
        <v>858</v>
      </c>
      <c r="M87" s="5" t="s">
        <v>859</v>
      </c>
      <c r="N87" s="5" t="s">
        <v>860</v>
      </c>
      <c r="O87" s="5" t="s">
        <v>861</v>
      </c>
      <c r="P87" s="5">
        <v>2</v>
      </c>
      <c r="Q87" s="5" t="s">
        <v>274</v>
      </c>
      <c r="R87" s="5">
        <v>9334924.5277851894</v>
      </c>
      <c r="S87" s="5">
        <v>2627507.9740547002</v>
      </c>
      <c r="T87" s="5">
        <v>5841181.7416430097</v>
      </c>
      <c r="U87" s="5">
        <v>2683662.4977208101</v>
      </c>
      <c r="V87" s="5">
        <v>10822464.9733271</v>
      </c>
      <c r="W87" s="5">
        <v>3653121.67617193</v>
      </c>
      <c r="X87" s="5">
        <v>7299845.7127334196</v>
      </c>
      <c r="Y87" s="5">
        <v>794039.77832617401</v>
      </c>
      <c r="Z87" s="5">
        <v>520269.30464065302</v>
      </c>
      <c r="AA87" s="5">
        <v>6206893.9069150602</v>
      </c>
      <c r="AB87" s="5">
        <v>4626341.2474159701</v>
      </c>
      <c r="AC87" s="5">
        <v>8223410.9024013802</v>
      </c>
      <c r="AD87" s="5">
        <v>6247155.8611922599</v>
      </c>
      <c r="AE87" s="5">
        <v>4974803.3337555705</v>
      </c>
      <c r="AF87" s="5">
        <v>4839930.3917529602</v>
      </c>
      <c r="AG87" s="5">
        <v>1037608.87712556</v>
      </c>
      <c r="AH87" s="5">
        <v>5078540.8359666802</v>
      </c>
      <c r="AI87" s="5">
        <v>5399686.9557713401</v>
      </c>
      <c r="AJ87" s="5">
        <v>2098098.4979496002</v>
      </c>
      <c r="AK87" s="5">
        <v>1192120.4465561099</v>
      </c>
      <c r="AL87" s="5">
        <v>6179272.7940480905</v>
      </c>
      <c r="AM87" s="5">
        <v>618453.45126499096</v>
      </c>
      <c r="AN87" s="5">
        <v>5523439.4585513799</v>
      </c>
      <c r="AO87" s="5">
        <v>5029773.1413836796</v>
      </c>
      <c r="AP87" s="5">
        <v>8130124.4045093404</v>
      </c>
      <c r="AQ87" s="5">
        <v>2726125.5693015</v>
      </c>
      <c r="AR87" s="5">
        <v>2937450.8445377201</v>
      </c>
      <c r="AS87" s="5">
        <v>3952638.6745879301</v>
      </c>
      <c r="AT87" s="5">
        <v>2794902.8308129902</v>
      </c>
      <c r="AU87" s="5">
        <v>2464249.9337047399</v>
      </c>
      <c r="AV87" s="5">
        <v>3742185.8385840598</v>
      </c>
      <c r="AW87" s="5">
        <v>1219293.13991305</v>
      </c>
    </row>
    <row r="88" spans="1:49">
      <c r="A88" s="5" t="s">
        <v>862</v>
      </c>
      <c r="B88" s="5" t="s">
        <v>863</v>
      </c>
      <c r="C88" s="5">
        <v>272.18529999999998</v>
      </c>
      <c r="D88" s="5">
        <v>256.89999999999998</v>
      </c>
      <c r="E88" s="5">
        <v>272.17759999999998</v>
      </c>
      <c r="F88" s="5">
        <v>1.5199026214726401</v>
      </c>
      <c r="G88" s="5" t="s">
        <v>864</v>
      </c>
      <c r="H88" s="5" t="s">
        <v>319</v>
      </c>
      <c r="I88" s="5" t="s">
        <v>865</v>
      </c>
      <c r="J88" s="5" t="s">
        <v>866</v>
      </c>
      <c r="K88" s="5" t="s">
        <v>867</v>
      </c>
      <c r="L88" s="5" t="s">
        <v>327</v>
      </c>
      <c r="M88" s="5" t="s">
        <v>868</v>
      </c>
      <c r="N88" s="5" t="s">
        <v>869</v>
      </c>
      <c r="O88" s="5" t="s">
        <v>336</v>
      </c>
      <c r="P88" s="5">
        <v>2</v>
      </c>
      <c r="Q88" s="5" t="s">
        <v>274</v>
      </c>
      <c r="R88" s="5">
        <v>7726994.6472897101</v>
      </c>
      <c r="S88" s="5">
        <v>6156859.3469538298</v>
      </c>
      <c r="T88" s="5">
        <v>3827650.2761005498</v>
      </c>
      <c r="U88" s="5">
        <v>5631452.0478918804</v>
      </c>
      <c r="V88" s="5">
        <v>5930896.9689257601</v>
      </c>
      <c r="W88" s="5">
        <v>5781788.4214763297</v>
      </c>
      <c r="X88" s="5">
        <v>5939720.0058182199</v>
      </c>
      <c r="Y88" s="5">
        <v>7251518.7964389697</v>
      </c>
      <c r="Z88" s="5">
        <v>4908099.4961515702</v>
      </c>
      <c r="AA88" s="5">
        <v>878351.77913858905</v>
      </c>
      <c r="AB88" s="5">
        <v>14288053.0960714</v>
      </c>
      <c r="AC88" s="5">
        <v>1589653.29243964</v>
      </c>
      <c r="AD88" s="5">
        <v>797248.53915701003</v>
      </c>
      <c r="AE88" s="5">
        <v>1059045.7220662299</v>
      </c>
      <c r="AF88" s="5">
        <v>879646.63191156497</v>
      </c>
      <c r="AG88" s="5">
        <v>5945406.3967588795</v>
      </c>
      <c r="AH88" s="5">
        <v>2879668.8212946998</v>
      </c>
      <c r="AI88" s="5">
        <v>2088678.90257998</v>
      </c>
      <c r="AJ88" s="5">
        <v>6001153.6048748903</v>
      </c>
      <c r="AK88" s="5">
        <v>1999939.2329079499</v>
      </c>
      <c r="AL88" s="5">
        <v>819723.40793281898</v>
      </c>
      <c r="AM88" s="5">
        <v>6635860.4833345702</v>
      </c>
      <c r="AN88" s="5">
        <v>6879595.4246460097</v>
      </c>
      <c r="AO88" s="5">
        <v>1706814.69068537</v>
      </c>
      <c r="AP88" s="5">
        <v>6761039.1157838404</v>
      </c>
      <c r="AQ88" s="5">
        <v>9422053.1544819102</v>
      </c>
      <c r="AR88" s="5">
        <v>4142748.22862563</v>
      </c>
      <c r="AS88" s="5">
        <v>7839156.7765084105</v>
      </c>
      <c r="AT88" s="5">
        <v>3349406.26525439</v>
      </c>
      <c r="AU88" s="5">
        <v>12484620.3498984</v>
      </c>
      <c r="AV88" s="5">
        <v>5504278.4121065596</v>
      </c>
      <c r="AW88" s="5">
        <v>7070638.1851314604</v>
      </c>
    </row>
    <row r="89" spans="1:49">
      <c r="A89" s="5" t="s">
        <v>870</v>
      </c>
      <c r="B89" s="5" t="s">
        <v>871</v>
      </c>
      <c r="C89" s="5">
        <v>278.18549999999999</v>
      </c>
      <c r="D89" s="5">
        <v>263.3</v>
      </c>
      <c r="E89" s="5">
        <v>278.22460000000001</v>
      </c>
      <c r="F89" s="5">
        <v>1.5995714730173101</v>
      </c>
      <c r="G89" s="5" t="s">
        <v>872</v>
      </c>
      <c r="H89" s="5" t="s">
        <v>319</v>
      </c>
      <c r="I89" s="5" t="s">
        <v>348</v>
      </c>
      <c r="J89" s="5" t="s">
        <v>873</v>
      </c>
      <c r="K89" s="5" t="s">
        <v>874</v>
      </c>
      <c r="L89" s="5" t="s">
        <v>875</v>
      </c>
      <c r="M89" s="5" t="s">
        <v>876</v>
      </c>
      <c r="N89" s="5" t="s">
        <v>877</v>
      </c>
      <c r="O89" s="5" t="s">
        <v>336</v>
      </c>
      <c r="P89" s="5">
        <v>2</v>
      </c>
      <c r="Q89" s="5" t="s">
        <v>274</v>
      </c>
      <c r="R89" s="5">
        <v>6711769.2105824603</v>
      </c>
      <c r="S89" s="5">
        <v>7528524.9389215503</v>
      </c>
      <c r="T89" s="5">
        <v>7783443.0090618599</v>
      </c>
      <c r="U89" s="5">
        <v>7303156.6913995603</v>
      </c>
      <c r="V89" s="5">
        <v>7427939.9666165598</v>
      </c>
      <c r="W89" s="5">
        <v>8554465.8734255098</v>
      </c>
      <c r="X89" s="5">
        <v>7242618.2928162403</v>
      </c>
      <c r="Y89" s="5">
        <v>6775848.5719327098</v>
      </c>
      <c r="Z89" s="5">
        <v>9076523.9163045809</v>
      </c>
      <c r="AA89" s="5">
        <v>7909841.69550406</v>
      </c>
      <c r="AB89" s="5">
        <v>7898912.2661914397</v>
      </c>
      <c r="AC89" s="5">
        <v>8158963.7058481397</v>
      </c>
      <c r="AD89" s="5">
        <v>8395559.3548572809</v>
      </c>
      <c r="AE89" s="5">
        <v>7418357.0754600996</v>
      </c>
      <c r="AF89" s="5">
        <v>7605288.0940141501</v>
      </c>
      <c r="AG89" s="5">
        <v>9272818.7518271506</v>
      </c>
      <c r="AH89" s="5">
        <v>13824501.037885699</v>
      </c>
      <c r="AI89" s="5">
        <v>9245399.6689278297</v>
      </c>
      <c r="AJ89" s="5">
        <v>8015700.7246080004</v>
      </c>
      <c r="AK89" s="5">
        <v>8229998.7996878903</v>
      </c>
      <c r="AL89" s="5">
        <v>9378157.8415088691</v>
      </c>
      <c r="AM89" s="5">
        <v>8685421.5824785307</v>
      </c>
      <c r="AN89" s="5">
        <v>8224635.3690195596</v>
      </c>
      <c r="AO89" s="5">
        <v>9123759.5041443501</v>
      </c>
      <c r="AP89" s="5">
        <v>9636970.7456863597</v>
      </c>
      <c r="AQ89" s="5">
        <v>8559322.7751353495</v>
      </c>
      <c r="AR89" s="5">
        <v>9560774.8226285893</v>
      </c>
      <c r="AS89" s="5">
        <v>10862827.8009098</v>
      </c>
      <c r="AT89" s="5">
        <v>7522211.5910890196</v>
      </c>
      <c r="AU89" s="5">
        <v>9050097.5644085594</v>
      </c>
      <c r="AV89" s="5">
        <v>9511262.8969020899</v>
      </c>
      <c r="AW89" s="5">
        <v>8453087.8181120101</v>
      </c>
    </row>
    <row r="90" spans="1:49">
      <c r="A90" s="5" t="s">
        <v>878</v>
      </c>
      <c r="B90" s="5" t="s">
        <v>879</v>
      </c>
      <c r="C90" s="5">
        <v>280.26350000000002</v>
      </c>
      <c r="D90" s="5">
        <v>583.70000000000005</v>
      </c>
      <c r="E90" s="5">
        <v>280.24020000000002</v>
      </c>
      <c r="F90" s="5">
        <v>2.3984578728206301</v>
      </c>
      <c r="G90" s="5" t="s">
        <v>880</v>
      </c>
      <c r="H90" s="5" t="s">
        <v>319</v>
      </c>
      <c r="I90" s="5" t="s">
        <v>348</v>
      </c>
      <c r="J90" s="5" t="s">
        <v>873</v>
      </c>
      <c r="K90" s="5" t="s">
        <v>881</v>
      </c>
      <c r="L90" s="5" t="s">
        <v>882</v>
      </c>
      <c r="M90" s="5" t="s">
        <v>883</v>
      </c>
      <c r="N90" s="5" t="s">
        <v>884</v>
      </c>
      <c r="O90" s="5" t="s">
        <v>336</v>
      </c>
      <c r="P90" s="5">
        <v>2</v>
      </c>
      <c r="Q90" s="5" t="s">
        <v>274</v>
      </c>
      <c r="R90" s="5">
        <v>48326778.105722398</v>
      </c>
      <c r="S90" s="5">
        <v>102757207.251389</v>
      </c>
      <c r="T90" s="5">
        <v>198222567.91282299</v>
      </c>
      <c r="U90" s="5">
        <v>43113303.990073301</v>
      </c>
      <c r="V90" s="5">
        <v>46439855.376668103</v>
      </c>
      <c r="W90" s="5">
        <v>67254427.249530807</v>
      </c>
      <c r="X90" s="5">
        <v>54662608.365613602</v>
      </c>
      <c r="Y90" s="5">
        <v>46338465.083139896</v>
      </c>
      <c r="Z90" s="5">
        <v>48870118.680277497</v>
      </c>
      <c r="AA90" s="5">
        <v>94266095.538213596</v>
      </c>
      <c r="AB90" s="5">
        <v>50866715.025641099</v>
      </c>
      <c r="AC90" s="5">
        <v>41549709.374837898</v>
      </c>
      <c r="AD90" s="5">
        <v>51871183.065764301</v>
      </c>
      <c r="AE90" s="5">
        <v>39654363.365854204</v>
      </c>
      <c r="AF90" s="5">
        <v>60463634.710845299</v>
      </c>
      <c r="AG90" s="5">
        <v>40546752.635557599</v>
      </c>
      <c r="AH90" s="5">
        <v>46242989.955899</v>
      </c>
      <c r="AI90" s="5">
        <v>98513715.947692096</v>
      </c>
      <c r="AJ90" s="5">
        <v>46711769.074565701</v>
      </c>
      <c r="AK90" s="5">
        <v>73918824.937176898</v>
      </c>
      <c r="AL90" s="5">
        <v>93803418.439327806</v>
      </c>
      <c r="AM90" s="5">
        <v>74431472.604080901</v>
      </c>
      <c r="AN90" s="5">
        <v>59078689.987988397</v>
      </c>
      <c r="AO90" s="5">
        <v>108634513.59381799</v>
      </c>
      <c r="AP90" s="5">
        <v>61581935.750789702</v>
      </c>
      <c r="AQ90" s="5">
        <v>95291320.916115701</v>
      </c>
      <c r="AR90" s="5">
        <v>108911966.39831901</v>
      </c>
      <c r="AS90" s="5">
        <v>42608217.421831697</v>
      </c>
      <c r="AT90" s="5">
        <v>104528030.184117</v>
      </c>
      <c r="AU90" s="5">
        <v>79976388.500740007</v>
      </c>
      <c r="AV90" s="5">
        <v>59851491.938056998</v>
      </c>
      <c r="AW90" s="5">
        <v>121954312.94853801</v>
      </c>
    </row>
    <row r="91" spans="1:49">
      <c r="A91" s="5" t="s">
        <v>885</v>
      </c>
      <c r="B91" s="5" t="s">
        <v>886</v>
      </c>
      <c r="C91" s="5">
        <v>284.18520000000001</v>
      </c>
      <c r="D91" s="5">
        <v>266.8</v>
      </c>
      <c r="E91" s="5">
        <v>284.2715</v>
      </c>
      <c r="F91" s="5">
        <v>0.90897060095932702</v>
      </c>
      <c r="G91" s="5" t="s">
        <v>887</v>
      </c>
      <c r="H91" s="5" t="s">
        <v>319</v>
      </c>
      <c r="I91" s="5" t="s">
        <v>348</v>
      </c>
      <c r="J91" s="5" t="s">
        <v>349</v>
      </c>
      <c r="K91" s="5" t="s">
        <v>888</v>
      </c>
      <c r="L91" s="5" t="s">
        <v>889</v>
      </c>
      <c r="M91" s="5" t="s">
        <v>890</v>
      </c>
      <c r="N91" s="5" t="s">
        <v>891</v>
      </c>
      <c r="O91" s="5" t="s">
        <v>336</v>
      </c>
      <c r="P91" s="5">
        <v>2</v>
      </c>
      <c r="Q91" s="5" t="s">
        <v>274</v>
      </c>
      <c r="R91" s="5">
        <v>5072270.01237051</v>
      </c>
      <c r="S91" s="5">
        <v>5008040.2175789904</v>
      </c>
      <c r="T91" s="5">
        <v>4371668.3954769997</v>
      </c>
      <c r="U91" s="5">
        <v>4788007.4291205797</v>
      </c>
      <c r="V91" s="5">
        <v>6622069.2656048397</v>
      </c>
      <c r="W91" s="5">
        <v>5866702.8905731598</v>
      </c>
      <c r="X91" s="5">
        <v>5057935.5229203003</v>
      </c>
      <c r="Y91" s="5">
        <v>4937232.41314671</v>
      </c>
      <c r="Z91" s="5">
        <v>5724838.8980065603</v>
      </c>
      <c r="AA91" s="5">
        <v>7126288.4287155503</v>
      </c>
      <c r="AB91" s="5">
        <v>5910203.3867755197</v>
      </c>
      <c r="AC91" s="5">
        <v>3887577.80143442</v>
      </c>
      <c r="AD91" s="5">
        <v>5501910.76820755</v>
      </c>
      <c r="AE91" s="5">
        <v>3927469.4807159202</v>
      </c>
      <c r="AF91" s="5">
        <v>5587076.4720184896</v>
      </c>
      <c r="AG91" s="5">
        <v>5215705.7068200801</v>
      </c>
      <c r="AH91" s="5">
        <v>4929610.2950437302</v>
      </c>
      <c r="AI91" s="5">
        <v>4802559.6883934401</v>
      </c>
      <c r="AJ91" s="5">
        <v>5195864.7265761299</v>
      </c>
      <c r="AK91" s="5">
        <v>4595630.6876757098</v>
      </c>
      <c r="AL91" s="5">
        <v>3021117.1578560299</v>
      </c>
      <c r="AM91" s="5">
        <v>5572070.22207723</v>
      </c>
      <c r="AN91" s="5">
        <v>4222753.0007363996</v>
      </c>
      <c r="AO91" s="5">
        <v>5839961.9061546801</v>
      </c>
      <c r="AP91" s="5">
        <v>4828329.7146240799</v>
      </c>
      <c r="AQ91" s="5">
        <v>5608193.67488686</v>
      </c>
      <c r="AR91" s="5">
        <v>5118444.3742891997</v>
      </c>
      <c r="AS91" s="5">
        <v>4555618.3975227298</v>
      </c>
      <c r="AT91" s="5">
        <v>5779313.6525130002</v>
      </c>
      <c r="AU91" s="5">
        <v>4488605.00559582</v>
      </c>
      <c r="AV91" s="5">
        <v>5359641.3543132404</v>
      </c>
      <c r="AW91" s="5">
        <v>5122538.1029002797</v>
      </c>
    </row>
    <row r="92" spans="1:49">
      <c r="A92" s="5" t="s">
        <v>892</v>
      </c>
      <c r="B92" s="5" t="s">
        <v>893</v>
      </c>
      <c r="C92" s="5">
        <v>294.93740000000003</v>
      </c>
      <c r="D92" s="5">
        <v>47.5</v>
      </c>
      <c r="E92" s="5">
        <v>295.10559999999998</v>
      </c>
      <c r="F92" s="5">
        <v>4.8917954724849704</v>
      </c>
      <c r="G92" s="5" t="s">
        <v>894</v>
      </c>
      <c r="H92" s="5" t="s">
        <v>319</v>
      </c>
      <c r="K92" s="5" t="s">
        <v>895</v>
      </c>
      <c r="M92" s="5" t="s">
        <v>896</v>
      </c>
      <c r="O92" s="5" t="s">
        <v>336</v>
      </c>
      <c r="P92" s="5">
        <v>2</v>
      </c>
      <c r="Q92" s="5" t="s">
        <v>274</v>
      </c>
      <c r="R92" s="5">
        <v>87790228.216998398</v>
      </c>
      <c r="S92" s="5">
        <v>74468614.462128997</v>
      </c>
      <c r="T92" s="5">
        <v>86422632.859584898</v>
      </c>
      <c r="U92" s="5">
        <v>74304553.407500207</v>
      </c>
      <c r="V92" s="5">
        <v>67244167.8409933</v>
      </c>
      <c r="W92" s="5">
        <v>85667676.237689301</v>
      </c>
      <c r="X92" s="5">
        <v>66977417.824599199</v>
      </c>
      <c r="Y92" s="5">
        <v>83124768.405475706</v>
      </c>
      <c r="Z92" s="5">
        <v>164583782.52252099</v>
      </c>
      <c r="AA92" s="5">
        <v>62406827.554684699</v>
      </c>
      <c r="AB92" s="5">
        <v>99917051.490003198</v>
      </c>
      <c r="AC92" s="5">
        <v>91215069.612289101</v>
      </c>
      <c r="AD92" s="5">
        <v>83968982.071845904</v>
      </c>
      <c r="AE92" s="5">
        <v>67359950.707329407</v>
      </c>
      <c r="AF92" s="5">
        <v>75068766.820315093</v>
      </c>
      <c r="AG92" s="5">
        <v>94639744.020191297</v>
      </c>
      <c r="AH92" s="5">
        <v>137748085.50089401</v>
      </c>
      <c r="AI92" s="5">
        <v>111957675.170605</v>
      </c>
      <c r="AJ92" s="5">
        <v>113288666.168303</v>
      </c>
      <c r="AK92" s="5">
        <v>126942645.98859701</v>
      </c>
      <c r="AL92" s="5">
        <v>127269811.45072301</v>
      </c>
      <c r="AM92" s="5">
        <v>122934355.70432401</v>
      </c>
      <c r="AN92" s="5">
        <v>110741377.35410599</v>
      </c>
      <c r="AO92" s="5">
        <v>135928356.318914</v>
      </c>
      <c r="AP92" s="5">
        <v>114644890.623621</v>
      </c>
      <c r="AQ92" s="5">
        <v>108321600.93183801</v>
      </c>
      <c r="AR92" s="5">
        <v>169304208.177746</v>
      </c>
      <c r="AS92" s="5">
        <v>120203419.06415001</v>
      </c>
      <c r="AT92" s="5">
        <v>128300158.275995</v>
      </c>
      <c r="AU92" s="5">
        <v>118785289.826013</v>
      </c>
      <c r="AV92" s="5">
        <v>134832300.763262</v>
      </c>
      <c r="AW92" s="5">
        <v>103423000.964038</v>
      </c>
    </row>
    <row r="93" spans="1:49">
      <c r="A93" s="5" t="s">
        <v>897</v>
      </c>
      <c r="B93" s="5" t="s">
        <v>898</v>
      </c>
      <c r="C93" s="5">
        <v>282.22550000000001</v>
      </c>
      <c r="D93" s="5">
        <v>371.9</v>
      </c>
      <c r="E93" s="5">
        <v>281.11239999999998</v>
      </c>
      <c r="F93" s="5">
        <v>24.3495726360634</v>
      </c>
      <c r="G93" s="5" t="s">
        <v>899</v>
      </c>
      <c r="H93" s="5" t="s">
        <v>278</v>
      </c>
      <c r="I93" s="5" t="s">
        <v>900</v>
      </c>
      <c r="K93" s="5" t="s">
        <v>901</v>
      </c>
      <c r="M93" s="5" t="s">
        <v>902</v>
      </c>
      <c r="N93" s="5" t="s">
        <v>903</v>
      </c>
      <c r="O93" s="5" t="s">
        <v>336</v>
      </c>
      <c r="P93" s="5">
        <v>2</v>
      </c>
      <c r="Q93" s="5" t="s">
        <v>274</v>
      </c>
      <c r="R93" s="5">
        <v>4025789.1002352</v>
      </c>
      <c r="S93" s="5">
        <v>2303973.4648608901</v>
      </c>
      <c r="T93" s="5">
        <v>3914984.4794093599</v>
      </c>
      <c r="U93" s="5">
        <v>4927389.2675722297</v>
      </c>
      <c r="V93" s="5">
        <v>3402877.5350887501</v>
      </c>
      <c r="W93" s="5">
        <v>1209199.48118425</v>
      </c>
      <c r="X93" s="5">
        <v>1884345.9012185</v>
      </c>
      <c r="Y93" s="5">
        <v>3722153.7133344999</v>
      </c>
      <c r="Z93" s="5">
        <v>5807510.0601039203</v>
      </c>
      <c r="AA93" s="5">
        <v>3849720.9538426702</v>
      </c>
      <c r="AB93" s="5">
        <v>964885.10126659204</v>
      </c>
      <c r="AC93" s="5">
        <v>1030427.55547841</v>
      </c>
      <c r="AD93" s="5">
        <v>3382787.3088249802</v>
      </c>
      <c r="AE93" s="5">
        <v>3115123.7438294101</v>
      </c>
      <c r="AF93" s="5">
        <v>3709574.0902805999</v>
      </c>
      <c r="AG93" s="5">
        <v>914734.35506928503</v>
      </c>
      <c r="AH93" s="5">
        <v>4766592.6326470999</v>
      </c>
      <c r="AI93" s="5">
        <v>3439194.9797575301</v>
      </c>
      <c r="AJ93" s="5">
        <v>930340.44628462801</v>
      </c>
      <c r="AK93" s="5">
        <v>4365062.1062589902</v>
      </c>
      <c r="AL93" s="5">
        <v>941286.45296542905</v>
      </c>
      <c r="AM93" s="5">
        <v>3645100.35080422</v>
      </c>
      <c r="AN93" s="5">
        <v>2985214.6338811899</v>
      </c>
      <c r="AO93" s="5">
        <v>3117455.7566905399</v>
      </c>
      <c r="AP93" s="5">
        <v>3416702.8658216698</v>
      </c>
      <c r="AQ93" s="5">
        <v>3868065.2326683602</v>
      </c>
      <c r="AR93" s="5">
        <v>3428306.9866975099</v>
      </c>
      <c r="AS93" s="5">
        <v>3448159.1339052902</v>
      </c>
      <c r="AT93" s="5">
        <v>3379808.7409534999</v>
      </c>
      <c r="AU93" s="5">
        <v>3865122.9686668501</v>
      </c>
      <c r="AV93" s="5">
        <v>3616761.0896844701</v>
      </c>
      <c r="AW93" s="5">
        <v>965069.88452585798</v>
      </c>
    </row>
    <row r="94" spans="1:49">
      <c r="A94" s="5" t="s">
        <v>904</v>
      </c>
      <c r="B94" s="5" t="s">
        <v>905</v>
      </c>
      <c r="C94" s="5">
        <v>282.27960000000002</v>
      </c>
      <c r="D94" s="5">
        <v>620.5</v>
      </c>
      <c r="E94" s="5">
        <v>282.2559</v>
      </c>
      <c r="F94" s="5">
        <v>1.11790141756164</v>
      </c>
      <c r="G94" s="5" t="s">
        <v>906</v>
      </c>
      <c r="H94" s="5" t="s">
        <v>319</v>
      </c>
      <c r="I94" s="5" t="s">
        <v>348</v>
      </c>
      <c r="J94" s="5" t="s">
        <v>349</v>
      </c>
      <c r="K94" s="5" t="s">
        <v>907</v>
      </c>
      <c r="L94" s="5" t="s">
        <v>908</v>
      </c>
      <c r="M94" s="5" t="s">
        <v>909</v>
      </c>
      <c r="N94" s="5" t="s">
        <v>910</v>
      </c>
      <c r="O94" s="5" t="s">
        <v>336</v>
      </c>
      <c r="P94" s="5">
        <v>2</v>
      </c>
      <c r="Q94" s="5" t="s">
        <v>274</v>
      </c>
      <c r="R94" s="5">
        <v>502231037.91157103</v>
      </c>
      <c r="S94" s="5">
        <v>488505545.70219302</v>
      </c>
      <c r="T94" s="5">
        <v>488339938.465101</v>
      </c>
      <c r="U94" s="5">
        <v>507698893.89375597</v>
      </c>
      <c r="V94" s="5">
        <v>504062140.61439598</v>
      </c>
      <c r="W94" s="5">
        <v>494317705.02254301</v>
      </c>
      <c r="X94" s="5">
        <v>496767260.76080799</v>
      </c>
      <c r="Y94" s="5">
        <v>484416871.51234102</v>
      </c>
      <c r="Z94" s="5">
        <v>504203239.77104998</v>
      </c>
      <c r="AA94" s="5">
        <v>501612730.86954898</v>
      </c>
      <c r="AB94" s="5">
        <v>490002516.329243</v>
      </c>
      <c r="AC94" s="5">
        <v>470998072.61431199</v>
      </c>
      <c r="AD94" s="5">
        <v>495383917.66090697</v>
      </c>
      <c r="AE94" s="5">
        <v>498431413.43306798</v>
      </c>
      <c r="AF94" s="5">
        <v>508160014.29065698</v>
      </c>
      <c r="AG94" s="5">
        <v>502975338.60987097</v>
      </c>
      <c r="AH94" s="5">
        <v>478877706.89170098</v>
      </c>
      <c r="AI94" s="5">
        <v>493487870.28336</v>
      </c>
      <c r="AJ94" s="5">
        <v>500276375.57391399</v>
      </c>
      <c r="AK94" s="5">
        <v>491983645.63670301</v>
      </c>
      <c r="AL94" s="5">
        <v>507454827.24076498</v>
      </c>
      <c r="AM94" s="5">
        <v>508639630.18860602</v>
      </c>
      <c r="AN94" s="5">
        <v>481708631.06608301</v>
      </c>
      <c r="AO94" s="5">
        <v>514749627.468907</v>
      </c>
      <c r="AP94" s="5">
        <v>512361511.35320002</v>
      </c>
      <c r="AQ94" s="5">
        <v>505930738.018453</v>
      </c>
      <c r="AR94" s="5">
        <v>482982129.91965097</v>
      </c>
      <c r="AS94" s="5">
        <v>478085552.52062899</v>
      </c>
      <c r="AT94" s="5">
        <v>474370939.356269</v>
      </c>
      <c r="AU94" s="5">
        <v>517240443.14579701</v>
      </c>
      <c r="AV94" s="5">
        <v>486126046.17334402</v>
      </c>
      <c r="AW94" s="5">
        <v>507010537.627958</v>
      </c>
    </row>
    <row r="95" spans="1:49">
      <c r="A95" s="5" t="s">
        <v>911</v>
      </c>
      <c r="B95" s="5" t="s">
        <v>912</v>
      </c>
      <c r="C95" s="5">
        <v>284.09780000000001</v>
      </c>
      <c r="D95" s="5">
        <v>71.3</v>
      </c>
      <c r="E95" s="5">
        <v>283.0917</v>
      </c>
      <c r="F95" s="5">
        <v>4.1394195941916596</v>
      </c>
      <c r="G95" s="5" t="s">
        <v>913</v>
      </c>
      <c r="H95" s="5" t="s">
        <v>278</v>
      </c>
      <c r="I95" s="5" t="s">
        <v>900</v>
      </c>
      <c r="K95" s="5" t="s">
        <v>914</v>
      </c>
      <c r="L95" s="5" t="s">
        <v>827</v>
      </c>
      <c r="M95" s="5" t="s">
        <v>915</v>
      </c>
      <c r="N95" s="5" t="s">
        <v>916</v>
      </c>
      <c r="O95" s="5" t="s">
        <v>336</v>
      </c>
      <c r="P95" s="5">
        <v>2</v>
      </c>
      <c r="Q95" s="5" t="s">
        <v>274</v>
      </c>
      <c r="R95" s="5">
        <v>3010361.1037192401</v>
      </c>
      <c r="S95" s="5">
        <v>1542421.6243009199</v>
      </c>
      <c r="T95" s="5">
        <v>5648836.3986720499</v>
      </c>
      <c r="U95" s="5">
        <v>2599877.4086879701</v>
      </c>
      <c r="V95" s="5">
        <v>2411870.3665648801</v>
      </c>
      <c r="W95" s="5">
        <v>1466141.95087733</v>
      </c>
      <c r="X95" s="5">
        <v>2355146.0299087502</v>
      </c>
      <c r="Y95" s="5">
        <v>1336419.67423182</v>
      </c>
      <c r="Z95" s="5">
        <v>1685488.45317309</v>
      </c>
      <c r="AA95" s="5">
        <v>2572446.7067499398</v>
      </c>
      <c r="AB95" s="5">
        <v>2092971.2950046</v>
      </c>
      <c r="AC95" s="5">
        <v>2169774.3384761899</v>
      </c>
      <c r="AD95" s="5">
        <v>2004446.56955046</v>
      </c>
      <c r="AE95" s="5">
        <v>1172925.8208611601</v>
      </c>
      <c r="AF95" s="5">
        <v>2204673.9971081801</v>
      </c>
      <c r="AG95" s="5">
        <v>1392009.29306647</v>
      </c>
      <c r="AH95" s="5">
        <v>1841341.16191813</v>
      </c>
      <c r="AI95" s="5">
        <v>1564964.6017350701</v>
      </c>
      <c r="AJ95" s="5">
        <v>1668967.7573712</v>
      </c>
      <c r="AK95" s="5">
        <v>2038262.82952365</v>
      </c>
      <c r="AL95" s="5">
        <v>2922678.2946131998</v>
      </c>
      <c r="AM95" s="5">
        <v>1868485.1796007699</v>
      </c>
      <c r="AN95" s="5">
        <v>2292060.7844335199</v>
      </c>
      <c r="AO95" s="5">
        <v>3111394.3127343599</v>
      </c>
      <c r="AP95" s="5">
        <v>2023492.8684169201</v>
      </c>
      <c r="AQ95" s="5">
        <v>1866603.08751856</v>
      </c>
      <c r="AR95" s="5">
        <v>2369816.54667493</v>
      </c>
      <c r="AS95" s="5">
        <v>1453065.60641698</v>
      </c>
      <c r="AT95" s="5">
        <v>2155114.1898577302</v>
      </c>
      <c r="AU95" s="5">
        <v>1559824.5478462901</v>
      </c>
      <c r="AV95" s="5">
        <v>2880701.7433407898</v>
      </c>
      <c r="AW95" s="5">
        <v>3603817.0004926501</v>
      </c>
    </row>
    <row r="96" spans="1:49" s="10" customFormat="1" ht="14.5">
      <c r="A96" s="10" t="s">
        <v>917</v>
      </c>
      <c r="B96" s="10" t="s">
        <v>918</v>
      </c>
      <c r="C96" s="10">
        <v>302.30489999999998</v>
      </c>
      <c r="D96" s="10">
        <v>459.7</v>
      </c>
      <c r="E96" s="10">
        <v>301.29809999999998</v>
      </c>
      <c r="F96" s="10">
        <v>0.87669265683604203</v>
      </c>
      <c r="G96" s="10" t="s">
        <v>919</v>
      </c>
      <c r="H96" s="10" t="s">
        <v>278</v>
      </c>
      <c r="I96" s="10" t="s">
        <v>366</v>
      </c>
      <c r="J96" s="10" t="s">
        <v>269</v>
      </c>
      <c r="K96" s="10" t="s">
        <v>920</v>
      </c>
      <c r="L96" s="10" t="s">
        <v>921</v>
      </c>
      <c r="M96" s="10" t="s">
        <v>922</v>
      </c>
      <c r="N96" s="10" t="s">
        <v>923</v>
      </c>
      <c r="O96" s="10" t="s">
        <v>336</v>
      </c>
      <c r="P96" s="10">
        <v>2</v>
      </c>
      <c r="Q96" s="10" t="s">
        <v>274</v>
      </c>
      <c r="R96" s="10">
        <v>96151727.690401807</v>
      </c>
      <c r="S96" s="10">
        <v>58421815.197274797</v>
      </c>
      <c r="T96" s="10">
        <v>79680568.345396295</v>
      </c>
      <c r="U96" s="10">
        <v>40619546.684838399</v>
      </c>
      <c r="V96" s="10">
        <v>8163771.64021743</v>
      </c>
      <c r="W96" s="10">
        <v>5322800.1393403402</v>
      </c>
      <c r="X96" s="10">
        <v>9349944.8388637397</v>
      </c>
      <c r="Y96" s="10">
        <v>11528598.933142601</v>
      </c>
      <c r="Z96" s="10">
        <v>12013715.2488499</v>
      </c>
      <c r="AA96" s="10">
        <v>15812869.3370806</v>
      </c>
      <c r="AB96" s="10">
        <v>7904567.3356788401</v>
      </c>
      <c r="AC96" s="10">
        <v>12090504.4699533</v>
      </c>
      <c r="AD96" s="10">
        <v>914240.98358340701</v>
      </c>
      <c r="AE96" s="10">
        <v>614675.775934014</v>
      </c>
      <c r="AF96" s="10">
        <v>1238322.3450176399</v>
      </c>
      <c r="AG96" s="10">
        <v>6872232.7581326896</v>
      </c>
      <c r="AH96" s="10">
        <v>30376796.064486001</v>
      </c>
      <c r="AI96" s="10">
        <v>18532866.9645552</v>
      </c>
      <c r="AJ96" s="10">
        <v>25592246.851530202</v>
      </c>
      <c r="AK96" s="10">
        <v>53584869.237683803</v>
      </c>
      <c r="AL96" s="10">
        <v>44899775.143772103</v>
      </c>
      <c r="AM96" s="10">
        <v>131513554.16126101</v>
      </c>
      <c r="AN96" s="10">
        <v>58875683.497944601</v>
      </c>
      <c r="AO96" s="10">
        <v>44627236.119780302</v>
      </c>
      <c r="AP96" s="10">
        <v>45170130.562300503</v>
      </c>
      <c r="AQ96" s="10">
        <v>24315805.167371999</v>
      </c>
      <c r="AR96" s="10">
        <v>60324963.507334299</v>
      </c>
      <c r="AS96" s="10">
        <v>90373463.563986599</v>
      </c>
      <c r="AT96" s="10">
        <v>72403129.323196694</v>
      </c>
      <c r="AU96" s="10">
        <v>25438764.7151931</v>
      </c>
      <c r="AV96" s="10">
        <v>18892307.581466299</v>
      </c>
      <c r="AW96" s="10">
        <v>90369011.962391704</v>
      </c>
    </row>
    <row r="97" spans="1:49">
      <c r="A97" s="5" t="s">
        <v>924</v>
      </c>
      <c r="B97" s="5" t="s">
        <v>925</v>
      </c>
      <c r="C97" s="5">
        <v>308.06389999999999</v>
      </c>
      <c r="D97" s="5">
        <v>53.4</v>
      </c>
      <c r="E97" s="5">
        <v>307.05689999999998</v>
      </c>
      <c r="F97" s="5">
        <v>0.89591802215478</v>
      </c>
      <c r="G97" s="5" t="s">
        <v>926</v>
      </c>
      <c r="H97" s="5" t="s">
        <v>278</v>
      </c>
      <c r="I97" s="5" t="s">
        <v>927</v>
      </c>
      <c r="J97" s="5" t="s">
        <v>928</v>
      </c>
      <c r="K97" s="5" t="s">
        <v>929</v>
      </c>
      <c r="L97" s="5" t="s">
        <v>412</v>
      </c>
      <c r="M97" s="5" t="s">
        <v>930</v>
      </c>
      <c r="N97" s="5" t="s">
        <v>931</v>
      </c>
      <c r="O97" s="5" t="s">
        <v>336</v>
      </c>
      <c r="P97" s="5">
        <v>2</v>
      </c>
      <c r="Q97" s="5" t="s">
        <v>274</v>
      </c>
      <c r="R97" s="5">
        <v>12612545.2518181</v>
      </c>
      <c r="S97" s="5">
        <v>11486892.543150701</v>
      </c>
      <c r="T97" s="5">
        <v>13298580.606569801</v>
      </c>
      <c r="U97" s="5">
        <v>11695120.7909963</v>
      </c>
      <c r="V97" s="5">
        <v>10497107.258452499</v>
      </c>
      <c r="W97" s="5">
        <v>11506642.8682961</v>
      </c>
      <c r="X97" s="5">
        <v>11163381.915219299</v>
      </c>
      <c r="Y97" s="5">
        <v>11041445.104216</v>
      </c>
      <c r="Z97" s="5">
        <v>32562115.565797798</v>
      </c>
      <c r="AA97" s="5">
        <v>10739141.3530019</v>
      </c>
      <c r="AB97" s="5">
        <v>10893801.7684546</v>
      </c>
      <c r="AC97" s="5">
        <v>17972547.770608101</v>
      </c>
      <c r="AD97" s="5">
        <v>12509174.8536682</v>
      </c>
      <c r="AE97" s="5">
        <v>10086596.611230699</v>
      </c>
      <c r="AF97" s="5">
        <v>10582028.7563032</v>
      </c>
      <c r="AG97" s="5">
        <v>12020387.536841299</v>
      </c>
      <c r="AH97" s="5">
        <v>20412730.205911402</v>
      </c>
      <c r="AI97" s="5">
        <v>20730140.3723992</v>
      </c>
      <c r="AJ97" s="5">
        <v>17568574.066131402</v>
      </c>
      <c r="AK97" s="5">
        <v>20552830.458782699</v>
      </c>
      <c r="AL97" s="5">
        <v>17476300.481236901</v>
      </c>
      <c r="AM97" s="5">
        <v>25397795.645886</v>
      </c>
      <c r="AN97" s="5">
        <v>17881281.213403899</v>
      </c>
      <c r="AO97" s="5">
        <v>30976198.542602301</v>
      </c>
      <c r="AP97" s="5">
        <v>17912730.964090399</v>
      </c>
      <c r="AQ97" s="5">
        <v>15853543.5914631</v>
      </c>
      <c r="AR97" s="5">
        <v>29743718.779862698</v>
      </c>
      <c r="AS97" s="5">
        <v>21048384.020217702</v>
      </c>
      <c r="AT97" s="5">
        <v>17869344.007667899</v>
      </c>
      <c r="AU97" s="5">
        <v>19988118.084047399</v>
      </c>
      <c r="AV97" s="5">
        <v>24496465.3879859</v>
      </c>
      <c r="AW97" s="5">
        <v>27427883.8466991</v>
      </c>
    </row>
    <row r="98" spans="1:49">
      <c r="A98" s="5" t="s">
        <v>932</v>
      </c>
      <c r="B98" s="5" t="s">
        <v>933</v>
      </c>
      <c r="C98" s="5">
        <v>298.09640000000002</v>
      </c>
      <c r="D98" s="5">
        <v>178.5</v>
      </c>
      <c r="E98" s="5">
        <v>297.08960000000002</v>
      </c>
      <c r="F98" s="5">
        <v>1.5967988878494599</v>
      </c>
      <c r="G98" s="5" t="s">
        <v>934</v>
      </c>
      <c r="H98" s="5" t="s">
        <v>278</v>
      </c>
      <c r="I98" s="5" t="s">
        <v>935</v>
      </c>
      <c r="J98" s="5" t="s">
        <v>936</v>
      </c>
      <c r="K98" s="5" t="s">
        <v>937</v>
      </c>
      <c r="L98" s="5" t="s">
        <v>678</v>
      </c>
      <c r="M98" s="5" t="s">
        <v>938</v>
      </c>
      <c r="N98" s="5" t="s">
        <v>939</v>
      </c>
      <c r="O98" s="5" t="s">
        <v>336</v>
      </c>
      <c r="P98" s="5">
        <v>2</v>
      </c>
      <c r="Q98" s="5" t="s">
        <v>274</v>
      </c>
      <c r="R98" s="5">
        <v>1779445.6006464099</v>
      </c>
      <c r="S98" s="5">
        <v>1498206.4551357201</v>
      </c>
      <c r="T98" s="5">
        <v>1286050.0151683399</v>
      </c>
      <c r="U98" s="5">
        <v>1557421.3358471401</v>
      </c>
      <c r="V98" s="5">
        <v>1578231.0612230599</v>
      </c>
      <c r="W98" s="5">
        <v>1948449.0643404</v>
      </c>
      <c r="X98" s="5">
        <v>1735609.8569461801</v>
      </c>
      <c r="Y98" s="5">
        <v>1952041.53418518</v>
      </c>
      <c r="Z98" s="5">
        <v>1824392.3718544999</v>
      </c>
      <c r="AA98" s="5">
        <v>1335556.00925026</v>
      </c>
      <c r="AB98" s="5">
        <v>1227336.6669715999</v>
      </c>
      <c r="AC98" s="5">
        <v>1917822.2909708</v>
      </c>
      <c r="AD98" s="5">
        <v>1652978.2108583399</v>
      </c>
      <c r="AE98" s="5">
        <v>1544494.0304265399</v>
      </c>
      <c r="AF98" s="5">
        <v>1496473.41207926</v>
      </c>
      <c r="AG98" s="5">
        <v>1899543.5994087399</v>
      </c>
      <c r="AH98" s="5">
        <v>1454836.1143179301</v>
      </c>
      <c r="AI98" s="5">
        <v>1716025.9212847601</v>
      </c>
      <c r="AJ98" s="5">
        <v>1257665.7409439799</v>
      </c>
      <c r="AK98" s="5">
        <v>1735457.5350474101</v>
      </c>
      <c r="AL98" s="5">
        <v>1997973.88783545</v>
      </c>
      <c r="AM98" s="5">
        <v>1483070.5541047801</v>
      </c>
      <c r="AN98" s="5">
        <v>1941908.05595063</v>
      </c>
      <c r="AO98" s="5">
        <v>1569985.3393482999</v>
      </c>
      <c r="AP98" s="5">
        <v>1416627.4185379101</v>
      </c>
      <c r="AQ98" s="5">
        <v>1859072.8572442201</v>
      </c>
      <c r="AR98" s="5">
        <v>1648312.6178709799</v>
      </c>
      <c r="AS98" s="5">
        <v>1541145.87517127</v>
      </c>
      <c r="AT98" s="5">
        <v>1517765.5573158399</v>
      </c>
      <c r="AU98" s="5">
        <v>1507695.3814905901</v>
      </c>
      <c r="AV98" s="5">
        <v>1351985.6024463801</v>
      </c>
      <c r="AW98" s="5">
        <v>1777981.8404050299</v>
      </c>
    </row>
    <row r="99" spans="1:49">
      <c r="A99" s="5" t="s">
        <v>940</v>
      </c>
      <c r="B99" s="5" t="s">
        <v>941</v>
      </c>
      <c r="C99" s="5">
        <v>321.3152</v>
      </c>
      <c r="D99" s="5">
        <v>602.1</v>
      </c>
      <c r="E99" s="5">
        <v>320.2715</v>
      </c>
      <c r="F99" s="5">
        <v>0.32979076304471999</v>
      </c>
      <c r="G99" s="5" t="s">
        <v>942</v>
      </c>
      <c r="H99" s="5" t="s">
        <v>278</v>
      </c>
      <c r="I99" s="5" t="s">
        <v>865</v>
      </c>
      <c r="J99" s="5" t="s">
        <v>943</v>
      </c>
      <c r="K99" s="5" t="s">
        <v>944</v>
      </c>
      <c r="L99" s="5" t="s">
        <v>875</v>
      </c>
      <c r="M99" s="5" t="s">
        <v>945</v>
      </c>
      <c r="N99" s="5" t="s">
        <v>946</v>
      </c>
      <c r="O99" s="5" t="s">
        <v>336</v>
      </c>
      <c r="P99" s="5">
        <v>2</v>
      </c>
      <c r="Q99" s="5" t="s">
        <v>274</v>
      </c>
      <c r="R99" s="5">
        <v>5329529.2008794397</v>
      </c>
      <c r="S99" s="5">
        <v>4969966.0740361204</v>
      </c>
      <c r="T99" s="5">
        <v>3843173.4963219799</v>
      </c>
      <c r="U99" s="5">
        <v>5216181.5203218795</v>
      </c>
      <c r="V99" s="5">
        <v>5074681.2661821898</v>
      </c>
      <c r="W99" s="5">
        <v>6297916.0524961697</v>
      </c>
      <c r="X99" s="5">
        <v>5453335.3791135997</v>
      </c>
      <c r="Y99" s="5">
        <v>6117698.5766185904</v>
      </c>
      <c r="Z99" s="5">
        <v>5083430.2020775601</v>
      </c>
      <c r="AA99" s="5">
        <v>5994799.7506991299</v>
      </c>
      <c r="AB99" s="5">
        <v>5545438.58296098</v>
      </c>
      <c r="AC99" s="5">
        <v>5655528.8727838704</v>
      </c>
      <c r="AD99" s="5">
        <v>6041350.5605651103</v>
      </c>
      <c r="AE99" s="5">
        <v>4839969.3592797704</v>
      </c>
      <c r="AF99" s="5">
        <v>5804479.3469454702</v>
      </c>
      <c r="AG99" s="5">
        <v>5388871.9614986302</v>
      </c>
      <c r="AH99" s="5">
        <v>29836376.142245401</v>
      </c>
      <c r="AI99" s="5">
        <v>5222785.6777490601</v>
      </c>
      <c r="AJ99" s="5">
        <v>5755496.86028946</v>
      </c>
      <c r="AK99" s="5">
        <v>4955479.69126812</v>
      </c>
      <c r="AL99" s="5">
        <v>6316648.6264979104</v>
      </c>
      <c r="AM99" s="5">
        <v>5966708.05812997</v>
      </c>
      <c r="AN99" s="5">
        <v>5454450.1127440101</v>
      </c>
      <c r="AO99" s="5">
        <v>5819753.3301984603</v>
      </c>
      <c r="AP99" s="5">
        <v>6277665.9482415803</v>
      </c>
      <c r="AQ99" s="5">
        <v>5060683.2610303601</v>
      </c>
      <c r="AR99" s="5">
        <v>6115617.0240424396</v>
      </c>
      <c r="AS99" s="5">
        <v>6441340.5583687797</v>
      </c>
      <c r="AT99" s="5">
        <v>6145972.7525492702</v>
      </c>
      <c r="AU99" s="5">
        <v>5755473.26075486</v>
      </c>
      <c r="AV99" s="5">
        <v>5018924.0155749796</v>
      </c>
      <c r="AW99" s="5">
        <v>5570063.3528316803</v>
      </c>
    </row>
    <row r="100" spans="1:49">
      <c r="A100" s="5" t="s">
        <v>947</v>
      </c>
      <c r="B100" s="5" t="s">
        <v>948</v>
      </c>
      <c r="C100" s="5">
        <v>308.08999999999997</v>
      </c>
      <c r="D100" s="5">
        <v>56.5</v>
      </c>
      <c r="E100" s="5">
        <v>307.0838</v>
      </c>
      <c r="F100" s="5">
        <v>2.2650615210348799</v>
      </c>
      <c r="G100" s="5" t="s">
        <v>949</v>
      </c>
      <c r="H100" s="5" t="s">
        <v>278</v>
      </c>
      <c r="K100" s="5" t="s">
        <v>950</v>
      </c>
      <c r="L100" s="5" t="s">
        <v>951</v>
      </c>
      <c r="M100" s="5" t="s">
        <v>952</v>
      </c>
      <c r="O100" s="5" t="s">
        <v>336</v>
      </c>
      <c r="P100" s="5">
        <v>2</v>
      </c>
      <c r="Q100" s="5" t="s">
        <v>274</v>
      </c>
      <c r="R100" s="5">
        <v>1012710.83036761</v>
      </c>
      <c r="S100" s="5">
        <v>886924.47840089398</v>
      </c>
      <c r="T100" s="5">
        <v>879638.15022890305</v>
      </c>
      <c r="U100" s="5">
        <v>2031117.99307609</v>
      </c>
      <c r="V100" s="5">
        <v>21590560.371201798</v>
      </c>
      <c r="W100" s="5">
        <v>2684123.09206639</v>
      </c>
      <c r="X100" s="5">
        <v>682699.52765182196</v>
      </c>
      <c r="Y100" s="5">
        <v>23196847.7587879</v>
      </c>
      <c r="Z100" s="5">
        <v>54416425.889176004</v>
      </c>
      <c r="AA100" s="5">
        <v>5935844.9687170498</v>
      </c>
      <c r="AB100" s="5">
        <v>4386428.46532322</v>
      </c>
      <c r="AC100" s="5">
        <v>7508544.6696304996</v>
      </c>
      <c r="AD100" s="5">
        <v>519986.18473466398</v>
      </c>
      <c r="AE100" s="5">
        <v>5128276.6819815896</v>
      </c>
      <c r="AF100" s="5">
        <v>695888.40254607005</v>
      </c>
      <c r="AG100" s="5">
        <v>888605.60731723905</v>
      </c>
      <c r="AH100" s="5">
        <v>122625319.483209</v>
      </c>
      <c r="AI100" s="5">
        <v>170567498.55698499</v>
      </c>
      <c r="AJ100" s="5">
        <v>72975671.070745006</v>
      </c>
      <c r="AK100" s="5">
        <v>153067353.38118899</v>
      </c>
      <c r="AL100" s="5">
        <v>151333605.62718099</v>
      </c>
      <c r="AM100" s="5">
        <v>142305068.31658801</v>
      </c>
      <c r="AN100" s="5">
        <v>168433687.82903299</v>
      </c>
      <c r="AO100" s="5">
        <v>190334920.88115299</v>
      </c>
      <c r="AP100" s="5">
        <v>68910470.496593699</v>
      </c>
      <c r="AQ100" s="5">
        <v>138896460.999347</v>
      </c>
      <c r="AR100" s="5">
        <v>28990866.3302777</v>
      </c>
      <c r="AS100" s="5">
        <v>36511507.188858002</v>
      </c>
      <c r="AT100" s="5">
        <v>88184833.907452404</v>
      </c>
      <c r="AU100" s="5">
        <v>78838909.493226305</v>
      </c>
      <c r="AV100" s="5">
        <v>101865010.11707801</v>
      </c>
      <c r="AW100" s="5">
        <v>54421276.704006799</v>
      </c>
    </row>
    <row r="101" spans="1:49">
      <c r="A101" s="5" t="s">
        <v>953</v>
      </c>
      <c r="B101" s="5" t="s">
        <v>954</v>
      </c>
      <c r="C101" s="5">
        <v>338.34570000000002</v>
      </c>
      <c r="D101" s="5">
        <v>655.7</v>
      </c>
      <c r="E101" s="5">
        <v>338.31849999999997</v>
      </c>
      <c r="F101" s="5">
        <v>14.098863153905601</v>
      </c>
      <c r="G101" s="5" t="s">
        <v>955</v>
      </c>
      <c r="H101" s="5" t="s">
        <v>319</v>
      </c>
      <c r="I101" s="5" t="s">
        <v>348</v>
      </c>
      <c r="J101" s="5" t="s">
        <v>349</v>
      </c>
      <c r="K101" s="5" t="s">
        <v>956</v>
      </c>
      <c r="L101" s="5" t="s">
        <v>327</v>
      </c>
      <c r="M101" s="5" t="s">
        <v>957</v>
      </c>
      <c r="N101" s="5" t="s">
        <v>958</v>
      </c>
      <c r="O101" s="5" t="s">
        <v>336</v>
      </c>
      <c r="P101" s="5">
        <v>2</v>
      </c>
      <c r="Q101" s="5" t="s">
        <v>274</v>
      </c>
      <c r="R101" s="5">
        <v>88212187.167807698</v>
      </c>
      <c r="S101" s="5">
        <v>58594484.736082099</v>
      </c>
      <c r="T101" s="5">
        <v>51403874.385378897</v>
      </c>
      <c r="U101" s="5">
        <v>73472784.159455195</v>
      </c>
      <c r="V101" s="5">
        <v>55768809.939558603</v>
      </c>
      <c r="W101" s="5">
        <v>72006378.271533102</v>
      </c>
      <c r="X101" s="5">
        <v>58392158.684054002</v>
      </c>
      <c r="Y101" s="5">
        <v>43089855.980087198</v>
      </c>
      <c r="Z101" s="5">
        <v>62231145.928715497</v>
      </c>
      <c r="AA101" s="5">
        <v>98032744.650813699</v>
      </c>
      <c r="AB101" s="5">
        <v>42319182.934068501</v>
      </c>
      <c r="AC101" s="5">
        <v>42182868.923170701</v>
      </c>
      <c r="AD101" s="5">
        <v>42359815.7236849</v>
      </c>
      <c r="AE101" s="5">
        <v>3778979.0618726299</v>
      </c>
      <c r="AF101" s="5">
        <v>59936984.8101082</v>
      </c>
      <c r="AG101" s="5">
        <v>53556715.143386401</v>
      </c>
      <c r="AH101" s="5">
        <v>34106986.045975901</v>
      </c>
      <c r="AI101" s="5">
        <v>25476320.022804201</v>
      </c>
      <c r="AJ101" s="5">
        <v>59734468.110446803</v>
      </c>
      <c r="AK101" s="5">
        <v>16386491.797833599</v>
      </c>
      <c r="AL101" s="5">
        <v>58234186.827232003</v>
      </c>
      <c r="AM101" s="5">
        <v>68237284.121549204</v>
      </c>
      <c r="AN101" s="5">
        <v>63225477.557430498</v>
      </c>
      <c r="AO101" s="5">
        <v>7996737.9738537604</v>
      </c>
      <c r="AP101" s="5">
        <v>35558681.824128799</v>
      </c>
      <c r="AQ101" s="5">
        <v>60915890.1082386</v>
      </c>
      <c r="AR101" s="5">
        <v>65913335.922421902</v>
      </c>
      <c r="AS101" s="5">
        <v>18874286.353233401</v>
      </c>
      <c r="AT101" s="5">
        <v>59601029.947953701</v>
      </c>
      <c r="AU101" s="5">
        <v>57169608.3153456</v>
      </c>
      <c r="AV101" s="5">
        <v>54699544.351577103</v>
      </c>
      <c r="AW101" s="5">
        <v>52492391.159252703</v>
      </c>
    </row>
    <row r="102" spans="1:49">
      <c r="A102" s="5" t="s">
        <v>959</v>
      </c>
      <c r="B102" s="5" t="s">
        <v>960</v>
      </c>
      <c r="C102" s="5">
        <v>346.22179999999997</v>
      </c>
      <c r="D102" s="5">
        <v>465.4</v>
      </c>
      <c r="E102" s="5">
        <v>346.21440000000001</v>
      </c>
      <c r="F102" s="5">
        <v>21.373581906054</v>
      </c>
      <c r="G102" s="5" t="s">
        <v>961</v>
      </c>
      <c r="H102" s="5" t="s">
        <v>319</v>
      </c>
      <c r="I102" s="5" t="s">
        <v>865</v>
      </c>
      <c r="J102" s="5" t="s">
        <v>962</v>
      </c>
      <c r="K102" s="5" t="s">
        <v>963</v>
      </c>
      <c r="L102" s="5" t="s">
        <v>964</v>
      </c>
      <c r="M102" s="5" t="s">
        <v>965</v>
      </c>
      <c r="N102" s="5" t="s">
        <v>966</v>
      </c>
      <c r="O102" s="5" t="s">
        <v>336</v>
      </c>
      <c r="P102" s="5">
        <v>2</v>
      </c>
      <c r="Q102" s="5" t="s">
        <v>274</v>
      </c>
      <c r="R102" s="5">
        <v>3779134.4609924299</v>
      </c>
      <c r="S102" s="5">
        <v>3669825.7501092399</v>
      </c>
      <c r="T102" s="5">
        <v>2070240.4978313299</v>
      </c>
      <c r="U102" s="5">
        <v>2834441.1556413202</v>
      </c>
      <c r="V102" s="5">
        <v>2022865.08041521</v>
      </c>
      <c r="W102" s="5">
        <v>3365130.5560188601</v>
      </c>
      <c r="X102" s="5">
        <v>2095155.35847548</v>
      </c>
      <c r="Y102" s="5">
        <v>4005502.6031354601</v>
      </c>
      <c r="Z102" s="5">
        <v>2168731.5997588402</v>
      </c>
      <c r="AA102" s="5">
        <v>3067419.32114706</v>
      </c>
      <c r="AB102" s="5">
        <v>2372161.8834334398</v>
      </c>
      <c r="AC102" s="5">
        <v>3049730.0943041602</v>
      </c>
      <c r="AD102" s="5">
        <v>3902356.9620305798</v>
      </c>
      <c r="AE102" s="5">
        <v>3867598.4318710198</v>
      </c>
      <c r="AF102" s="5">
        <v>3475534.25679851</v>
      </c>
      <c r="AG102" s="5">
        <v>3312244.7873534299</v>
      </c>
      <c r="AH102" s="5">
        <v>4285068.4912695196</v>
      </c>
      <c r="AI102" s="5">
        <v>3418211.44725321</v>
      </c>
      <c r="AJ102" s="5">
        <v>4229905.49557734</v>
      </c>
      <c r="AK102" s="5">
        <v>1386047.88934437</v>
      </c>
      <c r="AL102" s="5">
        <v>4461687.9185853498</v>
      </c>
      <c r="AM102" s="5">
        <v>2220553.2401784798</v>
      </c>
      <c r="AN102" s="5">
        <v>4224547.4077823702</v>
      </c>
      <c r="AO102" s="5">
        <v>2386407.0736188702</v>
      </c>
      <c r="AP102" s="5">
        <v>2879140.66624778</v>
      </c>
      <c r="AQ102" s="5">
        <v>3884287.5321831098</v>
      </c>
      <c r="AR102" s="5">
        <v>4001842.2723586801</v>
      </c>
      <c r="AS102" s="5">
        <v>2521303.3894124599</v>
      </c>
      <c r="AT102" s="5">
        <v>3623241.3766016401</v>
      </c>
      <c r="AU102" s="5">
        <v>3521996.5614033798</v>
      </c>
      <c r="AV102" s="5">
        <v>2986419.5548632299</v>
      </c>
      <c r="AW102" s="5">
        <v>4135780.69805197</v>
      </c>
    </row>
    <row r="103" spans="1:49">
      <c r="A103" s="5" t="s">
        <v>967</v>
      </c>
      <c r="B103" s="5" t="s">
        <v>968</v>
      </c>
      <c r="C103" s="5">
        <v>348.06779999999998</v>
      </c>
      <c r="D103" s="5">
        <v>70.7</v>
      </c>
      <c r="E103" s="5">
        <v>347.06310000000002</v>
      </c>
      <c r="F103" s="5">
        <v>5.7720844531170998</v>
      </c>
      <c r="G103" s="5" t="s">
        <v>969</v>
      </c>
      <c r="H103" s="5" t="s">
        <v>278</v>
      </c>
      <c r="I103" s="5" t="s">
        <v>970</v>
      </c>
      <c r="J103" s="5" t="s">
        <v>971</v>
      </c>
      <c r="K103" s="5" t="s">
        <v>972</v>
      </c>
      <c r="L103" s="5" t="s">
        <v>412</v>
      </c>
      <c r="M103" s="5" t="s">
        <v>973</v>
      </c>
      <c r="N103" s="5" t="s">
        <v>974</v>
      </c>
      <c r="O103" s="5" t="s">
        <v>336</v>
      </c>
      <c r="P103" s="5">
        <v>2</v>
      </c>
      <c r="Q103" s="5" t="s">
        <v>274</v>
      </c>
      <c r="R103" s="5">
        <v>85878151.1022273</v>
      </c>
      <c r="S103" s="5">
        <v>103232711.609165</v>
      </c>
      <c r="T103" s="5">
        <v>74140908.724186093</v>
      </c>
      <c r="U103" s="5">
        <v>94907717.625663593</v>
      </c>
      <c r="V103" s="5">
        <v>81817933.990468502</v>
      </c>
      <c r="W103" s="5">
        <v>70591714.612350106</v>
      </c>
      <c r="X103" s="5">
        <v>80297345.851056397</v>
      </c>
      <c r="Y103" s="5">
        <v>82323190.88955</v>
      </c>
      <c r="Z103" s="5">
        <v>63900153.136209697</v>
      </c>
      <c r="AA103" s="5">
        <v>131690026.06609</v>
      </c>
      <c r="AB103" s="5">
        <v>162849252.96053401</v>
      </c>
      <c r="AC103" s="5">
        <v>172500192.32165101</v>
      </c>
      <c r="AD103" s="5">
        <v>76682258.657704398</v>
      </c>
      <c r="AE103" s="5">
        <v>177026032.64008099</v>
      </c>
      <c r="AF103" s="5">
        <v>106344979.220718</v>
      </c>
      <c r="AG103" s="5">
        <v>102682990.08034</v>
      </c>
      <c r="AH103" s="5">
        <v>120428737.02762701</v>
      </c>
      <c r="AI103" s="5">
        <v>193321270.826947</v>
      </c>
      <c r="AJ103" s="5">
        <v>100912164.070059</v>
      </c>
      <c r="AK103" s="5">
        <v>170344935.033434</v>
      </c>
      <c r="AL103" s="5">
        <v>94714147.569982007</v>
      </c>
      <c r="AM103" s="5">
        <v>39084842.824990898</v>
      </c>
      <c r="AN103" s="5">
        <v>87946862.787348598</v>
      </c>
      <c r="AO103" s="5">
        <v>212759852.239048</v>
      </c>
      <c r="AP103" s="5">
        <v>88131509.806876898</v>
      </c>
      <c r="AQ103" s="5">
        <v>48591991.070814803</v>
      </c>
      <c r="AR103" s="5">
        <v>64143634.5710705</v>
      </c>
      <c r="AS103" s="5">
        <v>72234319.8077766</v>
      </c>
      <c r="AT103" s="5">
        <v>46132023.816367403</v>
      </c>
      <c r="AU103" s="5">
        <v>58925435.451219402</v>
      </c>
      <c r="AV103" s="5">
        <v>113727181.38522901</v>
      </c>
      <c r="AW103" s="5">
        <v>64365247.309952497</v>
      </c>
    </row>
    <row r="104" spans="1:49">
      <c r="A104" s="5" t="s">
        <v>975</v>
      </c>
      <c r="B104" s="5" t="s">
        <v>976</v>
      </c>
      <c r="C104" s="5">
        <v>334.29469999999998</v>
      </c>
      <c r="D104" s="5">
        <v>419.1</v>
      </c>
      <c r="E104" s="5">
        <v>334.0566</v>
      </c>
      <c r="F104" s="5">
        <v>1.7706031834921301</v>
      </c>
      <c r="G104" s="5" t="s">
        <v>977</v>
      </c>
      <c r="H104" s="5" t="s">
        <v>319</v>
      </c>
      <c r="I104" s="5" t="s">
        <v>978</v>
      </c>
      <c r="J104" s="5" t="s">
        <v>979</v>
      </c>
      <c r="K104" s="5" t="s">
        <v>980</v>
      </c>
      <c r="L104" s="5" t="s">
        <v>721</v>
      </c>
      <c r="M104" s="5" t="s">
        <v>981</v>
      </c>
      <c r="N104" s="5" t="s">
        <v>982</v>
      </c>
      <c r="O104" s="5" t="s">
        <v>336</v>
      </c>
      <c r="P104" s="5">
        <v>2</v>
      </c>
      <c r="Q104" s="5" t="s">
        <v>274</v>
      </c>
      <c r="R104" s="5">
        <v>23151116.739785001</v>
      </c>
      <c r="S104" s="5">
        <v>13470262.8715517</v>
      </c>
      <c r="T104" s="5">
        <v>56874216.404774301</v>
      </c>
      <c r="U104" s="5">
        <v>17603259.094720501</v>
      </c>
      <c r="V104" s="5">
        <v>21995501.479307201</v>
      </c>
      <c r="W104" s="5">
        <v>21940079.024756301</v>
      </c>
      <c r="X104" s="5">
        <v>21580717.7026296</v>
      </c>
      <c r="Y104" s="5">
        <v>37149447.545626998</v>
      </c>
      <c r="Z104" s="5">
        <v>23602380.142344899</v>
      </c>
      <c r="AA104" s="5">
        <v>38749859.215930097</v>
      </c>
      <c r="AB104" s="5">
        <v>20154333.5312961</v>
      </c>
      <c r="AC104" s="5">
        <v>31215638.750974402</v>
      </c>
      <c r="AD104" s="5">
        <v>17066236.331716299</v>
      </c>
      <c r="AE104" s="5">
        <v>15924097.0304328</v>
      </c>
      <c r="AF104" s="5">
        <v>14881580.976923401</v>
      </c>
      <c r="AG104" s="5">
        <v>21091943.385578401</v>
      </c>
      <c r="AH104" s="5">
        <v>513201.74400325603</v>
      </c>
      <c r="AI104" s="5">
        <v>1432441.9208023001</v>
      </c>
      <c r="AJ104" s="5">
        <v>517849.58909510798</v>
      </c>
      <c r="AK104" s="5">
        <v>2695496.0903211399</v>
      </c>
      <c r="AL104" s="5">
        <v>1896428.2482713</v>
      </c>
      <c r="AM104" s="5">
        <v>15597877.3953619</v>
      </c>
      <c r="AN104" s="5">
        <v>12557161.4471987</v>
      </c>
      <c r="AO104" s="5">
        <v>12437247.873640301</v>
      </c>
      <c r="AP104" s="5">
        <v>1835610.07146175</v>
      </c>
      <c r="AQ104" s="5">
        <v>11095950.496231301</v>
      </c>
      <c r="AR104" s="5">
        <v>8610915.4581234995</v>
      </c>
      <c r="AS104" s="5">
        <v>9422961.9859014992</v>
      </c>
      <c r="AT104" s="5">
        <v>20236158.104672801</v>
      </c>
      <c r="AU104" s="5">
        <v>2795417.5175633598</v>
      </c>
      <c r="AV104" s="5">
        <v>6250918.30373351</v>
      </c>
      <c r="AW104" s="5">
        <v>7483172.7208721396</v>
      </c>
    </row>
    <row r="105" spans="1:49">
      <c r="A105" s="5" t="s">
        <v>983</v>
      </c>
      <c r="B105" s="5" t="s">
        <v>984</v>
      </c>
      <c r="C105" s="5">
        <v>361.22199999999998</v>
      </c>
      <c r="D105" s="5">
        <v>573.9</v>
      </c>
      <c r="E105" s="5">
        <v>360.19369999999998</v>
      </c>
      <c r="F105" s="5">
        <v>0.88742280659238004</v>
      </c>
      <c r="G105" s="5" t="s">
        <v>985</v>
      </c>
      <c r="H105" s="5" t="s">
        <v>278</v>
      </c>
      <c r="I105" s="5" t="s">
        <v>865</v>
      </c>
      <c r="J105" s="5" t="s">
        <v>962</v>
      </c>
      <c r="K105" s="5" t="s">
        <v>986</v>
      </c>
      <c r="L105" s="5" t="s">
        <v>987</v>
      </c>
      <c r="M105" s="5" t="s">
        <v>988</v>
      </c>
      <c r="N105" s="5" t="s">
        <v>989</v>
      </c>
      <c r="O105" s="5" t="s">
        <v>336</v>
      </c>
      <c r="P105" s="5">
        <v>2</v>
      </c>
      <c r="Q105" s="5" t="s">
        <v>274</v>
      </c>
      <c r="R105" s="5">
        <v>3715533.7099803798</v>
      </c>
      <c r="S105" s="5">
        <v>3783394.6989495102</v>
      </c>
      <c r="T105" s="5">
        <v>10181814.311068101</v>
      </c>
      <c r="U105" s="5">
        <v>4539638.9936488401</v>
      </c>
      <c r="V105" s="5">
        <v>3631885.3542032698</v>
      </c>
      <c r="W105" s="5">
        <v>2316808.1716959998</v>
      </c>
      <c r="X105" s="5">
        <v>4460804.2290445399</v>
      </c>
      <c r="Y105" s="5">
        <v>4750943.4551075604</v>
      </c>
      <c r="Z105" s="5">
        <v>1995614.9739916299</v>
      </c>
      <c r="AA105" s="5">
        <v>4780883.2976767598</v>
      </c>
      <c r="AB105" s="5">
        <v>1829220.8082337701</v>
      </c>
      <c r="AC105" s="5">
        <v>1325066.7075845001</v>
      </c>
      <c r="AD105" s="5">
        <v>5208664.4615048002</v>
      </c>
      <c r="AE105" s="5">
        <v>4981863.8569016596</v>
      </c>
      <c r="AF105" s="5">
        <v>1811071.1269852901</v>
      </c>
      <c r="AG105" s="5">
        <v>9360055.2991818599</v>
      </c>
      <c r="AH105" s="5">
        <v>2095400.1365087901</v>
      </c>
      <c r="AI105" s="5">
        <v>5064343.8117466196</v>
      </c>
      <c r="AJ105" s="5">
        <v>9916711.2942199502</v>
      </c>
      <c r="AK105" s="5">
        <v>2161746.3007155</v>
      </c>
      <c r="AL105" s="5">
        <v>7224767.0145097701</v>
      </c>
      <c r="AM105" s="5">
        <v>1533458.0277766699</v>
      </c>
      <c r="AN105" s="5">
        <v>2058353.58578744</v>
      </c>
      <c r="AO105" s="5">
        <v>1712775.1158592501</v>
      </c>
      <c r="AP105" s="5">
        <v>6006827.9254217697</v>
      </c>
      <c r="AQ105" s="5">
        <v>2686925.1981528602</v>
      </c>
      <c r="AR105" s="5">
        <v>3751613.7855762402</v>
      </c>
      <c r="AS105" s="5">
        <v>1551555.0755575499</v>
      </c>
      <c r="AT105" s="5">
        <v>3860513.3239844702</v>
      </c>
      <c r="AU105" s="5">
        <v>5437415.3685478996</v>
      </c>
      <c r="AV105" s="5">
        <v>6758541.8696897998</v>
      </c>
      <c r="AW105" s="5">
        <v>2506434.3336307998</v>
      </c>
    </row>
    <row r="106" spans="1:49">
      <c r="A106" s="5" t="s">
        <v>990</v>
      </c>
      <c r="B106" s="5" t="s">
        <v>991</v>
      </c>
      <c r="C106" s="5">
        <v>343.29579999999999</v>
      </c>
      <c r="D106" s="5">
        <v>410.9</v>
      </c>
      <c r="E106" s="5">
        <v>342.11619999999999</v>
      </c>
      <c r="F106" s="5">
        <v>3.0233039843771099</v>
      </c>
      <c r="G106" s="5" t="s">
        <v>992</v>
      </c>
      <c r="H106" s="5" t="s">
        <v>278</v>
      </c>
      <c r="I106" s="5" t="s">
        <v>440</v>
      </c>
      <c r="J106" s="5" t="s">
        <v>441</v>
      </c>
      <c r="K106" s="5" t="s">
        <v>993</v>
      </c>
      <c r="L106" s="5" t="s">
        <v>994</v>
      </c>
      <c r="M106" s="5" t="s">
        <v>995</v>
      </c>
      <c r="N106" s="5" t="s">
        <v>996</v>
      </c>
      <c r="O106" s="5" t="s">
        <v>336</v>
      </c>
      <c r="P106" s="5">
        <v>2</v>
      </c>
      <c r="Q106" s="5" t="s">
        <v>274</v>
      </c>
      <c r="R106" s="5">
        <v>2656994.8756167199</v>
      </c>
      <c r="S106" s="5">
        <v>1874371.5828402799</v>
      </c>
      <c r="T106" s="5">
        <v>14984795.7132429</v>
      </c>
      <c r="U106" s="5">
        <v>1697289.58926413</v>
      </c>
      <c r="V106" s="5">
        <v>2415148.25529195</v>
      </c>
      <c r="W106" s="5">
        <v>2480310.3941184301</v>
      </c>
      <c r="X106" s="5">
        <v>2603084.87671482</v>
      </c>
      <c r="Y106" s="5">
        <v>1769554.34517723</v>
      </c>
      <c r="Z106" s="5">
        <v>2816140.6296843998</v>
      </c>
      <c r="AA106" s="5">
        <v>1735241.7250516</v>
      </c>
      <c r="AB106" s="5">
        <v>1487665.8931064501</v>
      </c>
      <c r="AC106" s="5">
        <v>2404758.9232928399</v>
      </c>
      <c r="AD106" s="5">
        <v>2858310.0964661501</v>
      </c>
      <c r="AE106" s="5">
        <v>1182813.30392647</v>
      </c>
      <c r="AF106" s="5">
        <v>4474387.36204689</v>
      </c>
      <c r="AG106" s="5">
        <v>1963988.02311875</v>
      </c>
      <c r="AH106" s="5">
        <v>2791216.2215615399</v>
      </c>
      <c r="AI106" s="5">
        <v>3372746.8789016102</v>
      </c>
      <c r="AJ106" s="5">
        <v>1774371.74236332</v>
      </c>
      <c r="AK106" s="5">
        <v>4388785.8511204002</v>
      </c>
      <c r="AL106" s="5">
        <v>7214163.2207474001</v>
      </c>
      <c r="AM106" s="5">
        <v>4546292.2752127098</v>
      </c>
      <c r="AN106" s="5">
        <v>3705284.2661726801</v>
      </c>
      <c r="AO106" s="5">
        <v>8164236.0363573702</v>
      </c>
      <c r="AP106" s="5">
        <v>3932132.19210708</v>
      </c>
      <c r="AQ106" s="5">
        <v>4992581.5300102504</v>
      </c>
      <c r="AR106" s="5">
        <v>7517846.1412186101</v>
      </c>
      <c r="AS106" s="5">
        <v>2327143.2953149802</v>
      </c>
      <c r="AT106" s="5">
        <v>3340768.5673198998</v>
      </c>
      <c r="AU106" s="5">
        <v>1724964.1480155301</v>
      </c>
      <c r="AV106" s="5">
        <v>4048498.0898800399</v>
      </c>
      <c r="AW106" s="5">
        <v>10128388.894442899</v>
      </c>
    </row>
    <row r="107" spans="1:49">
      <c r="A107" s="5" t="s">
        <v>997</v>
      </c>
      <c r="B107" s="5" t="s">
        <v>998</v>
      </c>
      <c r="C107" s="5">
        <v>402.21379999999999</v>
      </c>
      <c r="D107" s="5">
        <v>238.1</v>
      </c>
      <c r="E107" s="5">
        <v>402.34980000000002</v>
      </c>
      <c r="F107" s="5">
        <v>5.71181320983142</v>
      </c>
      <c r="G107" s="5" t="s">
        <v>999</v>
      </c>
      <c r="H107" s="5" t="s">
        <v>319</v>
      </c>
      <c r="I107" s="5" t="s">
        <v>865</v>
      </c>
      <c r="J107" s="5" t="s">
        <v>1000</v>
      </c>
      <c r="K107" s="5" t="s">
        <v>1001</v>
      </c>
      <c r="L107" s="5" t="s">
        <v>327</v>
      </c>
      <c r="M107" s="5" t="s">
        <v>1002</v>
      </c>
      <c r="N107" s="5" t="s">
        <v>1003</v>
      </c>
      <c r="O107" s="5" t="s">
        <v>336</v>
      </c>
      <c r="P107" s="5">
        <v>2</v>
      </c>
      <c r="Q107" s="5" t="s">
        <v>274</v>
      </c>
      <c r="R107" s="5">
        <v>2048290.7573349499</v>
      </c>
      <c r="S107" s="5">
        <v>647116.07552405796</v>
      </c>
      <c r="T107" s="5">
        <v>2102335.5126478299</v>
      </c>
      <c r="U107" s="5">
        <v>1975711.76942138</v>
      </c>
      <c r="V107" s="5">
        <v>1769557.28481329</v>
      </c>
      <c r="W107" s="5">
        <v>1289948.7373452201</v>
      </c>
      <c r="X107" s="5">
        <v>1999767.73497232</v>
      </c>
      <c r="Y107" s="5">
        <v>1404556.8701609501</v>
      </c>
      <c r="Z107" s="5">
        <v>1956149.1659109001</v>
      </c>
      <c r="AA107" s="5">
        <v>2161419.7349377</v>
      </c>
      <c r="AB107" s="5">
        <v>1864765.38290572</v>
      </c>
      <c r="AC107" s="5">
        <v>2035856.1090818699</v>
      </c>
      <c r="AD107" s="5">
        <v>2010910.07675871</v>
      </c>
      <c r="AE107" s="5">
        <v>1497723.1265270601</v>
      </c>
      <c r="AF107" s="5">
        <v>2280259.9476871402</v>
      </c>
      <c r="AG107" s="5">
        <v>2315361.6175136101</v>
      </c>
      <c r="AH107" s="5">
        <v>1538831.3958304999</v>
      </c>
      <c r="AI107" s="5">
        <v>572963.16532013903</v>
      </c>
      <c r="AJ107" s="5">
        <v>1368822.60700786</v>
      </c>
      <c r="AK107" s="5">
        <v>1590166.64292181</v>
      </c>
      <c r="AL107" s="5">
        <v>4336786.8237657901</v>
      </c>
      <c r="AM107" s="5">
        <v>3813398.1438065302</v>
      </c>
      <c r="AN107" s="5">
        <v>3462949.5505632102</v>
      </c>
      <c r="AO107" s="5">
        <v>3949253.4707831601</v>
      </c>
      <c r="AP107" s="5">
        <v>2283030.0776007702</v>
      </c>
      <c r="AQ107" s="5">
        <v>583490.172049677</v>
      </c>
      <c r="AR107" s="5">
        <v>1915420.7097299399</v>
      </c>
      <c r="AS107" s="5">
        <v>2251522.2802792299</v>
      </c>
      <c r="AT107" s="5">
        <v>1823908.1295669801</v>
      </c>
      <c r="AU107" s="5">
        <v>1937431.6588149499</v>
      </c>
      <c r="AV107" s="5">
        <v>1623082.6948812001</v>
      </c>
      <c r="AW107" s="5">
        <v>326874.65405171202</v>
      </c>
    </row>
    <row r="108" spans="1:49">
      <c r="A108" s="5" t="s">
        <v>1004</v>
      </c>
      <c r="B108" s="5" t="s">
        <v>1005</v>
      </c>
      <c r="C108" s="5">
        <v>385.29219999999998</v>
      </c>
      <c r="D108" s="5">
        <v>590.20000000000005</v>
      </c>
      <c r="E108" s="5">
        <v>384.33920000000001</v>
      </c>
      <c r="F108" s="5">
        <v>1.5690455607528899</v>
      </c>
      <c r="G108" s="5" t="s">
        <v>1006</v>
      </c>
      <c r="H108" s="5" t="s">
        <v>278</v>
      </c>
      <c r="I108" s="5" t="s">
        <v>865</v>
      </c>
      <c r="J108" s="5" t="s">
        <v>1007</v>
      </c>
      <c r="K108" s="5" t="s">
        <v>1008</v>
      </c>
      <c r="L108" s="5" t="s">
        <v>1009</v>
      </c>
      <c r="M108" s="5" t="s">
        <v>1010</v>
      </c>
      <c r="N108" s="5" t="s">
        <v>1011</v>
      </c>
      <c r="O108" s="5" t="s">
        <v>336</v>
      </c>
      <c r="P108" s="5">
        <v>2</v>
      </c>
      <c r="Q108" s="5" t="s">
        <v>274</v>
      </c>
      <c r="R108" s="5">
        <v>3453129.9560259599</v>
      </c>
      <c r="S108" s="5">
        <v>2558769.8313774299</v>
      </c>
      <c r="T108" s="5">
        <v>7041388.37300622</v>
      </c>
      <c r="U108" s="5">
        <v>2840770.5463974499</v>
      </c>
      <c r="V108" s="5">
        <v>3157539.2335419999</v>
      </c>
      <c r="W108" s="5">
        <v>3472691.02388435</v>
      </c>
      <c r="X108" s="5">
        <v>4763905.6383868204</v>
      </c>
      <c r="Y108" s="5">
        <v>3060052.0510629802</v>
      </c>
      <c r="Z108" s="5">
        <v>2229205.4368455401</v>
      </c>
      <c r="AA108" s="5">
        <v>2688102.1097346898</v>
      </c>
      <c r="AB108" s="5">
        <v>3224490.1978324801</v>
      </c>
      <c r="AC108" s="5">
        <v>3863101.49634967</v>
      </c>
      <c r="AD108" s="5">
        <v>2993194.29230189</v>
      </c>
      <c r="AE108" s="5">
        <v>2529297.7793760798</v>
      </c>
      <c r="AF108" s="5">
        <v>5333299.4864169201</v>
      </c>
      <c r="AG108" s="5">
        <v>2431240.6631147098</v>
      </c>
      <c r="AH108" s="5">
        <v>2561666.58176038</v>
      </c>
      <c r="AI108" s="5">
        <v>6538198.4046649504</v>
      </c>
      <c r="AJ108" s="5">
        <v>3500312.5294688898</v>
      </c>
      <c r="AK108" s="5">
        <v>2790286.9115912402</v>
      </c>
      <c r="AL108" s="5">
        <v>8139176.9558540601</v>
      </c>
      <c r="AM108" s="5">
        <v>4254605.8164648302</v>
      </c>
      <c r="AN108" s="5">
        <v>2682787.1872755201</v>
      </c>
      <c r="AO108" s="5">
        <v>4182500.6409399901</v>
      </c>
      <c r="AP108" s="5">
        <v>4657607.89275908</v>
      </c>
      <c r="AQ108" s="5">
        <v>7554299.8051689398</v>
      </c>
      <c r="AR108" s="5">
        <v>3818812.4119371301</v>
      </c>
      <c r="AS108" s="5">
        <v>2707827.3645963101</v>
      </c>
      <c r="AT108" s="5">
        <v>3213422.91006443</v>
      </c>
      <c r="AU108" s="5">
        <v>3713579.4538221699</v>
      </c>
      <c r="AV108" s="5">
        <v>2800114.51635121</v>
      </c>
      <c r="AW108" s="5">
        <v>15567430.6025478</v>
      </c>
    </row>
    <row r="109" spans="1:49">
      <c r="A109" s="5" t="s">
        <v>1012</v>
      </c>
      <c r="B109" s="5" t="s">
        <v>1013</v>
      </c>
      <c r="C109" s="5">
        <v>387.1925</v>
      </c>
      <c r="D109" s="5">
        <v>459.1</v>
      </c>
      <c r="E109" s="5">
        <v>386.35489999999999</v>
      </c>
      <c r="F109" s="5">
        <v>1.2680716259062601</v>
      </c>
      <c r="G109" s="5" t="s">
        <v>1014</v>
      </c>
      <c r="H109" s="5" t="s">
        <v>278</v>
      </c>
      <c r="I109" s="5" t="s">
        <v>865</v>
      </c>
      <c r="J109" s="5" t="s">
        <v>1000</v>
      </c>
      <c r="K109" s="5" t="s">
        <v>1015</v>
      </c>
      <c r="L109" s="5" t="s">
        <v>1016</v>
      </c>
      <c r="M109" s="5" t="s">
        <v>1017</v>
      </c>
      <c r="N109" s="5" t="s">
        <v>1018</v>
      </c>
      <c r="O109" s="5" t="s">
        <v>336</v>
      </c>
      <c r="P109" s="5">
        <v>2</v>
      </c>
      <c r="Q109" s="5" t="s">
        <v>274</v>
      </c>
      <c r="R109" s="5">
        <v>3950858.9304881399</v>
      </c>
      <c r="S109" s="5">
        <v>3920102.48722181</v>
      </c>
      <c r="T109" s="5">
        <v>4007481.6266911998</v>
      </c>
      <c r="U109" s="5">
        <v>3407188.7934703198</v>
      </c>
      <c r="V109" s="5">
        <v>4887896.3845718401</v>
      </c>
      <c r="W109" s="5">
        <v>5045002.5384034896</v>
      </c>
      <c r="X109" s="5">
        <v>5914812.8207390597</v>
      </c>
      <c r="Y109" s="5">
        <v>5494643.3644397696</v>
      </c>
      <c r="Z109" s="5">
        <v>4088946.1486066901</v>
      </c>
      <c r="AA109" s="5">
        <v>4227380.3688279996</v>
      </c>
      <c r="AB109" s="5">
        <v>4346465.5817238698</v>
      </c>
      <c r="AC109" s="5">
        <v>4264951.7525118897</v>
      </c>
      <c r="AD109" s="5">
        <v>4286070.8883117996</v>
      </c>
      <c r="AE109" s="5">
        <v>3742862.8040942</v>
      </c>
      <c r="AF109" s="5">
        <v>4558623.5827493798</v>
      </c>
      <c r="AG109" s="5">
        <v>4128908.9688763702</v>
      </c>
      <c r="AH109" s="5">
        <v>3991785.6248787302</v>
      </c>
      <c r="AI109" s="5">
        <v>3781901.5960656102</v>
      </c>
      <c r="AJ109" s="5">
        <v>4093556.8000569502</v>
      </c>
      <c r="AK109" s="5">
        <v>4003048.8534654002</v>
      </c>
      <c r="AL109" s="5">
        <v>3897841.9266249901</v>
      </c>
      <c r="AM109" s="5">
        <v>4631765.0951573802</v>
      </c>
      <c r="AN109" s="5">
        <v>4346852.7579269595</v>
      </c>
      <c r="AO109" s="5">
        <v>3657130.9594042399</v>
      </c>
      <c r="AP109" s="5">
        <v>3990534.0137808402</v>
      </c>
      <c r="AQ109" s="5">
        <v>3893638.9654991501</v>
      </c>
      <c r="AR109" s="5">
        <v>4606187.1636468703</v>
      </c>
      <c r="AS109" s="5">
        <v>4430153.3829020197</v>
      </c>
      <c r="AT109" s="5">
        <v>4106277.8906815001</v>
      </c>
      <c r="AU109" s="5">
        <v>3810152.58756583</v>
      </c>
      <c r="AV109" s="5">
        <v>3535857.4566983702</v>
      </c>
      <c r="AW109" s="5">
        <v>4191576.0403710301</v>
      </c>
    </row>
    <row r="110" spans="1:49">
      <c r="A110" s="5" t="s">
        <v>1019</v>
      </c>
      <c r="B110" s="5" t="s">
        <v>1020</v>
      </c>
      <c r="C110" s="5">
        <v>391.28320000000002</v>
      </c>
      <c r="D110" s="5">
        <v>543.4</v>
      </c>
      <c r="E110" s="5">
        <v>391.17770000000002</v>
      </c>
      <c r="F110" s="5">
        <v>0.79525086934739098</v>
      </c>
      <c r="G110" s="5" t="s">
        <v>1021</v>
      </c>
      <c r="H110" s="5" t="s">
        <v>319</v>
      </c>
      <c r="K110" s="5" t="s">
        <v>1022</v>
      </c>
      <c r="M110" s="5" t="s">
        <v>1023</v>
      </c>
      <c r="O110" s="5" t="s">
        <v>336</v>
      </c>
      <c r="P110" s="5">
        <v>2</v>
      </c>
      <c r="Q110" s="5" t="s">
        <v>274</v>
      </c>
      <c r="R110" s="5">
        <v>64669520.493050396</v>
      </c>
      <c r="S110" s="5">
        <v>400081480.21154499</v>
      </c>
      <c r="T110" s="5">
        <v>224235013.07947499</v>
      </c>
      <c r="U110" s="5">
        <v>408784842.85576701</v>
      </c>
      <c r="V110" s="5">
        <v>17777110.565797102</v>
      </c>
      <c r="W110" s="5">
        <v>25715755.8734616</v>
      </c>
      <c r="X110" s="5">
        <v>11733925.2478189</v>
      </c>
      <c r="Y110" s="5">
        <v>18998161.559841499</v>
      </c>
      <c r="Z110" s="5">
        <v>22647902.304135401</v>
      </c>
      <c r="AA110" s="5">
        <v>71546665.054070801</v>
      </c>
      <c r="AB110" s="5">
        <v>74110362.263920307</v>
      </c>
      <c r="AC110" s="5">
        <v>78927417.937565103</v>
      </c>
      <c r="AD110" s="5">
        <v>49240253.069929898</v>
      </c>
      <c r="AE110" s="5">
        <v>140959706.58456501</v>
      </c>
      <c r="AF110" s="5">
        <v>93165023.188209102</v>
      </c>
      <c r="AG110" s="5">
        <v>9571248.0561916195</v>
      </c>
      <c r="AH110" s="5">
        <v>180313887.93301499</v>
      </c>
      <c r="AI110" s="5">
        <v>151824458.08589301</v>
      </c>
      <c r="AJ110" s="5">
        <v>21284282.339318499</v>
      </c>
      <c r="AK110" s="5">
        <v>143747180.23539799</v>
      </c>
      <c r="AL110" s="5">
        <v>11331179.5126835</v>
      </c>
      <c r="AM110" s="5">
        <v>8892195.9525773898</v>
      </c>
      <c r="AN110" s="5">
        <v>53717951.2183019</v>
      </c>
      <c r="AO110" s="5">
        <v>55522073.162624098</v>
      </c>
      <c r="AP110" s="5">
        <v>88099289.792247996</v>
      </c>
      <c r="AQ110" s="5">
        <v>6798844.97251915</v>
      </c>
      <c r="AR110" s="5">
        <v>78499589.449623302</v>
      </c>
      <c r="AS110" s="5">
        <v>77602162.029101297</v>
      </c>
      <c r="AT110" s="5">
        <v>171583911.19679299</v>
      </c>
      <c r="AU110" s="5">
        <v>388247557.99011701</v>
      </c>
      <c r="AV110" s="5">
        <v>17457294.270183198</v>
      </c>
      <c r="AW110" s="5">
        <v>11144594.646988699</v>
      </c>
    </row>
    <row r="111" spans="1:49">
      <c r="A111" s="5" t="s">
        <v>1024</v>
      </c>
      <c r="B111" s="5" t="s">
        <v>1025</v>
      </c>
      <c r="C111" s="5">
        <v>392.03230000000002</v>
      </c>
      <c r="D111" s="5">
        <v>51.6</v>
      </c>
      <c r="E111" s="5">
        <v>391.02699999999999</v>
      </c>
      <c r="F111" s="5">
        <v>3.7509490849651899</v>
      </c>
      <c r="G111" s="5" t="s">
        <v>1026</v>
      </c>
      <c r="H111" s="5" t="s">
        <v>278</v>
      </c>
      <c r="M111" s="5" t="s">
        <v>1027</v>
      </c>
      <c r="O111" s="5" t="s">
        <v>336</v>
      </c>
      <c r="P111" s="5">
        <v>2</v>
      </c>
      <c r="Q111" s="5" t="s">
        <v>274</v>
      </c>
      <c r="R111" s="5">
        <v>22330846.922842499</v>
      </c>
      <c r="S111" s="5">
        <v>13586317.712485099</v>
      </c>
      <c r="T111" s="5">
        <v>16115154.221034899</v>
      </c>
      <c r="U111" s="5">
        <v>10830382.693837401</v>
      </c>
      <c r="V111" s="5">
        <v>14987700.3304215</v>
      </c>
      <c r="W111" s="5">
        <v>17257640.071390498</v>
      </c>
      <c r="X111" s="5">
        <v>13083892.704053</v>
      </c>
      <c r="Y111" s="5">
        <v>14886238.913911</v>
      </c>
      <c r="Z111" s="5">
        <v>12675226.815385301</v>
      </c>
      <c r="AA111" s="5">
        <v>16157845.141957199</v>
      </c>
      <c r="AB111" s="5">
        <v>19223926.148991399</v>
      </c>
      <c r="AC111" s="5">
        <v>20947683.076506399</v>
      </c>
      <c r="AD111" s="5">
        <v>19887235.656879</v>
      </c>
      <c r="AE111" s="5">
        <v>11118941.4256607</v>
      </c>
      <c r="AF111" s="5">
        <v>17574301.661059398</v>
      </c>
      <c r="AG111" s="5">
        <v>16448876.200027199</v>
      </c>
      <c r="AH111" s="5">
        <v>30024810.042803299</v>
      </c>
      <c r="AI111" s="5">
        <v>18927422.3086714</v>
      </c>
      <c r="AJ111" s="5">
        <v>23319009.4013125</v>
      </c>
      <c r="AK111" s="5">
        <v>25701449.450431</v>
      </c>
      <c r="AL111" s="5">
        <v>24661795.992916699</v>
      </c>
      <c r="AM111" s="5">
        <v>31600395.7983176</v>
      </c>
      <c r="AN111" s="5">
        <v>26407160.379063401</v>
      </c>
      <c r="AO111" s="5">
        <v>31730649.651053201</v>
      </c>
      <c r="AP111" s="5">
        <v>21807652.222206101</v>
      </c>
      <c r="AQ111" s="5">
        <v>13193710.400366699</v>
      </c>
      <c r="AR111" s="5">
        <v>32310798.672128201</v>
      </c>
      <c r="AS111" s="5">
        <v>25744708.0255307</v>
      </c>
      <c r="AT111" s="5">
        <v>22643186.899957798</v>
      </c>
      <c r="AU111" s="5">
        <v>25158900.9094535</v>
      </c>
      <c r="AV111" s="5">
        <v>25039779.9983855</v>
      </c>
      <c r="AW111" s="5">
        <v>11770623.1438241</v>
      </c>
    </row>
    <row r="112" spans="1:49">
      <c r="A112" s="5" t="s">
        <v>1028</v>
      </c>
      <c r="B112" s="5" t="s">
        <v>1029</v>
      </c>
      <c r="C112" s="5">
        <v>393.28410000000002</v>
      </c>
      <c r="D112" s="5">
        <v>458.2</v>
      </c>
      <c r="E112" s="5">
        <v>392.29270000000002</v>
      </c>
      <c r="F112" s="5">
        <v>2.53418011294937</v>
      </c>
      <c r="G112" s="5" t="s">
        <v>1030</v>
      </c>
      <c r="H112" s="5" t="s">
        <v>278</v>
      </c>
      <c r="I112" s="5" t="s">
        <v>865</v>
      </c>
      <c r="J112" s="5" t="s">
        <v>1031</v>
      </c>
      <c r="K112" s="5" t="s">
        <v>1032</v>
      </c>
      <c r="L112" s="5" t="s">
        <v>1033</v>
      </c>
      <c r="M112" s="5" t="s">
        <v>1034</v>
      </c>
      <c r="N112" s="5" t="s">
        <v>1035</v>
      </c>
      <c r="O112" s="5" t="s">
        <v>336</v>
      </c>
      <c r="P112" s="5">
        <v>2</v>
      </c>
      <c r="Q112" s="5" t="s">
        <v>274</v>
      </c>
      <c r="R112" s="5">
        <v>38931100.575882703</v>
      </c>
      <c r="S112" s="5">
        <v>35038045.928412303</v>
      </c>
      <c r="T112" s="5">
        <v>49108453.833678499</v>
      </c>
      <c r="U112" s="5">
        <v>48856337.946914099</v>
      </c>
      <c r="V112" s="5">
        <v>38081841.354031898</v>
      </c>
      <c r="W112" s="5">
        <v>51538610.712485299</v>
      </c>
      <c r="X112" s="5">
        <v>25441370.945994399</v>
      </c>
      <c r="Y112" s="5">
        <v>23855101.241762999</v>
      </c>
      <c r="Z112" s="5">
        <v>99177174.230371296</v>
      </c>
      <c r="AA112" s="5">
        <v>16802368.874767698</v>
      </c>
      <c r="AB112" s="5">
        <v>48835940.798839599</v>
      </c>
      <c r="AC112" s="5">
        <v>102699289.59516899</v>
      </c>
      <c r="AD112" s="5">
        <v>36895412.759644002</v>
      </c>
      <c r="AE112" s="5">
        <v>41274325.2908222</v>
      </c>
      <c r="AF112" s="5">
        <v>13354596.9854961</v>
      </c>
      <c r="AG112" s="5">
        <v>46879943.371434599</v>
      </c>
      <c r="AH112" s="5">
        <v>149391347.83725199</v>
      </c>
      <c r="AI112" s="5">
        <v>17927546.911648601</v>
      </c>
      <c r="AJ112" s="5">
        <v>67790914.701940402</v>
      </c>
      <c r="AK112" s="5">
        <v>16104177.0914295</v>
      </c>
      <c r="AL112" s="5">
        <v>16551589.6767454</v>
      </c>
      <c r="AM112" s="5">
        <v>69343643.992603794</v>
      </c>
      <c r="AN112" s="5">
        <v>16452460.949492499</v>
      </c>
      <c r="AO112" s="5">
        <v>93106476.275680497</v>
      </c>
      <c r="AP112" s="5">
        <v>71411110.006449893</v>
      </c>
      <c r="AQ112" s="5">
        <v>13297095.207866799</v>
      </c>
      <c r="AR112" s="5">
        <v>12991053.9527638</v>
      </c>
      <c r="AS112" s="5">
        <v>28785053.382897101</v>
      </c>
      <c r="AT112" s="5">
        <v>43528388.931159601</v>
      </c>
      <c r="AU112" s="5">
        <v>22148805.265502401</v>
      </c>
      <c r="AV112" s="5">
        <v>14197863.2444304</v>
      </c>
      <c r="AW112" s="5">
        <v>10875332.473638499</v>
      </c>
    </row>
    <row r="113" spans="1:49">
      <c r="A113" s="5" t="s">
        <v>1036</v>
      </c>
      <c r="B113" s="5" t="s">
        <v>1037</v>
      </c>
      <c r="C113" s="5">
        <v>399.14420000000001</v>
      </c>
      <c r="D113" s="5">
        <v>45</v>
      </c>
      <c r="E113" s="5">
        <v>398.13720000000001</v>
      </c>
      <c r="F113" s="5">
        <v>0.69147942018270103</v>
      </c>
      <c r="G113" s="5" t="s">
        <v>1038</v>
      </c>
      <c r="H113" s="5" t="s">
        <v>278</v>
      </c>
      <c r="I113" s="5" t="s">
        <v>935</v>
      </c>
      <c r="J113" s="5" t="s">
        <v>936</v>
      </c>
      <c r="K113" s="5" t="s">
        <v>1039</v>
      </c>
      <c r="L113" s="5" t="s">
        <v>1040</v>
      </c>
      <c r="M113" s="5" t="s">
        <v>1041</v>
      </c>
      <c r="N113" s="5" t="s">
        <v>1042</v>
      </c>
      <c r="O113" s="5" t="s">
        <v>336</v>
      </c>
      <c r="P113" s="5">
        <v>2</v>
      </c>
      <c r="Q113" s="5" t="s">
        <v>274</v>
      </c>
      <c r="R113" s="5">
        <v>2229001.0198395001</v>
      </c>
      <c r="S113" s="5">
        <v>1603050.8051513101</v>
      </c>
      <c r="T113" s="5">
        <v>2546769.5709112599</v>
      </c>
      <c r="U113" s="5">
        <v>2455104.8047825801</v>
      </c>
      <c r="V113" s="5">
        <v>2680004.4960525199</v>
      </c>
      <c r="W113" s="5">
        <v>2590665.1637405902</v>
      </c>
      <c r="X113" s="5">
        <v>3085526.0679386002</v>
      </c>
      <c r="Y113" s="5">
        <v>2577078.79176659</v>
      </c>
      <c r="Z113" s="5">
        <v>1950962.71466786</v>
      </c>
      <c r="AA113" s="5">
        <v>2487960.3240614301</v>
      </c>
      <c r="AB113" s="5">
        <v>1723286.0330112299</v>
      </c>
      <c r="AC113" s="5">
        <v>3373796.4415354901</v>
      </c>
      <c r="AD113" s="5">
        <v>2934432.9055522699</v>
      </c>
      <c r="AE113" s="5">
        <v>1420549.7989257099</v>
      </c>
      <c r="AF113" s="5">
        <v>3083366.8227373902</v>
      </c>
      <c r="AG113" s="5">
        <v>2744257.0946121602</v>
      </c>
      <c r="AH113" s="5">
        <v>3053253.1622321699</v>
      </c>
      <c r="AI113" s="5">
        <v>2788148.3140747999</v>
      </c>
      <c r="AJ113" s="5">
        <v>2015577.7164420199</v>
      </c>
      <c r="AK113" s="5">
        <v>2603368.1153523098</v>
      </c>
      <c r="AL113" s="5">
        <v>1504089.6556645101</v>
      </c>
      <c r="AM113" s="5">
        <v>1390240.88264956</v>
      </c>
      <c r="AN113" s="5">
        <v>2634585.8514022399</v>
      </c>
      <c r="AO113" s="5">
        <v>2909560.5078145298</v>
      </c>
      <c r="AP113" s="5">
        <v>3211708.7673638002</v>
      </c>
      <c r="AQ113" s="5">
        <v>3351411.2575456901</v>
      </c>
      <c r="AR113" s="5">
        <v>2697293.8939871602</v>
      </c>
      <c r="AS113" s="5">
        <v>1761273.7280715001</v>
      </c>
      <c r="AT113" s="5">
        <v>2480796.9051214498</v>
      </c>
      <c r="AU113" s="5">
        <v>2825118.5653360998</v>
      </c>
      <c r="AV113" s="5">
        <v>1962583.4582040799</v>
      </c>
      <c r="AW113" s="5">
        <v>1635352.65139696</v>
      </c>
    </row>
    <row r="114" spans="1:49">
      <c r="A114" s="5" t="s">
        <v>1043</v>
      </c>
      <c r="B114" s="5" t="s">
        <v>1044</v>
      </c>
      <c r="C114" s="5">
        <v>408.37180000000001</v>
      </c>
      <c r="D114" s="5">
        <v>636.1</v>
      </c>
      <c r="E114" s="5">
        <v>408.2876</v>
      </c>
      <c r="F114" s="5">
        <v>10.851362831602501</v>
      </c>
      <c r="G114" s="5" t="s">
        <v>1045</v>
      </c>
      <c r="H114" s="5" t="s">
        <v>319</v>
      </c>
      <c r="I114" s="5" t="s">
        <v>865</v>
      </c>
      <c r="J114" s="5" t="s">
        <v>1031</v>
      </c>
      <c r="K114" s="5" t="s">
        <v>1046</v>
      </c>
      <c r="L114" s="5" t="s">
        <v>1047</v>
      </c>
      <c r="M114" s="5" t="s">
        <v>1048</v>
      </c>
      <c r="N114" s="5" t="s">
        <v>1049</v>
      </c>
      <c r="O114" s="5" t="s">
        <v>336</v>
      </c>
      <c r="P114" s="5">
        <v>2</v>
      </c>
      <c r="Q114" s="5" t="s">
        <v>274</v>
      </c>
      <c r="R114" s="5">
        <v>7941783.5871868096</v>
      </c>
      <c r="S114" s="5">
        <v>9216283.7647346798</v>
      </c>
      <c r="T114" s="5">
        <v>5294110.9353202796</v>
      </c>
      <c r="U114" s="5">
        <v>8281119.2792625502</v>
      </c>
      <c r="V114" s="5">
        <v>214637.04239602201</v>
      </c>
      <c r="W114" s="5">
        <v>537695.38159220805</v>
      </c>
      <c r="X114" s="5">
        <v>275818.90154669498</v>
      </c>
      <c r="Y114" s="5">
        <v>2442994.2376836501</v>
      </c>
      <c r="Z114" s="5">
        <v>3366002.04094858</v>
      </c>
      <c r="AA114" s="5">
        <v>626373.31504389294</v>
      </c>
      <c r="AB114" s="5">
        <v>5511718.3782120803</v>
      </c>
      <c r="AC114" s="5">
        <v>4355844.7377952198</v>
      </c>
      <c r="AD114" s="5">
        <v>1237750.7156441</v>
      </c>
      <c r="AE114" s="5">
        <v>999629.08214688196</v>
      </c>
      <c r="AF114" s="5">
        <v>957826.82904492796</v>
      </c>
      <c r="AG114" s="5">
        <v>974760.61434227298</v>
      </c>
      <c r="AH114" s="5">
        <v>13833310.8693131</v>
      </c>
      <c r="AI114" s="5">
        <v>19969544.754471</v>
      </c>
      <c r="AJ114" s="5">
        <v>15061731.643120401</v>
      </c>
      <c r="AK114" s="5">
        <v>13773153.432843599</v>
      </c>
      <c r="AL114" s="5">
        <v>15126971.6196473</v>
      </c>
      <c r="AM114" s="5">
        <v>679543.76991477795</v>
      </c>
      <c r="AN114" s="5">
        <v>13305074.3563766</v>
      </c>
      <c r="AO114" s="5">
        <v>14570220.746267799</v>
      </c>
      <c r="AP114" s="5">
        <v>10661973.3894062</v>
      </c>
      <c r="AQ114" s="5">
        <v>12715865.612397</v>
      </c>
      <c r="AR114" s="5">
        <v>857837.84565488703</v>
      </c>
      <c r="AS114" s="5">
        <v>100613.941194611</v>
      </c>
      <c r="AT114" s="5">
        <v>3639536.11774443</v>
      </c>
      <c r="AU114" s="5">
        <v>11505462.264525</v>
      </c>
      <c r="AV114" s="5">
        <v>11270808.0611127</v>
      </c>
      <c r="AW114" s="5">
        <v>4279242.41433217</v>
      </c>
    </row>
    <row r="115" spans="1:49">
      <c r="A115" s="5" t="s">
        <v>1050</v>
      </c>
      <c r="B115" s="5" t="s">
        <v>1051</v>
      </c>
      <c r="C115" s="5">
        <v>414.32080000000002</v>
      </c>
      <c r="D115" s="5">
        <v>567.5</v>
      </c>
      <c r="E115" s="5">
        <v>414.27460000000002</v>
      </c>
      <c r="F115" s="5">
        <v>1.41392506247461</v>
      </c>
      <c r="G115" s="5" t="s">
        <v>1052</v>
      </c>
      <c r="H115" s="5" t="s">
        <v>319</v>
      </c>
      <c r="K115" s="5" t="s">
        <v>1053</v>
      </c>
      <c r="M115" s="5" t="s">
        <v>1054</v>
      </c>
      <c r="O115" s="5" t="s">
        <v>336</v>
      </c>
      <c r="P115" s="5">
        <v>2</v>
      </c>
      <c r="Q115" s="5" t="s">
        <v>274</v>
      </c>
      <c r="R115" s="5">
        <v>6628856.0176827004</v>
      </c>
      <c r="S115" s="5">
        <v>7307625.29690756</v>
      </c>
      <c r="T115" s="5">
        <v>8344527.0643552104</v>
      </c>
      <c r="U115" s="5">
        <v>9325279.46791544</v>
      </c>
      <c r="V115" s="5">
        <v>5227027.9540836597</v>
      </c>
      <c r="W115" s="5">
        <v>896567.64653294301</v>
      </c>
      <c r="X115" s="5">
        <v>6070945.0357550103</v>
      </c>
      <c r="Y115" s="5">
        <v>6700839.65349604</v>
      </c>
      <c r="Z115" s="5">
        <v>6979929.9349472998</v>
      </c>
      <c r="AA115" s="5">
        <v>8805019.3135456201</v>
      </c>
      <c r="AB115" s="5">
        <v>4946087.4521089196</v>
      </c>
      <c r="AC115" s="5">
        <v>6918645.86975409</v>
      </c>
      <c r="AD115" s="5">
        <v>4620480.9718730599</v>
      </c>
      <c r="AE115" s="5">
        <v>3040993.7438681801</v>
      </c>
      <c r="AF115" s="5">
        <v>5576657.7343514003</v>
      </c>
      <c r="AG115" s="5">
        <v>10710979.2199309</v>
      </c>
      <c r="AH115" s="5">
        <v>813038.73244755901</v>
      </c>
      <c r="AI115" s="5">
        <v>869396.88020733499</v>
      </c>
      <c r="AJ115" s="5">
        <v>1016292.12001747</v>
      </c>
      <c r="AK115" s="5">
        <v>6146308.8386286302</v>
      </c>
      <c r="AL115" s="5">
        <v>5402164.2892640699</v>
      </c>
      <c r="AM115" s="5">
        <v>4778489.8172216201</v>
      </c>
      <c r="AN115" s="5">
        <v>8743951.4955120403</v>
      </c>
      <c r="AO115" s="5">
        <v>7524085.5786403799</v>
      </c>
      <c r="AP115" s="5">
        <v>7463018.01111627</v>
      </c>
      <c r="AQ115" s="5">
        <v>10651130.966460301</v>
      </c>
      <c r="AR115" s="5">
        <v>6268629.9245228302</v>
      </c>
      <c r="AS115" s="5">
        <v>3911452.7186813899</v>
      </c>
      <c r="AT115" s="5">
        <v>5200066.6028884901</v>
      </c>
      <c r="AU115" s="5">
        <v>7416437.6718363101</v>
      </c>
      <c r="AV115" s="5">
        <v>6344632.4340133201</v>
      </c>
      <c r="AW115" s="5">
        <v>6329126.1607805602</v>
      </c>
    </row>
    <row r="116" spans="1:49">
      <c r="A116" s="5" t="s">
        <v>1055</v>
      </c>
      <c r="B116" s="5" t="s">
        <v>1056</v>
      </c>
      <c r="C116" s="5">
        <v>432.23970000000003</v>
      </c>
      <c r="D116" s="5">
        <v>464.9</v>
      </c>
      <c r="E116" s="5">
        <v>432.10559999999998</v>
      </c>
      <c r="F116" s="5">
        <v>1.5946803151204201</v>
      </c>
      <c r="G116" s="5" t="s">
        <v>1057</v>
      </c>
      <c r="H116" s="5" t="s">
        <v>319</v>
      </c>
      <c r="K116" s="5" t="s">
        <v>1058</v>
      </c>
      <c r="L116" s="5" t="s">
        <v>556</v>
      </c>
      <c r="M116" s="5" t="s">
        <v>1059</v>
      </c>
      <c r="O116" s="5" t="s">
        <v>336</v>
      </c>
      <c r="P116" s="5">
        <v>2</v>
      </c>
      <c r="Q116" s="5" t="s">
        <v>274</v>
      </c>
      <c r="R116" s="5">
        <v>9081793.4655583091</v>
      </c>
      <c r="S116" s="5">
        <v>13334078.0219662</v>
      </c>
      <c r="T116" s="5">
        <v>17280323.432393402</v>
      </c>
      <c r="U116" s="5">
        <v>11593810.4817851</v>
      </c>
      <c r="V116" s="5">
        <v>17118324.923225399</v>
      </c>
      <c r="W116" s="5">
        <v>14372933.0089777</v>
      </c>
      <c r="X116" s="5">
        <v>14947466.764659399</v>
      </c>
      <c r="Y116" s="5">
        <v>13728062.7828581</v>
      </c>
      <c r="Z116" s="5">
        <v>15102437.8071096</v>
      </c>
      <c r="AA116" s="5">
        <v>13285935.070456199</v>
      </c>
      <c r="AB116" s="5">
        <v>12563795.2359697</v>
      </c>
      <c r="AC116" s="5">
        <v>12839527.107028499</v>
      </c>
      <c r="AD116" s="5">
        <v>13129760.8980345</v>
      </c>
      <c r="AE116" s="5">
        <v>17468434.3552946</v>
      </c>
      <c r="AF116" s="5">
        <v>11248632.322259299</v>
      </c>
      <c r="AG116" s="5">
        <v>13047602.9978859</v>
      </c>
      <c r="AH116" s="5">
        <v>17001295.5858518</v>
      </c>
      <c r="AI116" s="5">
        <v>14930808.7343245</v>
      </c>
      <c r="AJ116" s="5">
        <v>16335425.824154399</v>
      </c>
      <c r="AK116" s="5">
        <v>12248157.667308301</v>
      </c>
      <c r="AL116" s="5">
        <v>15531487.579456599</v>
      </c>
      <c r="AM116" s="5">
        <v>12940278.7384301</v>
      </c>
      <c r="AN116" s="5">
        <v>14559362.786158299</v>
      </c>
      <c r="AO116" s="5">
        <v>15277347.3145131</v>
      </c>
      <c r="AP116" s="5">
        <v>11984939.7632342</v>
      </c>
      <c r="AQ116" s="5">
        <v>16866656.2333211</v>
      </c>
      <c r="AR116" s="5">
        <v>13650374.561100001</v>
      </c>
      <c r="AS116" s="5">
        <v>14608920.816953899</v>
      </c>
      <c r="AT116" s="5">
        <v>15814958.4708053</v>
      </c>
      <c r="AU116" s="5">
        <v>14706251.491926299</v>
      </c>
      <c r="AV116" s="5">
        <v>11585467.6225373</v>
      </c>
      <c r="AW116" s="5">
        <v>14091277.685698699</v>
      </c>
    </row>
    <row r="117" spans="1:49">
      <c r="A117" s="5" t="s">
        <v>1060</v>
      </c>
      <c r="B117" s="5" t="s">
        <v>1061</v>
      </c>
      <c r="C117" s="5">
        <v>524.45010000000002</v>
      </c>
      <c r="D117" s="5">
        <v>647.1</v>
      </c>
      <c r="E117" s="5">
        <v>522.99099999999999</v>
      </c>
      <c r="F117" s="5">
        <v>3.44035948316079</v>
      </c>
      <c r="G117" s="5" t="s">
        <v>1062</v>
      </c>
      <c r="H117" s="5" t="s">
        <v>278</v>
      </c>
      <c r="K117" s="5" t="s">
        <v>1063</v>
      </c>
      <c r="L117" s="5" t="s">
        <v>1064</v>
      </c>
      <c r="M117" s="5" t="s">
        <v>1065</v>
      </c>
      <c r="N117" s="5" t="s">
        <v>1066</v>
      </c>
      <c r="O117" s="5" t="s">
        <v>336</v>
      </c>
      <c r="P117" s="5">
        <v>2</v>
      </c>
      <c r="Q117" s="5" t="s">
        <v>274</v>
      </c>
      <c r="R117" s="5">
        <v>13555609.334969901</v>
      </c>
      <c r="S117" s="5">
        <v>11270884.698904</v>
      </c>
      <c r="T117" s="5">
        <v>16510094.978534199</v>
      </c>
      <c r="U117" s="5">
        <v>9502083.1985920798</v>
      </c>
      <c r="V117" s="5">
        <v>24657195.0507234</v>
      </c>
      <c r="W117" s="5">
        <v>21617357.481265102</v>
      </c>
      <c r="X117" s="5">
        <v>21461859.2096981</v>
      </c>
      <c r="Y117" s="5">
        <v>32406182.968796302</v>
      </c>
      <c r="Z117" s="5">
        <v>14417873.5343633</v>
      </c>
      <c r="AA117" s="5">
        <v>11834022.771521101</v>
      </c>
      <c r="AB117" s="5">
        <v>11864173.819822</v>
      </c>
      <c r="AC117" s="5">
        <v>8402182.4301576298</v>
      </c>
      <c r="AD117" s="5">
        <v>13409748.5367542</v>
      </c>
      <c r="AE117" s="5">
        <v>8688485.6302803494</v>
      </c>
      <c r="AF117" s="5">
        <v>6795038.2456911001</v>
      </c>
      <c r="AG117" s="5">
        <v>12653953.4091997</v>
      </c>
      <c r="AH117" s="5">
        <v>19419110.0195297</v>
      </c>
      <c r="AI117" s="5">
        <v>20627590.524671901</v>
      </c>
      <c r="AJ117" s="5">
        <v>18456451.9672032</v>
      </c>
      <c r="AK117" s="5">
        <v>19436894.1047635</v>
      </c>
      <c r="AL117" s="5">
        <v>22161255.70262</v>
      </c>
      <c r="AM117" s="5">
        <v>10679308.6726899</v>
      </c>
      <c r="AN117" s="5">
        <v>14021681.6258108</v>
      </c>
      <c r="AO117" s="5">
        <v>13882080.4132993</v>
      </c>
      <c r="AP117" s="5">
        <v>11598484.2760383</v>
      </c>
      <c r="AQ117" s="5">
        <v>18515472.579441201</v>
      </c>
      <c r="AR117" s="5">
        <v>5777951.7980419397</v>
      </c>
      <c r="AS117" s="5">
        <v>13626872.086279601</v>
      </c>
      <c r="AT117" s="5">
        <v>8334773.18643039</v>
      </c>
      <c r="AU117" s="5">
        <v>26186084.8123293</v>
      </c>
      <c r="AV117" s="5">
        <v>16613049.5239724</v>
      </c>
      <c r="AW117" s="5">
        <v>13420098.6913082</v>
      </c>
    </row>
    <row r="118" spans="1:49">
      <c r="A118" s="5" t="s">
        <v>1067</v>
      </c>
      <c r="B118" s="5" t="s">
        <v>1068</v>
      </c>
      <c r="C118" s="5">
        <v>104.107</v>
      </c>
      <c r="D118" s="5">
        <v>593.20000000000005</v>
      </c>
      <c r="E118" s="5">
        <v>104.1075</v>
      </c>
      <c r="F118" s="5">
        <v>0</v>
      </c>
      <c r="G118" s="5" t="s">
        <v>1069</v>
      </c>
      <c r="H118" s="5" t="s">
        <v>278</v>
      </c>
      <c r="I118" s="5" t="s">
        <v>366</v>
      </c>
      <c r="J118" s="5" t="s">
        <v>1070</v>
      </c>
      <c r="K118" s="5" t="s">
        <v>1071</v>
      </c>
      <c r="L118" s="5" t="s">
        <v>1072</v>
      </c>
      <c r="M118" s="5" t="s">
        <v>1073</v>
      </c>
      <c r="N118" s="5" t="s">
        <v>1074</v>
      </c>
      <c r="O118" s="5" t="s">
        <v>336</v>
      </c>
      <c r="P118" s="5">
        <v>2</v>
      </c>
      <c r="Q118" s="5" t="s">
        <v>274</v>
      </c>
      <c r="R118" s="5">
        <v>6081569.5043100202</v>
      </c>
      <c r="S118" s="5">
        <v>34612780.915897503</v>
      </c>
      <c r="T118" s="5">
        <v>14925510.884528</v>
      </c>
      <c r="U118" s="5">
        <v>4139659.4096501502</v>
      </c>
      <c r="V118" s="5">
        <v>20362310.946171101</v>
      </c>
      <c r="W118" s="5">
        <v>14499227.3870306</v>
      </c>
      <c r="X118" s="5">
        <v>26437059.186981201</v>
      </c>
      <c r="Y118" s="5">
        <v>3400436.0197669999</v>
      </c>
      <c r="Z118" s="5">
        <v>5919421.7713019503</v>
      </c>
      <c r="AA118" s="5">
        <v>3559944.90136575</v>
      </c>
      <c r="AB118" s="5">
        <v>5837439.7275833301</v>
      </c>
      <c r="AC118" s="5">
        <v>6214912.1812073803</v>
      </c>
      <c r="AD118" s="5">
        <v>4593374.8446411602</v>
      </c>
      <c r="AE118" s="5">
        <v>3460564.3273118502</v>
      </c>
      <c r="AF118" s="5">
        <v>2625971.2140365099</v>
      </c>
      <c r="AG118" s="5">
        <v>14119384.541930201</v>
      </c>
      <c r="AH118" s="5">
        <v>28903817.8516022</v>
      </c>
      <c r="AI118" s="5">
        <v>12418921.5951079</v>
      </c>
      <c r="AJ118" s="5">
        <v>3164014.4754942898</v>
      </c>
      <c r="AK118" s="5">
        <v>24692554.786369499</v>
      </c>
      <c r="AL118" s="5">
        <v>3572759.5177299599</v>
      </c>
      <c r="AM118" s="5">
        <v>2348930.8982440801</v>
      </c>
      <c r="AN118" s="5">
        <v>11641933.0096837</v>
      </c>
      <c r="AO118" s="5">
        <v>12021202.341207599</v>
      </c>
      <c r="AP118" s="5">
        <v>13622880.7644001</v>
      </c>
      <c r="AQ118" s="5">
        <v>10342460.5146436</v>
      </c>
      <c r="AR118" s="5">
        <v>23823867.5365154</v>
      </c>
      <c r="AS118" s="5">
        <v>2411979.2750509102</v>
      </c>
      <c r="AT118" s="5">
        <v>10901864.1464883</v>
      </c>
      <c r="AU118" s="5">
        <v>30155987.7916926</v>
      </c>
      <c r="AV118" s="5">
        <v>5072976.1494816197</v>
      </c>
      <c r="AW118" s="5">
        <v>3939715.8740007002</v>
      </c>
    </row>
    <row r="119" spans="1:49">
      <c r="A119" s="5" t="s">
        <v>1075</v>
      </c>
      <c r="B119" s="5" t="s">
        <v>1076</v>
      </c>
      <c r="C119" s="5">
        <v>107.0493</v>
      </c>
      <c r="D119" s="5">
        <v>111.3</v>
      </c>
      <c r="E119" s="5">
        <v>106.0419</v>
      </c>
      <c r="F119" s="5">
        <v>1.0023325858619001E-3</v>
      </c>
      <c r="G119" s="5" t="s">
        <v>1077</v>
      </c>
      <c r="H119" s="5" t="s">
        <v>278</v>
      </c>
      <c r="I119" s="5" t="s">
        <v>508</v>
      </c>
      <c r="J119" s="5" t="s">
        <v>1078</v>
      </c>
      <c r="K119" s="5" t="s">
        <v>1079</v>
      </c>
      <c r="L119" s="5" t="s">
        <v>377</v>
      </c>
      <c r="M119" s="5" t="s">
        <v>1080</v>
      </c>
      <c r="N119" s="5" t="s">
        <v>1081</v>
      </c>
      <c r="O119" s="5" t="s">
        <v>336</v>
      </c>
      <c r="P119" s="5">
        <v>2</v>
      </c>
      <c r="Q119" s="5" t="s">
        <v>274</v>
      </c>
      <c r="R119" s="5">
        <v>1662792.63406787</v>
      </c>
      <c r="S119" s="5">
        <v>7280908.1759586502</v>
      </c>
      <c r="T119" s="5">
        <v>7961761.0390084097</v>
      </c>
      <c r="U119" s="5">
        <v>6877530.60651669</v>
      </c>
      <c r="V119" s="5">
        <v>4906789.5630827704</v>
      </c>
      <c r="W119" s="5">
        <v>1615621.03786211</v>
      </c>
      <c r="X119" s="5">
        <v>2019990.68502062</v>
      </c>
      <c r="Y119" s="5">
        <v>1970493.93744593</v>
      </c>
      <c r="Z119" s="5">
        <v>6185080.6022450402</v>
      </c>
      <c r="AA119" s="5">
        <v>2063386.82781066</v>
      </c>
      <c r="AB119" s="5">
        <v>4795888.46346654</v>
      </c>
      <c r="AC119" s="5">
        <v>5220940.3668734599</v>
      </c>
      <c r="AD119" s="5">
        <v>1753364.6780827399</v>
      </c>
      <c r="AE119" s="5">
        <v>295598.33356221899</v>
      </c>
      <c r="AF119" s="5">
        <v>6631892.5339827901</v>
      </c>
      <c r="AG119" s="5">
        <v>1185948.18477063</v>
      </c>
      <c r="AH119" s="5">
        <v>7622176.9773959704</v>
      </c>
      <c r="AI119" s="5">
        <v>4584728.8366124202</v>
      </c>
      <c r="AJ119" s="5">
        <v>1337320.9353944</v>
      </c>
      <c r="AK119" s="5">
        <v>1531971.9637103099</v>
      </c>
      <c r="AL119" s="5">
        <v>8980036.2932714708</v>
      </c>
      <c r="AM119" s="5">
        <v>1570119.1793241501</v>
      </c>
      <c r="AN119" s="5">
        <v>6006385.1810754603</v>
      </c>
      <c r="AO119" s="5">
        <v>4074135.4220092301</v>
      </c>
      <c r="AP119" s="5">
        <v>6987298.7229750203</v>
      </c>
      <c r="AQ119" s="5">
        <v>8977324.9404051099</v>
      </c>
      <c r="AR119" s="5">
        <v>6759940.3137737503</v>
      </c>
      <c r="AS119" s="5">
        <v>5617271.5364750596</v>
      </c>
      <c r="AT119" s="5">
        <v>6401900.1429457301</v>
      </c>
      <c r="AU119" s="5">
        <v>1610229.8891262901</v>
      </c>
      <c r="AV119" s="5">
        <v>5907371.7646429604</v>
      </c>
      <c r="AW119" s="5">
        <v>7918178.0190173397</v>
      </c>
    </row>
    <row r="120" spans="1:49">
      <c r="A120" s="5" t="s">
        <v>1082</v>
      </c>
      <c r="B120" s="5" t="s">
        <v>1083</v>
      </c>
      <c r="C120" s="5">
        <v>112.087</v>
      </c>
      <c r="D120" s="5">
        <v>45</v>
      </c>
      <c r="E120" s="5">
        <v>111.0796</v>
      </c>
      <c r="F120" s="5">
        <v>0.89216412254159405</v>
      </c>
      <c r="G120" s="5" t="s">
        <v>1084</v>
      </c>
      <c r="H120" s="5" t="s">
        <v>278</v>
      </c>
      <c r="I120" s="5" t="s">
        <v>366</v>
      </c>
      <c r="J120" s="5" t="s">
        <v>269</v>
      </c>
      <c r="K120" s="5" t="s">
        <v>1085</v>
      </c>
      <c r="L120" s="5" t="s">
        <v>1086</v>
      </c>
      <c r="M120" s="5" t="s">
        <v>1087</v>
      </c>
      <c r="N120" s="5" t="s">
        <v>1088</v>
      </c>
      <c r="O120" s="5" t="s">
        <v>336</v>
      </c>
      <c r="P120" s="5">
        <v>2</v>
      </c>
      <c r="Q120" s="5" t="s">
        <v>274</v>
      </c>
      <c r="R120" s="5">
        <v>42362550.111938298</v>
      </c>
      <c r="S120" s="5">
        <v>142521193.706258</v>
      </c>
      <c r="T120" s="5">
        <v>55646702.922075003</v>
      </c>
      <c r="U120" s="5">
        <v>159706786.196105</v>
      </c>
      <c r="V120" s="5">
        <v>47960073.812057696</v>
      </c>
      <c r="W120" s="5">
        <v>42296955.652009003</v>
      </c>
      <c r="X120" s="5">
        <v>46378444.4094363</v>
      </c>
      <c r="Y120" s="5">
        <v>46332450.898472197</v>
      </c>
      <c r="Z120" s="5">
        <v>40763564.572711103</v>
      </c>
      <c r="AA120" s="5">
        <v>70390969.213771895</v>
      </c>
      <c r="AB120" s="5">
        <v>43512202.636012599</v>
      </c>
      <c r="AC120" s="5">
        <v>141116758.747076</v>
      </c>
      <c r="AD120" s="5">
        <v>45751766.691158198</v>
      </c>
      <c r="AE120" s="5">
        <v>53874520.113729201</v>
      </c>
      <c r="AF120" s="5">
        <v>39690495.113872603</v>
      </c>
      <c r="AG120" s="5">
        <v>151322342.75627801</v>
      </c>
      <c r="AH120" s="5">
        <v>35459446.4126371</v>
      </c>
      <c r="AI120" s="5">
        <v>55579770.397828199</v>
      </c>
      <c r="AJ120" s="5">
        <v>125912111.99064</v>
      </c>
      <c r="AK120" s="5">
        <v>124847326.85849001</v>
      </c>
      <c r="AL120" s="5">
        <v>82801120.761891901</v>
      </c>
      <c r="AM120" s="5">
        <v>48348527.993689097</v>
      </c>
      <c r="AN120" s="5">
        <v>51786509.015341602</v>
      </c>
      <c r="AO120" s="5">
        <v>57941331.805449702</v>
      </c>
      <c r="AP120" s="5">
        <v>140803811.631457</v>
      </c>
      <c r="AQ120" s="5">
        <v>58124491.708999202</v>
      </c>
      <c r="AR120" s="5">
        <v>105152354.443262</v>
      </c>
      <c r="AS120" s="5">
        <v>55048487.1225885</v>
      </c>
      <c r="AT120" s="5">
        <v>133900457.528721</v>
      </c>
      <c r="AU120" s="5">
        <v>55692283.546836197</v>
      </c>
      <c r="AV120" s="5">
        <v>134029675.273908</v>
      </c>
      <c r="AW120" s="5">
        <v>145930150.44413799</v>
      </c>
    </row>
    <row r="121" spans="1:49">
      <c r="A121" s="5" t="s">
        <v>1089</v>
      </c>
      <c r="B121" s="5" t="s">
        <v>1090</v>
      </c>
      <c r="C121" s="5">
        <v>114.0654</v>
      </c>
      <c r="D121" s="5">
        <v>624.79999999999995</v>
      </c>
      <c r="E121" s="5">
        <v>131.06950000000001</v>
      </c>
      <c r="F121" s="5">
        <v>29.228845907657199</v>
      </c>
      <c r="G121" s="5" t="s">
        <v>1091</v>
      </c>
      <c r="H121" s="5" t="s">
        <v>267</v>
      </c>
      <c r="I121" s="5" t="s">
        <v>366</v>
      </c>
      <c r="J121" s="5" t="s">
        <v>1092</v>
      </c>
      <c r="K121" s="5" t="s">
        <v>1093</v>
      </c>
      <c r="M121" s="5" t="s">
        <v>1094</v>
      </c>
      <c r="N121" s="5" t="s">
        <v>1095</v>
      </c>
      <c r="O121" s="5" t="s">
        <v>336</v>
      </c>
      <c r="P121" s="5">
        <v>2</v>
      </c>
      <c r="Q121" s="5" t="s">
        <v>274</v>
      </c>
      <c r="R121" s="5">
        <v>21703821.637775298</v>
      </c>
      <c r="S121" s="5">
        <v>20004894.011902802</v>
      </c>
      <c r="T121" s="5">
        <v>22591346.184016898</v>
      </c>
      <c r="U121" s="5">
        <v>26039056.122462198</v>
      </c>
      <c r="V121" s="5">
        <v>17540230.6354689</v>
      </c>
      <c r="W121" s="5">
        <v>24247680.663077801</v>
      </c>
      <c r="X121" s="5">
        <v>20060895.6644863</v>
      </c>
      <c r="Y121" s="5">
        <v>13620086.436644301</v>
      </c>
      <c r="Z121" s="5">
        <v>21192855.215683501</v>
      </c>
      <c r="AA121" s="5">
        <v>24045698.661720999</v>
      </c>
      <c r="AB121" s="5">
        <v>18816689.4001792</v>
      </c>
      <c r="AC121" s="5">
        <v>19612145.486833699</v>
      </c>
      <c r="AD121" s="5">
        <v>21922945.526527599</v>
      </c>
      <c r="AE121" s="5">
        <v>23868227.386057701</v>
      </c>
      <c r="AF121" s="5">
        <v>22163483.2445383</v>
      </c>
      <c r="AG121" s="5">
        <v>22432893.3276623</v>
      </c>
      <c r="AH121" s="5">
        <v>31367473.775176398</v>
      </c>
      <c r="AI121" s="5">
        <v>7253645.5156419398</v>
      </c>
      <c r="AJ121" s="5">
        <v>32297547.019726101</v>
      </c>
      <c r="AK121" s="5">
        <v>8199305.3027483998</v>
      </c>
      <c r="AL121" s="5">
        <v>6558152.2191640297</v>
      </c>
      <c r="AM121" s="5">
        <v>35021174.719222002</v>
      </c>
      <c r="AN121" s="5">
        <v>35527072.367919803</v>
      </c>
      <c r="AO121" s="5">
        <v>6771314.6526905801</v>
      </c>
      <c r="AP121" s="5">
        <v>28504822.0525073</v>
      </c>
      <c r="AQ121" s="5">
        <v>6425617.7523394804</v>
      </c>
      <c r="AR121" s="5">
        <v>7812120.4046951402</v>
      </c>
      <c r="AS121" s="5">
        <v>6668133.5697013196</v>
      </c>
      <c r="AT121" s="5">
        <v>7163330.0858365698</v>
      </c>
      <c r="AU121" s="5">
        <v>6075167.5503308401</v>
      </c>
      <c r="AV121" s="5">
        <v>6097043.5258219503</v>
      </c>
      <c r="AW121" s="5">
        <v>6995614.6644703802</v>
      </c>
    </row>
    <row r="122" spans="1:49">
      <c r="A122" s="5" t="s">
        <v>1096</v>
      </c>
      <c r="B122" s="5" t="s">
        <v>1097</v>
      </c>
      <c r="C122" s="5">
        <v>114.09099999999999</v>
      </c>
      <c r="D122" s="5">
        <v>214.7</v>
      </c>
      <c r="E122" s="5">
        <v>113.08410000000001</v>
      </c>
      <c r="F122" s="5">
        <v>2.84797705340856</v>
      </c>
      <c r="G122" s="5" t="s">
        <v>1098</v>
      </c>
      <c r="H122" s="5" t="s">
        <v>278</v>
      </c>
      <c r="I122" s="5" t="s">
        <v>1099</v>
      </c>
      <c r="J122" s="5" t="s">
        <v>1100</v>
      </c>
      <c r="K122" s="5" t="s">
        <v>1101</v>
      </c>
      <c r="L122" s="5" t="s">
        <v>377</v>
      </c>
      <c r="M122" s="5" t="s">
        <v>1102</v>
      </c>
      <c r="N122" s="5" t="s">
        <v>1103</v>
      </c>
      <c r="O122" s="5" t="s">
        <v>336</v>
      </c>
      <c r="P122" s="5">
        <v>2</v>
      </c>
      <c r="Q122" s="5" t="s">
        <v>274</v>
      </c>
      <c r="R122" s="5">
        <v>203888675.63335401</v>
      </c>
      <c r="S122" s="5">
        <v>36040907.918974102</v>
      </c>
      <c r="T122" s="5">
        <v>35595189.391818501</v>
      </c>
      <c r="U122" s="5">
        <v>85134171.380565494</v>
      </c>
      <c r="V122" s="5">
        <v>15373767.584414899</v>
      </c>
      <c r="W122" s="5">
        <v>69774247.211657003</v>
      </c>
      <c r="X122" s="5">
        <v>34591954.807218403</v>
      </c>
      <c r="Y122" s="5">
        <v>27814528.539497402</v>
      </c>
      <c r="Z122" s="5">
        <v>66926818.547994398</v>
      </c>
      <c r="AA122" s="5">
        <v>79571507.506084099</v>
      </c>
      <c r="AB122" s="5">
        <v>131219211.68629099</v>
      </c>
      <c r="AC122" s="5">
        <v>77818984.981724799</v>
      </c>
      <c r="AD122" s="5">
        <v>138622258.910988</v>
      </c>
      <c r="AE122" s="5">
        <v>53051724.732337803</v>
      </c>
      <c r="AF122" s="5">
        <v>42600328.851768702</v>
      </c>
      <c r="AG122" s="5">
        <v>29245882.807509702</v>
      </c>
      <c r="AH122" s="5">
        <v>53254998.844485097</v>
      </c>
      <c r="AI122" s="5">
        <v>50112782.183406897</v>
      </c>
      <c r="AJ122" s="5">
        <v>18495314.4838304</v>
      </c>
      <c r="AK122" s="5">
        <v>66884908.106827803</v>
      </c>
      <c r="AL122" s="5">
        <v>79263154.8527053</v>
      </c>
      <c r="AM122" s="5">
        <v>20671906.416213199</v>
      </c>
      <c r="AN122" s="5">
        <v>117921378.94084901</v>
      </c>
      <c r="AO122" s="5">
        <v>13679849.9818343</v>
      </c>
      <c r="AP122" s="5">
        <v>55161955.501786798</v>
      </c>
      <c r="AQ122" s="5">
        <v>49328379.227828898</v>
      </c>
      <c r="AR122" s="5">
        <v>49650266.275575101</v>
      </c>
      <c r="AS122" s="5">
        <v>60024954.136095703</v>
      </c>
      <c r="AT122" s="5">
        <v>82360026.293335497</v>
      </c>
      <c r="AU122" s="5">
        <v>28853435.904119901</v>
      </c>
      <c r="AV122" s="5">
        <v>67622230.783754304</v>
      </c>
      <c r="AW122" s="5">
        <v>45480758.787230298</v>
      </c>
    </row>
    <row r="123" spans="1:49">
      <c r="A123" s="5" t="s">
        <v>1104</v>
      </c>
      <c r="B123" s="5" t="s">
        <v>1105</v>
      </c>
      <c r="C123" s="5">
        <v>116.0706</v>
      </c>
      <c r="D123" s="5">
        <v>44.7</v>
      </c>
      <c r="E123" s="5">
        <v>115.0633</v>
      </c>
      <c r="F123" s="5">
        <v>0.20677070676165399</v>
      </c>
      <c r="G123" s="5" t="s">
        <v>1106</v>
      </c>
      <c r="H123" s="5" t="s">
        <v>278</v>
      </c>
      <c r="I123" s="5" t="s">
        <v>268</v>
      </c>
      <c r="J123" s="5" t="s">
        <v>448</v>
      </c>
      <c r="K123" s="5" t="s">
        <v>1107</v>
      </c>
      <c r="L123" s="5" t="s">
        <v>1108</v>
      </c>
      <c r="M123" s="5" t="s">
        <v>1109</v>
      </c>
      <c r="N123" s="5" t="s">
        <v>1110</v>
      </c>
      <c r="O123" s="5" t="s">
        <v>336</v>
      </c>
      <c r="P123" s="5">
        <v>2</v>
      </c>
      <c r="Q123" s="5" t="s">
        <v>274</v>
      </c>
      <c r="R123" s="5">
        <v>17872915.762715101</v>
      </c>
      <c r="S123" s="5">
        <v>8362808.1900383504</v>
      </c>
      <c r="T123" s="5">
        <v>7896673.1074361196</v>
      </c>
      <c r="U123" s="5">
        <v>17253935.157712501</v>
      </c>
      <c r="V123" s="5">
        <v>10060381.785328399</v>
      </c>
      <c r="W123" s="5">
        <v>12093421.452890299</v>
      </c>
      <c r="X123" s="5">
        <v>10562244.907111401</v>
      </c>
      <c r="Y123" s="5">
        <v>13224834.692074001</v>
      </c>
      <c r="Z123" s="5">
        <v>12032909.9357168</v>
      </c>
      <c r="AA123" s="5">
        <v>1499983.9916838999</v>
      </c>
      <c r="AB123" s="5">
        <v>10662218.773451099</v>
      </c>
      <c r="AC123" s="5">
        <v>14517383.8423413</v>
      </c>
      <c r="AD123" s="5">
        <v>25103591.6473516</v>
      </c>
      <c r="AE123" s="5">
        <v>19226087.818007</v>
      </c>
      <c r="AF123" s="5">
        <v>34537021.1433236</v>
      </c>
      <c r="AG123" s="5">
        <v>19429115.164662398</v>
      </c>
      <c r="AH123" s="5">
        <v>13391659.827351</v>
      </c>
      <c r="AI123" s="5">
        <v>8701107.7330508195</v>
      </c>
      <c r="AJ123" s="5">
        <v>26071444.3623491</v>
      </c>
      <c r="AK123" s="5">
        <v>15084620.528277799</v>
      </c>
      <c r="AL123" s="5">
        <v>13400322.3549565</v>
      </c>
      <c r="AM123" s="5">
        <v>9939946.4754314292</v>
      </c>
      <c r="AN123" s="5">
        <v>22869014.753950201</v>
      </c>
      <c r="AO123" s="5">
        <v>12654817.9911175</v>
      </c>
      <c r="AP123" s="5">
        <v>16800031.840686198</v>
      </c>
      <c r="AQ123" s="5">
        <v>24236276.745101701</v>
      </c>
      <c r="AR123" s="5">
        <v>20329058.135937199</v>
      </c>
      <c r="AS123" s="5">
        <v>17833446.755623899</v>
      </c>
      <c r="AT123" s="5">
        <v>15034776.4959784</v>
      </c>
      <c r="AU123" s="5">
        <v>16764111.4064356</v>
      </c>
      <c r="AV123" s="5">
        <v>21081315.3957518</v>
      </c>
      <c r="AW123" s="5">
        <v>15473981.533589499</v>
      </c>
    </row>
    <row r="124" spans="1:49">
      <c r="A124" s="5" t="s">
        <v>1111</v>
      </c>
      <c r="B124" s="5" t="s">
        <v>1112</v>
      </c>
      <c r="C124" s="5">
        <v>118.0849</v>
      </c>
      <c r="D124" s="5">
        <v>115.5</v>
      </c>
      <c r="E124" s="5">
        <v>117.07899999999999</v>
      </c>
      <c r="F124" s="5">
        <v>11.6526329784196</v>
      </c>
      <c r="G124" s="5" t="s">
        <v>1113</v>
      </c>
      <c r="H124" s="5" t="s">
        <v>278</v>
      </c>
      <c r="I124" s="5" t="s">
        <v>268</v>
      </c>
      <c r="J124" s="5" t="s">
        <v>448</v>
      </c>
      <c r="K124" s="5" t="s">
        <v>1114</v>
      </c>
      <c r="L124" s="5" t="s">
        <v>1115</v>
      </c>
      <c r="M124" s="5" t="s">
        <v>1116</v>
      </c>
      <c r="N124" s="5" t="s">
        <v>1117</v>
      </c>
      <c r="O124" s="5" t="s">
        <v>336</v>
      </c>
      <c r="P124" s="5">
        <v>2</v>
      </c>
      <c r="Q124" s="5" t="s">
        <v>274</v>
      </c>
      <c r="R124" s="5">
        <v>41047539.358037502</v>
      </c>
      <c r="S124" s="5">
        <v>16969960.696129501</v>
      </c>
      <c r="T124" s="5">
        <v>16298339.1717775</v>
      </c>
      <c r="U124" s="5">
        <v>117041215.477226</v>
      </c>
      <c r="V124" s="5">
        <v>16719528.933929499</v>
      </c>
      <c r="W124" s="5">
        <v>55714072.665276103</v>
      </c>
      <c r="X124" s="5">
        <v>38716467.387335502</v>
      </c>
      <c r="Y124" s="5">
        <v>74449559.226409495</v>
      </c>
      <c r="Z124" s="5">
        <v>47372036.320616901</v>
      </c>
      <c r="AA124" s="5">
        <v>16666366.249116899</v>
      </c>
      <c r="AB124" s="5">
        <v>100101018.334287</v>
      </c>
      <c r="AC124" s="5">
        <v>16675110.9792041</v>
      </c>
      <c r="AD124" s="5">
        <v>53241052.5170312</v>
      </c>
      <c r="AE124" s="5">
        <v>54398910.234757699</v>
      </c>
      <c r="AF124" s="5">
        <v>67729799.809897006</v>
      </c>
      <c r="AG124" s="5">
        <v>123337523.75996301</v>
      </c>
      <c r="AH124" s="5">
        <v>16105825.279219599</v>
      </c>
      <c r="AI124" s="5">
        <v>61642749.153659999</v>
      </c>
      <c r="AJ124" s="5">
        <v>16720339.6886834</v>
      </c>
      <c r="AK124" s="5">
        <v>17022110.9106282</v>
      </c>
      <c r="AL124" s="5">
        <v>47996312.201278999</v>
      </c>
      <c r="AM124" s="5">
        <v>76335783.012682393</v>
      </c>
      <c r="AN124" s="5">
        <v>45301291.023363799</v>
      </c>
      <c r="AO124" s="5">
        <v>60821432.475572497</v>
      </c>
      <c r="AP124" s="5">
        <v>126152860.06341401</v>
      </c>
      <c r="AQ124" s="5">
        <v>71119123.668389693</v>
      </c>
      <c r="AR124" s="5">
        <v>86259493.322026998</v>
      </c>
      <c r="AS124" s="5">
        <v>63135680.396898396</v>
      </c>
      <c r="AT124" s="5">
        <v>16802931.879879501</v>
      </c>
      <c r="AU124" s="5">
        <v>211873731.59494501</v>
      </c>
      <c r="AV124" s="5">
        <v>47321884.386234</v>
      </c>
      <c r="AW124" s="5">
        <v>45422089.225198403</v>
      </c>
    </row>
    <row r="125" spans="1:49">
      <c r="A125" s="5" t="s">
        <v>1118</v>
      </c>
      <c r="B125" s="5" t="s">
        <v>1119</v>
      </c>
      <c r="C125" s="5">
        <v>122.0966</v>
      </c>
      <c r="D125" s="5">
        <v>174.3</v>
      </c>
      <c r="E125" s="5">
        <v>121.0891</v>
      </c>
      <c r="F125" s="5">
        <v>1.6380472510489901</v>
      </c>
      <c r="G125" s="5" t="s">
        <v>1120</v>
      </c>
      <c r="H125" s="5" t="s">
        <v>278</v>
      </c>
      <c r="I125" s="5" t="s">
        <v>508</v>
      </c>
      <c r="J125" s="5" t="s">
        <v>517</v>
      </c>
      <c r="K125" s="5" t="s">
        <v>1121</v>
      </c>
      <c r="L125" s="5" t="s">
        <v>321</v>
      </c>
      <c r="M125" s="5" t="s">
        <v>1122</v>
      </c>
      <c r="N125" s="5" t="s">
        <v>1123</v>
      </c>
      <c r="O125" s="5" t="s">
        <v>336</v>
      </c>
      <c r="P125" s="5">
        <v>2</v>
      </c>
      <c r="Q125" s="5" t="s">
        <v>274</v>
      </c>
      <c r="R125" s="5">
        <v>3731741.5788149899</v>
      </c>
      <c r="S125" s="5">
        <v>6479393.4318009503</v>
      </c>
      <c r="T125" s="5">
        <v>5798120.7213232601</v>
      </c>
      <c r="U125" s="5">
        <v>5983885.3942246204</v>
      </c>
      <c r="V125" s="5">
        <v>6033930.0818543304</v>
      </c>
      <c r="W125" s="5">
        <v>3671938.8743279199</v>
      </c>
      <c r="X125" s="5">
        <v>1420516.12561795</v>
      </c>
      <c r="Y125" s="5">
        <v>4422359.3695190297</v>
      </c>
      <c r="Z125" s="5">
        <v>4686501.2608050602</v>
      </c>
      <c r="AA125" s="5">
        <v>1230283.71953943</v>
      </c>
      <c r="AB125" s="5">
        <v>6624694.2358085997</v>
      </c>
      <c r="AC125" s="5">
        <v>1045859.89476389</v>
      </c>
      <c r="AD125" s="5">
        <v>3675632.6531451899</v>
      </c>
      <c r="AE125" s="5">
        <v>1717661.0761329699</v>
      </c>
      <c r="AF125" s="5">
        <v>4585323.5777441701</v>
      </c>
      <c r="AG125" s="5">
        <v>4977447.5254771998</v>
      </c>
      <c r="AH125" s="5">
        <v>1331438.8047480599</v>
      </c>
      <c r="AI125" s="5">
        <v>3909670.35992007</v>
      </c>
      <c r="AJ125" s="5">
        <v>1357633.31200006</v>
      </c>
      <c r="AK125" s="5">
        <v>4602565.3512863601</v>
      </c>
      <c r="AL125" s="5">
        <v>6606311.5107356999</v>
      </c>
      <c r="AM125" s="5">
        <v>6726295.05025791</v>
      </c>
      <c r="AN125" s="5">
        <v>4811756.8370552696</v>
      </c>
      <c r="AO125" s="5">
        <v>4286022.6197883198</v>
      </c>
      <c r="AP125" s="5">
        <v>1217350.9267801801</v>
      </c>
      <c r="AQ125" s="5">
        <v>6114257.6977604199</v>
      </c>
      <c r="AR125" s="5">
        <v>4701941.7653655102</v>
      </c>
      <c r="AS125" s="5">
        <v>3431925.5891194399</v>
      </c>
      <c r="AT125" s="5">
        <v>5127152.7674618801</v>
      </c>
      <c r="AU125" s="5">
        <v>1236312.3915889801</v>
      </c>
      <c r="AV125" s="5">
        <v>1140897.9470231901</v>
      </c>
      <c r="AW125" s="5">
        <v>4251372.2490963498</v>
      </c>
    </row>
    <row r="126" spans="1:49">
      <c r="A126" s="5" t="s">
        <v>1124</v>
      </c>
      <c r="B126" s="5" t="s">
        <v>1125</v>
      </c>
      <c r="C126" s="5">
        <v>127.038</v>
      </c>
      <c r="D126" s="5">
        <v>205.5</v>
      </c>
      <c r="E126" s="5">
        <v>126.0317</v>
      </c>
      <c r="F126" s="5">
        <v>7.6827405973687002</v>
      </c>
      <c r="G126" s="5" t="s">
        <v>1126</v>
      </c>
      <c r="H126" s="5" t="s">
        <v>278</v>
      </c>
      <c r="I126" s="5" t="s">
        <v>1127</v>
      </c>
      <c r="J126" s="5" t="s">
        <v>1128</v>
      </c>
      <c r="K126" s="5" t="s">
        <v>1129</v>
      </c>
      <c r="L126" s="5" t="s">
        <v>284</v>
      </c>
      <c r="M126" s="5" t="s">
        <v>1130</v>
      </c>
      <c r="N126" s="5" t="s">
        <v>1131</v>
      </c>
      <c r="O126" s="5" t="s">
        <v>336</v>
      </c>
      <c r="P126" s="5">
        <v>2</v>
      </c>
      <c r="Q126" s="5" t="s">
        <v>274</v>
      </c>
      <c r="R126" s="5">
        <v>50186701.7831515</v>
      </c>
      <c r="S126" s="5">
        <v>48902985.836904302</v>
      </c>
      <c r="T126" s="5">
        <v>60482863.609906599</v>
      </c>
      <c r="U126" s="5">
        <v>47038389.181292199</v>
      </c>
      <c r="V126" s="5">
        <v>40205263.763856299</v>
      </c>
      <c r="W126" s="5">
        <v>40570507.973071501</v>
      </c>
      <c r="X126" s="5">
        <v>36400354.030805901</v>
      </c>
      <c r="Y126" s="5">
        <v>45140194.690671697</v>
      </c>
      <c r="Z126" s="5">
        <v>45140621.8361362</v>
      </c>
      <c r="AA126" s="5">
        <v>37823530.815914601</v>
      </c>
      <c r="AB126" s="5">
        <v>47427294.0852561</v>
      </c>
      <c r="AC126" s="5">
        <v>47630584.118704103</v>
      </c>
      <c r="AD126" s="5">
        <v>46810014.7624906</v>
      </c>
      <c r="AE126" s="5">
        <v>46797603.864615403</v>
      </c>
      <c r="AF126" s="5">
        <v>41408276.414719</v>
      </c>
      <c r="AG126" s="5">
        <v>35358405.602787599</v>
      </c>
      <c r="AH126" s="5">
        <v>47041769.687446699</v>
      </c>
      <c r="AI126" s="5">
        <v>39529550.050255001</v>
      </c>
      <c r="AJ126" s="5">
        <v>34633825.278642103</v>
      </c>
      <c r="AK126" s="5">
        <v>49912145.005163804</v>
      </c>
      <c r="AL126" s="5">
        <v>52745089.719788499</v>
      </c>
      <c r="AM126" s="5">
        <v>53225678.842036098</v>
      </c>
      <c r="AN126" s="5">
        <v>46311740.072056897</v>
      </c>
      <c r="AO126" s="5">
        <v>46800309.2854283</v>
      </c>
      <c r="AP126" s="5">
        <v>43952754.818507798</v>
      </c>
      <c r="AQ126" s="5">
        <v>49325821.296658598</v>
      </c>
      <c r="AR126" s="5">
        <v>47292702.557559401</v>
      </c>
      <c r="AS126" s="5">
        <v>39015926.952974901</v>
      </c>
      <c r="AT126" s="5">
        <v>52334543.372226402</v>
      </c>
      <c r="AU126" s="5">
        <v>46372668.783461101</v>
      </c>
      <c r="AV126" s="5">
        <v>43705205.293024197</v>
      </c>
      <c r="AW126" s="5">
        <v>67653476.778359503</v>
      </c>
    </row>
    <row r="127" spans="1:49">
      <c r="A127" s="5" t="s">
        <v>1132</v>
      </c>
      <c r="B127" s="5" t="s">
        <v>1133</v>
      </c>
      <c r="C127" s="5">
        <v>127.05029999999999</v>
      </c>
      <c r="D127" s="5">
        <v>94.2</v>
      </c>
      <c r="E127" s="5">
        <v>126.0429</v>
      </c>
      <c r="F127" s="5">
        <v>0.78708983756125594</v>
      </c>
      <c r="G127" s="5" t="s">
        <v>1134</v>
      </c>
      <c r="H127" s="5" t="s">
        <v>278</v>
      </c>
      <c r="I127" s="5" t="s">
        <v>409</v>
      </c>
      <c r="J127" s="5" t="s">
        <v>410</v>
      </c>
      <c r="K127" s="5" t="s">
        <v>1135</v>
      </c>
      <c r="L127" s="5" t="s">
        <v>412</v>
      </c>
      <c r="M127" s="5" t="s">
        <v>1136</v>
      </c>
      <c r="N127" s="5" t="s">
        <v>1137</v>
      </c>
      <c r="O127" s="5" t="s">
        <v>336</v>
      </c>
      <c r="P127" s="5">
        <v>2</v>
      </c>
      <c r="Q127" s="5" t="s">
        <v>274</v>
      </c>
      <c r="R127" s="5">
        <v>29856792.348836798</v>
      </c>
      <c r="S127" s="5">
        <v>22639185.0949926</v>
      </c>
      <c r="T127" s="5">
        <v>30141811.5048736</v>
      </c>
      <c r="U127" s="5">
        <v>14645432.152133301</v>
      </c>
      <c r="V127" s="5">
        <v>19963931.953306701</v>
      </c>
      <c r="W127" s="5">
        <v>15073561.319694299</v>
      </c>
      <c r="X127" s="5">
        <v>14709339.500830799</v>
      </c>
      <c r="Y127" s="5">
        <v>17159057.574115001</v>
      </c>
      <c r="Z127" s="5">
        <v>14661906.7285618</v>
      </c>
      <c r="AA127" s="5">
        <v>17164133.745938901</v>
      </c>
      <c r="AB127" s="5">
        <v>23361965.159588099</v>
      </c>
      <c r="AC127" s="5">
        <v>14537771.8207261</v>
      </c>
      <c r="AD127" s="5">
        <v>26127144.0589015</v>
      </c>
      <c r="AE127" s="5">
        <v>13440155.1675786</v>
      </c>
      <c r="AF127" s="5">
        <v>22703444.8739876</v>
      </c>
      <c r="AG127" s="5">
        <v>19548097.029334899</v>
      </c>
      <c r="AH127" s="5">
        <v>23961396.833875801</v>
      </c>
      <c r="AI127" s="5">
        <v>17146712.3981128</v>
      </c>
      <c r="AJ127" s="5">
        <v>27702748.673802201</v>
      </c>
      <c r="AK127" s="5">
        <v>20894964.2455451</v>
      </c>
      <c r="AL127" s="5">
        <v>25674115.3822405</v>
      </c>
      <c r="AM127" s="5">
        <v>37606824.8893774</v>
      </c>
      <c r="AN127" s="5">
        <v>19005545.851381</v>
      </c>
      <c r="AO127" s="5">
        <v>30464450.145204999</v>
      </c>
      <c r="AP127" s="5">
        <v>42199993.883456901</v>
      </c>
      <c r="AQ127" s="5">
        <v>22057704.569835301</v>
      </c>
      <c r="AR127" s="5">
        <v>31568275.336211398</v>
      </c>
      <c r="AS127" s="5">
        <v>35221452.159113698</v>
      </c>
      <c r="AT127" s="5">
        <v>18629452.1824168</v>
      </c>
      <c r="AU127" s="5">
        <v>35636731.846384101</v>
      </c>
      <c r="AV127" s="5">
        <v>38189787.6438962</v>
      </c>
      <c r="AW127" s="5">
        <v>32157441.3977255</v>
      </c>
    </row>
    <row r="128" spans="1:49">
      <c r="A128" s="5" t="s">
        <v>1138</v>
      </c>
      <c r="B128" s="5" t="s">
        <v>1139</v>
      </c>
      <c r="C128" s="5">
        <v>129.10220000000001</v>
      </c>
      <c r="D128" s="5">
        <v>56</v>
      </c>
      <c r="E128" s="5">
        <v>129.10140000000001</v>
      </c>
      <c r="F128" s="5">
        <v>0.14428824597593301</v>
      </c>
      <c r="G128" s="5" t="s">
        <v>1140</v>
      </c>
      <c r="H128" s="5" t="s">
        <v>319</v>
      </c>
      <c r="I128" s="5" t="s">
        <v>366</v>
      </c>
      <c r="J128" s="5" t="s">
        <v>1092</v>
      </c>
      <c r="K128" s="5" t="s">
        <v>1141</v>
      </c>
      <c r="L128" s="5" t="s">
        <v>1142</v>
      </c>
      <c r="M128" s="5" t="s">
        <v>1143</v>
      </c>
      <c r="N128" s="5" t="s">
        <v>1144</v>
      </c>
      <c r="O128" s="5" t="s">
        <v>336</v>
      </c>
      <c r="P128" s="5">
        <v>2</v>
      </c>
      <c r="Q128" s="5" t="s">
        <v>274</v>
      </c>
      <c r="R128" s="5">
        <v>16660180.896576799</v>
      </c>
      <c r="S128" s="5">
        <v>12784951.901688401</v>
      </c>
      <c r="T128" s="5">
        <v>17498086.403475501</v>
      </c>
      <c r="U128" s="5">
        <v>12866177.8747623</v>
      </c>
      <c r="V128" s="5">
        <v>29922319.1215728</v>
      </c>
      <c r="W128" s="5">
        <v>22801335.108891599</v>
      </c>
      <c r="X128" s="5">
        <v>24633657.825664598</v>
      </c>
      <c r="Y128" s="5">
        <v>28531715.9825796</v>
      </c>
      <c r="Z128" s="5">
        <v>21088451.4454173</v>
      </c>
      <c r="AA128" s="5">
        <v>24276873.4798325</v>
      </c>
      <c r="AB128" s="5">
        <v>23544045.0206315</v>
      </c>
      <c r="AC128" s="5">
        <v>23608884.194220301</v>
      </c>
      <c r="AD128" s="5">
        <v>21672091.648234699</v>
      </c>
      <c r="AE128" s="5">
        <v>17811676.541489299</v>
      </c>
      <c r="AF128" s="5">
        <v>23749993.941181</v>
      </c>
      <c r="AG128" s="5">
        <v>23394435.524105702</v>
      </c>
      <c r="AH128" s="5">
        <v>23162612.258812699</v>
      </c>
      <c r="AI128" s="5">
        <v>30913288.173243199</v>
      </c>
      <c r="AJ128" s="5">
        <v>19051725.327335101</v>
      </c>
      <c r="AK128" s="5">
        <v>23474654.412868299</v>
      </c>
      <c r="AL128" s="5">
        <v>26824865.709360499</v>
      </c>
      <c r="AM128" s="5">
        <v>18538756.4087965</v>
      </c>
      <c r="AN128" s="5">
        <v>22957125.794819899</v>
      </c>
      <c r="AO128" s="5">
        <v>24984866.550395299</v>
      </c>
      <c r="AP128" s="5">
        <v>23128572.308993299</v>
      </c>
      <c r="AQ128" s="5">
        <v>22928532.557154901</v>
      </c>
      <c r="AR128" s="5">
        <v>17069033.546299599</v>
      </c>
      <c r="AS128" s="5">
        <v>17160722.0841695</v>
      </c>
      <c r="AT128" s="5">
        <v>13378406.1473838</v>
      </c>
      <c r="AU128" s="5">
        <v>27231682.831535399</v>
      </c>
      <c r="AV128" s="5">
        <v>22598176.593493901</v>
      </c>
      <c r="AW128" s="5">
        <v>17888874.855587602</v>
      </c>
    </row>
    <row r="129" spans="1:49">
      <c r="A129" s="5" t="s">
        <v>1145</v>
      </c>
      <c r="B129" s="5" t="s">
        <v>1146</v>
      </c>
      <c r="C129" s="5">
        <v>161.09229999999999</v>
      </c>
      <c r="D129" s="5">
        <v>53.4</v>
      </c>
      <c r="E129" s="5">
        <v>160.0848</v>
      </c>
      <c r="F129" s="5">
        <v>1.2415242690472399</v>
      </c>
      <c r="G129" s="5" t="s">
        <v>1147</v>
      </c>
      <c r="H129" s="5" t="s">
        <v>278</v>
      </c>
      <c r="I129" s="5" t="s">
        <v>268</v>
      </c>
      <c r="J129" s="5" t="s">
        <v>448</v>
      </c>
      <c r="K129" s="5" t="s">
        <v>1148</v>
      </c>
      <c r="L129" s="5" t="s">
        <v>1149</v>
      </c>
      <c r="M129" s="5" t="s">
        <v>1150</v>
      </c>
      <c r="N129" s="5" t="s">
        <v>1151</v>
      </c>
      <c r="O129" s="5" t="s">
        <v>336</v>
      </c>
      <c r="P129" s="5">
        <v>2</v>
      </c>
      <c r="Q129" s="5" t="s">
        <v>274</v>
      </c>
      <c r="R129" s="5">
        <v>3166692.5318928398</v>
      </c>
      <c r="S129" s="5">
        <v>4725419.3866660297</v>
      </c>
      <c r="T129" s="5">
        <v>4095585.1243109498</v>
      </c>
      <c r="U129" s="5">
        <v>8254788.3340775101</v>
      </c>
      <c r="V129" s="5">
        <v>13379339.9742602</v>
      </c>
      <c r="W129" s="5">
        <v>14297349.4327855</v>
      </c>
      <c r="X129" s="5">
        <v>14154291.0859411</v>
      </c>
      <c r="Y129" s="5">
        <v>11425885.194314901</v>
      </c>
      <c r="Z129" s="5">
        <v>2738564.8622252601</v>
      </c>
      <c r="AA129" s="5">
        <v>9777101.7602957096</v>
      </c>
      <c r="AB129" s="5">
        <v>9074969.8237244003</v>
      </c>
      <c r="AC129" s="5">
        <v>2676026.8101955098</v>
      </c>
      <c r="AD129" s="5">
        <v>16371555.252297301</v>
      </c>
      <c r="AE129" s="5">
        <v>16210536.0944853</v>
      </c>
      <c r="AF129" s="5">
        <v>16749461.4280788</v>
      </c>
      <c r="AG129" s="5">
        <v>8698349.9068467207</v>
      </c>
      <c r="AH129" s="5">
        <v>9312813.3398395609</v>
      </c>
      <c r="AI129" s="5">
        <v>6113535.6479551401</v>
      </c>
      <c r="AJ129" s="5">
        <v>8970820.6993058491</v>
      </c>
      <c r="AK129" s="5">
        <v>2939767.3563464899</v>
      </c>
      <c r="AL129" s="5">
        <v>7943990.7245010296</v>
      </c>
      <c r="AM129" s="5">
        <v>9668302.3349017296</v>
      </c>
      <c r="AN129" s="5">
        <v>11477355.163913099</v>
      </c>
      <c r="AO129" s="5">
        <v>10882933.356437501</v>
      </c>
      <c r="AP129" s="5">
        <v>5138543.0953277396</v>
      </c>
      <c r="AQ129" s="5">
        <v>5733217.8268671902</v>
      </c>
      <c r="AR129" s="5">
        <v>6763960.0751664899</v>
      </c>
      <c r="AS129" s="5">
        <v>7568659.46080756</v>
      </c>
      <c r="AT129" s="5">
        <v>6838852.0654574204</v>
      </c>
      <c r="AU129" s="5">
        <v>6417622.0407746099</v>
      </c>
      <c r="AV129" s="5">
        <v>6438618.3792484002</v>
      </c>
      <c r="AW129" s="5">
        <v>5792797.1174459103</v>
      </c>
    </row>
    <row r="130" spans="1:49">
      <c r="A130" s="5" t="s">
        <v>1152</v>
      </c>
      <c r="B130" s="5" t="s">
        <v>1153</v>
      </c>
      <c r="C130" s="5">
        <v>168.9897</v>
      </c>
      <c r="D130" s="5">
        <v>53.7</v>
      </c>
      <c r="E130" s="5">
        <v>167.98240000000001</v>
      </c>
      <c r="F130" s="5">
        <v>0</v>
      </c>
      <c r="G130" s="5" t="s">
        <v>1154</v>
      </c>
      <c r="H130" s="5" t="s">
        <v>278</v>
      </c>
      <c r="I130" s="5" t="s">
        <v>525</v>
      </c>
      <c r="J130" s="5" t="s">
        <v>526</v>
      </c>
      <c r="K130" s="5" t="s">
        <v>1155</v>
      </c>
      <c r="L130" s="5" t="s">
        <v>1156</v>
      </c>
      <c r="M130" s="5" t="s">
        <v>1157</v>
      </c>
      <c r="N130" s="5" t="s">
        <v>1158</v>
      </c>
      <c r="O130" s="5" t="s">
        <v>336</v>
      </c>
      <c r="P130" s="5">
        <v>2</v>
      </c>
      <c r="Q130" s="5" t="s">
        <v>274</v>
      </c>
      <c r="R130" s="5">
        <v>10200143.975410299</v>
      </c>
      <c r="S130" s="5">
        <v>8850733.0155730695</v>
      </c>
      <c r="T130" s="5">
        <v>11615928.785394499</v>
      </c>
      <c r="U130" s="5">
        <v>12528204.414788701</v>
      </c>
      <c r="V130" s="5">
        <v>5872683.8516617604</v>
      </c>
      <c r="W130" s="5">
        <v>6621234.2233541803</v>
      </c>
      <c r="X130" s="5">
        <v>1988658.4545902701</v>
      </c>
      <c r="Y130" s="5">
        <v>8378295.5164541602</v>
      </c>
      <c r="Z130" s="5">
        <v>7147397.0295122098</v>
      </c>
      <c r="AA130" s="5">
        <v>12276753.525332</v>
      </c>
      <c r="AB130" s="5">
        <v>7394311.6115040099</v>
      </c>
      <c r="AC130" s="5">
        <v>8498428.1417810898</v>
      </c>
      <c r="AD130" s="5">
        <v>11394241.7395718</v>
      </c>
      <c r="AE130" s="5">
        <v>8399091.71233733</v>
      </c>
      <c r="AF130" s="5">
        <v>7647296.9063611701</v>
      </c>
      <c r="AG130" s="5">
        <v>7546279.2616915498</v>
      </c>
      <c r="AH130" s="5">
        <v>13545357.9041731</v>
      </c>
      <c r="AI130" s="5">
        <v>19335356.103961602</v>
      </c>
      <c r="AJ130" s="5">
        <v>9570041.7183890902</v>
      </c>
      <c r="AK130" s="5">
        <v>10509738.716891401</v>
      </c>
      <c r="AL130" s="5">
        <v>10206451.3047425</v>
      </c>
      <c r="AM130" s="5">
        <v>9229069.4157216102</v>
      </c>
      <c r="AN130" s="5">
        <v>10383414.410605401</v>
      </c>
      <c r="AO130" s="5">
        <v>10993611.326723199</v>
      </c>
      <c r="AP130" s="5">
        <v>1978936.5361025501</v>
      </c>
      <c r="AQ130" s="5">
        <v>1858310.0784515699</v>
      </c>
      <c r="AR130" s="5">
        <v>1847348.76840499</v>
      </c>
      <c r="AS130" s="5">
        <v>1863434.2065809499</v>
      </c>
      <c r="AT130" s="5">
        <v>1633099.11088033</v>
      </c>
      <c r="AU130" s="5">
        <v>1851772.0766604999</v>
      </c>
      <c r="AV130" s="5">
        <v>2076856.6522226301</v>
      </c>
      <c r="AW130" s="5">
        <v>1749781.0762533401</v>
      </c>
    </row>
    <row r="131" spans="1:49">
      <c r="A131" s="5" t="s">
        <v>1159</v>
      </c>
      <c r="B131" s="5" t="s">
        <v>1160</v>
      </c>
      <c r="C131" s="5">
        <v>152.05520000000001</v>
      </c>
      <c r="D131" s="5">
        <v>58.1</v>
      </c>
      <c r="E131" s="5">
        <v>151.04939999999999</v>
      </c>
      <c r="F131" s="5">
        <v>9.7070011416689592</v>
      </c>
      <c r="G131" s="5" t="s">
        <v>1161</v>
      </c>
      <c r="H131" s="5" t="s">
        <v>278</v>
      </c>
      <c r="I131" s="5" t="s">
        <v>499</v>
      </c>
      <c r="J131" s="5" t="s">
        <v>500</v>
      </c>
      <c r="K131" s="5" t="s">
        <v>1162</v>
      </c>
      <c r="L131" s="5" t="s">
        <v>412</v>
      </c>
      <c r="M131" s="5" t="s">
        <v>1163</v>
      </c>
      <c r="N131" s="5" t="s">
        <v>1164</v>
      </c>
      <c r="O131" s="5" t="s">
        <v>336</v>
      </c>
      <c r="P131" s="5">
        <v>2</v>
      </c>
      <c r="Q131" s="5" t="s">
        <v>274</v>
      </c>
      <c r="R131" s="5">
        <v>3667068.54711045</v>
      </c>
      <c r="S131" s="5">
        <v>2868622.8241248401</v>
      </c>
      <c r="T131" s="5">
        <v>3858233.4357507601</v>
      </c>
      <c r="U131" s="5">
        <v>2808532.6996608698</v>
      </c>
      <c r="V131" s="5">
        <v>6599296.3134321002</v>
      </c>
      <c r="W131" s="5">
        <v>5084700.6003277702</v>
      </c>
      <c r="X131" s="5">
        <v>5051072.5687675998</v>
      </c>
      <c r="Y131" s="5">
        <v>6669442.3548825895</v>
      </c>
      <c r="Z131" s="5">
        <v>4647818.6929324903</v>
      </c>
      <c r="AA131" s="5">
        <v>5363384.9312140699</v>
      </c>
      <c r="AB131" s="5">
        <v>5336201.8015874103</v>
      </c>
      <c r="AC131" s="5">
        <v>5597277.6033951202</v>
      </c>
      <c r="AD131" s="5">
        <v>4963756.7674436001</v>
      </c>
      <c r="AE131" s="5">
        <v>3782401.66971312</v>
      </c>
      <c r="AF131" s="5">
        <v>5293642.0275804698</v>
      </c>
      <c r="AG131" s="5">
        <v>5410489.1279016696</v>
      </c>
      <c r="AH131" s="5">
        <v>5234782.7121747397</v>
      </c>
      <c r="AI131" s="5">
        <v>7346438.4687541202</v>
      </c>
      <c r="AJ131" s="5">
        <v>4447927.8616306596</v>
      </c>
      <c r="AK131" s="5">
        <v>5329408.0214954903</v>
      </c>
      <c r="AL131" s="5">
        <v>5994092.1537661003</v>
      </c>
      <c r="AM131" s="5">
        <v>4442177.9251931803</v>
      </c>
      <c r="AN131" s="5">
        <v>5458932.6867235601</v>
      </c>
      <c r="AO131" s="5">
        <v>6129937.5882380502</v>
      </c>
      <c r="AP131" s="5">
        <v>5330584.8972359104</v>
      </c>
      <c r="AQ131" s="5">
        <v>5312665.8261591</v>
      </c>
      <c r="AR131" s="5">
        <v>4044785.4503616402</v>
      </c>
      <c r="AS131" s="5">
        <v>3670728.1895178701</v>
      </c>
      <c r="AT131" s="5">
        <v>2798759.4701993102</v>
      </c>
      <c r="AU131" s="5">
        <v>6010823.8589211898</v>
      </c>
      <c r="AV131" s="5">
        <v>5141871.0484884102</v>
      </c>
      <c r="AW131" s="5">
        <v>3769714.7091550999</v>
      </c>
    </row>
    <row r="132" spans="1:49">
      <c r="A132" s="5" t="s">
        <v>1165</v>
      </c>
      <c r="B132" s="5" t="s">
        <v>1166</v>
      </c>
      <c r="C132" s="5">
        <v>175.1078</v>
      </c>
      <c r="D132" s="5">
        <v>52.1</v>
      </c>
      <c r="E132" s="5">
        <v>174.10040000000001</v>
      </c>
      <c r="F132" s="5">
        <v>0.57107678814604301</v>
      </c>
      <c r="G132" s="5" t="s">
        <v>1167</v>
      </c>
      <c r="H132" s="5" t="s">
        <v>278</v>
      </c>
      <c r="I132" s="5" t="s">
        <v>268</v>
      </c>
      <c r="J132" s="5" t="s">
        <v>448</v>
      </c>
      <c r="K132" s="5" t="s">
        <v>1168</v>
      </c>
      <c r="L132" s="5" t="s">
        <v>321</v>
      </c>
      <c r="M132" s="5" t="s">
        <v>1169</v>
      </c>
      <c r="N132" s="5" t="s">
        <v>1170</v>
      </c>
      <c r="O132" s="5" t="s">
        <v>336</v>
      </c>
      <c r="P132" s="5">
        <v>2</v>
      </c>
      <c r="Q132" s="5" t="s">
        <v>274</v>
      </c>
      <c r="R132" s="5">
        <v>6676638.3424824802</v>
      </c>
      <c r="S132" s="5">
        <v>7401608.2159938002</v>
      </c>
      <c r="T132" s="5">
        <v>8659844.4418161195</v>
      </c>
      <c r="U132" s="5">
        <v>7705048.0294164196</v>
      </c>
      <c r="V132" s="5">
        <v>10372733.6599459</v>
      </c>
      <c r="W132" s="5">
        <v>8285287.3790915404</v>
      </c>
      <c r="X132" s="5">
        <v>10694669.8638667</v>
      </c>
      <c r="Y132" s="5">
        <v>11830370.4771432</v>
      </c>
      <c r="Z132" s="5">
        <v>9828129.7633104492</v>
      </c>
      <c r="AA132" s="5">
        <v>11258465.9596457</v>
      </c>
      <c r="AB132" s="5">
        <v>10377516.6838034</v>
      </c>
      <c r="AC132" s="5">
        <v>10830294.1144192</v>
      </c>
      <c r="AD132" s="5">
        <v>10764363.3874979</v>
      </c>
      <c r="AE132" s="5">
        <v>9526371.0546873193</v>
      </c>
      <c r="AF132" s="5">
        <v>11635032.9051359</v>
      </c>
      <c r="AG132" s="5">
        <v>14049403.537919199</v>
      </c>
      <c r="AH132" s="5">
        <v>10145062.4279139</v>
      </c>
      <c r="AI132" s="5">
        <v>13128349.889453201</v>
      </c>
      <c r="AJ132" s="5">
        <v>9379601.0663530603</v>
      </c>
      <c r="AK132" s="5">
        <v>12853366.157249</v>
      </c>
      <c r="AL132" s="5">
        <v>12401152.039372601</v>
      </c>
      <c r="AM132" s="5">
        <v>10446147.8280153</v>
      </c>
      <c r="AN132" s="5">
        <v>12775746.0930786</v>
      </c>
      <c r="AO132" s="5">
        <v>13623346.215663301</v>
      </c>
      <c r="AP132" s="5">
        <v>11999181.113326101</v>
      </c>
      <c r="AQ132" s="5">
        <v>13350148.8018909</v>
      </c>
      <c r="AR132" s="5">
        <v>9153240.6380485594</v>
      </c>
      <c r="AS132" s="5">
        <v>9422853.9771094508</v>
      </c>
      <c r="AT132" s="5">
        <v>10977478.177761</v>
      </c>
      <c r="AU132" s="5">
        <v>12423911.540432099</v>
      </c>
      <c r="AV132" s="5">
        <v>11857817.6335489</v>
      </c>
      <c r="AW132" s="5">
        <v>9404528.2266610302</v>
      </c>
    </row>
    <row r="133" spans="1:49">
      <c r="A133" s="5" t="s">
        <v>1171</v>
      </c>
      <c r="B133" s="5" t="s">
        <v>1172</v>
      </c>
      <c r="C133" s="5">
        <v>174.11250000000001</v>
      </c>
      <c r="D133" s="5">
        <v>281.3</v>
      </c>
      <c r="E133" s="5">
        <v>173.1052</v>
      </c>
      <c r="F133" s="5">
        <v>0</v>
      </c>
      <c r="G133" s="5" t="s">
        <v>1173</v>
      </c>
      <c r="H133" s="5" t="s">
        <v>278</v>
      </c>
      <c r="I133" s="5" t="s">
        <v>268</v>
      </c>
      <c r="J133" s="5" t="s">
        <v>448</v>
      </c>
      <c r="K133" s="5" t="s">
        <v>1174</v>
      </c>
      <c r="M133" s="5" t="s">
        <v>1175</v>
      </c>
      <c r="N133" s="5" t="s">
        <v>1176</v>
      </c>
      <c r="O133" s="5" t="s">
        <v>336</v>
      </c>
      <c r="P133" s="5">
        <v>2</v>
      </c>
      <c r="Q133" s="5" t="s">
        <v>274</v>
      </c>
      <c r="R133" s="5">
        <v>10652307.058052</v>
      </c>
      <c r="S133" s="5">
        <v>4945181.1171940397</v>
      </c>
      <c r="T133" s="5">
        <v>5000315.7561475104</v>
      </c>
      <c r="U133" s="5">
        <v>3492444.8285511299</v>
      </c>
      <c r="V133" s="5">
        <v>3916310.1723996699</v>
      </c>
      <c r="W133" s="5">
        <v>3667974.6627196399</v>
      </c>
      <c r="X133" s="5">
        <v>3780707.8519956698</v>
      </c>
      <c r="Y133" s="5">
        <v>3836001.2826536</v>
      </c>
      <c r="Z133" s="5">
        <v>4566705.8628575401</v>
      </c>
      <c r="AA133" s="5">
        <v>5185183.2071391502</v>
      </c>
      <c r="AB133" s="5">
        <v>4593718.4229696598</v>
      </c>
      <c r="AC133" s="5">
        <v>4867803.2457624301</v>
      </c>
      <c r="AD133" s="5">
        <v>4230987.5200721603</v>
      </c>
      <c r="AE133" s="5">
        <v>4007658.5591110801</v>
      </c>
      <c r="AF133" s="5">
        <v>4441117.8290414503</v>
      </c>
      <c r="AG133" s="5">
        <v>5442204.5382509604</v>
      </c>
      <c r="AH133" s="5">
        <v>2797570.9348644302</v>
      </c>
      <c r="AI133" s="5">
        <v>2536928.7149425899</v>
      </c>
      <c r="AJ133" s="5">
        <v>2192007.1055422602</v>
      </c>
      <c r="AK133" s="5">
        <v>2700545.23988277</v>
      </c>
      <c r="AL133" s="5">
        <v>2717236.0603509801</v>
      </c>
      <c r="AM133" s="5">
        <v>3604365.7672022199</v>
      </c>
      <c r="AN133" s="5">
        <v>3105223.7245844798</v>
      </c>
      <c r="AO133" s="5">
        <v>2518701.57296773</v>
      </c>
      <c r="AP133" s="5">
        <v>31602331.8690206</v>
      </c>
      <c r="AQ133" s="5">
        <v>19341335.476587299</v>
      </c>
      <c r="AR133" s="5">
        <v>30681709.815972298</v>
      </c>
      <c r="AS133" s="5">
        <v>30003921.160029501</v>
      </c>
      <c r="AT133" s="5">
        <v>11176834.250271199</v>
      </c>
      <c r="AU133" s="5">
        <v>18454239.301904202</v>
      </c>
      <c r="AV133" s="5">
        <v>11946201.119748799</v>
      </c>
      <c r="AW133" s="5">
        <v>20757482.005406499</v>
      </c>
    </row>
    <row r="134" spans="1:49">
      <c r="A134" s="5" t="s">
        <v>1177</v>
      </c>
      <c r="B134" s="5" t="s">
        <v>1178</v>
      </c>
      <c r="C134" s="5">
        <v>189.13499999999999</v>
      </c>
      <c r="D134" s="5">
        <v>47.1</v>
      </c>
      <c r="E134" s="5">
        <v>188.12729999999999</v>
      </c>
      <c r="F134" s="5">
        <v>3.34036540787E-3</v>
      </c>
      <c r="G134" s="5" t="s">
        <v>1179</v>
      </c>
      <c r="H134" s="5" t="s">
        <v>278</v>
      </c>
      <c r="I134" s="5" t="s">
        <v>268</v>
      </c>
      <c r="J134" s="5" t="s">
        <v>448</v>
      </c>
      <c r="K134" s="5" t="s">
        <v>1180</v>
      </c>
      <c r="M134" s="5" t="s">
        <v>1181</v>
      </c>
      <c r="N134" s="5" t="s">
        <v>1182</v>
      </c>
      <c r="O134" s="5" t="s">
        <v>336</v>
      </c>
      <c r="P134" s="5">
        <v>2</v>
      </c>
      <c r="Q134" s="5" t="s">
        <v>274</v>
      </c>
      <c r="R134" s="5">
        <v>8508125.7832744699</v>
      </c>
      <c r="S134" s="5">
        <v>6598520.1662615202</v>
      </c>
      <c r="T134" s="5">
        <v>1707579.8022191001</v>
      </c>
      <c r="U134" s="5">
        <v>7964445.22322396</v>
      </c>
      <c r="V134" s="5">
        <v>2805761.9653573199</v>
      </c>
      <c r="W134" s="5">
        <v>10406221.315422</v>
      </c>
      <c r="X134" s="5">
        <v>2395937.2283309</v>
      </c>
      <c r="Y134" s="5">
        <v>2090346.35090955</v>
      </c>
      <c r="Z134" s="5">
        <v>1959233.3585983899</v>
      </c>
      <c r="AA134" s="5">
        <v>8141461.7289768197</v>
      </c>
      <c r="AB134" s="5">
        <v>2410660.1945592901</v>
      </c>
      <c r="AC134" s="5">
        <v>8929370.8874705192</v>
      </c>
      <c r="AD134" s="5">
        <v>9829617.9557474405</v>
      </c>
      <c r="AE134" s="5">
        <v>8688499.7399563491</v>
      </c>
      <c r="AF134" s="5">
        <v>11478608.2914536</v>
      </c>
      <c r="AG134" s="5">
        <v>1953532.6033139301</v>
      </c>
      <c r="AH134" s="5">
        <v>2216467.4797631898</v>
      </c>
      <c r="AI134" s="5">
        <v>10393708.3061736</v>
      </c>
      <c r="AJ134" s="5">
        <v>9209337.9018025808</v>
      </c>
      <c r="AK134" s="5">
        <v>2178091.0426803399</v>
      </c>
      <c r="AL134" s="5">
        <v>7581985.6355931796</v>
      </c>
      <c r="AM134" s="5">
        <v>10412850.568755601</v>
      </c>
      <c r="AN134" s="5">
        <v>2127501.5454920898</v>
      </c>
      <c r="AO134" s="5">
        <v>2371280.75320483</v>
      </c>
      <c r="AP134" s="5">
        <v>75277.950710907797</v>
      </c>
      <c r="AQ134" s="5">
        <v>609302.15207514795</v>
      </c>
      <c r="AR134" s="5">
        <v>509728.14425282401</v>
      </c>
      <c r="AS134" s="5">
        <v>465886.33491079102</v>
      </c>
      <c r="AT134" s="5">
        <v>502995.02018907701</v>
      </c>
      <c r="AU134" s="5">
        <v>116670.358187391</v>
      </c>
      <c r="AV134" s="5">
        <v>591689.88853018498</v>
      </c>
      <c r="AW134" s="5">
        <v>444350.60026631498</v>
      </c>
    </row>
    <row r="135" spans="1:49">
      <c r="A135" s="5" t="s">
        <v>1183</v>
      </c>
      <c r="B135" s="5" t="s">
        <v>1184</v>
      </c>
      <c r="C135" s="5">
        <v>190.07130000000001</v>
      </c>
      <c r="D135" s="5">
        <v>71.599999999999994</v>
      </c>
      <c r="E135" s="5">
        <v>189.06370000000001</v>
      </c>
      <c r="F135" s="5">
        <v>1.5783550699656299</v>
      </c>
      <c r="G135" s="5" t="s">
        <v>1185</v>
      </c>
      <c r="H135" s="5" t="s">
        <v>278</v>
      </c>
      <c r="I135" s="5" t="s">
        <v>268</v>
      </c>
      <c r="J135" s="5" t="s">
        <v>448</v>
      </c>
      <c r="K135" s="5" t="s">
        <v>1186</v>
      </c>
      <c r="L135" s="5" t="s">
        <v>321</v>
      </c>
      <c r="M135" s="5" t="s">
        <v>1187</v>
      </c>
      <c r="N135" s="5" t="s">
        <v>1188</v>
      </c>
      <c r="O135" s="5" t="s">
        <v>336</v>
      </c>
      <c r="P135" s="5">
        <v>2</v>
      </c>
      <c r="Q135" s="5" t="s">
        <v>274</v>
      </c>
      <c r="R135" s="5">
        <v>11440784.5990208</v>
      </c>
      <c r="S135" s="5">
        <v>18330220.189635601</v>
      </c>
      <c r="T135" s="5">
        <v>6518967.5535743497</v>
      </c>
      <c r="U135" s="5">
        <v>18208123.776153099</v>
      </c>
      <c r="V135" s="5">
        <v>17598781.941367</v>
      </c>
      <c r="W135" s="5">
        <v>15622785.3233427</v>
      </c>
      <c r="X135" s="5">
        <v>17268583.576689798</v>
      </c>
      <c r="Y135" s="5">
        <v>17708705.874967098</v>
      </c>
      <c r="Z135" s="5">
        <v>8442003.8396858796</v>
      </c>
      <c r="AA135" s="5">
        <v>15768619.677540099</v>
      </c>
      <c r="AB135" s="5">
        <v>19079324.248375501</v>
      </c>
      <c r="AC135" s="5">
        <v>17067500.547576599</v>
      </c>
      <c r="AD135" s="5">
        <v>5236662.4538305597</v>
      </c>
      <c r="AE135" s="5">
        <v>12162931.4193298</v>
      </c>
      <c r="AF135" s="5">
        <v>16746040.310463199</v>
      </c>
      <c r="AG135" s="5">
        <v>18702192.406299699</v>
      </c>
      <c r="AH135" s="5">
        <v>4558433.4795904197</v>
      </c>
      <c r="AI135" s="5">
        <v>18945428.613918498</v>
      </c>
      <c r="AJ135" s="5">
        <v>18332316.79518</v>
      </c>
      <c r="AK135" s="5">
        <v>18375409.312033702</v>
      </c>
      <c r="AL135" s="5">
        <v>8755157.4279128797</v>
      </c>
      <c r="AM135" s="5">
        <v>16186938.180460099</v>
      </c>
      <c r="AN135" s="5">
        <v>5593024.8334703697</v>
      </c>
      <c r="AO135" s="5">
        <v>16187869.6096994</v>
      </c>
      <c r="AP135" s="5">
        <v>5757512.4781331299</v>
      </c>
      <c r="AQ135" s="5">
        <v>14088250.993139699</v>
      </c>
      <c r="AR135" s="5">
        <v>18027835.026412599</v>
      </c>
      <c r="AS135" s="5">
        <v>17942942.0629589</v>
      </c>
      <c r="AT135" s="5">
        <v>18745497.643746</v>
      </c>
      <c r="AU135" s="5">
        <v>4099282.0268495302</v>
      </c>
      <c r="AV135" s="5">
        <v>5664709.6114122802</v>
      </c>
      <c r="AW135" s="5">
        <v>27767389.852630001</v>
      </c>
    </row>
    <row r="136" spans="1:49">
      <c r="A136" s="5" t="s">
        <v>1189</v>
      </c>
      <c r="B136" s="5" t="s">
        <v>1190</v>
      </c>
      <c r="C136" s="5">
        <v>194.1173</v>
      </c>
      <c r="D136" s="5">
        <v>523.79999999999995</v>
      </c>
      <c r="E136" s="5">
        <v>211.1208</v>
      </c>
      <c r="F136" s="5">
        <v>20.2660968393172</v>
      </c>
      <c r="G136" s="5" t="s">
        <v>1191</v>
      </c>
      <c r="H136" s="5" t="s">
        <v>267</v>
      </c>
      <c r="I136" s="5" t="s">
        <v>374</v>
      </c>
      <c r="J136" s="5" t="s">
        <v>387</v>
      </c>
      <c r="K136" s="5" t="s">
        <v>1192</v>
      </c>
      <c r="L136" s="5" t="s">
        <v>1193</v>
      </c>
      <c r="M136" s="5" t="s">
        <v>1194</v>
      </c>
      <c r="N136" s="5" t="s">
        <v>1195</v>
      </c>
      <c r="O136" s="5" t="s">
        <v>336</v>
      </c>
      <c r="P136" s="5">
        <v>2</v>
      </c>
      <c r="Q136" s="5" t="s">
        <v>274</v>
      </c>
      <c r="R136" s="5">
        <v>14737117.6698342</v>
      </c>
      <c r="S136" s="5">
        <v>28453347.683604799</v>
      </c>
      <c r="T136" s="5">
        <v>14957324.275234601</v>
      </c>
      <c r="U136" s="5">
        <v>20399625.3817764</v>
      </c>
      <c r="V136" s="5">
        <v>18218956.1531795</v>
      </c>
      <c r="W136" s="5">
        <v>12571840.2526673</v>
      </c>
      <c r="X136" s="5">
        <v>20620054.569144599</v>
      </c>
      <c r="Y136" s="5">
        <v>15375005.297280099</v>
      </c>
      <c r="Z136" s="5">
        <v>19968064.5238165</v>
      </c>
      <c r="AA136" s="5">
        <v>10698369.8213</v>
      </c>
      <c r="AB136" s="5">
        <v>12796681.0385707</v>
      </c>
      <c r="AC136" s="5">
        <v>4823591.72831045</v>
      </c>
      <c r="AD136" s="5">
        <v>4511484.4283036897</v>
      </c>
      <c r="AE136" s="5">
        <v>3894107.7895372701</v>
      </c>
      <c r="AF136" s="5">
        <v>19748478.8436125</v>
      </c>
      <c r="AG136" s="5">
        <v>1701668.4945541299</v>
      </c>
      <c r="AH136" s="5">
        <v>13434291.6632002</v>
      </c>
      <c r="AI136" s="5">
        <v>42633693.113747999</v>
      </c>
      <c r="AJ136" s="5">
        <v>10024639.4735347</v>
      </c>
      <c r="AK136" s="5">
        <v>3285921.7082907199</v>
      </c>
      <c r="AL136" s="5">
        <v>19693025.631719299</v>
      </c>
      <c r="AM136" s="5">
        <v>14957398.513498699</v>
      </c>
      <c r="AN136" s="5">
        <v>17621326.512712602</v>
      </c>
      <c r="AO136" s="5">
        <v>15242856.3766806</v>
      </c>
      <c r="AP136" s="5">
        <v>1224551.1968008601</v>
      </c>
      <c r="AQ136" s="5">
        <v>15418295.2260511</v>
      </c>
      <c r="AR136" s="5">
        <v>11946331.333252599</v>
      </c>
      <c r="AS136" s="5">
        <v>6912788.8394811703</v>
      </c>
      <c r="AT136" s="5">
        <v>18347206.357674699</v>
      </c>
      <c r="AU136" s="5">
        <v>13005450.374263899</v>
      </c>
      <c r="AV136" s="5">
        <v>4705517.57940243</v>
      </c>
      <c r="AW136" s="5">
        <v>4401386.9019242404</v>
      </c>
    </row>
    <row r="137" spans="1:49">
      <c r="A137" s="5" t="s">
        <v>1196</v>
      </c>
      <c r="B137" s="5" t="s">
        <v>1197</v>
      </c>
      <c r="C137" s="5">
        <v>209.0924</v>
      </c>
      <c r="D137" s="5">
        <v>111.7</v>
      </c>
      <c r="E137" s="5">
        <v>208.0848</v>
      </c>
      <c r="F137" s="5">
        <v>1.43477237819241</v>
      </c>
      <c r="G137" s="5" t="s">
        <v>1198</v>
      </c>
      <c r="H137" s="5" t="s">
        <v>278</v>
      </c>
      <c r="I137" s="5" t="s">
        <v>440</v>
      </c>
      <c r="J137" s="5" t="s">
        <v>325</v>
      </c>
      <c r="K137" s="5" t="s">
        <v>1199</v>
      </c>
      <c r="L137" s="5" t="s">
        <v>1200</v>
      </c>
      <c r="M137" s="5" t="s">
        <v>1201</v>
      </c>
      <c r="N137" s="5" t="s">
        <v>1202</v>
      </c>
      <c r="O137" s="5" t="s">
        <v>336</v>
      </c>
      <c r="P137" s="5">
        <v>2</v>
      </c>
      <c r="Q137" s="5" t="s">
        <v>274</v>
      </c>
      <c r="R137" s="5">
        <v>2191457.45489441</v>
      </c>
      <c r="S137" s="5">
        <v>2216105.4604688799</v>
      </c>
      <c r="T137" s="5">
        <v>2155447.8411125001</v>
      </c>
      <c r="U137" s="5">
        <v>3605708.7958013602</v>
      </c>
      <c r="V137" s="5">
        <v>2040739.19351923</v>
      </c>
      <c r="W137" s="5">
        <v>2323327.9745996399</v>
      </c>
      <c r="X137" s="5">
        <v>2093535.09747681</v>
      </c>
      <c r="Y137" s="5">
        <v>1841409.7576907401</v>
      </c>
      <c r="Z137" s="5">
        <v>2179433.4095793399</v>
      </c>
      <c r="AA137" s="5">
        <v>1966997.50322249</v>
      </c>
      <c r="AB137" s="5">
        <v>1899993.1345773099</v>
      </c>
      <c r="AC137" s="5">
        <v>1945792.8345723699</v>
      </c>
      <c r="AD137" s="5">
        <v>2074781.13533914</v>
      </c>
      <c r="AE137" s="5">
        <v>3177690.1247706702</v>
      </c>
      <c r="AF137" s="5">
        <v>1786359.1555632099</v>
      </c>
      <c r="AG137" s="5">
        <v>2016408.8552061999</v>
      </c>
      <c r="AH137" s="5">
        <v>8713731.4500732906</v>
      </c>
      <c r="AI137" s="5">
        <v>7667249.1881076898</v>
      </c>
      <c r="AJ137" s="5">
        <v>7726809.4734253902</v>
      </c>
      <c r="AK137" s="5">
        <v>6225001.54120294</v>
      </c>
      <c r="AL137" s="5">
        <v>5685909.3678119499</v>
      </c>
      <c r="AM137" s="5">
        <v>4785776.93219152</v>
      </c>
      <c r="AN137" s="5">
        <v>6221103.4581434503</v>
      </c>
      <c r="AO137" s="5">
        <v>4983448.0952495905</v>
      </c>
      <c r="AP137" s="5">
        <v>6979281.2407107903</v>
      </c>
      <c r="AQ137" s="5">
        <v>6832450.55452675</v>
      </c>
      <c r="AR137" s="5">
        <v>6875681.1917049102</v>
      </c>
      <c r="AS137" s="5">
        <v>5452652.2826266699</v>
      </c>
      <c r="AT137" s="5">
        <v>2121627.1797820302</v>
      </c>
      <c r="AU137" s="5">
        <v>3542416.3203574298</v>
      </c>
      <c r="AV137" s="5">
        <v>3657633.3417428802</v>
      </c>
      <c r="AW137" s="5">
        <v>7540060.9478085497</v>
      </c>
    </row>
    <row r="138" spans="1:49">
      <c r="A138" s="5" t="s">
        <v>1203</v>
      </c>
      <c r="B138" s="5" t="s">
        <v>1204</v>
      </c>
      <c r="C138" s="5">
        <v>209.19049999999999</v>
      </c>
      <c r="D138" s="5">
        <v>469.9</v>
      </c>
      <c r="E138" s="5">
        <v>226.19329999999999</v>
      </c>
      <c r="F138" s="5">
        <v>22.152057574228301</v>
      </c>
      <c r="G138" s="5" t="s">
        <v>1205</v>
      </c>
      <c r="H138" s="5" t="s">
        <v>267</v>
      </c>
      <c r="I138" s="5" t="s">
        <v>348</v>
      </c>
      <c r="J138" s="5" t="s">
        <v>349</v>
      </c>
      <c r="K138" s="5" t="s">
        <v>1206</v>
      </c>
      <c r="M138" s="5" t="s">
        <v>1207</v>
      </c>
      <c r="N138" s="5" t="s">
        <v>1208</v>
      </c>
      <c r="O138" s="5" t="s">
        <v>336</v>
      </c>
      <c r="P138" s="5">
        <v>2</v>
      </c>
      <c r="Q138" s="5" t="s">
        <v>274</v>
      </c>
      <c r="R138" s="5">
        <v>771385.132516552</v>
      </c>
      <c r="S138" s="5">
        <v>86156.334034857398</v>
      </c>
      <c r="T138" s="5">
        <v>174641.953450851</v>
      </c>
      <c r="U138" s="5">
        <v>580884.12979306199</v>
      </c>
      <c r="V138" s="5">
        <v>1619411.8944606499</v>
      </c>
      <c r="W138" s="5">
        <v>101921.567090804</v>
      </c>
      <c r="X138" s="5">
        <v>1253409.43856306</v>
      </c>
      <c r="Y138" s="5">
        <v>1027611.8664855401</v>
      </c>
      <c r="Z138" s="5">
        <v>132556.444779991</v>
      </c>
      <c r="AA138" s="5">
        <v>1353625.1182580299</v>
      </c>
      <c r="AB138" s="5">
        <v>2613013.7318813899</v>
      </c>
      <c r="AC138" s="5">
        <v>2419123.8599420702</v>
      </c>
      <c r="AD138" s="5">
        <v>2118648.8201513798</v>
      </c>
      <c r="AE138" s="5">
        <v>2127720.5835376601</v>
      </c>
      <c r="AF138" s="5">
        <v>3446031.6768962499</v>
      </c>
      <c r="AG138" s="5">
        <v>1417081.24860038</v>
      </c>
      <c r="AH138" s="5">
        <v>6490940.6754930103</v>
      </c>
      <c r="AI138" s="5">
        <v>4880996.7476915903</v>
      </c>
      <c r="AJ138" s="5">
        <v>7706856.4410170196</v>
      </c>
      <c r="AK138" s="5">
        <v>6027358.3235837799</v>
      </c>
      <c r="AL138" s="5">
        <v>4772207.4582693698</v>
      </c>
      <c r="AM138" s="5">
        <v>3897185.16713522</v>
      </c>
      <c r="AN138" s="5">
        <v>5548179.9152577799</v>
      </c>
      <c r="AO138" s="5">
        <v>6084810.5284381602</v>
      </c>
      <c r="AP138" s="5">
        <v>2733337.3402261599</v>
      </c>
      <c r="AQ138" s="5">
        <v>1791645.15844878</v>
      </c>
      <c r="AR138" s="5">
        <v>2455556.37351155</v>
      </c>
      <c r="AS138" s="5">
        <v>2933299.8722846601</v>
      </c>
      <c r="AT138" s="5">
        <v>1128065.1395409601</v>
      </c>
      <c r="AU138" s="5">
        <v>3065558.1177988602</v>
      </c>
      <c r="AV138" s="5">
        <v>2720837.0165568399</v>
      </c>
      <c r="AW138" s="5">
        <v>3102382.5496523301</v>
      </c>
    </row>
    <row r="139" spans="1:49">
      <c r="A139" s="5" t="s">
        <v>1209</v>
      </c>
      <c r="B139" s="5" t="s">
        <v>1210</v>
      </c>
      <c r="C139" s="5">
        <v>230.096</v>
      </c>
      <c r="D139" s="5">
        <v>75.599999999999994</v>
      </c>
      <c r="E139" s="5">
        <v>230.09630000000001</v>
      </c>
      <c r="F139" s="5">
        <v>0.86920241988839098</v>
      </c>
      <c r="G139" s="5" t="s">
        <v>1211</v>
      </c>
      <c r="H139" s="5" t="s">
        <v>278</v>
      </c>
      <c r="I139" s="5" t="s">
        <v>268</v>
      </c>
      <c r="J139" s="5" t="s">
        <v>448</v>
      </c>
      <c r="K139" s="5" t="s">
        <v>1212</v>
      </c>
      <c r="L139" s="5" t="s">
        <v>321</v>
      </c>
      <c r="M139" s="5" t="s">
        <v>1213</v>
      </c>
      <c r="N139" s="5" t="s">
        <v>1214</v>
      </c>
      <c r="O139" s="5" t="s">
        <v>336</v>
      </c>
      <c r="P139" s="5">
        <v>2</v>
      </c>
      <c r="Q139" s="5" t="s">
        <v>274</v>
      </c>
      <c r="R139" s="5">
        <v>3207719.1625291002</v>
      </c>
      <c r="S139" s="5">
        <v>4763713.2408876503</v>
      </c>
      <c r="T139" s="5">
        <v>3293496.8955548499</v>
      </c>
      <c r="U139" s="5">
        <v>1709391.7672218201</v>
      </c>
      <c r="V139" s="5">
        <v>19964812.505177502</v>
      </c>
      <c r="W139" s="5">
        <v>6804252.4290471198</v>
      </c>
      <c r="X139" s="5">
        <v>14468393.885357499</v>
      </c>
      <c r="Y139" s="5">
        <v>20144747.8617424</v>
      </c>
      <c r="Z139" s="5">
        <v>998812.15845460701</v>
      </c>
      <c r="AA139" s="5">
        <v>9830610.1293676905</v>
      </c>
      <c r="AB139" s="5">
        <v>13835918.8161668</v>
      </c>
      <c r="AC139" s="5">
        <v>11991798.7065218</v>
      </c>
      <c r="AD139" s="5">
        <v>23522840.709509298</v>
      </c>
      <c r="AE139" s="5">
        <v>8946949.3025297895</v>
      </c>
      <c r="AF139" s="5">
        <v>27344658.139424998</v>
      </c>
      <c r="AG139" s="5">
        <v>19418161.4787434</v>
      </c>
      <c r="AH139" s="5">
        <v>12037704.6176582</v>
      </c>
      <c r="AI139" s="5">
        <v>13878935.716803299</v>
      </c>
      <c r="AJ139" s="5">
        <v>12523725.1598686</v>
      </c>
      <c r="AK139" s="5">
        <v>10917484.0749828</v>
      </c>
      <c r="AL139" s="5">
        <v>13435222.768480999</v>
      </c>
      <c r="AM139" s="5">
        <v>26264603.378336199</v>
      </c>
      <c r="AN139" s="5">
        <v>14714294.574098</v>
      </c>
      <c r="AO139" s="5">
        <v>18739473.332403101</v>
      </c>
      <c r="AP139" s="5">
        <v>5997123.8184729796</v>
      </c>
      <c r="AQ139" s="5">
        <v>5877714.4442044701</v>
      </c>
      <c r="AR139" s="5">
        <v>9161003.3655416891</v>
      </c>
      <c r="AS139" s="5">
        <v>10418055.103739001</v>
      </c>
      <c r="AT139" s="5">
        <v>5606843.4276664797</v>
      </c>
      <c r="AU139" s="5">
        <v>2511034.50380236</v>
      </c>
      <c r="AV139" s="5">
        <v>2878864.4755685199</v>
      </c>
      <c r="AW139" s="5">
        <v>14631547.189687399</v>
      </c>
    </row>
    <row r="140" spans="1:49" s="10" customFormat="1" ht="14.5">
      <c r="A140" s="10" t="s">
        <v>1215</v>
      </c>
      <c r="B140" s="10" t="s">
        <v>1216</v>
      </c>
      <c r="C140" s="10">
        <v>219.1747</v>
      </c>
      <c r="D140" s="10">
        <v>364</v>
      </c>
      <c r="E140" s="10">
        <v>236.17760000000001</v>
      </c>
      <c r="F140" s="10">
        <v>0.91251408126320799</v>
      </c>
      <c r="G140" s="10" t="s">
        <v>1217</v>
      </c>
      <c r="H140" s="10" t="s">
        <v>267</v>
      </c>
      <c r="I140" s="10" t="s">
        <v>562</v>
      </c>
      <c r="J140" s="10" t="s">
        <v>1218</v>
      </c>
      <c r="K140" s="10" t="s">
        <v>1219</v>
      </c>
      <c r="L140" s="10" t="s">
        <v>1220</v>
      </c>
      <c r="M140" s="10" t="s">
        <v>1221</v>
      </c>
      <c r="N140" s="10" t="s">
        <v>1222</v>
      </c>
      <c r="O140" s="10" t="s">
        <v>336</v>
      </c>
      <c r="P140" s="10">
        <v>2</v>
      </c>
      <c r="Q140" s="10" t="s">
        <v>274</v>
      </c>
      <c r="R140" s="10">
        <v>48459.633379352403</v>
      </c>
      <c r="S140" s="10">
        <v>62339.978462515901</v>
      </c>
      <c r="T140" s="10">
        <v>65008.638990122803</v>
      </c>
      <c r="U140" s="10">
        <v>38046.965638715097</v>
      </c>
      <c r="V140" s="10">
        <v>2293487.17323753</v>
      </c>
      <c r="W140" s="10">
        <v>1417163.68026411</v>
      </c>
      <c r="X140" s="10">
        <v>1827471.9053724101</v>
      </c>
      <c r="Y140" s="10">
        <v>1840159.7747798101</v>
      </c>
      <c r="Z140" s="10">
        <v>632724.21230591903</v>
      </c>
      <c r="AA140" s="10">
        <v>1060671.13562156</v>
      </c>
      <c r="AB140" s="10">
        <v>1180350.75864884</v>
      </c>
      <c r="AC140" s="10">
        <v>1393044.9043693801</v>
      </c>
      <c r="AD140" s="10">
        <v>1246904.0966606</v>
      </c>
      <c r="AE140" s="10">
        <v>481582.53137856501</v>
      </c>
      <c r="AF140" s="10">
        <v>2252959.5805021101</v>
      </c>
      <c r="AG140" s="10">
        <v>1099640.5526678101</v>
      </c>
      <c r="AH140" s="10">
        <v>1196577.0254890199</v>
      </c>
      <c r="AI140" s="10">
        <v>1655601.37788634</v>
      </c>
      <c r="AJ140" s="10">
        <v>1913248.22948877</v>
      </c>
      <c r="AK140" s="10">
        <v>1166472.6016055101</v>
      </c>
      <c r="AL140" s="10">
        <v>2097452.31334172</v>
      </c>
      <c r="AM140" s="10">
        <v>1040165.37397539</v>
      </c>
      <c r="AN140" s="10">
        <v>1239379.5896659801</v>
      </c>
      <c r="AO140" s="10">
        <v>465730.29495045298</v>
      </c>
      <c r="AP140" s="10">
        <v>11168137.7425394</v>
      </c>
      <c r="AQ140" s="10">
        <v>4797129.2848943099</v>
      </c>
      <c r="AR140" s="10">
        <v>13047968.8876979</v>
      </c>
      <c r="AS140" s="10">
        <v>15316129.339324901</v>
      </c>
      <c r="AT140" s="10">
        <v>5383357.5451672999</v>
      </c>
      <c r="AU140" s="10">
        <v>13298268.8034478</v>
      </c>
      <c r="AV140" s="10">
        <v>10613747.5510328</v>
      </c>
      <c r="AW140" s="10">
        <v>12026263.300062301</v>
      </c>
    </row>
    <row r="141" spans="1:49">
      <c r="A141" s="5" t="s">
        <v>1223</v>
      </c>
      <c r="B141" s="5" t="s">
        <v>1224</v>
      </c>
      <c r="C141" s="5">
        <v>224.1249</v>
      </c>
      <c r="D141" s="5">
        <v>457.5</v>
      </c>
      <c r="E141" s="5">
        <v>223.1208</v>
      </c>
      <c r="F141" s="5">
        <v>13.369767866115801</v>
      </c>
      <c r="G141" s="5" t="s">
        <v>1225</v>
      </c>
      <c r="H141" s="5" t="s">
        <v>278</v>
      </c>
      <c r="I141" s="5" t="s">
        <v>1226</v>
      </c>
      <c r="J141" s="5" t="s">
        <v>1227</v>
      </c>
      <c r="K141" s="5" t="s">
        <v>1228</v>
      </c>
      <c r="M141" s="5" t="s">
        <v>1229</v>
      </c>
      <c r="N141" s="5" t="s">
        <v>1230</v>
      </c>
      <c r="O141" s="5" t="s">
        <v>336</v>
      </c>
      <c r="P141" s="5">
        <v>2</v>
      </c>
      <c r="Q141" s="5" t="s">
        <v>274</v>
      </c>
      <c r="R141" s="5">
        <v>16613624.1884418</v>
      </c>
      <c r="S141" s="5">
        <v>13394971.426970599</v>
      </c>
      <c r="T141" s="5">
        <v>15125557.8126988</v>
      </c>
      <c r="U141" s="5">
        <v>12639206.269732701</v>
      </c>
      <c r="V141" s="5">
        <v>10637846.822787199</v>
      </c>
      <c r="W141" s="5">
        <v>26247870.011592299</v>
      </c>
      <c r="X141" s="5">
        <v>18215895.659010202</v>
      </c>
      <c r="Y141" s="5">
        <v>28347516.197247699</v>
      </c>
      <c r="Z141" s="5">
        <v>30896914.2570545</v>
      </c>
      <c r="AA141" s="5">
        <v>27162546.020596001</v>
      </c>
      <c r="AB141" s="5">
        <v>16691541.098081199</v>
      </c>
      <c r="AC141" s="5">
        <v>20574317.8417276</v>
      </c>
      <c r="AD141" s="5">
        <v>20531874.1694097</v>
      </c>
      <c r="AE141" s="5">
        <v>15196457.6868737</v>
      </c>
      <c r="AF141" s="5">
        <v>14877521.6973645</v>
      </c>
      <c r="AG141" s="5">
        <v>10738092.5174411</v>
      </c>
      <c r="AH141" s="5">
        <v>14226317.686357601</v>
      </c>
      <c r="AI141" s="5">
        <v>18538132.822316501</v>
      </c>
      <c r="AJ141" s="5">
        <v>16366190.295884199</v>
      </c>
      <c r="AK141" s="5">
        <v>6921931.1965209404</v>
      </c>
      <c r="AL141" s="5">
        <v>20267037.1548975</v>
      </c>
      <c r="AM141" s="5">
        <v>21450734.081788201</v>
      </c>
      <c r="AN141" s="5">
        <v>15539207.3577516</v>
      </c>
      <c r="AO141" s="5">
        <v>16806972.395877302</v>
      </c>
      <c r="AP141" s="5">
        <v>17262534.468511999</v>
      </c>
      <c r="AQ141" s="5">
        <v>13443196.1009675</v>
      </c>
      <c r="AR141" s="5">
        <v>13449309.773033099</v>
      </c>
      <c r="AS141" s="5">
        <v>19859445.124634501</v>
      </c>
      <c r="AT141" s="5">
        <v>15920458.4882154</v>
      </c>
      <c r="AU141" s="5">
        <v>20400882.334570799</v>
      </c>
      <c r="AV141" s="5">
        <v>16698238.36827</v>
      </c>
      <c r="AW141" s="5">
        <v>18720786.8159707</v>
      </c>
    </row>
    <row r="142" spans="1:49">
      <c r="A142" s="5" t="s">
        <v>1231</v>
      </c>
      <c r="B142" s="5" t="s">
        <v>1232</v>
      </c>
      <c r="C142" s="5">
        <v>228.09790000000001</v>
      </c>
      <c r="D142" s="5">
        <v>67.8</v>
      </c>
      <c r="E142" s="5">
        <v>227.09059999999999</v>
      </c>
      <c r="F142" s="5">
        <v>0</v>
      </c>
      <c r="G142" s="5" t="s">
        <v>1233</v>
      </c>
      <c r="H142" s="5" t="s">
        <v>278</v>
      </c>
      <c r="I142" s="5" t="s">
        <v>824</v>
      </c>
      <c r="J142" s="5" t="s">
        <v>825</v>
      </c>
      <c r="K142" s="5" t="s">
        <v>1234</v>
      </c>
      <c r="L142" s="5" t="s">
        <v>827</v>
      </c>
      <c r="M142" s="5" t="s">
        <v>1235</v>
      </c>
      <c r="N142" s="5" t="s">
        <v>1236</v>
      </c>
      <c r="O142" s="5" t="s">
        <v>336</v>
      </c>
      <c r="P142" s="5">
        <v>2</v>
      </c>
      <c r="Q142" s="5" t="s">
        <v>274</v>
      </c>
      <c r="R142" s="5">
        <v>5163392.7608587705</v>
      </c>
      <c r="S142" s="5">
        <v>4828194.0282290103</v>
      </c>
      <c r="T142" s="5">
        <v>2205589.4790550498</v>
      </c>
      <c r="U142" s="5">
        <v>2217415.3210897599</v>
      </c>
      <c r="V142" s="5">
        <v>2275702.9623371898</v>
      </c>
      <c r="W142" s="5">
        <v>2102482.6404006798</v>
      </c>
      <c r="X142" s="5">
        <v>2693257.0784414802</v>
      </c>
      <c r="Y142" s="5">
        <v>2025843.18947112</v>
      </c>
      <c r="Z142" s="5">
        <v>5551218.3693758603</v>
      </c>
      <c r="AA142" s="5">
        <v>2276212.2826284198</v>
      </c>
      <c r="AB142" s="5">
        <v>2868145.6265698601</v>
      </c>
      <c r="AC142" s="5">
        <v>815859.55661061895</v>
      </c>
      <c r="AD142" s="5">
        <v>2536546.4123322698</v>
      </c>
      <c r="AE142" s="5">
        <v>4485040.0979674198</v>
      </c>
      <c r="AF142" s="5">
        <v>2454089.0261012302</v>
      </c>
      <c r="AG142" s="5">
        <v>1888350.1107061901</v>
      </c>
      <c r="AH142" s="5">
        <v>4917127.7596321898</v>
      </c>
      <c r="AI142" s="5">
        <v>5679958.8573151901</v>
      </c>
      <c r="AJ142" s="5">
        <v>5557701.8682409804</v>
      </c>
      <c r="AK142" s="5">
        <v>3054057.73131287</v>
      </c>
      <c r="AL142" s="5">
        <v>6177444.0529394597</v>
      </c>
      <c r="AM142" s="5">
        <v>2326393.3572287001</v>
      </c>
      <c r="AN142" s="5">
        <v>4732361.0801188303</v>
      </c>
      <c r="AO142" s="5">
        <v>1165640.58941538</v>
      </c>
      <c r="AP142" s="5">
        <v>3011182.5859419699</v>
      </c>
      <c r="AQ142" s="5">
        <v>3364912.7465029499</v>
      </c>
      <c r="AR142" s="5">
        <v>5938013.59094851</v>
      </c>
      <c r="AS142" s="5">
        <v>5132166.8133751703</v>
      </c>
      <c r="AT142" s="5">
        <v>6127767.8183252402</v>
      </c>
      <c r="AU142" s="5">
        <v>5637603.3402834702</v>
      </c>
      <c r="AV142" s="5">
        <v>3295964.2199151102</v>
      </c>
      <c r="AW142" s="5">
        <v>1498954.35571093</v>
      </c>
    </row>
    <row r="143" spans="1:49">
      <c r="A143" s="5" t="s">
        <v>1237</v>
      </c>
      <c r="B143" s="5" t="s">
        <v>1238</v>
      </c>
      <c r="C143" s="5">
        <v>245.07640000000001</v>
      </c>
      <c r="D143" s="5">
        <v>71.3</v>
      </c>
      <c r="E143" s="5">
        <v>244.06950000000001</v>
      </c>
      <c r="F143" s="5">
        <v>1.5342154527674099</v>
      </c>
      <c r="G143" s="5" t="s">
        <v>1239</v>
      </c>
      <c r="H143" s="5" t="s">
        <v>278</v>
      </c>
      <c r="I143" s="5" t="s">
        <v>824</v>
      </c>
      <c r="K143" s="5" t="s">
        <v>1240</v>
      </c>
      <c r="L143" s="5" t="s">
        <v>827</v>
      </c>
      <c r="M143" s="5" t="s">
        <v>1241</v>
      </c>
      <c r="N143" s="5" t="s">
        <v>1242</v>
      </c>
      <c r="O143" s="5" t="s">
        <v>336</v>
      </c>
      <c r="P143" s="5">
        <v>2</v>
      </c>
      <c r="Q143" s="5" t="s">
        <v>274</v>
      </c>
      <c r="R143" s="5">
        <v>17104387.064003699</v>
      </c>
      <c r="S143" s="5">
        <v>12770029.732737301</v>
      </c>
      <c r="T143" s="5">
        <v>10079911.3305398</v>
      </c>
      <c r="U143" s="5">
        <v>11452374.4245432</v>
      </c>
      <c r="V143" s="5">
        <v>14913244.135258799</v>
      </c>
      <c r="W143" s="5">
        <v>13118141.524233401</v>
      </c>
      <c r="X143" s="5">
        <v>9937232.9862119295</v>
      </c>
      <c r="Y143" s="5">
        <v>10899608.978424</v>
      </c>
      <c r="Z143" s="5">
        <v>12071387.860827001</v>
      </c>
      <c r="AA143" s="5">
        <v>10775314.789659301</v>
      </c>
      <c r="AB143" s="5">
        <v>11811936.414049</v>
      </c>
      <c r="AC143" s="5">
        <v>11906276.161051599</v>
      </c>
      <c r="AD143" s="5">
        <v>13191886.857349999</v>
      </c>
      <c r="AE143" s="5">
        <v>13665724.036088301</v>
      </c>
      <c r="AF143" s="5">
        <v>10669070.224664601</v>
      </c>
      <c r="AG143" s="5">
        <v>15433869.043242101</v>
      </c>
      <c r="AH143" s="5">
        <v>14516148.618350999</v>
      </c>
      <c r="AI143" s="5">
        <v>12810534.4799091</v>
      </c>
      <c r="AJ143" s="5">
        <v>13599703.546382001</v>
      </c>
      <c r="AK143" s="5">
        <v>10981132.0409532</v>
      </c>
      <c r="AL143" s="5">
        <v>13344871.743117601</v>
      </c>
      <c r="AM143" s="5">
        <v>12066051.378571101</v>
      </c>
      <c r="AN143" s="5">
        <v>14435548.2758031</v>
      </c>
      <c r="AO143" s="5">
        <v>15062676.962186901</v>
      </c>
      <c r="AP143" s="5">
        <v>12417647.467886301</v>
      </c>
      <c r="AQ143" s="5">
        <v>13443343.6917175</v>
      </c>
      <c r="AR143" s="5">
        <v>14952106.570777699</v>
      </c>
      <c r="AS143" s="5">
        <v>12263513.064065101</v>
      </c>
      <c r="AT143" s="5">
        <v>14734216.5513735</v>
      </c>
      <c r="AU143" s="5">
        <v>12634888.726325501</v>
      </c>
      <c r="AV143" s="5">
        <v>13531916.9709372</v>
      </c>
      <c r="AW143" s="5">
        <v>14142807.0143463</v>
      </c>
    </row>
    <row r="144" spans="1:49" s="10" customFormat="1" ht="14.5">
      <c r="A144" s="10" t="s">
        <v>1243</v>
      </c>
      <c r="B144" s="10" t="s">
        <v>1244</v>
      </c>
      <c r="C144" s="10">
        <v>245.095</v>
      </c>
      <c r="D144" s="10">
        <v>261.60000000000002</v>
      </c>
      <c r="E144" s="10">
        <v>244.0882</v>
      </c>
      <c r="F144" s="10">
        <v>1.94210408205768</v>
      </c>
      <c r="G144" s="10" t="s">
        <v>1245</v>
      </c>
      <c r="H144" s="10" t="s">
        <v>278</v>
      </c>
      <c r="I144" s="10" t="s">
        <v>1246</v>
      </c>
      <c r="K144" s="10" t="s">
        <v>1247</v>
      </c>
      <c r="L144" s="10" t="s">
        <v>1248</v>
      </c>
      <c r="M144" s="10" t="s">
        <v>1249</v>
      </c>
      <c r="N144" s="10" t="s">
        <v>1250</v>
      </c>
      <c r="O144" s="10" t="s">
        <v>336</v>
      </c>
      <c r="P144" s="10">
        <v>2</v>
      </c>
      <c r="Q144" s="10" t="s">
        <v>274</v>
      </c>
      <c r="R144" s="10">
        <v>6478757.6776102204</v>
      </c>
      <c r="S144" s="10">
        <v>4943635.0016637202</v>
      </c>
      <c r="T144" s="10">
        <v>5625557.0950656896</v>
      </c>
      <c r="U144" s="10">
        <v>4882961.7660183804</v>
      </c>
      <c r="V144" s="10">
        <v>201507.132472853</v>
      </c>
      <c r="W144" s="10">
        <v>496441.229839593</v>
      </c>
      <c r="X144" s="10">
        <v>400549.31849899999</v>
      </c>
      <c r="Y144" s="10">
        <v>534982.64903343003</v>
      </c>
      <c r="Z144" s="10">
        <v>78579.866093600402</v>
      </c>
      <c r="AA144" s="10">
        <v>48418.9039476584</v>
      </c>
      <c r="AB144" s="10">
        <v>61361.103904456497</v>
      </c>
      <c r="AC144" s="10">
        <v>87991.029429817907</v>
      </c>
      <c r="AD144" s="10">
        <v>45388.100725995297</v>
      </c>
      <c r="AE144" s="10">
        <v>43178.753571610599</v>
      </c>
      <c r="AF144" s="10">
        <v>36155.724466296597</v>
      </c>
      <c r="AG144" s="10">
        <v>64678.746456856403</v>
      </c>
      <c r="AH144" s="10">
        <v>4562362.5498544797</v>
      </c>
      <c r="AI144" s="10">
        <v>4009540.5724711102</v>
      </c>
      <c r="AJ144" s="10">
        <v>3783811.75253085</v>
      </c>
      <c r="AK144" s="10">
        <v>3524444.8069191799</v>
      </c>
      <c r="AL144" s="10">
        <v>1172720.9714176899</v>
      </c>
      <c r="AM144" s="10">
        <v>1088773.2503142799</v>
      </c>
      <c r="AN144" s="10">
        <v>995273.98928621702</v>
      </c>
      <c r="AO144" s="10">
        <v>316013.07895032503</v>
      </c>
      <c r="AP144" s="10">
        <v>6014826.9200199302</v>
      </c>
      <c r="AQ144" s="10">
        <v>5076067.4230180699</v>
      </c>
      <c r="AR144" s="10">
        <v>4917028.3936851099</v>
      </c>
      <c r="AS144" s="10">
        <v>3243119.10103278</v>
      </c>
      <c r="AT144" s="10">
        <v>1442931.7831941301</v>
      </c>
      <c r="AU144" s="10">
        <v>4404613.4821107499</v>
      </c>
      <c r="AV144" s="10">
        <v>3739979.7448055102</v>
      </c>
      <c r="AW144" s="10">
        <v>3602875.42996412</v>
      </c>
    </row>
    <row r="145" spans="1:49">
      <c r="A145" s="5" t="s">
        <v>1251</v>
      </c>
      <c r="B145" s="5" t="s">
        <v>1252</v>
      </c>
      <c r="C145" s="5">
        <v>250.09309999999999</v>
      </c>
      <c r="D145" s="5">
        <v>92.8</v>
      </c>
      <c r="E145" s="5">
        <v>267.09679999999997</v>
      </c>
      <c r="F145" s="5">
        <v>14.9304399041003</v>
      </c>
      <c r="G145" s="5" t="s">
        <v>1253</v>
      </c>
      <c r="H145" s="5" t="s">
        <v>267</v>
      </c>
      <c r="I145" s="5" t="s">
        <v>900</v>
      </c>
      <c r="K145" s="5" t="s">
        <v>1254</v>
      </c>
      <c r="L145" s="5" t="s">
        <v>1255</v>
      </c>
      <c r="M145" s="5" t="s">
        <v>1256</v>
      </c>
      <c r="N145" s="5" t="s">
        <v>1257</v>
      </c>
      <c r="O145" s="5" t="s">
        <v>336</v>
      </c>
      <c r="P145" s="5">
        <v>2</v>
      </c>
      <c r="Q145" s="5" t="s">
        <v>274</v>
      </c>
      <c r="R145" s="5">
        <v>52004996.995874099</v>
      </c>
      <c r="S145" s="5">
        <v>44402907.322805703</v>
      </c>
      <c r="T145" s="5">
        <v>55441637.521982402</v>
      </c>
      <c r="U145" s="5">
        <v>44139334.820748597</v>
      </c>
      <c r="V145" s="5">
        <v>44042894.118613303</v>
      </c>
      <c r="W145" s="5">
        <v>45463359.425780699</v>
      </c>
      <c r="X145" s="5">
        <v>45107722.562574103</v>
      </c>
      <c r="Y145" s="5">
        <v>41687193.098063998</v>
      </c>
      <c r="Z145" s="5">
        <v>45149929.287092298</v>
      </c>
      <c r="AA145" s="5">
        <v>44615461.894118302</v>
      </c>
      <c r="AB145" s="5">
        <v>44145741.533162497</v>
      </c>
      <c r="AC145" s="5">
        <v>53644558.917466797</v>
      </c>
      <c r="AD145" s="5">
        <v>44600126.732002601</v>
      </c>
      <c r="AE145" s="5">
        <v>43063636.922803298</v>
      </c>
      <c r="AF145" s="5">
        <v>50824955.752497301</v>
      </c>
      <c r="AG145" s="5">
        <v>46456240.563289598</v>
      </c>
      <c r="AH145" s="5">
        <v>47686949.055997901</v>
      </c>
      <c r="AI145" s="5">
        <v>46135776.596002199</v>
      </c>
      <c r="AJ145" s="5">
        <v>48634676.410452098</v>
      </c>
      <c r="AK145" s="5">
        <v>44351573.005062401</v>
      </c>
      <c r="AL145" s="5">
        <v>48289890.234063797</v>
      </c>
      <c r="AM145" s="5">
        <v>48784648.933342502</v>
      </c>
      <c r="AN145" s="5">
        <v>45971894.914434001</v>
      </c>
      <c r="AO145" s="5">
        <v>50826708.520847999</v>
      </c>
      <c r="AP145" s="5">
        <v>47987911.378974997</v>
      </c>
      <c r="AQ145" s="5">
        <v>48006339.495716803</v>
      </c>
      <c r="AR145" s="5">
        <v>44604400.126104899</v>
      </c>
      <c r="AS145" s="5">
        <v>55714738.516740702</v>
      </c>
      <c r="AT145" s="5">
        <v>59462057.117403299</v>
      </c>
      <c r="AU145" s="5">
        <v>47044226.938675299</v>
      </c>
      <c r="AV145" s="5">
        <v>46297469.846531898</v>
      </c>
      <c r="AW145" s="5">
        <v>48503285.3343165</v>
      </c>
    </row>
    <row r="146" spans="1:49">
      <c r="A146" s="5" t="s">
        <v>1258</v>
      </c>
      <c r="B146" s="5" t="s">
        <v>1259</v>
      </c>
      <c r="C146" s="5">
        <v>282.27969999999999</v>
      </c>
      <c r="D146" s="5">
        <v>474.8</v>
      </c>
      <c r="E146" s="5">
        <v>281.27190000000002</v>
      </c>
      <c r="F146" s="5">
        <v>1.8563148536165599</v>
      </c>
      <c r="G146" s="5" t="s">
        <v>1260</v>
      </c>
      <c r="H146" s="5" t="s">
        <v>278</v>
      </c>
      <c r="I146" s="5" t="s">
        <v>348</v>
      </c>
      <c r="J146" s="5" t="s">
        <v>1261</v>
      </c>
      <c r="K146" s="5" t="s">
        <v>1262</v>
      </c>
      <c r="M146" s="5" t="s">
        <v>1263</v>
      </c>
      <c r="N146" s="5" t="s">
        <v>1264</v>
      </c>
      <c r="O146" s="5" t="s">
        <v>336</v>
      </c>
      <c r="P146" s="5">
        <v>2</v>
      </c>
      <c r="Q146" s="5" t="s">
        <v>274</v>
      </c>
      <c r="R146" s="5">
        <v>8336835.3125753198</v>
      </c>
      <c r="S146" s="5">
        <v>7701336.3425350497</v>
      </c>
      <c r="T146" s="5">
        <v>9986638.1330331899</v>
      </c>
      <c r="U146" s="5">
        <v>4481358.9065410001</v>
      </c>
      <c r="V146" s="5">
        <v>11778109.534442401</v>
      </c>
      <c r="W146" s="5">
        <v>5979701.9702099897</v>
      </c>
      <c r="X146" s="5">
        <v>3599701.4015381602</v>
      </c>
      <c r="Y146" s="5">
        <v>4142860.1036427398</v>
      </c>
      <c r="Z146" s="5">
        <v>3570493.1291297399</v>
      </c>
      <c r="AA146" s="5">
        <v>12337214.046714799</v>
      </c>
      <c r="AB146" s="5">
        <v>5823533.6168510597</v>
      </c>
      <c r="AC146" s="5">
        <v>6297622.6149797197</v>
      </c>
      <c r="AD146" s="5">
        <v>10771225.688005701</v>
      </c>
      <c r="AE146" s="5">
        <v>8423557.2638571393</v>
      </c>
      <c r="AF146" s="5">
        <v>9271639.0692294799</v>
      </c>
      <c r="AG146" s="5">
        <v>19997905.5375189</v>
      </c>
      <c r="AH146" s="5">
        <v>11485072.6932659</v>
      </c>
      <c r="AI146" s="5">
        <v>14072031.502558701</v>
      </c>
      <c r="AJ146" s="5">
        <v>5773874.82089053</v>
      </c>
      <c r="AK146" s="5">
        <v>26607068.321497399</v>
      </c>
      <c r="AL146" s="5">
        <v>2317740.0184051599</v>
      </c>
      <c r="AM146" s="5">
        <v>624215.907404567</v>
      </c>
      <c r="AN146" s="5">
        <v>10155562.736683</v>
      </c>
      <c r="AO146" s="5">
        <v>32610293.8412956</v>
      </c>
      <c r="AP146" s="5">
        <v>4701474.7209863104</v>
      </c>
      <c r="AQ146" s="5">
        <v>363216.82858825597</v>
      </c>
      <c r="AR146" s="5">
        <v>1602666.8481361</v>
      </c>
      <c r="AS146" s="5">
        <v>11443971.531598199</v>
      </c>
      <c r="AT146" s="5">
        <v>8885480.8447931297</v>
      </c>
      <c r="AU146" s="5">
        <v>9587111.9743291307</v>
      </c>
      <c r="AV146" s="5">
        <v>14823630.712364901</v>
      </c>
      <c r="AW146" s="5">
        <v>3826788.58688233</v>
      </c>
    </row>
    <row r="147" spans="1:49">
      <c r="A147" s="5" t="s">
        <v>1265</v>
      </c>
      <c r="B147" s="5" t="s">
        <v>1266</v>
      </c>
      <c r="C147" s="5">
        <v>284.29450000000003</v>
      </c>
      <c r="D147" s="5">
        <v>672.8</v>
      </c>
      <c r="E147" s="5">
        <v>283.28750000000002</v>
      </c>
      <c r="F147" s="5">
        <v>0.970824268444476</v>
      </c>
      <c r="G147" s="5" t="s">
        <v>1267</v>
      </c>
      <c r="H147" s="5" t="s">
        <v>278</v>
      </c>
      <c r="I147" s="5" t="s">
        <v>348</v>
      </c>
      <c r="J147" s="5" t="s">
        <v>1261</v>
      </c>
      <c r="K147" s="5" t="s">
        <v>1268</v>
      </c>
      <c r="M147" s="5" t="s">
        <v>1269</v>
      </c>
      <c r="N147" s="5" t="s">
        <v>1270</v>
      </c>
      <c r="O147" s="5" t="s">
        <v>336</v>
      </c>
      <c r="P147" s="5">
        <v>2</v>
      </c>
      <c r="Q147" s="5" t="s">
        <v>274</v>
      </c>
      <c r="R147" s="5">
        <v>24717003.0616754</v>
      </c>
      <c r="S147" s="5">
        <v>23945174.617414601</v>
      </c>
      <c r="T147" s="5">
        <v>51645180.151560597</v>
      </c>
      <c r="U147" s="5">
        <v>29861100.7398155</v>
      </c>
      <c r="V147" s="5">
        <v>32734504.049343299</v>
      </c>
      <c r="W147" s="5">
        <v>45227942.840240002</v>
      </c>
      <c r="X147" s="5">
        <v>24848205.246783402</v>
      </c>
      <c r="Y147" s="5">
        <v>21739562.644413199</v>
      </c>
      <c r="Z147" s="5">
        <v>30391176.9781246</v>
      </c>
      <c r="AA147" s="5">
        <v>33538849.4938314</v>
      </c>
      <c r="AB147" s="5">
        <v>34018429.0876064</v>
      </c>
      <c r="AC147" s="5">
        <v>26942432.117026299</v>
      </c>
      <c r="AD147" s="5">
        <v>31166104.4064289</v>
      </c>
      <c r="AE147" s="5">
        <v>41098925.928666197</v>
      </c>
      <c r="AF147" s="5">
        <v>35224975.986192197</v>
      </c>
      <c r="AG147" s="5">
        <v>34544919.737794697</v>
      </c>
      <c r="AH147" s="5">
        <v>27361968.167481899</v>
      </c>
      <c r="AI147" s="5">
        <v>86978404.755873993</v>
      </c>
      <c r="AJ147" s="5">
        <v>39454170.473875798</v>
      </c>
      <c r="AK147" s="5">
        <v>68048031.958186597</v>
      </c>
      <c r="AL147" s="5">
        <v>46712365.242563002</v>
      </c>
      <c r="AM147" s="5">
        <v>27758778.2828134</v>
      </c>
      <c r="AN147" s="5">
        <v>58631529.189562999</v>
      </c>
      <c r="AO147" s="5">
        <v>80399909.032017499</v>
      </c>
      <c r="AP147" s="5">
        <v>95399882.342493698</v>
      </c>
      <c r="AQ147" s="5">
        <v>46837342.902482599</v>
      </c>
      <c r="AR147" s="5">
        <v>54645600.6679428</v>
      </c>
      <c r="AS147" s="5">
        <v>39709986.072795004</v>
      </c>
      <c r="AT147" s="5">
        <v>37478404.833035603</v>
      </c>
      <c r="AU147" s="5">
        <v>73730363.222222403</v>
      </c>
      <c r="AV147" s="5">
        <v>78902550.072436497</v>
      </c>
      <c r="AW147" s="5">
        <v>59195622.301505402</v>
      </c>
    </row>
    <row r="148" spans="1:49">
      <c r="A148" s="5" t="s">
        <v>1271</v>
      </c>
      <c r="B148" s="5" t="s">
        <v>1272</v>
      </c>
      <c r="C148" s="5">
        <v>300.2894</v>
      </c>
      <c r="D148" s="5">
        <v>521.79999999999995</v>
      </c>
      <c r="E148" s="5">
        <v>299.2824</v>
      </c>
      <c r="F148" s="5">
        <v>0.91911336192782001</v>
      </c>
      <c r="G148" s="5" t="s">
        <v>1273</v>
      </c>
      <c r="H148" s="5" t="s">
        <v>278</v>
      </c>
      <c r="I148" s="5" t="s">
        <v>440</v>
      </c>
      <c r="J148" s="5" t="s">
        <v>325</v>
      </c>
      <c r="K148" s="5" t="s">
        <v>1274</v>
      </c>
      <c r="L148" s="5" t="s">
        <v>875</v>
      </c>
      <c r="M148" s="5" t="s">
        <v>1275</v>
      </c>
      <c r="N148" s="5" t="s">
        <v>1276</v>
      </c>
      <c r="O148" s="5" t="s">
        <v>336</v>
      </c>
      <c r="P148" s="5">
        <v>2</v>
      </c>
      <c r="Q148" s="5" t="s">
        <v>274</v>
      </c>
      <c r="R148" s="5">
        <v>3094669.99465972</v>
      </c>
      <c r="S148" s="5">
        <v>2966079.4599358598</v>
      </c>
      <c r="T148" s="5">
        <v>14750265.5643047</v>
      </c>
      <c r="U148" s="5">
        <v>16961277.966215201</v>
      </c>
      <c r="V148" s="5">
        <v>3063990.3091829899</v>
      </c>
      <c r="W148" s="5">
        <v>2835594.3617626298</v>
      </c>
      <c r="X148" s="5">
        <v>3014785.3357382598</v>
      </c>
      <c r="Y148" s="5">
        <v>15892467.3595537</v>
      </c>
      <c r="Z148" s="5">
        <v>2857567.8186245901</v>
      </c>
      <c r="AA148" s="5">
        <v>7393353.7873619804</v>
      </c>
      <c r="AB148" s="5">
        <v>3220287.9188156198</v>
      </c>
      <c r="AC148" s="5">
        <v>8397481.9860720299</v>
      </c>
      <c r="AD148" s="5">
        <v>10701728.157731101</v>
      </c>
      <c r="AE148" s="5">
        <v>2626891.36509497</v>
      </c>
      <c r="AF148" s="5">
        <v>9321373.0536480099</v>
      </c>
      <c r="AG148" s="5">
        <v>2760917.6783793401</v>
      </c>
      <c r="AH148" s="5">
        <v>7005219.2891239002</v>
      </c>
      <c r="AI148" s="5">
        <v>12162837.3442879</v>
      </c>
      <c r="AJ148" s="5">
        <v>7822379.07544987</v>
      </c>
      <c r="AK148" s="5">
        <v>16125105.0312398</v>
      </c>
      <c r="AL148" s="5">
        <v>13040969.454332899</v>
      </c>
      <c r="AM148" s="5">
        <v>13857827.2858992</v>
      </c>
      <c r="AN148" s="5">
        <v>16327752.2835341</v>
      </c>
      <c r="AO148" s="5">
        <v>8972425.4375498295</v>
      </c>
      <c r="AP148" s="5">
        <v>8376026.6874363199</v>
      </c>
      <c r="AQ148" s="5">
        <v>7458673.5761502003</v>
      </c>
      <c r="AR148" s="5">
        <v>12014012.9970467</v>
      </c>
      <c r="AS148" s="5">
        <v>8011623.78448861</v>
      </c>
      <c r="AT148" s="5">
        <v>13330143.3134303</v>
      </c>
      <c r="AU148" s="5">
        <v>8810026.94239356</v>
      </c>
      <c r="AV148" s="5">
        <v>16636968.462789699</v>
      </c>
      <c r="AW148" s="5">
        <v>13600499.182677999</v>
      </c>
    </row>
    <row r="149" spans="1:49">
      <c r="A149" s="5" t="s">
        <v>1277</v>
      </c>
      <c r="B149" s="5" t="s">
        <v>1278</v>
      </c>
      <c r="C149" s="5">
        <v>300.2894</v>
      </c>
      <c r="D149" s="5">
        <v>470.2</v>
      </c>
      <c r="E149" s="5">
        <v>299.2824</v>
      </c>
      <c r="F149" s="5">
        <v>0.91911336192782001</v>
      </c>
      <c r="G149" s="5" t="s">
        <v>1273</v>
      </c>
      <c r="H149" s="5" t="s">
        <v>278</v>
      </c>
      <c r="I149" s="5" t="s">
        <v>366</v>
      </c>
      <c r="J149" s="5" t="s">
        <v>269</v>
      </c>
      <c r="K149" s="5" t="s">
        <v>1279</v>
      </c>
      <c r="L149" s="5" t="s">
        <v>1280</v>
      </c>
      <c r="M149" s="5" t="s">
        <v>1281</v>
      </c>
      <c r="N149" s="5" t="s">
        <v>1282</v>
      </c>
      <c r="O149" s="5" t="s">
        <v>336</v>
      </c>
      <c r="P149" s="5">
        <v>2</v>
      </c>
      <c r="Q149" s="5" t="s">
        <v>274</v>
      </c>
      <c r="R149" s="5">
        <v>5162279.4556225101</v>
      </c>
      <c r="S149" s="5">
        <v>4834213.3892114302</v>
      </c>
      <c r="T149" s="5">
        <v>4726094.8626305396</v>
      </c>
      <c r="U149" s="5">
        <v>4557991.6566249104</v>
      </c>
      <c r="V149" s="5">
        <v>4878555.7469145199</v>
      </c>
      <c r="W149" s="5">
        <v>4608064.0742884502</v>
      </c>
      <c r="X149" s="5">
        <v>4852847.9770588595</v>
      </c>
      <c r="Y149" s="5">
        <v>5859277.31034791</v>
      </c>
      <c r="Z149" s="5">
        <v>2655592.42148358</v>
      </c>
      <c r="AA149" s="5">
        <v>3928366.3490081001</v>
      </c>
      <c r="AB149" s="5">
        <v>3940169.2761148098</v>
      </c>
      <c r="AC149" s="5">
        <v>3584175.63605865</v>
      </c>
      <c r="AD149" s="5">
        <v>2422638.1529702698</v>
      </c>
      <c r="AE149" s="5">
        <v>2389031.8125755698</v>
      </c>
      <c r="AF149" s="5">
        <v>2595663.4452019101</v>
      </c>
      <c r="AG149" s="5">
        <v>2961137.0413579899</v>
      </c>
      <c r="AH149" s="5">
        <v>6191300.0322818505</v>
      </c>
      <c r="AI149" s="5">
        <v>7692131.5752259502</v>
      </c>
      <c r="AJ149" s="5">
        <v>6451846.9525555698</v>
      </c>
      <c r="AK149" s="5">
        <v>8563829.2399551403</v>
      </c>
      <c r="AL149" s="5">
        <v>6200594.4769785097</v>
      </c>
      <c r="AM149" s="5">
        <v>4337883.5665196497</v>
      </c>
      <c r="AN149" s="5">
        <v>5580548.6527305804</v>
      </c>
      <c r="AO149" s="5">
        <v>7040883.7122631399</v>
      </c>
      <c r="AP149" s="5">
        <v>6234293.3142543901</v>
      </c>
      <c r="AQ149" s="5">
        <v>5480765.5724050803</v>
      </c>
      <c r="AR149" s="5">
        <v>4787341.9586757403</v>
      </c>
      <c r="AS149" s="5">
        <v>5171075.3189793499</v>
      </c>
      <c r="AT149" s="5">
        <v>4015292.5565402498</v>
      </c>
      <c r="AU149" s="5">
        <v>6873441.3980502402</v>
      </c>
      <c r="AV149" s="5">
        <v>6035751.97158702</v>
      </c>
      <c r="AW149" s="5">
        <v>5743345.6959427102</v>
      </c>
    </row>
    <row r="150" spans="1:49" s="10" customFormat="1" ht="14.5">
      <c r="A150" s="10" t="s">
        <v>1283</v>
      </c>
      <c r="B150" s="10" t="s">
        <v>1284</v>
      </c>
      <c r="C150" s="10">
        <v>323.06200000000001</v>
      </c>
      <c r="D150" s="10">
        <v>71.3</v>
      </c>
      <c r="E150" s="10">
        <v>322.0566</v>
      </c>
      <c r="F150" s="10">
        <v>5.8069348916974404</v>
      </c>
      <c r="G150" s="10" t="s">
        <v>1285</v>
      </c>
      <c r="H150" s="10" t="s">
        <v>278</v>
      </c>
      <c r="I150" s="10" t="s">
        <v>927</v>
      </c>
      <c r="J150" s="10" t="s">
        <v>928</v>
      </c>
      <c r="K150" s="10" t="s">
        <v>1286</v>
      </c>
      <c r="L150" s="10" t="s">
        <v>1287</v>
      </c>
      <c r="M150" s="10" t="s">
        <v>1288</v>
      </c>
      <c r="N150" s="10" t="s">
        <v>1289</v>
      </c>
      <c r="O150" s="10" t="s">
        <v>336</v>
      </c>
      <c r="P150" s="10">
        <v>2</v>
      </c>
      <c r="Q150" s="10" t="s">
        <v>274</v>
      </c>
      <c r="R150" s="10">
        <v>6077659.7258495605</v>
      </c>
      <c r="S150" s="10">
        <v>1870468.4390211699</v>
      </c>
      <c r="T150" s="10">
        <v>266243.18468440103</v>
      </c>
      <c r="U150" s="10">
        <v>1551641.5217317699</v>
      </c>
      <c r="V150" s="10">
        <v>49989928.0445145</v>
      </c>
      <c r="W150" s="10">
        <v>12441458.968769301</v>
      </c>
      <c r="X150" s="10">
        <v>36073642.078310601</v>
      </c>
      <c r="Y150" s="10">
        <v>42438005.2342375</v>
      </c>
      <c r="Z150" s="10">
        <v>16351183.0770516</v>
      </c>
      <c r="AA150" s="10">
        <v>23207361.537304301</v>
      </c>
      <c r="AB150" s="10">
        <v>28610194.042649899</v>
      </c>
      <c r="AC150" s="10">
        <v>44524721.026220098</v>
      </c>
      <c r="AD150" s="10">
        <v>36386900.883816302</v>
      </c>
      <c r="AE150" s="10">
        <v>26056832.840780701</v>
      </c>
      <c r="AF150" s="10">
        <v>42947165.4641231</v>
      </c>
      <c r="AG150" s="10">
        <v>20748873.594787899</v>
      </c>
      <c r="AH150" s="10">
        <v>60609096.645961098</v>
      </c>
      <c r="AI150" s="10">
        <v>93387908.158376306</v>
      </c>
      <c r="AJ150" s="10">
        <v>43582545.791369602</v>
      </c>
      <c r="AK150" s="10">
        <v>47284635.708892703</v>
      </c>
      <c r="AL150" s="10">
        <v>62386471.765619598</v>
      </c>
      <c r="AM150" s="10">
        <v>38363059.057643399</v>
      </c>
      <c r="AN150" s="10">
        <v>47353281.629869103</v>
      </c>
      <c r="AO150" s="10">
        <v>52252799.739697501</v>
      </c>
      <c r="AP150" s="10">
        <v>67994561.465181395</v>
      </c>
      <c r="AQ150" s="10">
        <v>68792589.211195797</v>
      </c>
      <c r="AR150" s="10">
        <v>28341091.221012902</v>
      </c>
      <c r="AS150" s="10">
        <v>29247797.971159</v>
      </c>
      <c r="AT150" s="10">
        <v>62168929.639013998</v>
      </c>
      <c r="AU150" s="10">
        <v>94074215.009816006</v>
      </c>
      <c r="AV150" s="10">
        <v>81316532.077687606</v>
      </c>
      <c r="AW150" s="10">
        <v>44635583.655144602</v>
      </c>
    </row>
    <row r="151" spans="1:49">
      <c r="A151" s="5" t="s">
        <v>1290</v>
      </c>
      <c r="B151" s="5" t="s">
        <v>1291</v>
      </c>
      <c r="C151" s="5">
        <v>328.32060000000001</v>
      </c>
      <c r="D151" s="5">
        <v>509.7</v>
      </c>
      <c r="E151" s="5">
        <v>327.31369999999998</v>
      </c>
      <c r="F151" s="5">
        <v>1.1452220785420899</v>
      </c>
      <c r="G151" s="5" t="s">
        <v>1292</v>
      </c>
      <c r="H151" s="5" t="s">
        <v>278</v>
      </c>
      <c r="I151" s="5" t="s">
        <v>366</v>
      </c>
      <c r="J151" s="5" t="s">
        <v>269</v>
      </c>
      <c r="K151" s="5" t="s">
        <v>1293</v>
      </c>
      <c r="M151" s="5" t="s">
        <v>1294</v>
      </c>
      <c r="N151" s="5" t="s">
        <v>1295</v>
      </c>
      <c r="O151" s="5" t="s">
        <v>336</v>
      </c>
      <c r="P151" s="5">
        <v>2</v>
      </c>
      <c r="Q151" s="5" t="s">
        <v>274</v>
      </c>
      <c r="R151" s="5">
        <v>3472426.7184280101</v>
      </c>
      <c r="S151" s="5">
        <v>1992596.8524587399</v>
      </c>
      <c r="T151" s="5">
        <v>1704815.3200845099</v>
      </c>
      <c r="U151" s="5">
        <v>2596261.4539902499</v>
      </c>
      <c r="V151" s="5">
        <v>2628341.85296395</v>
      </c>
      <c r="W151" s="5">
        <v>2081532.3763518599</v>
      </c>
      <c r="X151" s="5">
        <v>2252113.4779699901</v>
      </c>
      <c r="Y151" s="5">
        <v>1953617.81654351</v>
      </c>
      <c r="Z151" s="5">
        <v>2498841.8574091</v>
      </c>
      <c r="AA151" s="5">
        <v>1881733.9630058301</v>
      </c>
      <c r="AB151" s="5">
        <v>1926663.6034150301</v>
      </c>
      <c r="AC151" s="5">
        <v>3424426.4824639601</v>
      </c>
      <c r="AD151" s="5">
        <v>2426830.8971683802</v>
      </c>
      <c r="AE151" s="5">
        <v>1436602.62639985</v>
      </c>
      <c r="AF151" s="5">
        <v>2631712.47120596</v>
      </c>
      <c r="AG151" s="5">
        <v>2915223.9568044599</v>
      </c>
      <c r="AH151" s="5">
        <v>2271252.1357384701</v>
      </c>
      <c r="AI151" s="5">
        <v>2078639.17582713</v>
      </c>
      <c r="AJ151" s="5">
        <v>2342241.95598771</v>
      </c>
      <c r="AK151" s="5">
        <v>2026553.6084602</v>
      </c>
      <c r="AL151" s="5">
        <v>2042170.2292537901</v>
      </c>
      <c r="AM151" s="5">
        <v>1885906.96701277</v>
      </c>
      <c r="AN151" s="5">
        <v>2586104.98292309</v>
      </c>
      <c r="AO151" s="5">
        <v>3008855.5460846098</v>
      </c>
      <c r="AP151" s="5">
        <v>1690358.3945693299</v>
      </c>
      <c r="AQ151" s="5">
        <v>2842520.2173371501</v>
      </c>
      <c r="AR151" s="5">
        <v>2455807.0674815499</v>
      </c>
      <c r="AS151" s="5">
        <v>2953519.3916720999</v>
      </c>
      <c r="AT151" s="5">
        <v>2075880.3886547701</v>
      </c>
      <c r="AU151" s="5">
        <v>3667252.6388791101</v>
      </c>
      <c r="AV151" s="5">
        <v>2090256.1842612999</v>
      </c>
      <c r="AW151" s="5">
        <v>3108668.4180059899</v>
      </c>
    </row>
    <row r="152" spans="1:49">
      <c r="A152" s="5" t="s">
        <v>1296</v>
      </c>
      <c r="B152" s="5" t="s">
        <v>1297</v>
      </c>
      <c r="C152" s="5">
        <v>297.24369999999999</v>
      </c>
      <c r="D152" s="5">
        <v>552.20000000000005</v>
      </c>
      <c r="E152" s="5">
        <v>314.2457</v>
      </c>
      <c r="F152" s="5">
        <v>3.2860661437198502</v>
      </c>
      <c r="G152" s="5" t="s">
        <v>1298</v>
      </c>
      <c r="H152" s="5" t="s">
        <v>267</v>
      </c>
      <c r="I152" s="5" t="s">
        <v>348</v>
      </c>
      <c r="J152" s="5" t="s">
        <v>349</v>
      </c>
      <c r="K152" s="5" t="s">
        <v>1299</v>
      </c>
      <c r="L152" s="5" t="s">
        <v>327</v>
      </c>
      <c r="M152" s="5" t="s">
        <v>1300</v>
      </c>
      <c r="N152" s="5" t="s">
        <v>1301</v>
      </c>
      <c r="O152" s="5" t="s">
        <v>336</v>
      </c>
      <c r="P152" s="5">
        <v>2</v>
      </c>
      <c r="Q152" s="5" t="s">
        <v>274</v>
      </c>
      <c r="R152" s="5">
        <v>5592040.0140815601</v>
      </c>
      <c r="S152" s="5">
        <v>6144536.5876427498</v>
      </c>
      <c r="T152" s="5">
        <v>3927080.4039025102</v>
      </c>
      <c r="U152" s="5">
        <v>5397605.3504410302</v>
      </c>
      <c r="V152" s="5">
        <v>1307551.9287594799</v>
      </c>
      <c r="W152" s="5">
        <v>2221235.8990653902</v>
      </c>
      <c r="X152" s="5">
        <v>1709467.32462688</v>
      </c>
      <c r="Y152" s="5">
        <v>1921027.7471209201</v>
      </c>
      <c r="Z152" s="5">
        <v>4519125.1243348699</v>
      </c>
      <c r="AA152" s="5">
        <v>2250483.3340259902</v>
      </c>
      <c r="AB152" s="5">
        <v>4852969.11532469</v>
      </c>
      <c r="AC152" s="5">
        <v>4079547.6265203902</v>
      </c>
      <c r="AD152" s="5">
        <v>67639.323937029694</v>
      </c>
      <c r="AE152" s="5">
        <v>30186.310179866199</v>
      </c>
      <c r="AF152" s="5">
        <v>30622.703939617601</v>
      </c>
      <c r="AG152" s="5">
        <v>37901.4140979699</v>
      </c>
      <c r="AH152" s="5">
        <v>8837108.8757849205</v>
      </c>
      <c r="AI152" s="5">
        <v>12589592.242159599</v>
      </c>
      <c r="AJ152" s="5">
        <v>11146609.050739899</v>
      </c>
      <c r="AK152" s="5">
        <v>8984401.9216659609</v>
      </c>
      <c r="AL152" s="5">
        <v>11675809.466231899</v>
      </c>
      <c r="AM152" s="5">
        <v>3160403.87936245</v>
      </c>
      <c r="AN152" s="5">
        <v>12763530.4012172</v>
      </c>
      <c r="AO152" s="5">
        <v>11520057.252284501</v>
      </c>
      <c r="AP152" s="5">
        <v>9832949.9052047301</v>
      </c>
      <c r="AQ152" s="5">
        <v>8375858.36395548</v>
      </c>
      <c r="AR152" s="5">
        <v>5106006.6325743897</v>
      </c>
      <c r="AS152" s="5">
        <v>1679839.5499899499</v>
      </c>
      <c r="AT152" s="5">
        <v>23025.4855345051</v>
      </c>
      <c r="AU152" s="5">
        <v>9830877.3654496204</v>
      </c>
      <c r="AV152" s="5">
        <v>8569240.8622520007</v>
      </c>
      <c r="AW152" s="5">
        <v>1431684.4580630499</v>
      </c>
    </row>
    <row r="153" spans="1:49">
      <c r="A153" s="5" t="s">
        <v>1302</v>
      </c>
      <c r="B153" s="5" t="s">
        <v>1303</v>
      </c>
      <c r="C153" s="5">
        <v>325.04059999999998</v>
      </c>
      <c r="D153" s="5">
        <v>53.5</v>
      </c>
      <c r="E153" s="5">
        <v>324.03590000000003</v>
      </c>
      <c r="F153" s="5">
        <v>7.6913468655845696</v>
      </c>
      <c r="G153" s="5" t="s">
        <v>1304</v>
      </c>
      <c r="H153" s="5" t="s">
        <v>278</v>
      </c>
      <c r="I153" s="5" t="s">
        <v>927</v>
      </c>
      <c r="J153" s="5" t="s">
        <v>1305</v>
      </c>
      <c r="K153" s="5" t="s">
        <v>1306</v>
      </c>
      <c r="L153" s="5" t="s">
        <v>412</v>
      </c>
      <c r="M153" s="5" t="s">
        <v>1307</v>
      </c>
      <c r="N153" s="5" t="s">
        <v>1308</v>
      </c>
      <c r="O153" s="5" t="s">
        <v>336</v>
      </c>
      <c r="P153" s="5">
        <v>2</v>
      </c>
      <c r="Q153" s="5" t="s">
        <v>274</v>
      </c>
      <c r="R153" s="5">
        <v>123757651.427287</v>
      </c>
      <c r="S153" s="5">
        <v>115539167.300115</v>
      </c>
      <c r="T153" s="5">
        <v>136566606.79076901</v>
      </c>
      <c r="U153" s="5">
        <v>119318272.856131</v>
      </c>
      <c r="V153" s="5">
        <v>135609694.396308</v>
      </c>
      <c r="W153" s="5">
        <v>126215120.730896</v>
      </c>
      <c r="X153" s="5">
        <v>122905499.425731</v>
      </c>
      <c r="Y153" s="5">
        <v>122839062.24522699</v>
      </c>
      <c r="Z153" s="5">
        <v>129757526.35727499</v>
      </c>
      <c r="AA153" s="5">
        <v>144169710.26893601</v>
      </c>
      <c r="AB153" s="5">
        <v>126870663.744068</v>
      </c>
      <c r="AC153" s="5">
        <v>131369427.183064</v>
      </c>
      <c r="AD153" s="5">
        <v>127242898.48387</v>
      </c>
      <c r="AE153" s="5">
        <v>134579499.61746901</v>
      </c>
      <c r="AF153" s="5">
        <v>117093086.58382501</v>
      </c>
      <c r="AG153" s="5">
        <v>115997646.650308</v>
      </c>
      <c r="AH153" s="5">
        <v>141610328.85704499</v>
      </c>
      <c r="AI153" s="5">
        <v>114976138.447026</v>
      </c>
      <c r="AJ153" s="5">
        <v>121327405.679115</v>
      </c>
      <c r="AK153" s="5">
        <v>142684785.44266701</v>
      </c>
      <c r="AL153" s="5">
        <v>130991237.503581</v>
      </c>
      <c r="AM153" s="5">
        <v>124312216.65849701</v>
      </c>
      <c r="AN153" s="5">
        <v>127238464.86553399</v>
      </c>
      <c r="AO153" s="5">
        <v>114525832.85433701</v>
      </c>
      <c r="AP153" s="5">
        <v>132290694.84782501</v>
      </c>
      <c r="AQ153" s="5">
        <v>121436319.01203801</v>
      </c>
      <c r="AR153" s="5">
        <v>119431979.482173</v>
      </c>
      <c r="AS153" s="5">
        <v>135717237.67296401</v>
      </c>
      <c r="AT153" s="5">
        <v>136157004.49593201</v>
      </c>
      <c r="AU153" s="5">
        <v>123378745.93463901</v>
      </c>
      <c r="AV153" s="5">
        <v>117761998.195399</v>
      </c>
      <c r="AW153" s="5">
        <v>128717368.97787499</v>
      </c>
    </row>
    <row r="154" spans="1:49">
      <c r="A154" s="5" t="s">
        <v>1309</v>
      </c>
      <c r="B154" s="5" t="s">
        <v>1310</v>
      </c>
      <c r="C154" s="5">
        <v>324.05790000000002</v>
      </c>
      <c r="D154" s="5">
        <v>52.7</v>
      </c>
      <c r="E154" s="5">
        <v>323.05189999999999</v>
      </c>
      <c r="F154" s="5">
        <v>3.7030419563386401</v>
      </c>
      <c r="G154" s="5" t="s">
        <v>1311</v>
      </c>
      <c r="H154" s="5" t="s">
        <v>278</v>
      </c>
      <c r="I154" s="5" t="s">
        <v>927</v>
      </c>
      <c r="J154" s="5" t="s">
        <v>1305</v>
      </c>
      <c r="K154" s="5" t="s">
        <v>1312</v>
      </c>
      <c r="L154" s="5" t="s">
        <v>412</v>
      </c>
      <c r="M154" s="5" t="s">
        <v>1313</v>
      </c>
      <c r="N154" s="5" t="s">
        <v>1314</v>
      </c>
      <c r="O154" s="5" t="s">
        <v>336</v>
      </c>
      <c r="P154" s="5">
        <v>2</v>
      </c>
      <c r="Q154" s="5" t="s">
        <v>274</v>
      </c>
      <c r="R154" s="5">
        <v>106336850.996686</v>
      </c>
      <c r="S154" s="5">
        <v>24932420.864968199</v>
      </c>
      <c r="T154" s="5">
        <v>137592551.26902601</v>
      </c>
      <c r="U154" s="5">
        <v>92753168.395304501</v>
      </c>
      <c r="V154" s="5">
        <v>94899264.983127907</v>
      </c>
      <c r="W154" s="5">
        <v>17489600.210106701</v>
      </c>
      <c r="X154" s="5">
        <v>103052647.27808601</v>
      </c>
      <c r="Y154" s="5">
        <v>12860615.066289401</v>
      </c>
      <c r="Z154" s="5">
        <v>200052951.96510401</v>
      </c>
      <c r="AA154" s="5">
        <v>85233566.442747295</v>
      </c>
      <c r="AB154" s="5">
        <v>104191287.06758501</v>
      </c>
      <c r="AC154" s="5">
        <v>69102129.320705503</v>
      </c>
      <c r="AD154" s="5">
        <v>98969966.381670207</v>
      </c>
      <c r="AE154" s="5">
        <v>20896018.101541702</v>
      </c>
      <c r="AF154" s="5">
        <v>80057979.595461503</v>
      </c>
      <c r="AG154" s="5">
        <v>74726663.985809103</v>
      </c>
      <c r="AH154" s="5">
        <v>137607770.52221501</v>
      </c>
      <c r="AI154" s="5">
        <v>26926622.547024701</v>
      </c>
      <c r="AJ154" s="5">
        <v>118611535.03839099</v>
      </c>
      <c r="AK154" s="5">
        <v>137962181.71820101</v>
      </c>
      <c r="AL154" s="5">
        <v>118559619.159712</v>
      </c>
      <c r="AM154" s="5">
        <v>94209292.292446494</v>
      </c>
      <c r="AN154" s="5">
        <v>128790064.41283201</v>
      </c>
      <c r="AO154" s="5">
        <v>9185971.6645012703</v>
      </c>
      <c r="AP154" s="5">
        <v>109396863.633403</v>
      </c>
      <c r="AQ154" s="5">
        <v>209457044.391478</v>
      </c>
      <c r="AR154" s="5">
        <v>184733806.65028</v>
      </c>
      <c r="AS154" s="5">
        <v>150525873.58773601</v>
      </c>
      <c r="AT154" s="5">
        <v>144020121.30069301</v>
      </c>
      <c r="AU154" s="5">
        <v>117074907.188115</v>
      </c>
      <c r="AV154" s="5">
        <v>126649986.399058</v>
      </c>
      <c r="AW154" s="5">
        <v>20545901.6685341</v>
      </c>
    </row>
    <row r="155" spans="1:49">
      <c r="A155" s="5" t="s">
        <v>1315</v>
      </c>
      <c r="B155" s="5" t="s">
        <v>1316</v>
      </c>
      <c r="C155" s="5">
        <v>348.06970000000001</v>
      </c>
      <c r="D155" s="5">
        <v>217.1</v>
      </c>
      <c r="E155" s="5">
        <v>347.06310000000002</v>
      </c>
      <c r="F155" s="5">
        <v>1.9421397495920101</v>
      </c>
      <c r="G155" s="5" t="s">
        <v>969</v>
      </c>
      <c r="H155" s="5" t="s">
        <v>278</v>
      </c>
      <c r="I155" s="5" t="s">
        <v>970</v>
      </c>
      <c r="J155" s="5" t="s">
        <v>1317</v>
      </c>
      <c r="K155" s="5" t="s">
        <v>1318</v>
      </c>
      <c r="L155" s="5" t="s">
        <v>1319</v>
      </c>
      <c r="M155" s="5" t="s">
        <v>1320</v>
      </c>
      <c r="N155" s="5" t="s">
        <v>1321</v>
      </c>
      <c r="O155" s="5" t="s">
        <v>336</v>
      </c>
      <c r="P155" s="5">
        <v>2</v>
      </c>
      <c r="Q155" s="5" t="s">
        <v>274</v>
      </c>
      <c r="R155" s="5">
        <v>13049745.667078</v>
      </c>
      <c r="S155" s="5">
        <v>7126227.0725384699</v>
      </c>
      <c r="T155" s="5">
        <v>10857457.0153147</v>
      </c>
      <c r="U155" s="5">
        <v>23497586.4919516</v>
      </c>
      <c r="V155" s="5">
        <v>20155141.268328</v>
      </c>
      <c r="W155" s="5">
        <v>17565249.006152902</v>
      </c>
      <c r="X155" s="5">
        <v>6862483.1623647902</v>
      </c>
      <c r="Y155" s="5">
        <v>35102906.2230592</v>
      </c>
      <c r="Z155" s="5">
        <v>27869890.5384252</v>
      </c>
      <c r="AA155" s="5">
        <v>11734848.3067923</v>
      </c>
      <c r="AB155" s="5">
        <v>12598337.073131099</v>
      </c>
      <c r="AC155" s="5">
        <v>30704081.2635452</v>
      </c>
      <c r="AD155" s="5">
        <v>9736574.6366946194</v>
      </c>
      <c r="AE155" s="5">
        <v>7409703.8094794396</v>
      </c>
      <c r="AF155" s="5">
        <v>5280263.4252686501</v>
      </c>
      <c r="AG155" s="5">
        <v>7601586.8225964196</v>
      </c>
      <c r="AH155" s="5">
        <v>9645230.5272136908</v>
      </c>
      <c r="AI155" s="5">
        <v>4827523.9924084097</v>
      </c>
      <c r="AJ155" s="5">
        <v>9743072.9638749305</v>
      </c>
      <c r="AK155" s="5">
        <v>13283838.8209936</v>
      </c>
      <c r="AL155" s="5">
        <v>10295023.419189099</v>
      </c>
      <c r="AM155" s="5">
        <v>18445885.7767599</v>
      </c>
      <c r="AN155" s="5">
        <v>7719603.0355479298</v>
      </c>
      <c r="AO155" s="5">
        <v>11117930.8822299</v>
      </c>
      <c r="AP155" s="5">
        <v>9278070.7135493997</v>
      </c>
      <c r="AQ155" s="5">
        <v>5532537.6573722297</v>
      </c>
      <c r="AR155" s="5">
        <v>8383155.9876680002</v>
      </c>
      <c r="AS155" s="5">
        <v>12409008.950683501</v>
      </c>
      <c r="AT155" s="5">
        <v>13788758.9100863</v>
      </c>
      <c r="AU155" s="5">
        <v>12870523.8053583</v>
      </c>
      <c r="AV155" s="5">
        <v>7286868.1171819903</v>
      </c>
      <c r="AW155" s="5">
        <v>14387151.298658701</v>
      </c>
    </row>
    <row r="156" spans="1:49">
      <c r="A156" s="5" t="s">
        <v>1322</v>
      </c>
      <c r="B156" s="5" t="s">
        <v>1323</v>
      </c>
      <c r="C156" s="5">
        <v>397.37819999999999</v>
      </c>
      <c r="D156" s="5">
        <v>595.29999999999995</v>
      </c>
      <c r="E156" s="5">
        <v>414.38619999999997</v>
      </c>
      <c r="F156" s="5">
        <v>1.42433580904054</v>
      </c>
      <c r="G156" s="5" t="s">
        <v>1324</v>
      </c>
      <c r="H156" s="5" t="s">
        <v>267</v>
      </c>
      <c r="I156" s="5" t="s">
        <v>865</v>
      </c>
      <c r="J156" s="5" t="s">
        <v>1325</v>
      </c>
      <c r="K156" s="5" t="s">
        <v>1326</v>
      </c>
      <c r="L156" s="5" t="s">
        <v>882</v>
      </c>
      <c r="M156" s="5" t="s">
        <v>1327</v>
      </c>
      <c r="N156" s="5" t="s">
        <v>1328</v>
      </c>
      <c r="O156" s="5" t="s">
        <v>336</v>
      </c>
      <c r="P156" s="5">
        <v>2</v>
      </c>
      <c r="Q156" s="5" t="s">
        <v>274</v>
      </c>
      <c r="R156" s="5">
        <v>16644915.031102801</v>
      </c>
      <c r="S156" s="5">
        <v>16300922.2372547</v>
      </c>
      <c r="T156" s="5">
        <v>12014782.994608101</v>
      </c>
      <c r="U156" s="5">
        <v>16786176.553836301</v>
      </c>
      <c r="V156" s="5">
        <v>16861347.258278299</v>
      </c>
      <c r="W156" s="5">
        <v>19430906.7482934</v>
      </c>
      <c r="X156" s="5">
        <v>18723851.058010101</v>
      </c>
      <c r="Y156" s="5">
        <v>17506687.761089198</v>
      </c>
      <c r="Z156" s="5">
        <v>30540848.288440298</v>
      </c>
      <c r="AA156" s="5">
        <v>21338373.041347101</v>
      </c>
      <c r="AB156" s="5">
        <v>20586774.042436901</v>
      </c>
      <c r="AC156" s="5">
        <v>24091999.545818899</v>
      </c>
      <c r="AD156" s="5">
        <v>15719496.2333178</v>
      </c>
      <c r="AE156" s="5">
        <v>13575151.811025299</v>
      </c>
      <c r="AF156" s="5">
        <v>20760113.620866898</v>
      </c>
      <c r="AG156" s="5">
        <v>14602688.431980301</v>
      </c>
      <c r="AH156" s="5">
        <v>24086954.280311499</v>
      </c>
      <c r="AI156" s="5">
        <v>23298946.970391698</v>
      </c>
      <c r="AJ156" s="5">
        <v>25111503.558037098</v>
      </c>
      <c r="AK156" s="5">
        <v>21243422.918500502</v>
      </c>
      <c r="AL156" s="5">
        <v>25609705.1635218</v>
      </c>
      <c r="AM156" s="5">
        <v>38829928.849936701</v>
      </c>
      <c r="AN156" s="5">
        <v>26862925.5550493</v>
      </c>
      <c r="AO156" s="5">
        <v>30838320.199291199</v>
      </c>
      <c r="AP156" s="5">
        <v>24907531.245466199</v>
      </c>
      <c r="AQ156" s="5">
        <v>31017830.284239799</v>
      </c>
      <c r="AR156" s="5">
        <v>27132375.793711301</v>
      </c>
      <c r="AS156" s="5">
        <v>16434650.280228799</v>
      </c>
      <c r="AT156" s="5">
        <v>29787395.491673201</v>
      </c>
      <c r="AU156" s="5">
        <v>24239583.843667299</v>
      </c>
      <c r="AV156" s="5">
        <v>20746741.891886901</v>
      </c>
      <c r="AW156" s="5">
        <v>33446403.877355199</v>
      </c>
    </row>
    <row r="157" spans="1:49">
      <c r="A157" s="5" t="s">
        <v>1329</v>
      </c>
      <c r="B157" s="5" t="s">
        <v>1330</v>
      </c>
      <c r="C157" s="5">
        <v>101.0714</v>
      </c>
      <c r="D157" s="5">
        <v>569.29999999999995</v>
      </c>
      <c r="E157" s="5">
        <v>100.0637</v>
      </c>
      <c r="F157" s="5">
        <v>4.19505418936828</v>
      </c>
      <c r="G157" s="5" t="s">
        <v>1331</v>
      </c>
      <c r="H157" s="5" t="s">
        <v>278</v>
      </c>
      <c r="I157" s="5" t="s">
        <v>1332</v>
      </c>
      <c r="K157" s="5" t="s">
        <v>1333</v>
      </c>
      <c r="M157" s="5" t="s">
        <v>1334</v>
      </c>
      <c r="N157" s="5" t="s">
        <v>1335</v>
      </c>
      <c r="O157" s="5" t="s">
        <v>1336</v>
      </c>
      <c r="P157" s="5">
        <v>2</v>
      </c>
      <c r="Q157" s="5" t="s">
        <v>274</v>
      </c>
      <c r="R157" s="5">
        <v>13364651.9007659</v>
      </c>
      <c r="S157" s="5">
        <v>11491661.301631801</v>
      </c>
      <c r="T157" s="5">
        <v>10070313.0286748</v>
      </c>
      <c r="U157" s="5">
        <v>13382761.6158872</v>
      </c>
      <c r="V157" s="5">
        <v>5450638.3591029504</v>
      </c>
      <c r="W157" s="5">
        <v>5660571.0713363905</v>
      </c>
      <c r="X157" s="5">
        <v>6174278.0627696998</v>
      </c>
      <c r="Y157" s="5">
        <v>6750832.4509645803</v>
      </c>
      <c r="Z157" s="5">
        <v>12122764.2402745</v>
      </c>
      <c r="AA157" s="5">
        <v>5950412.0205019899</v>
      </c>
      <c r="AB157" s="5">
        <v>10171118.904462</v>
      </c>
      <c r="AC157" s="5">
        <v>7823619.0902709002</v>
      </c>
      <c r="AD157" s="5">
        <v>3042268.0379650998</v>
      </c>
      <c r="AE157" s="5">
        <v>3032890.8458659202</v>
      </c>
      <c r="AF157" s="5">
        <v>2875598.2831334998</v>
      </c>
      <c r="AG157" s="5">
        <v>2587619.8539733598</v>
      </c>
      <c r="AH157" s="5">
        <v>14940843.539687</v>
      </c>
      <c r="AI157" s="5">
        <v>17082478.378354602</v>
      </c>
      <c r="AJ157" s="5">
        <v>18380089.630854499</v>
      </c>
      <c r="AK157" s="5">
        <v>13533468.820424501</v>
      </c>
      <c r="AL157" s="5">
        <v>14747524.2056341</v>
      </c>
      <c r="AM157" s="5">
        <v>4690924.0649709404</v>
      </c>
      <c r="AN157" s="5">
        <v>16144832.234598801</v>
      </c>
      <c r="AO157" s="5">
        <v>15046013.8708269</v>
      </c>
      <c r="AP157" s="5">
        <v>13697456.161397699</v>
      </c>
      <c r="AQ157" s="5">
        <v>13731604.894512</v>
      </c>
      <c r="AR157" s="5">
        <v>2578677.5169834401</v>
      </c>
      <c r="AS157" s="5">
        <v>1928142.8446359399</v>
      </c>
      <c r="AT157" s="5">
        <v>2981574.98437498</v>
      </c>
      <c r="AU157" s="5">
        <v>14686597.878392201</v>
      </c>
      <c r="AV157" s="5">
        <v>14343489.797770999</v>
      </c>
      <c r="AW157" s="5">
        <v>4219541.2571504395</v>
      </c>
    </row>
    <row r="158" spans="1:49">
      <c r="A158" s="5" t="s">
        <v>1337</v>
      </c>
      <c r="B158" s="5" t="s">
        <v>1338</v>
      </c>
      <c r="C158" s="5">
        <v>194.11770000000001</v>
      </c>
      <c r="D158" s="5">
        <v>200.6</v>
      </c>
      <c r="E158" s="5">
        <v>193.1103</v>
      </c>
      <c r="F158" s="5">
        <v>8.9916736124533991E-3</v>
      </c>
      <c r="G158" s="5" t="s">
        <v>1339</v>
      </c>
      <c r="H158" s="5" t="s">
        <v>278</v>
      </c>
      <c r="I158" s="5" t="s">
        <v>1340</v>
      </c>
      <c r="K158" s="5" t="s">
        <v>1341</v>
      </c>
      <c r="M158" s="5" t="s">
        <v>1342</v>
      </c>
      <c r="N158" s="5" t="s">
        <v>1343</v>
      </c>
      <c r="O158" s="5" t="s">
        <v>336</v>
      </c>
      <c r="P158" s="5">
        <v>2</v>
      </c>
      <c r="Q158" s="5" t="s">
        <v>274</v>
      </c>
      <c r="R158" s="5">
        <v>4703458.5726212999</v>
      </c>
      <c r="S158" s="5">
        <v>895728.19219219696</v>
      </c>
      <c r="T158" s="5">
        <v>4323814.71981485</v>
      </c>
      <c r="U158" s="5">
        <v>5113951.8517276105</v>
      </c>
      <c r="V158" s="5">
        <v>5261530.2097991798</v>
      </c>
      <c r="W158" s="5">
        <v>14946559.862137301</v>
      </c>
      <c r="X158" s="5">
        <v>10150715.263313301</v>
      </c>
      <c r="Y158" s="5">
        <v>8489056.0550269391</v>
      </c>
      <c r="Z158" s="5">
        <v>27664396.676401202</v>
      </c>
      <c r="AA158" s="5">
        <v>7992909.8109351499</v>
      </c>
      <c r="AB158" s="5">
        <v>16385169.3019337</v>
      </c>
      <c r="AC158" s="5">
        <v>14998069.186636901</v>
      </c>
      <c r="AD158" s="5">
        <v>16480463.544432901</v>
      </c>
      <c r="AE158" s="5">
        <v>26413910.2204349</v>
      </c>
      <c r="AF158" s="5">
        <v>11218594.3473073</v>
      </c>
      <c r="AG158" s="5">
        <v>25594175.105644301</v>
      </c>
      <c r="AH158" s="5">
        <v>6437630.9033130398</v>
      </c>
      <c r="AI158" s="5">
        <v>7350171.1855642796</v>
      </c>
      <c r="AJ158" s="5">
        <v>4632958.2333220104</v>
      </c>
      <c r="AK158" s="5">
        <v>6232860.3115149699</v>
      </c>
      <c r="AL158" s="5">
        <v>4940562.3053916702</v>
      </c>
      <c r="AM158" s="5">
        <v>4410241.4401629101</v>
      </c>
      <c r="AN158" s="5">
        <v>5329016.8398446599</v>
      </c>
      <c r="AO158" s="5">
        <v>4850896.32251307</v>
      </c>
      <c r="AP158" s="5">
        <v>20043170.845041402</v>
      </c>
      <c r="AQ158" s="5">
        <v>6556247.42752581</v>
      </c>
      <c r="AR158" s="5">
        <v>20492805.6385644</v>
      </c>
      <c r="AS158" s="5">
        <v>5382453.54094542</v>
      </c>
      <c r="AT158" s="5">
        <v>5183252.8005589601</v>
      </c>
      <c r="AU158" s="5">
        <v>16096449.7560424</v>
      </c>
      <c r="AV158" s="5">
        <v>19896955.941890299</v>
      </c>
      <c r="AW158" s="5">
        <v>10806052.9016298</v>
      </c>
    </row>
    <row r="159" spans="1:49">
      <c r="A159" s="5" t="s">
        <v>1344</v>
      </c>
      <c r="B159" s="5" t="s">
        <v>1345</v>
      </c>
      <c r="C159" s="5">
        <v>150.05840000000001</v>
      </c>
      <c r="D159" s="5">
        <v>58.4</v>
      </c>
      <c r="E159" s="5">
        <v>149.05099999999999</v>
      </c>
      <c r="F159" s="5">
        <v>0.49586027851460701</v>
      </c>
      <c r="G159" s="5" t="s">
        <v>1346</v>
      </c>
      <c r="H159" s="5" t="s">
        <v>278</v>
      </c>
      <c r="I159" s="5" t="s">
        <v>268</v>
      </c>
      <c r="J159" s="5" t="s">
        <v>448</v>
      </c>
      <c r="K159" s="5" t="s">
        <v>1347</v>
      </c>
      <c r="M159" s="5" t="s">
        <v>1348</v>
      </c>
      <c r="N159" s="5" t="s">
        <v>1349</v>
      </c>
      <c r="O159" s="5" t="s">
        <v>1336</v>
      </c>
      <c r="P159" s="5">
        <v>2</v>
      </c>
      <c r="Q159" s="5" t="s">
        <v>274</v>
      </c>
      <c r="R159" s="5">
        <v>515134494.71696299</v>
      </c>
      <c r="S159" s="5">
        <v>125164670.45751999</v>
      </c>
      <c r="T159" s="5">
        <v>178585318.14689499</v>
      </c>
      <c r="U159" s="5">
        <v>123836293.40305901</v>
      </c>
      <c r="V159" s="5">
        <v>56070289.424997501</v>
      </c>
      <c r="W159" s="5">
        <v>69602542.4797232</v>
      </c>
      <c r="X159" s="5">
        <v>62364937.333115198</v>
      </c>
      <c r="Y159" s="5">
        <v>45877425.221815698</v>
      </c>
      <c r="Z159" s="5">
        <v>90232559.9584364</v>
      </c>
      <c r="AA159" s="5">
        <v>79406831.499565497</v>
      </c>
      <c r="AB159" s="5">
        <v>128221170.421343</v>
      </c>
      <c r="AC159" s="5">
        <v>114021049.658471</v>
      </c>
      <c r="AD159" s="5">
        <v>83714005.099466398</v>
      </c>
      <c r="AE159" s="5">
        <v>157577503.07229099</v>
      </c>
      <c r="AF159" s="5">
        <v>74392103.291276798</v>
      </c>
      <c r="AG159" s="5">
        <v>54858129.481052399</v>
      </c>
      <c r="AH159" s="5">
        <v>244924523.64772701</v>
      </c>
      <c r="AI159" s="5">
        <v>66022018.7664527</v>
      </c>
      <c r="AJ159" s="5">
        <v>255576064.02804199</v>
      </c>
      <c r="AK159" s="5">
        <v>247924584.50073901</v>
      </c>
      <c r="AL159" s="5">
        <v>234342421.00415301</v>
      </c>
      <c r="AM159" s="5">
        <v>267447374.08674899</v>
      </c>
      <c r="AN159" s="5">
        <v>449210500.040501</v>
      </c>
      <c r="AO159" s="5">
        <v>180745661.29109001</v>
      </c>
      <c r="AP159" s="5">
        <v>355388313.77348298</v>
      </c>
      <c r="AQ159" s="5">
        <v>351509057.57064497</v>
      </c>
      <c r="AR159" s="5">
        <v>286087245.27385902</v>
      </c>
      <c r="AS159" s="5">
        <v>368845455.28081799</v>
      </c>
      <c r="AT159" s="5">
        <v>323832387.43855798</v>
      </c>
      <c r="AU159" s="5">
        <v>259042397.30218101</v>
      </c>
      <c r="AV159" s="5">
        <v>290805467.15007001</v>
      </c>
      <c r="AW159" s="5">
        <v>375558542.12150902</v>
      </c>
    </row>
    <row r="160" spans="1:49">
      <c r="A160" s="5" t="s">
        <v>1350</v>
      </c>
      <c r="B160" s="5" t="s">
        <v>1351</v>
      </c>
      <c r="C160" s="5">
        <v>132.1002</v>
      </c>
      <c r="D160" s="5">
        <v>163.69999999999999</v>
      </c>
      <c r="E160" s="5">
        <v>131.09460000000001</v>
      </c>
      <c r="F160" s="5">
        <v>9.1590482755102798</v>
      </c>
      <c r="G160" s="5" t="s">
        <v>468</v>
      </c>
      <c r="H160" s="5" t="s">
        <v>278</v>
      </c>
      <c r="I160" s="5" t="s">
        <v>268</v>
      </c>
      <c r="J160" s="5" t="s">
        <v>448</v>
      </c>
      <c r="K160" s="5" t="s">
        <v>1352</v>
      </c>
      <c r="L160" s="5" t="s">
        <v>1353</v>
      </c>
      <c r="M160" s="5" t="s">
        <v>1354</v>
      </c>
      <c r="N160" s="5" t="s">
        <v>1355</v>
      </c>
      <c r="O160" s="5" t="s">
        <v>336</v>
      </c>
      <c r="P160" s="5">
        <v>2</v>
      </c>
      <c r="Q160" s="5" t="s">
        <v>274</v>
      </c>
      <c r="R160" s="5">
        <v>15274229.896728801</v>
      </c>
      <c r="S160" s="5">
        <v>4638287.3438894404</v>
      </c>
      <c r="T160" s="5">
        <v>17444716.5497442</v>
      </c>
      <c r="U160" s="5">
        <v>23656773.388872001</v>
      </c>
      <c r="V160" s="5">
        <v>13158911.858353199</v>
      </c>
      <c r="W160" s="5">
        <v>24675587.817324199</v>
      </c>
      <c r="X160" s="5">
        <v>16420548.4031586</v>
      </c>
      <c r="Y160" s="5">
        <v>20576745.9867884</v>
      </c>
      <c r="Z160" s="5">
        <v>15176402.220078001</v>
      </c>
      <c r="AA160" s="5">
        <v>4480453.3187509803</v>
      </c>
      <c r="AB160" s="5">
        <v>35352899.994013101</v>
      </c>
      <c r="AC160" s="5">
        <v>19819961.3625708</v>
      </c>
      <c r="AD160" s="5">
        <v>15179043.7823238</v>
      </c>
      <c r="AE160" s="5">
        <v>12877495.3845667</v>
      </c>
      <c r="AF160" s="5">
        <v>25891546.828733299</v>
      </c>
      <c r="AG160" s="5">
        <v>25850141.737034101</v>
      </c>
      <c r="AH160" s="5">
        <v>21155769.9432985</v>
      </c>
      <c r="AI160" s="5">
        <v>18740849.652826201</v>
      </c>
      <c r="AJ160" s="5">
        <v>23578387.302157301</v>
      </c>
      <c r="AK160" s="5">
        <v>16889883.3705258</v>
      </c>
      <c r="AL160" s="5">
        <v>15435666.0733917</v>
      </c>
      <c r="AM160" s="5">
        <v>19741718.518767301</v>
      </c>
      <c r="AN160" s="5">
        <v>17388372.010483999</v>
      </c>
      <c r="AO160" s="5">
        <v>36746305.5279072</v>
      </c>
      <c r="AP160" s="5">
        <v>29256297.826948602</v>
      </c>
      <c r="AQ160" s="5">
        <v>32925227.3496821</v>
      </c>
      <c r="AR160" s="5">
        <v>23136934.2180329</v>
      </c>
      <c r="AS160" s="5">
        <v>46609642.352022201</v>
      </c>
      <c r="AT160" s="5">
        <v>38776497.704109699</v>
      </c>
      <c r="AU160" s="5">
        <v>15969892.290123399</v>
      </c>
      <c r="AV160" s="5">
        <v>18192166.568050299</v>
      </c>
      <c r="AW160" s="5">
        <v>42757996.229956403</v>
      </c>
    </row>
    <row r="161" spans="1:49">
      <c r="A161" s="5" t="s">
        <v>1356</v>
      </c>
      <c r="B161" s="5" t="s">
        <v>1357</v>
      </c>
      <c r="C161" s="5">
        <v>133.09739999999999</v>
      </c>
      <c r="D161" s="5">
        <v>45.5</v>
      </c>
      <c r="E161" s="5">
        <v>132.0899</v>
      </c>
      <c r="F161" s="5">
        <v>1.68297802964512</v>
      </c>
      <c r="G161" s="5" t="s">
        <v>1358</v>
      </c>
      <c r="H161" s="5" t="s">
        <v>278</v>
      </c>
      <c r="I161" s="5" t="s">
        <v>268</v>
      </c>
      <c r="J161" s="5" t="s">
        <v>448</v>
      </c>
      <c r="K161" s="5" t="s">
        <v>1359</v>
      </c>
      <c r="L161" s="5" t="s">
        <v>1360</v>
      </c>
      <c r="M161" s="5" t="s">
        <v>1361</v>
      </c>
      <c r="N161" s="5" t="s">
        <v>1362</v>
      </c>
      <c r="O161" s="5" t="s">
        <v>336</v>
      </c>
      <c r="P161" s="5">
        <v>2</v>
      </c>
      <c r="Q161" s="5" t="s">
        <v>274</v>
      </c>
      <c r="R161" s="5">
        <v>8773106.2406852208</v>
      </c>
      <c r="S161" s="5">
        <v>34910784.884716302</v>
      </c>
      <c r="T161" s="5">
        <v>40763820.878910199</v>
      </c>
      <c r="U161" s="5">
        <v>36813999.203369103</v>
      </c>
      <c r="V161" s="5">
        <v>28875078.9654186</v>
      </c>
      <c r="W161" s="5">
        <v>28082647.801194102</v>
      </c>
      <c r="X161" s="5">
        <v>6391221.8948941799</v>
      </c>
      <c r="Y161" s="5">
        <v>31003845.4446822</v>
      </c>
      <c r="Z161" s="5">
        <v>34869725.9709365</v>
      </c>
      <c r="AA161" s="5">
        <v>33325038.837129202</v>
      </c>
      <c r="AB161" s="5">
        <v>32503843.248610102</v>
      </c>
      <c r="AC161" s="5">
        <v>8812248.9268727694</v>
      </c>
      <c r="AD161" s="5">
        <v>6272374.8288532998</v>
      </c>
      <c r="AE161" s="5">
        <v>6029674.35396994</v>
      </c>
      <c r="AF161" s="5">
        <v>6626734.6603870597</v>
      </c>
      <c r="AG161" s="5">
        <v>35143489.844025597</v>
      </c>
      <c r="AH161" s="5">
        <v>65218371.448530503</v>
      </c>
      <c r="AI161" s="5">
        <v>79757590.600501999</v>
      </c>
      <c r="AJ161" s="5">
        <v>57943723.186440498</v>
      </c>
      <c r="AK161" s="5">
        <v>16458317.400446201</v>
      </c>
      <c r="AL161" s="5">
        <v>13444542.888936499</v>
      </c>
      <c r="AM161" s="5">
        <v>13525082.809395</v>
      </c>
      <c r="AN161" s="5">
        <v>66103595.817638099</v>
      </c>
      <c r="AO161" s="5">
        <v>67853366.817849994</v>
      </c>
      <c r="AP161" s="5">
        <v>90079981.502788901</v>
      </c>
      <c r="AQ161" s="5">
        <v>83212122.729138494</v>
      </c>
      <c r="AR161" s="5">
        <v>68810264.237881407</v>
      </c>
      <c r="AS161" s="5">
        <v>72459945.621430397</v>
      </c>
      <c r="AT161" s="5">
        <v>62984348.209538601</v>
      </c>
      <c r="AU161" s="5">
        <v>110271185.063127</v>
      </c>
      <c r="AV161" s="5">
        <v>91341347.867978901</v>
      </c>
      <c r="AW161" s="5">
        <v>69613644.748527095</v>
      </c>
    </row>
    <row r="162" spans="1:49">
      <c r="A162" s="5" t="s">
        <v>1363</v>
      </c>
      <c r="B162" s="5" t="s">
        <v>1364</v>
      </c>
      <c r="C162" s="5">
        <v>195.08770000000001</v>
      </c>
      <c r="D162" s="5">
        <v>241.8</v>
      </c>
      <c r="E162" s="5">
        <v>194.0804</v>
      </c>
      <c r="F162" s="5">
        <v>0.123021595029676</v>
      </c>
      <c r="G162" s="5" t="s">
        <v>1365</v>
      </c>
      <c r="H162" s="5" t="s">
        <v>278</v>
      </c>
      <c r="I162" s="5" t="s">
        <v>499</v>
      </c>
      <c r="J162" s="5" t="s">
        <v>500</v>
      </c>
      <c r="K162" s="5" t="s">
        <v>1366</v>
      </c>
      <c r="L162" s="5" t="s">
        <v>535</v>
      </c>
      <c r="M162" s="5" t="s">
        <v>1367</v>
      </c>
      <c r="N162" s="5" t="s">
        <v>1368</v>
      </c>
      <c r="O162" s="5" t="s">
        <v>336</v>
      </c>
      <c r="P162" s="5">
        <v>2</v>
      </c>
      <c r="Q162" s="5" t="s">
        <v>274</v>
      </c>
      <c r="R162" s="5">
        <v>12281240.219651099</v>
      </c>
      <c r="S162" s="5">
        <v>12903754.0349603</v>
      </c>
      <c r="T162" s="5">
        <v>13387615.605509801</v>
      </c>
      <c r="U162" s="5">
        <v>13085657.7307215</v>
      </c>
      <c r="V162" s="5">
        <v>12720559.3808593</v>
      </c>
      <c r="W162" s="5">
        <v>14036983.533627</v>
      </c>
      <c r="X162" s="5">
        <v>12875241.344942899</v>
      </c>
      <c r="Y162" s="5">
        <v>13162557.6279293</v>
      </c>
      <c r="Z162" s="5">
        <v>10606886.1761002</v>
      </c>
      <c r="AA162" s="5">
        <v>11125242.301589999</v>
      </c>
      <c r="AB162" s="5">
        <v>12810746.892892901</v>
      </c>
      <c r="AC162" s="5">
        <v>13649731.803819699</v>
      </c>
      <c r="AD162" s="5">
        <v>12544184.131456099</v>
      </c>
      <c r="AE162" s="5">
        <v>11622788.926725101</v>
      </c>
      <c r="AF162" s="5">
        <v>11360660.0155368</v>
      </c>
      <c r="AG162" s="5">
        <v>14891285.6120135</v>
      </c>
      <c r="AH162" s="5">
        <v>10715285.7377089</v>
      </c>
      <c r="AI162" s="5">
        <v>13099522.366855601</v>
      </c>
      <c r="AJ162" s="5">
        <v>11469147.4390745</v>
      </c>
      <c r="AK162" s="5">
        <v>12813588.8276978</v>
      </c>
      <c r="AL162" s="5">
        <v>11506736.4793391</v>
      </c>
      <c r="AM162" s="5">
        <v>12569058.2107797</v>
      </c>
      <c r="AN162" s="5">
        <v>16182163.5019802</v>
      </c>
      <c r="AO162" s="5">
        <v>12598662.5849989</v>
      </c>
      <c r="AP162" s="5">
        <v>12626426.817828599</v>
      </c>
      <c r="AQ162" s="5">
        <v>11090902.258764001</v>
      </c>
      <c r="AR162" s="5">
        <v>11765515.5051485</v>
      </c>
      <c r="AS162" s="5">
        <v>14662984.9946966</v>
      </c>
      <c r="AT162" s="5">
        <v>13825287.2886995</v>
      </c>
      <c r="AU162" s="5">
        <v>12677035.3397952</v>
      </c>
      <c r="AV162" s="5">
        <v>11936706.0319051</v>
      </c>
      <c r="AW162" s="5">
        <v>13640262.7457594</v>
      </c>
    </row>
    <row r="163" spans="1:49">
      <c r="A163" s="5" t="s">
        <v>1369</v>
      </c>
      <c r="B163" s="5" t="s">
        <v>1370</v>
      </c>
      <c r="C163" s="5">
        <v>102.1275</v>
      </c>
      <c r="D163" s="5">
        <v>587.29999999999995</v>
      </c>
      <c r="E163" s="5">
        <v>102.0681</v>
      </c>
      <c r="F163" s="5">
        <v>3.31090809034546</v>
      </c>
      <c r="G163" s="5" t="s">
        <v>347</v>
      </c>
      <c r="H163" s="5" t="s">
        <v>319</v>
      </c>
      <c r="I163" s="5" t="s">
        <v>348</v>
      </c>
      <c r="J163" s="5" t="s">
        <v>349</v>
      </c>
      <c r="K163" s="5" t="s">
        <v>1371</v>
      </c>
      <c r="L163" s="5" t="s">
        <v>1372</v>
      </c>
      <c r="M163" s="5" t="s">
        <v>1373</v>
      </c>
      <c r="N163" s="5" t="s">
        <v>1374</v>
      </c>
      <c r="O163" s="5" t="s">
        <v>336</v>
      </c>
      <c r="P163" s="5">
        <v>2</v>
      </c>
      <c r="Q163" s="5" t="s">
        <v>274</v>
      </c>
      <c r="R163" s="5">
        <v>19150783.472410001</v>
      </c>
      <c r="S163" s="5">
        <v>17699119.679493699</v>
      </c>
      <c r="T163" s="5">
        <v>17991783.3433185</v>
      </c>
      <c r="U163" s="5">
        <v>16278492.834092701</v>
      </c>
      <c r="V163" s="5">
        <v>14042390.901295001</v>
      </c>
      <c r="W163" s="5">
        <v>13590744.995030999</v>
      </c>
      <c r="X163" s="5">
        <v>12747445.1905012</v>
      </c>
      <c r="Y163" s="5">
        <v>12603930.818813501</v>
      </c>
      <c r="Z163" s="5">
        <v>18704403.8413826</v>
      </c>
      <c r="AA163" s="5">
        <v>12445603.3130762</v>
      </c>
      <c r="AB163" s="5">
        <v>13484532.870622801</v>
      </c>
      <c r="AC163" s="5">
        <v>13847442.3655477</v>
      </c>
      <c r="AD163" s="5">
        <v>12851653.9726038</v>
      </c>
      <c r="AE163" s="5">
        <v>11362569.3245204</v>
      </c>
      <c r="AF163" s="5">
        <v>10985571.5585499</v>
      </c>
      <c r="AG163" s="5">
        <v>12378902.975082999</v>
      </c>
      <c r="AH163" s="5">
        <v>18602164.7828173</v>
      </c>
      <c r="AI163" s="5">
        <v>19007496.0961072</v>
      </c>
      <c r="AJ163" s="5">
        <v>17689401.825944498</v>
      </c>
      <c r="AK163" s="5">
        <v>17885944.7429162</v>
      </c>
      <c r="AL163" s="5">
        <v>18019611.188051</v>
      </c>
      <c r="AM163" s="5">
        <v>16012575.297553301</v>
      </c>
      <c r="AN163" s="5">
        <v>17630374.105598401</v>
      </c>
      <c r="AO163" s="5">
        <v>18562839.839904498</v>
      </c>
      <c r="AP163" s="5">
        <v>18516990.022423401</v>
      </c>
      <c r="AQ163" s="5">
        <v>18218251.849192798</v>
      </c>
      <c r="AR163" s="5">
        <v>17349831.332258701</v>
      </c>
      <c r="AS163" s="5">
        <v>16728314.167034799</v>
      </c>
      <c r="AT163" s="5">
        <v>15766865.3995151</v>
      </c>
      <c r="AU163" s="5">
        <v>19375254.6967531</v>
      </c>
      <c r="AV163" s="5">
        <v>17268659.4261568</v>
      </c>
      <c r="AW163" s="5">
        <v>16573348.5840795</v>
      </c>
    </row>
    <row r="164" spans="1:49">
      <c r="A164" s="5" t="s">
        <v>1375</v>
      </c>
      <c r="B164" s="5" t="s">
        <v>1376</v>
      </c>
      <c r="C164" s="5">
        <v>101.0712</v>
      </c>
      <c r="D164" s="5">
        <v>556.70000000000005</v>
      </c>
      <c r="E164" s="5">
        <v>100.0637</v>
      </c>
      <c r="F164" s="5">
        <v>2.21625942902517</v>
      </c>
      <c r="G164" s="5" t="s">
        <v>1331</v>
      </c>
      <c r="H164" s="5" t="s">
        <v>278</v>
      </c>
      <c r="I164" s="5" t="s">
        <v>366</v>
      </c>
      <c r="J164" s="5" t="s">
        <v>1377</v>
      </c>
      <c r="K164" s="5" t="s">
        <v>1378</v>
      </c>
      <c r="M164" s="5" t="s">
        <v>1379</v>
      </c>
      <c r="N164" s="5" t="s">
        <v>1380</v>
      </c>
      <c r="O164" s="5" t="s">
        <v>1336</v>
      </c>
      <c r="P164" s="5">
        <v>2</v>
      </c>
      <c r="Q164" s="5" t="s">
        <v>274</v>
      </c>
      <c r="R164" s="5">
        <v>9309527.4384272303</v>
      </c>
      <c r="S164" s="5">
        <v>7992255.5679718899</v>
      </c>
      <c r="T164" s="5">
        <v>9536188.6074082796</v>
      </c>
      <c r="U164" s="5">
        <v>8324175.2187314797</v>
      </c>
      <c r="V164" s="5">
        <v>7790484.3064815002</v>
      </c>
      <c r="W164" s="5">
        <v>7696793.0015238402</v>
      </c>
      <c r="X164" s="5">
        <v>8411554.0676338803</v>
      </c>
      <c r="Y164" s="5">
        <v>8696203.6360297203</v>
      </c>
      <c r="Z164" s="5">
        <v>8763951.0595572498</v>
      </c>
      <c r="AA164" s="5">
        <v>7504104.5985447001</v>
      </c>
      <c r="AB164" s="5">
        <v>8155566.7244006004</v>
      </c>
      <c r="AC164" s="5">
        <v>8715652.3585129306</v>
      </c>
      <c r="AD164" s="5">
        <v>8024866.6980103403</v>
      </c>
      <c r="AE164" s="5">
        <v>8405970.3740373291</v>
      </c>
      <c r="AF164" s="5">
        <v>8010375.2937454199</v>
      </c>
      <c r="AG164" s="5">
        <v>7954848.52035766</v>
      </c>
      <c r="AH164" s="5">
        <v>9622770.0800385308</v>
      </c>
      <c r="AI164" s="5">
        <v>8881192.7950710095</v>
      </c>
      <c r="AJ164" s="5">
        <v>8791342.5353715699</v>
      </c>
      <c r="AK164" s="5">
        <v>8910726.3347568791</v>
      </c>
      <c r="AL164" s="5">
        <v>9315976.1335700192</v>
      </c>
      <c r="AM164" s="5">
        <v>9496300.2425313108</v>
      </c>
      <c r="AN164" s="5">
        <v>8635881.3408997897</v>
      </c>
      <c r="AO164" s="5">
        <v>7872505.6070052804</v>
      </c>
      <c r="AP164" s="5">
        <v>8719023.2963166405</v>
      </c>
      <c r="AQ164" s="5">
        <v>9195977.5264229197</v>
      </c>
      <c r="AR164" s="5">
        <v>8195537.6135229999</v>
      </c>
      <c r="AS164" s="5">
        <v>10752984.304034701</v>
      </c>
      <c r="AT164" s="5">
        <v>9073798.6997148208</v>
      </c>
      <c r="AU164" s="5">
        <v>7913271.6682881601</v>
      </c>
      <c r="AV164" s="5">
        <v>8532639.52375241</v>
      </c>
      <c r="AW164" s="5">
        <v>9235628.8710181899</v>
      </c>
    </row>
    <row r="165" spans="1:49">
      <c r="A165" s="5" t="s">
        <v>1381</v>
      </c>
      <c r="B165" s="5" t="s">
        <v>1382</v>
      </c>
      <c r="C165" s="5">
        <v>187.00020000000001</v>
      </c>
      <c r="D165" s="5">
        <v>53.8</v>
      </c>
      <c r="E165" s="5">
        <v>185.99289999999999</v>
      </c>
      <c r="F165" s="5">
        <v>8.1251249919977106E-2</v>
      </c>
      <c r="G165" s="5" t="s">
        <v>1383</v>
      </c>
      <c r="H165" s="5" t="s">
        <v>278</v>
      </c>
      <c r="I165" s="5" t="s">
        <v>440</v>
      </c>
      <c r="J165" s="5" t="s">
        <v>441</v>
      </c>
      <c r="K165" s="5" t="s">
        <v>1384</v>
      </c>
      <c r="M165" s="5" t="s">
        <v>1385</v>
      </c>
      <c r="N165" s="5" t="s">
        <v>1386</v>
      </c>
      <c r="O165" s="5" t="s">
        <v>1336</v>
      </c>
      <c r="P165" s="5">
        <v>2</v>
      </c>
      <c r="Q165" s="5" t="s">
        <v>274</v>
      </c>
      <c r="R165" s="5">
        <v>1522718.4650216701</v>
      </c>
      <c r="S165" s="5">
        <v>3779778.2599593299</v>
      </c>
      <c r="T165" s="5">
        <v>7100241.6463184301</v>
      </c>
      <c r="U165" s="5">
        <v>11732167.717241401</v>
      </c>
      <c r="V165" s="5">
        <v>18314391.4269084</v>
      </c>
      <c r="W165" s="5">
        <v>1784341.7548609299</v>
      </c>
      <c r="X165" s="5">
        <v>17467097.379992101</v>
      </c>
      <c r="Y165" s="5">
        <v>9744350.0047702007</v>
      </c>
      <c r="Z165" s="5">
        <v>5269162.2182056103</v>
      </c>
      <c r="AA165" s="5">
        <v>11550856.649139401</v>
      </c>
      <c r="AB165" s="5">
        <v>8082920.5097681498</v>
      </c>
      <c r="AC165" s="5">
        <v>6494146.8615600402</v>
      </c>
      <c r="AD165" s="5">
        <v>10730691.9303375</v>
      </c>
      <c r="AE165" s="5">
        <v>12464806.5210623</v>
      </c>
      <c r="AF165" s="5">
        <v>22104086.738416702</v>
      </c>
      <c r="AG165" s="5">
        <v>6570912.0656024404</v>
      </c>
      <c r="AH165" s="5">
        <v>23381059.5882295</v>
      </c>
      <c r="AI165" s="5">
        <v>22362526.071117699</v>
      </c>
      <c r="AJ165" s="5">
        <v>17226403.290557999</v>
      </c>
      <c r="AK165" s="5">
        <v>20294563.358766399</v>
      </c>
      <c r="AL165" s="5">
        <v>25704767.312814001</v>
      </c>
      <c r="AM165" s="5">
        <v>10391541.530788399</v>
      </c>
      <c r="AN165" s="5">
        <v>18803506.0840654</v>
      </c>
      <c r="AO165" s="5">
        <v>35718836.137289397</v>
      </c>
      <c r="AP165" s="5">
        <v>6532741.7907730602</v>
      </c>
      <c r="AQ165" s="5">
        <v>14495381.691837899</v>
      </c>
      <c r="AR165" s="5">
        <v>12847127.775738601</v>
      </c>
      <c r="AS165" s="5">
        <v>6982128.6693094</v>
      </c>
      <c r="AT165" s="5">
        <v>23777258.900274299</v>
      </c>
      <c r="AU165" s="5">
        <v>1229114.27629068</v>
      </c>
      <c r="AV165" s="5">
        <v>15329857.638589401</v>
      </c>
      <c r="AW165" s="5">
        <v>11542262.8428602</v>
      </c>
    </row>
    <row r="166" spans="1:49">
      <c r="A166" s="5" t="s">
        <v>1387</v>
      </c>
      <c r="B166" s="5" t="s">
        <v>1388</v>
      </c>
      <c r="C166" s="5">
        <v>189.1233</v>
      </c>
      <c r="D166" s="5">
        <v>149.1</v>
      </c>
      <c r="E166" s="5">
        <v>188.11609999999999</v>
      </c>
      <c r="F166" s="5">
        <v>0.361520764427194</v>
      </c>
      <c r="G166" s="5" t="s">
        <v>670</v>
      </c>
      <c r="H166" s="5" t="s">
        <v>278</v>
      </c>
      <c r="I166" s="5" t="s">
        <v>268</v>
      </c>
      <c r="J166" s="5" t="s">
        <v>448</v>
      </c>
      <c r="K166" s="5" t="s">
        <v>1389</v>
      </c>
      <c r="M166" s="5" t="s">
        <v>1390</v>
      </c>
      <c r="N166" s="5" t="s">
        <v>1391</v>
      </c>
      <c r="O166" s="5" t="s">
        <v>1336</v>
      </c>
      <c r="P166" s="5">
        <v>2</v>
      </c>
      <c r="Q166" s="5" t="s">
        <v>274</v>
      </c>
      <c r="R166" s="5">
        <v>3762737.4578400701</v>
      </c>
      <c r="S166" s="5">
        <v>3886046.8247843902</v>
      </c>
      <c r="T166" s="5">
        <v>3843117.7051635901</v>
      </c>
      <c r="U166" s="5">
        <v>4236948.3950041803</v>
      </c>
      <c r="V166" s="5">
        <v>1535524.22031496</v>
      </c>
      <c r="W166" s="5">
        <v>1820035.73108767</v>
      </c>
      <c r="X166" s="5">
        <v>1322091.8542557501</v>
      </c>
      <c r="Y166" s="5">
        <v>404252.81047847401</v>
      </c>
      <c r="Z166" s="5">
        <v>4524350.1511251703</v>
      </c>
      <c r="AA166" s="5">
        <v>3430934.98978162</v>
      </c>
      <c r="AB166" s="5">
        <v>2990019.5494953198</v>
      </c>
      <c r="AC166" s="5">
        <v>3164715.6242616102</v>
      </c>
      <c r="AD166" s="5">
        <v>2323247.8735193801</v>
      </c>
      <c r="AE166" s="5">
        <v>3753477.6172573902</v>
      </c>
      <c r="AF166" s="5">
        <v>2832969.6100519402</v>
      </c>
      <c r="AG166" s="5">
        <v>3966601.25242313</v>
      </c>
      <c r="AH166" s="5">
        <v>6006847.1712609604</v>
      </c>
      <c r="AI166" s="5">
        <v>6627533.9316013698</v>
      </c>
      <c r="AJ166" s="5">
        <v>6525701.0656802701</v>
      </c>
      <c r="AK166" s="5">
        <v>6332869.4397540204</v>
      </c>
      <c r="AL166" s="5">
        <v>5221921.4458549097</v>
      </c>
      <c r="AM166" s="5">
        <v>4836936.1713498197</v>
      </c>
      <c r="AN166" s="5">
        <v>6104841.4264482101</v>
      </c>
      <c r="AO166" s="5">
        <v>5345690.56056388</v>
      </c>
      <c r="AP166" s="5">
        <v>5564321.7121268502</v>
      </c>
      <c r="AQ166" s="5">
        <v>6459054.52902258</v>
      </c>
      <c r="AR166" s="5">
        <v>5024895.9297309099</v>
      </c>
      <c r="AS166" s="5">
        <v>5568696.3023902504</v>
      </c>
      <c r="AT166" s="5">
        <v>5149888.0827791197</v>
      </c>
      <c r="AU166" s="5">
        <v>6581150.3141374299</v>
      </c>
      <c r="AV166" s="5">
        <v>6460070.8544468097</v>
      </c>
      <c r="AW166" s="5">
        <v>5273299.6819287697</v>
      </c>
    </row>
    <row r="167" spans="1:49">
      <c r="A167" s="5" t="s">
        <v>1392</v>
      </c>
      <c r="B167" s="5" t="s">
        <v>1393</v>
      </c>
      <c r="C167" s="5">
        <v>276.10849999999999</v>
      </c>
      <c r="D167" s="5">
        <v>71.8</v>
      </c>
      <c r="E167" s="5">
        <v>293.11110000000002</v>
      </c>
      <c r="F167" s="5">
        <v>17.5076102329941</v>
      </c>
      <c r="G167" s="5" t="s">
        <v>1394</v>
      </c>
      <c r="H167" s="5" t="s">
        <v>267</v>
      </c>
      <c r="I167" s="5" t="s">
        <v>440</v>
      </c>
      <c r="J167" s="5" t="s">
        <v>441</v>
      </c>
      <c r="K167" s="5" t="s">
        <v>1395</v>
      </c>
      <c r="L167" s="5" t="s">
        <v>697</v>
      </c>
      <c r="M167" s="5" t="s">
        <v>1396</v>
      </c>
      <c r="N167" s="5" t="s">
        <v>1397</v>
      </c>
      <c r="O167" s="5" t="s">
        <v>1336</v>
      </c>
      <c r="P167" s="5">
        <v>2</v>
      </c>
      <c r="Q167" s="5" t="s">
        <v>274</v>
      </c>
      <c r="R167" s="5">
        <v>24209939.2088845</v>
      </c>
      <c r="S167" s="5">
        <v>20256851.161872402</v>
      </c>
      <c r="T167" s="5">
        <v>25417389.823180702</v>
      </c>
      <c r="U167" s="5">
        <v>26685939.003708102</v>
      </c>
      <c r="V167" s="5">
        <v>9278268.2268166803</v>
      </c>
      <c r="W167" s="5">
        <v>8684748.3954898193</v>
      </c>
      <c r="X167" s="5">
        <v>8998126.4842151105</v>
      </c>
      <c r="Y167" s="5">
        <v>8634333.0095712598</v>
      </c>
      <c r="Z167" s="5">
        <v>22194613.595864199</v>
      </c>
      <c r="AA167" s="5">
        <v>17871318.544318799</v>
      </c>
      <c r="AB167" s="5">
        <v>23772638.0086243</v>
      </c>
      <c r="AC167" s="5">
        <v>13562200.058060501</v>
      </c>
      <c r="AD167" s="5">
        <v>24974484.786390901</v>
      </c>
      <c r="AE167" s="5">
        <v>23447777.2382874</v>
      </c>
      <c r="AF167" s="5">
        <v>8220186.7634266</v>
      </c>
      <c r="AG167" s="5">
        <v>9492476.9855383504</v>
      </c>
      <c r="AH167" s="5">
        <v>13360863.827176301</v>
      </c>
      <c r="AI167" s="5">
        <v>13702215.846599299</v>
      </c>
      <c r="AJ167" s="5">
        <v>23900605.543451801</v>
      </c>
      <c r="AK167" s="5">
        <v>20593350.544456098</v>
      </c>
      <c r="AL167" s="5">
        <v>9239486.6421034504</v>
      </c>
      <c r="AM167" s="5">
        <v>21181228.1167094</v>
      </c>
      <c r="AN167" s="5">
        <v>9250263.3074856196</v>
      </c>
      <c r="AO167" s="5">
        <v>23008422.3924696</v>
      </c>
      <c r="AP167" s="5">
        <v>23482687.6769999</v>
      </c>
      <c r="AQ167" s="5">
        <v>1125934.50214255</v>
      </c>
      <c r="AR167" s="5">
        <v>7644799.7081999201</v>
      </c>
      <c r="AS167" s="5">
        <v>9037852.5223192703</v>
      </c>
      <c r="AT167" s="5">
        <v>12576524.3606204</v>
      </c>
      <c r="AU167" s="5">
        <v>7953525.2238418497</v>
      </c>
      <c r="AV167" s="5">
        <v>31685169.464329202</v>
      </c>
      <c r="AW167" s="5">
        <v>23628079.6670065</v>
      </c>
    </row>
    <row r="168" spans="1:49">
      <c r="A168" s="5" t="s">
        <v>1398</v>
      </c>
      <c r="B168" s="5" t="s">
        <v>1399</v>
      </c>
      <c r="C168" s="5">
        <v>296.13510000000002</v>
      </c>
      <c r="D168" s="5">
        <v>164.5</v>
      </c>
      <c r="E168" s="5">
        <v>295.1354</v>
      </c>
      <c r="F168" s="5">
        <v>12.061640109454601</v>
      </c>
      <c r="G168" s="5" t="s">
        <v>1400</v>
      </c>
      <c r="H168" s="5" t="s">
        <v>278</v>
      </c>
      <c r="I168" s="5" t="s">
        <v>431</v>
      </c>
      <c r="J168" s="5" t="s">
        <v>1401</v>
      </c>
      <c r="K168" s="5" t="s">
        <v>1402</v>
      </c>
      <c r="M168" s="5" t="s">
        <v>1403</v>
      </c>
      <c r="N168" s="5" t="s">
        <v>1404</v>
      </c>
      <c r="O168" s="5" t="s">
        <v>336</v>
      </c>
      <c r="P168" s="5">
        <v>2</v>
      </c>
      <c r="Q168" s="5" t="s">
        <v>274</v>
      </c>
      <c r="R168" s="5">
        <v>13135896.8480685</v>
      </c>
      <c r="S168" s="5">
        <v>12484388.295181001</v>
      </c>
      <c r="T168" s="5">
        <v>9959375.50437654</v>
      </c>
      <c r="U168" s="5">
        <v>11324233.642727699</v>
      </c>
      <c r="V168" s="5">
        <v>10313724.607781</v>
      </c>
      <c r="W168" s="5">
        <v>9546062.5158188604</v>
      </c>
      <c r="X168" s="5">
        <v>9450878.5178426504</v>
      </c>
      <c r="Y168" s="5">
        <v>10368840.292708799</v>
      </c>
      <c r="Z168" s="5">
        <v>30635410.6482348</v>
      </c>
      <c r="AA168" s="5">
        <v>8702726.0725967493</v>
      </c>
      <c r="AB168" s="5">
        <v>13183987.901763201</v>
      </c>
      <c r="AC168" s="5">
        <v>19556169.9083088</v>
      </c>
      <c r="AD168" s="5">
        <v>11155058.939412801</v>
      </c>
      <c r="AE168" s="5">
        <v>9409440.8910507504</v>
      </c>
      <c r="AF168" s="5">
        <v>9493493.3024469092</v>
      </c>
      <c r="AG168" s="5">
        <v>12234858.405596299</v>
      </c>
      <c r="AH168" s="5">
        <v>22208811.755590498</v>
      </c>
      <c r="AI168" s="5">
        <v>16073953.1422647</v>
      </c>
      <c r="AJ168" s="5">
        <v>16515784.1701201</v>
      </c>
      <c r="AK168" s="5">
        <v>17970310.106363598</v>
      </c>
      <c r="AL168" s="5">
        <v>13064203.8927997</v>
      </c>
      <c r="AM168" s="5">
        <v>23020791.547030602</v>
      </c>
      <c r="AN168" s="5">
        <v>16419909.2362465</v>
      </c>
      <c r="AO168" s="5">
        <v>21045697.1065269</v>
      </c>
      <c r="AP168" s="5">
        <v>21633366.603815202</v>
      </c>
      <c r="AQ168" s="5">
        <v>15984530.755721901</v>
      </c>
      <c r="AR168" s="5">
        <v>25460989.476955</v>
      </c>
      <c r="AS168" s="5">
        <v>13221747.658759801</v>
      </c>
      <c r="AT168" s="5">
        <v>18251156.4380739</v>
      </c>
      <c r="AU168" s="5">
        <v>20152321.905967101</v>
      </c>
      <c r="AV168" s="5">
        <v>20319246.015051201</v>
      </c>
      <c r="AW168" s="5">
        <v>14662567.1180734</v>
      </c>
    </row>
    <row r="169" spans="1:49">
      <c r="A169" s="5" t="s">
        <v>1405</v>
      </c>
      <c r="B169" s="5" t="s">
        <v>1406</v>
      </c>
      <c r="C169" s="5">
        <v>464.08339999999998</v>
      </c>
      <c r="D169" s="5">
        <v>71.599999999999994</v>
      </c>
      <c r="E169" s="5">
        <v>463.07400000000001</v>
      </c>
      <c r="F169" s="5">
        <v>4.4840517888946598</v>
      </c>
      <c r="G169" s="5" t="s">
        <v>1407</v>
      </c>
      <c r="H169" s="5" t="s">
        <v>278</v>
      </c>
      <c r="I169" s="5" t="s">
        <v>970</v>
      </c>
      <c r="J169" s="5" t="s">
        <v>1317</v>
      </c>
      <c r="K169" s="5" t="s">
        <v>1408</v>
      </c>
      <c r="L169" s="5" t="s">
        <v>1409</v>
      </c>
      <c r="M169" s="5" t="s">
        <v>1410</v>
      </c>
      <c r="N169" s="5" t="s">
        <v>1411</v>
      </c>
      <c r="O169" s="5" t="s">
        <v>1336</v>
      </c>
      <c r="P169" s="5">
        <v>2</v>
      </c>
      <c r="Q169" s="5" t="s">
        <v>274</v>
      </c>
      <c r="R169" s="5">
        <v>2438092.1623634398</v>
      </c>
      <c r="S169" s="5">
        <v>1352836.49090765</v>
      </c>
      <c r="T169" s="5">
        <v>1809106.24405684</v>
      </c>
      <c r="U169" s="5">
        <v>1515958.7343216599</v>
      </c>
      <c r="V169" s="5">
        <v>4308482.4395616502</v>
      </c>
      <c r="W169" s="5">
        <v>3628477.8458807799</v>
      </c>
      <c r="X169" s="5">
        <v>4518600.7188079897</v>
      </c>
      <c r="Y169" s="5">
        <v>2635379.9284664998</v>
      </c>
      <c r="Z169" s="5">
        <v>5001329.61643383</v>
      </c>
      <c r="AA169" s="5">
        <v>5253063.5577203501</v>
      </c>
      <c r="AB169" s="5">
        <v>2289003.8638140298</v>
      </c>
      <c r="AC169" s="5">
        <v>3087784.6279147398</v>
      </c>
      <c r="AD169" s="5">
        <v>2813917.93183742</v>
      </c>
      <c r="AE169" s="5">
        <v>2426424.1998619302</v>
      </c>
      <c r="AF169" s="5">
        <v>3405495.3426811402</v>
      </c>
      <c r="AG169" s="5">
        <v>5357720.8728737002</v>
      </c>
      <c r="AH169" s="5">
        <v>5133759.75682698</v>
      </c>
      <c r="AI169" s="5">
        <v>5129289.0814018296</v>
      </c>
      <c r="AJ169" s="5">
        <v>4796189.7995407796</v>
      </c>
      <c r="AK169" s="5">
        <v>1694247.0151670501</v>
      </c>
      <c r="AL169" s="5">
        <v>3914810.2534218798</v>
      </c>
      <c r="AM169" s="5">
        <v>5778932.1002134103</v>
      </c>
      <c r="AN169" s="5">
        <v>5048247.8504087096</v>
      </c>
      <c r="AO169" s="5">
        <v>3486520.2623571102</v>
      </c>
      <c r="AP169" s="5">
        <v>3204444.1694352501</v>
      </c>
      <c r="AQ169" s="5">
        <v>4501072.6438177396</v>
      </c>
      <c r="AR169" s="5">
        <v>5079275.9591762396</v>
      </c>
      <c r="AS169" s="5">
        <v>5267470.1628682204</v>
      </c>
      <c r="AT169" s="5">
        <v>2477855.4851696598</v>
      </c>
      <c r="AU169" s="5">
        <v>6831332.0312376497</v>
      </c>
      <c r="AV169" s="5">
        <v>2186082.4005638198</v>
      </c>
      <c r="AW169" s="5">
        <v>2045902.8759888699</v>
      </c>
    </row>
    <row r="170" spans="1:49">
      <c r="A170" s="5" t="s">
        <v>1412</v>
      </c>
      <c r="B170" s="5" t="s">
        <v>1413</v>
      </c>
      <c r="C170" s="5">
        <v>115.0866</v>
      </c>
      <c r="D170" s="5">
        <v>45.5</v>
      </c>
      <c r="E170" s="5">
        <v>114.0793</v>
      </c>
      <c r="F170" s="5">
        <v>0.208538613621917</v>
      </c>
      <c r="G170" s="5" t="s">
        <v>1414</v>
      </c>
      <c r="H170" s="5" t="s">
        <v>278</v>
      </c>
      <c r="K170" s="5" t="s">
        <v>1415</v>
      </c>
      <c r="M170" s="5" t="s">
        <v>1416</v>
      </c>
      <c r="O170" s="5" t="s">
        <v>861</v>
      </c>
      <c r="P170" s="5">
        <v>2</v>
      </c>
      <c r="Q170" s="5" t="s">
        <v>274</v>
      </c>
      <c r="R170" s="5">
        <v>9437014.3804549798</v>
      </c>
      <c r="S170" s="5">
        <v>10874837.772737101</v>
      </c>
      <c r="T170" s="5">
        <v>10702163.592496799</v>
      </c>
      <c r="U170" s="5">
        <v>10064844.8566358</v>
      </c>
      <c r="V170" s="5">
        <v>20453004.189197</v>
      </c>
      <c r="W170" s="5">
        <v>17444784.1735503</v>
      </c>
      <c r="X170" s="5">
        <v>18880500.937403399</v>
      </c>
      <c r="Y170" s="5">
        <v>19951260.050023399</v>
      </c>
      <c r="Z170" s="5">
        <v>14082184.7472595</v>
      </c>
      <c r="AA170" s="5">
        <v>13294360.8399361</v>
      </c>
      <c r="AB170" s="5">
        <v>11424023.3642295</v>
      </c>
      <c r="AC170" s="5">
        <v>12647182.6196403</v>
      </c>
      <c r="AD170" s="5">
        <v>12213316.9182308</v>
      </c>
      <c r="AE170" s="5">
        <v>11893642.176565601</v>
      </c>
      <c r="AF170" s="5">
        <v>18670316.331158999</v>
      </c>
      <c r="AG170" s="5">
        <v>18695399.129512101</v>
      </c>
      <c r="AH170" s="5">
        <v>9890440.61071047</v>
      </c>
      <c r="AI170" s="5">
        <v>10834073.557363501</v>
      </c>
      <c r="AJ170" s="5">
        <v>8418087.9540243894</v>
      </c>
      <c r="AK170" s="5">
        <v>10439264.673862001</v>
      </c>
      <c r="AL170" s="5">
        <v>10256930.471193301</v>
      </c>
      <c r="AM170" s="5">
        <v>9932066.2739352901</v>
      </c>
      <c r="AN170" s="5">
        <v>10553656.705466099</v>
      </c>
      <c r="AO170" s="5">
        <v>11111895.174557799</v>
      </c>
      <c r="AP170" s="5">
        <v>5357300.9011874404</v>
      </c>
      <c r="AQ170" s="5">
        <v>5944348.1272002095</v>
      </c>
      <c r="AR170" s="5">
        <v>6129991.1776000801</v>
      </c>
      <c r="AS170" s="5">
        <v>6606053.9229415096</v>
      </c>
      <c r="AT170" s="5">
        <v>7208966.29701111</v>
      </c>
      <c r="AU170" s="5">
        <v>6386391.8868444199</v>
      </c>
      <c r="AV170" s="5">
        <v>7469529.2458602302</v>
      </c>
      <c r="AW170" s="5">
        <v>9114437.7566488702</v>
      </c>
    </row>
    <row r="171" spans="1:49" s="10" customFormat="1" ht="14.5">
      <c r="A171" s="10" t="s">
        <v>1417</v>
      </c>
      <c r="B171" s="10" t="s">
        <v>1418</v>
      </c>
      <c r="C171" s="10">
        <v>123.0444</v>
      </c>
      <c r="D171" s="10">
        <v>71.599999999999994</v>
      </c>
      <c r="E171" s="10">
        <v>122.0368</v>
      </c>
      <c r="F171" s="10">
        <v>2.6331958219309199</v>
      </c>
      <c r="G171" s="10" t="s">
        <v>1419</v>
      </c>
      <c r="H171" s="10" t="s">
        <v>278</v>
      </c>
      <c r="I171" s="10" t="s">
        <v>440</v>
      </c>
      <c r="J171" s="10" t="s">
        <v>325</v>
      </c>
      <c r="K171" s="10" t="s">
        <v>1420</v>
      </c>
      <c r="L171" s="10" t="s">
        <v>1421</v>
      </c>
      <c r="M171" s="10" t="s">
        <v>1422</v>
      </c>
      <c r="N171" s="10" t="s">
        <v>1423</v>
      </c>
      <c r="O171" s="10" t="s">
        <v>861</v>
      </c>
      <c r="P171" s="10">
        <v>2</v>
      </c>
      <c r="Q171" s="10" t="s">
        <v>274</v>
      </c>
      <c r="R171" s="10">
        <v>53084375.392147601</v>
      </c>
      <c r="S171" s="10">
        <v>71801746.652710706</v>
      </c>
      <c r="T171" s="10">
        <v>68000352.657808006</v>
      </c>
      <c r="U171" s="10">
        <v>67904307.774298504</v>
      </c>
      <c r="V171" s="10">
        <v>9286504.7249382697</v>
      </c>
      <c r="W171" s="10">
        <v>7319143.1275801798</v>
      </c>
      <c r="X171" s="10">
        <v>10109185.4273293</v>
      </c>
      <c r="Y171" s="10">
        <v>10379509.5139268</v>
      </c>
      <c r="Z171" s="10">
        <v>18080253.856612202</v>
      </c>
      <c r="AA171" s="10">
        <v>16783494.631774701</v>
      </c>
      <c r="AB171" s="10">
        <v>8574126.0920321196</v>
      </c>
      <c r="AC171" s="10">
        <v>8768100.4805596992</v>
      </c>
      <c r="AD171" s="10">
        <v>3140998.4984561</v>
      </c>
      <c r="AE171" s="10">
        <v>3905024.32752469</v>
      </c>
      <c r="AF171" s="10">
        <v>3291247.1789307501</v>
      </c>
      <c r="AG171" s="10">
        <v>6180158.4848391302</v>
      </c>
      <c r="AH171" s="10">
        <v>4188389.8810461001</v>
      </c>
      <c r="AI171" s="10">
        <v>3890147.0946531198</v>
      </c>
      <c r="AJ171" s="10">
        <v>7920227.6440824997</v>
      </c>
      <c r="AK171" s="10">
        <v>10465777.3123687</v>
      </c>
      <c r="AL171" s="10">
        <v>5533540.0164188296</v>
      </c>
      <c r="AM171" s="10">
        <v>8367206.7185195396</v>
      </c>
      <c r="AN171" s="10">
        <v>9359859.3899586797</v>
      </c>
      <c r="AO171" s="10">
        <v>5974935.9773173397</v>
      </c>
      <c r="AP171" s="10">
        <v>9678861.22384925</v>
      </c>
      <c r="AQ171" s="10">
        <v>10785183.851356501</v>
      </c>
      <c r="AR171" s="10">
        <v>12403517.448248601</v>
      </c>
      <c r="AS171" s="10">
        <v>7787027.1886054203</v>
      </c>
      <c r="AT171" s="10">
        <v>9850620.6938500293</v>
      </c>
      <c r="AU171" s="10">
        <v>7564009.4700795701</v>
      </c>
      <c r="AV171" s="10">
        <v>7005109.50820495</v>
      </c>
      <c r="AW171" s="10">
        <v>9065775.2688353397</v>
      </c>
    </row>
    <row r="172" spans="1:49">
      <c r="A172" s="5" t="s">
        <v>1424</v>
      </c>
      <c r="B172" s="5" t="s">
        <v>1425</v>
      </c>
      <c r="C172" s="5">
        <v>127.0391</v>
      </c>
      <c r="D172" s="5">
        <v>35.200000000000003</v>
      </c>
      <c r="E172" s="5">
        <v>126.0317</v>
      </c>
      <c r="F172" s="5">
        <v>0.97607744387018602</v>
      </c>
      <c r="G172" s="5" t="s">
        <v>1126</v>
      </c>
      <c r="H172" s="5" t="s">
        <v>278</v>
      </c>
      <c r="I172" s="5" t="s">
        <v>1426</v>
      </c>
      <c r="K172" s="5" t="s">
        <v>1427</v>
      </c>
      <c r="M172" s="5" t="s">
        <v>1428</v>
      </c>
      <c r="O172" s="5" t="s">
        <v>861</v>
      </c>
      <c r="P172" s="5">
        <v>2</v>
      </c>
      <c r="Q172" s="5" t="s">
        <v>274</v>
      </c>
      <c r="R172" s="5">
        <v>115332123.11588401</v>
      </c>
      <c r="S172" s="5">
        <v>95371747.578377694</v>
      </c>
      <c r="T172" s="5">
        <v>92518130.181296304</v>
      </c>
      <c r="U172" s="5">
        <v>96610990.316540793</v>
      </c>
      <c r="V172" s="5">
        <v>91359334.754584104</v>
      </c>
      <c r="W172" s="5">
        <v>92472652.129586101</v>
      </c>
      <c r="X172" s="5">
        <v>96597510.073946595</v>
      </c>
      <c r="Y172" s="5">
        <v>95203839.644378796</v>
      </c>
      <c r="Z172" s="5">
        <v>95445083.582627103</v>
      </c>
      <c r="AA172" s="5">
        <v>107207113.916463</v>
      </c>
      <c r="AB172" s="5">
        <v>93662394.6591824</v>
      </c>
      <c r="AC172" s="5">
        <v>198283036.85995999</v>
      </c>
      <c r="AD172" s="5">
        <v>193687105.88877401</v>
      </c>
      <c r="AE172" s="5">
        <v>108749475.302366</v>
      </c>
      <c r="AF172" s="5">
        <v>102751134.057017</v>
      </c>
      <c r="AG172" s="5">
        <v>97091998.910814703</v>
      </c>
      <c r="AH172" s="5">
        <v>15054657.3698876</v>
      </c>
      <c r="AI172" s="5">
        <v>96375131.269476399</v>
      </c>
      <c r="AJ172" s="5">
        <v>118906735.552422</v>
      </c>
      <c r="AK172" s="5">
        <v>133770671.565107</v>
      </c>
      <c r="AL172" s="5">
        <v>99439915.343308702</v>
      </c>
      <c r="AM172" s="5">
        <v>98436997.884360597</v>
      </c>
      <c r="AN172" s="5">
        <v>114149709.937253</v>
      </c>
      <c r="AO172" s="5">
        <v>95818211.841874197</v>
      </c>
      <c r="AP172" s="5">
        <v>106364075.32387801</v>
      </c>
      <c r="AQ172" s="5">
        <v>95815351.446716607</v>
      </c>
      <c r="AR172" s="5">
        <v>103588183.59876899</v>
      </c>
      <c r="AS172" s="5">
        <v>22418294.168600801</v>
      </c>
      <c r="AT172" s="5">
        <v>119114996.61051799</v>
      </c>
      <c r="AU172" s="5">
        <v>16726578.3344844</v>
      </c>
      <c r="AV172" s="5">
        <v>125328421.92997099</v>
      </c>
      <c r="AW172" s="5">
        <v>109555939.849032</v>
      </c>
    </row>
    <row r="173" spans="1:49">
      <c r="A173" s="5" t="s">
        <v>1429</v>
      </c>
      <c r="B173" s="5" t="s">
        <v>1430</v>
      </c>
      <c r="C173" s="5">
        <v>165.0549</v>
      </c>
      <c r="D173" s="5">
        <v>71.5</v>
      </c>
      <c r="E173" s="5">
        <v>164.04730000000001</v>
      </c>
      <c r="F173" s="5">
        <v>1.0613698844019101E-2</v>
      </c>
      <c r="G173" s="5" t="s">
        <v>624</v>
      </c>
      <c r="H173" s="5" t="s">
        <v>278</v>
      </c>
      <c r="I173" s="5" t="s">
        <v>1431</v>
      </c>
      <c r="J173" s="5" t="s">
        <v>1432</v>
      </c>
      <c r="K173" s="5" t="s">
        <v>1433</v>
      </c>
      <c r="L173" s="5" t="s">
        <v>419</v>
      </c>
      <c r="M173" s="5" t="s">
        <v>1434</v>
      </c>
      <c r="N173" s="5" t="s">
        <v>1435</v>
      </c>
      <c r="O173" s="5" t="s">
        <v>336</v>
      </c>
      <c r="P173" s="5">
        <v>2</v>
      </c>
      <c r="Q173" s="5" t="s">
        <v>274</v>
      </c>
      <c r="R173" s="5">
        <v>160202300.49488199</v>
      </c>
      <c r="S173" s="5">
        <v>168134727.44144601</v>
      </c>
      <c r="T173" s="5">
        <v>187684263.57708099</v>
      </c>
      <c r="U173" s="5">
        <v>179575306.66049701</v>
      </c>
      <c r="V173" s="5">
        <v>1319390182.1491899</v>
      </c>
      <c r="W173" s="5">
        <v>136001528.04683301</v>
      </c>
      <c r="X173" s="5">
        <v>110515941.137591</v>
      </c>
      <c r="Y173" s="5">
        <v>190383014.859422</v>
      </c>
      <c r="Z173" s="5">
        <v>206042104.14019501</v>
      </c>
      <c r="AA173" s="5">
        <v>208816844.958711</v>
      </c>
      <c r="AB173" s="5">
        <v>182092378.9781</v>
      </c>
      <c r="AC173" s="5">
        <v>199983896.54222199</v>
      </c>
      <c r="AD173" s="5">
        <v>274001511.06418997</v>
      </c>
      <c r="AE173" s="5">
        <v>157931330.34224001</v>
      </c>
      <c r="AF173" s="5">
        <v>145903989.86760601</v>
      </c>
      <c r="AG173" s="5">
        <v>933755126.70762706</v>
      </c>
      <c r="AH173" s="5">
        <v>158255858.570254</v>
      </c>
      <c r="AI173" s="5">
        <v>157246864.90553799</v>
      </c>
      <c r="AJ173" s="5">
        <v>119988410.423076</v>
      </c>
      <c r="AK173" s="5">
        <v>131123374.00222801</v>
      </c>
      <c r="AL173" s="5">
        <v>123447350.59823</v>
      </c>
      <c r="AM173" s="5">
        <v>118782674.775069</v>
      </c>
      <c r="AN173" s="5">
        <v>210549653.159762</v>
      </c>
      <c r="AO173" s="5">
        <v>1235251368.3601799</v>
      </c>
      <c r="AP173" s="5">
        <v>98501232.711433798</v>
      </c>
      <c r="AQ173" s="5">
        <v>159889835.141949</v>
      </c>
      <c r="AR173" s="5">
        <v>210381591.094531</v>
      </c>
      <c r="AS173" s="5">
        <v>218647249.61757299</v>
      </c>
      <c r="AT173" s="5">
        <v>206608733.85899201</v>
      </c>
      <c r="AU173" s="5">
        <v>203601666.634368</v>
      </c>
      <c r="AV173" s="5">
        <v>214842694.874116</v>
      </c>
      <c r="AW173" s="5">
        <v>207376874.264263</v>
      </c>
    </row>
    <row r="174" spans="1:49">
      <c r="A174" s="5" t="s">
        <v>1436</v>
      </c>
      <c r="B174" s="5" t="s">
        <v>1437</v>
      </c>
      <c r="C174" s="5">
        <v>100.0757</v>
      </c>
      <c r="D174" s="5">
        <v>113.1</v>
      </c>
      <c r="E174" s="5">
        <v>99.068399999999997</v>
      </c>
      <c r="F174" s="5">
        <v>0.23981845739024801</v>
      </c>
      <c r="G174" s="5" t="s">
        <v>1438</v>
      </c>
      <c r="H174" s="5" t="s">
        <v>278</v>
      </c>
      <c r="I174" s="5" t="s">
        <v>1332</v>
      </c>
      <c r="J174" s="5" t="s">
        <v>1439</v>
      </c>
      <c r="K174" s="5" t="s">
        <v>1440</v>
      </c>
      <c r="M174" s="5" t="s">
        <v>1441</v>
      </c>
      <c r="N174" s="5" t="s">
        <v>1442</v>
      </c>
      <c r="O174" s="5" t="s">
        <v>336</v>
      </c>
      <c r="P174" s="5">
        <v>2</v>
      </c>
      <c r="Q174" s="5" t="s">
        <v>274</v>
      </c>
      <c r="R174" s="5">
        <v>7740082.47368648</v>
      </c>
      <c r="S174" s="5">
        <v>1687812.0437141799</v>
      </c>
      <c r="T174" s="5">
        <v>7789661.7628360698</v>
      </c>
      <c r="U174" s="5">
        <v>6268852.3508502301</v>
      </c>
      <c r="V174" s="5">
        <v>12549314.176595001</v>
      </c>
      <c r="W174" s="5">
        <v>11075251.9489173</v>
      </c>
      <c r="X174" s="5">
        <v>10128782.6483078</v>
      </c>
      <c r="Y174" s="5">
        <v>10701599.037313201</v>
      </c>
      <c r="Z174" s="5">
        <v>8795495.6672394499</v>
      </c>
      <c r="AA174" s="5">
        <v>9828789.06171689</v>
      </c>
      <c r="AB174" s="5">
        <v>10277420.727332</v>
      </c>
      <c r="AC174" s="5">
        <v>11264290.5325046</v>
      </c>
      <c r="AD174" s="5">
        <v>9276367.2197881602</v>
      </c>
      <c r="AE174" s="5">
        <v>9211103.5365229696</v>
      </c>
      <c r="AF174" s="5">
        <v>10109453.6459971</v>
      </c>
      <c r="AG174" s="5">
        <v>10516068.9701067</v>
      </c>
      <c r="AH174" s="5">
        <v>8556923.1524019595</v>
      </c>
      <c r="AI174" s="5">
        <v>11287620.5320097</v>
      </c>
      <c r="AJ174" s="5">
        <v>9475466.8628823701</v>
      </c>
      <c r="AK174" s="5">
        <v>9845485.0426003393</v>
      </c>
      <c r="AL174" s="5">
        <v>12334385.0271639</v>
      </c>
      <c r="AM174" s="5">
        <v>8864434.3124841098</v>
      </c>
      <c r="AN174" s="5">
        <v>11366135.085543299</v>
      </c>
      <c r="AO174" s="5">
        <v>12223212.5566126</v>
      </c>
      <c r="AP174" s="5">
        <v>9881617.1890772004</v>
      </c>
      <c r="AQ174" s="5">
        <v>10013632.6013497</v>
      </c>
      <c r="AR174" s="5">
        <v>8245519.1787312198</v>
      </c>
      <c r="AS174" s="5">
        <v>8330336.9443410002</v>
      </c>
      <c r="AT174" s="5">
        <v>7179507.1338003799</v>
      </c>
      <c r="AU174" s="5">
        <v>11766578.8554982</v>
      </c>
      <c r="AV174" s="5">
        <v>9915973.6699287202</v>
      </c>
      <c r="AW174" s="5">
        <v>8796794.4630698599</v>
      </c>
    </row>
    <row r="175" spans="1:49">
      <c r="A175" s="5" t="s">
        <v>1443</v>
      </c>
      <c r="B175" s="5" t="s">
        <v>1444</v>
      </c>
      <c r="C175" s="5">
        <v>102.0334</v>
      </c>
      <c r="D175" s="5">
        <v>323</v>
      </c>
      <c r="E175" s="5">
        <v>102.0317</v>
      </c>
      <c r="F175" s="5">
        <v>10.866350008919801</v>
      </c>
      <c r="G175" s="5" t="s">
        <v>356</v>
      </c>
      <c r="H175" s="5" t="s">
        <v>319</v>
      </c>
      <c r="I175" s="5" t="s">
        <v>440</v>
      </c>
      <c r="J175" s="5" t="s">
        <v>325</v>
      </c>
      <c r="K175" s="5" t="s">
        <v>1445</v>
      </c>
      <c r="L175" s="5" t="s">
        <v>1446</v>
      </c>
      <c r="M175" s="5" t="s">
        <v>1447</v>
      </c>
      <c r="N175" s="5" t="s">
        <v>1448</v>
      </c>
      <c r="O175" s="5" t="s">
        <v>336</v>
      </c>
      <c r="P175" s="5">
        <v>2</v>
      </c>
      <c r="Q175" s="5" t="s">
        <v>274</v>
      </c>
      <c r="R175" s="5">
        <v>14220955.346273299</v>
      </c>
      <c r="S175" s="5">
        <v>11644218.3582875</v>
      </c>
      <c r="T175" s="5">
        <v>10211199.313518001</v>
      </c>
      <c r="U175" s="5">
        <v>13697590.826430099</v>
      </c>
      <c r="V175" s="5">
        <v>10547977.834938399</v>
      </c>
      <c r="W175" s="5">
        <v>13288040.917569</v>
      </c>
      <c r="X175" s="5">
        <v>19453572.466429401</v>
      </c>
      <c r="Y175" s="5">
        <v>13038134.895458899</v>
      </c>
      <c r="Z175" s="5">
        <v>14360172.1244333</v>
      </c>
      <c r="AA175" s="5">
        <v>10647586.5746505</v>
      </c>
      <c r="AB175" s="5">
        <v>11247896.2350336</v>
      </c>
      <c r="AC175" s="5">
        <v>10842938.9469468</v>
      </c>
      <c r="AD175" s="5">
        <v>13892857.0885028</v>
      </c>
      <c r="AE175" s="5">
        <v>12522603.0847822</v>
      </c>
      <c r="AF175" s="5">
        <v>10223564.3081908</v>
      </c>
      <c r="AG175" s="5">
        <v>14289283.0402424</v>
      </c>
      <c r="AH175" s="5">
        <v>11563407.0890157</v>
      </c>
      <c r="AI175" s="5">
        <v>11548139.9908367</v>
      </c>
      <c r="AJ175" s="5">
        <v>10792474.3009865</v>
      </c>
      <c r="AK175" s="5">
        <v>12938949.1402974</v>
      </c>
      <c r="AL175" s="5">
        <v>11504671.0904851</v>
      </c>
      <c r="AM175" s="5">
        <v>9946521.2655095495</v>
      </c>
      <c r="AN175" s="5">
        <v>10011513.7752719</v>
      </c>
      <c r="AO175" s="5">
        <v>14273499.1964543</v>
      </c>
      <c r="AP175" s="5">
        <v>14365864.933436999</v>
      </c>
      <c r="AQ175" s="5">
        <v>13771140.550604001</v>
      </c>
      <c r="AR175" s="5">
        <v>9830964.5503052101</v>
      </c>
      <c r="AS175" s="5">
        <v>9812535.3273804095</v>
      </c>
      <c r="AT175" s="5">
        <v>19461998.042845201</v>
      </c>
      <c r="AU175" s="5">
        <v>19144268.539546002</v>
      </c>
      <c r="AV175" s="5">
        <v>10136693.374626299</v>
      </c>
      <c r="AW175" s="5">
        <v>11378347.809773499</v>
      </c>
    </row>
    <row r="176" spans="1:49">
      <c r="A176" s="5" t="s">
        <v>1449</v>
      </c>
      <c r="B176" s="5" t="s">
        <v>1450</v>
      </c>
      <c r="C176" s="5">
        <v>104.0528</v>
      </c>
      <c r="D176" s="5">
        <v>58.4</v>
      </c>
      <c r="E176" s="5">
        <v>104.04730000000001</v>
      </c>
      <c r="F176" s="5">
        <v>3.7371119757354299</v>
      </c>
      <c r="G176" s="5" t="s">
        <v>1451</v>
      </c>
      <c r="H176" s="5" t="s">
        <v>319</v>
      </c>
      <c r="I176" s="5" t="s">
        <v>760</v>
      </c>
      <c r="J176" s="5" t="s">
        <v>1452</v>
      </c>
      <c r="K176" s="5" t="s">
        <v>1453</v>
      </c>
      <c r="L176" s="5" t="s">
        <v>1454</v>
      </c>
      <c r="M176" s="5" t="s">
        <v>1455</v>
      </c>
      <c r="N176" s="5" t="s">
        <v>1456</v>
      </c>
      <c r="O176" s="5" t="s">
        <v>336</v>
      </c>
      <c r="P176" s="5">
        <v>2</v>
      </c>
      <c r="Q176" s="5" t="s">
        <v>274</v>
      </c>
      <c r="R176" s="5">
        <v>19069299.448270399</v>
      </c>
      <c r="S176" s="5">
        <v>39282451.5234152</v>
      </c>
      <c r="T176" s="5">
        <v>10916567.3120334</v>
      </c>
      <c r="U176" s="5">
        <v>9804526.8725950997</v>
      </c>
      <c r="V176" s="5">
        <v>30342161.752691198</v>
      </c>
      <c r="W176" s="5">
        <v>9108143.1120680291</v>
      </c>
      <c r="X176" s="5">
        <v>6981062.0327982605</v>
      </c>
      <c r="Y176" s="5">
        <v>67971840.135496706</v>
      </c>
      <c r="Z176" s="5">
        <v>31740080.826551698</v>
      </c>
      <c r="AA176" s="5">
        <v>24357249.8064446</v>
      </c>
      <c r="AB176" s="5">
        <v>4487698.72625132</v>
      </c>
      <c r="AC176" s="5">
        <v>6976320.5957337404</v>
      </c>
      <c r="AD176" s="5">
        <v>32348402.9067197</v>
      </c>
      <c r="AE176" s="5">
        <v>3913835.0949795302</v>
      </c>
      <c r="AF176" s="5">
        <v>23093287.2639893</v>
      </c>
      <c r="AG176" s="5">
        <v>33964067.623951003</v>
      </c>
      <c r="AH176" s="5">
        <v>8071264.0657325396</v>
      </c>
      <c r="AI176" s="5">
        <v>8762816.8302261997</v>
      </c>
      <c r="AJ176" s="5">
        <v>8547248.8349588998</v>
      </c>
      <c r="AK176" s="5">
        <v>27357498.465000398</v>
      </c>
      <c r="AL176" s="5">
        <v>59156196.261645101</v>
      </c>
      <c r="AM176" s="5">
        <v>6650650.3979515899</v>
      </c>
      <c r="AN176" s="5">
        <v>34975615.792971604</v>
      </c>
      <c r="AO176" s="5">
        <v>6774533.5142248003</v>
      </c>
      <c r="AP176" s="5">
        <v>6769697.2434581202</v>
      </c>
      <c r="AQ176" s="5">
        <v>6521425.9606841598</v>
      </c>
      <c r="AR176" s="5">
        <v>6055346.51239134</v>
      </c>
      <c r="AS176" s="5">
        <v>6200568.9246742502</v>
      </c>
      <c r="AT176" s="5">
        <v>32726256.065708902</v>
      </c>
      <c r="AU176" s="5">
        <v>5820078.3530897899</v>
      </c>
      <c r="AV176" s="5">
        <v>22206547.487808</v>
      </c>
      <c r="AW176" s="5">
        <v>5808990.1828257199</v>
      </c>
    </row>
    <row r="177" spans="1:49">
      <c r="A177" s="5" t="s">
        <v>1457</v>
      </c>
      <c r="B177" s="5" t="s">
        <v>1458</v>
      </c>
      <c r="C177" s="5">
        <v>115.039</v>
      </c>
      <c r="D177" s="5">
        <v>104.8</v>
      </c>
      <c r="E177" s="5">
        <v>114.0429</v>
      </c>
      <c r="F177" s="5">
        <v>1.4717749893121901</v>
      </c>
      <c r="G177" s="5" t="s">
        <v>1459</v>
      </c>
      <c r="H177" s="5" t="s">
        <v>278</v>
      </c>
      <c r="I177" s="5" t="s">
        <v>409</v>
      </c>
      <c r="J177" s="5" t="s">
        <v>410</v>
      </c>
      <c r="K177" s="5" t="s">
        <v>1460</v>
      </c>
      <c r="L177" s="5" t="s">
        <v>1461</v>
      </c>
      <c r="M177" s="5" t="s">
        <v>1462</v>
      </c>
      <c r="N177" s="5" t="s">
        <v>1463</v>
      </c>
      <c r="O177" s="5" t="s">
        <v>336</v>
      </c>
      <c r="P177" s="5">
        <v>2</v>
      </c>
      <c r="Q177" s="5" t="s">
        <v>274</v>
      </c>
      <c r="R177" s="5">
        <v>14360479.874749901</v>
      </c>
      <c r="S177" s="5">
        <v>18572839.860086501</v>
      </c>
      <c r="T177" s="5">
        <v>15331553.966421699</v>
      </c>
      <c r="U177" s="5">
        <v>15562053.4312634</v>
      </c>
      <c r="V177" s="5">
        <v>6021089.8676865399</v>
      </c>
      <c r="W177" s="5">
        <v>6098136.5956929298</v>
      </c>
      <c r="X177" s="5">
        <v>5590528.2893270003</v>
      </c>
      <c r="Y177" s="5">
        <v>6160602.9991039699</v>
      </c>
      <c r="Z177" s="5">
        <v>9395068.8767102193</v>
      </c>
      <c r="AA177" s="5">
        <v>8293819.34320301</v>
      </c>
      <c r="AB177" s="5">
        <v>6920214.7427170202</v>
      </c>
      <c r="AC177" s="5">
        <v>8146925.74875749</v>
      </c>
      <c r="AD177" s="5">
        <v>3114062.1062644501</v>
      </c>
      <c r="AE177" s="5">
        <v>2916421.1157788499</v>
      </c>
      <c r="AF177" s="5">
        <v>2830151.3277098602</v>
      </c>
      <c r="AG177" s="5">
        <v>3815224.6606980599</v>
      </c>
      <c r="AH177" s="5">
        <v>6326404.4868197804</v>
      </c>
      <c r="AI177" s="5">
        <v>6729655.6579334997</v>
      </c>
      <c r="AJ177" s="5">
        <v>7114506.7402691497</v>
      </c>
      <c r="AK177" s="5">
        <v>7623475.3147839103</v>
      </c>
      <c r="AL177" s="5">
        <v>6040753.93741454</v>
      </c>
      <c r="AM177" s="5">
        <v>6193002.4235013304</v>
      </c>
      <c r="AN177" s="5">
        <v>6954079.0623674104</v>
      </c>
      <c r="AO177" s="5">
        <v>5169863.9226304702</v>
      </c>
      <c r="AP177" s="5">
        <v>6355644.0264704702</v>
      </c>
      <c r="AQ177" s="5">
        <v>5235456.3323782198</v>
      </c>
      <c r="AR177" s="5">
        <v>5487875.2655128902</v>
      </c>
      <c r="AS177" s="5">
        <v>5229583.5772299003</v>
      </c>
      <c r="AT177" s="5">
        <v>4779380.4744148599</v>
      </c>
      <c r="AU177" s="5">
        <v>5926049.8570793699</v>
      </c>
      <c r="AV177" s="5">
        <v>4415191.7163722403</v>
      </c>
      <c r="AW177" s="5">
        <v>4281852.2508324198</v>
      </c>
    </row>
    <row r="178" spans="1:49">
      <c r="A178" s="5" t="s">
        <v>1464</v>
      </c>
      <c r="B178" s="5" t="s">
        <v>1465</v>
      </c>
      <c r="C178" s="5">
        <v>119.0493</v>
      </c>
      <c r="D178" s="5">
        <v>71.5</v>
      </c>
      <c r="E178" s="5">
        <v>119.0582</v>
      </c>
      <c r="F178" s="5">
        <v>0.19713270055539001</v>
      </c>
      <c r="G178" s="5" t="s">
        <v>1466</v>
      </c>
      <c r="H178" s="5" t="s">
        <v>319</v>
      </c>
      <c r="K178" s="5" t="s">
        <v>1467</v>
      </c>
      <c r="M178" s="5" t="s">
        <v>1468</v>
      </c>
      <c r="O178" s="5" t="s">
        <v>336</v>
      </c>
      <c r="P178" s="5">
        <v>2</v>
      </c>
      <c r="Q178" s="5" t="s">
        <v>274</v>
      </c>
      <c r="R178" s="5">
        <v>7808111.8408429502</v>
      </c>
      <c r="S178" s="5">
        <v>13714146.401640501</v>
      </c>
      <c r="T178" s="5">
        <v>8899437.1327328794</v>
      </c>
      <c r="U178" s="5">
        <v>7737822.3389734495</v>
      </c>
      <c r="V178" s="5">
        <v>10607429.992864899</v>
      </c>
      <c r="W178" s="5">
        <v>10667194.508635599</v>
      </c>
      <c r="X178" s="5">
        <v>10013972.461809</v>
      </c>
      <c r="Y178" s="5">
        <v>10716485.6265433</v>
      </c>
      <c r="Z178" s="5">
        <v>7793164.6094385702</v>
      </c>
      <c r="AA178" s="5">
        <v>8977806.2900773808</v>
      </c>
      <c r="AB178" s="5">
        <v>9793740.7515264992</v>
      </c>
      <c r="AC178" s="5">
        <v>10805574.099130699</v>
      </c>
      <c r="AD178" s="5">
        <v>10990155.2832662</v>
      </c>
      <c r="AE178" s="5">
        <v>10511414.8977329</v>
      </c>
      <c r="AF178" s="5">
        <v>10651484.5672167</v>
      </c>
      <c r="AG178" s="5">
        <v>8735508.6164567508</v>
      </c>
      <c r="AH178" s="5">
        <v>9038241.67296662</v>
      </c>
      <c r="AI178" s="5">
        <v>12294033.943995001</v>
      </c>
      <c r="AJ178" s="5">
        <v>8360140.6611183397</v>
      </c>
      <c r="AK178" s="5">
        <v>12049578.756790999</v>
      </c>
      <c r="AL178" s="5">
        <v>8870644.4789572097</v>
      </c>
      <c r="AM178" s="5">
        <v>10651273.274923399</v>
      </c>
      <c r="AN178" s="5">
        <v>21357241.9732836</v>
      </c>
      <c r="AO178" s="5">
        <v>10362060.8499086</v>
      </c>
      <c r="AP178" s="5">
        <v>8263192.4428345002</v>
      </c>
      <c r="AQ178" s="5">
        <v>10388389.0736093</v>
      </c>
      <c r="AR178" s="5">
        <v>10180359.550251599</v>
      </c>
      <c r="AS178" s="5">
        <v>10106280.7795357</v>
      </c>
      <c r="AT178" s="5">
        <v>12409671.241683099</v>
      </c>
      <c r="AU178" s="5">
        <v>11181577.604776399</v>
      </c>
      <c r="AV178" s="5">
        <v>10389183.4735929</v>
      </c>
      <c r="AW178" s="5">
        <v>9634264.3193472102</v>
      </c>
    </row>
    <row r="179" spans="1:49">
      <c r="A179" s="5" t="s">
        <v>1469</v>
      </c>
      <c r="B179" s="5" t="s">
        <v>1470</v>
      </c>
      <c r="C179" s="5">
        <v>119.0899</v>
      </c>
      <c r="D179" s="5">
        <v>51.9</v>
      </c>
      <c r="E179" s="5">
        <v>118.0742</v>
      </c>
      <c r="F179" s="5">
        <v>0.435304068555593</v>
      </c>
      <c r="G179" s="5" t="s">
        <v>1471</v>
      </c>
      <c r="H179" s="5" t="s">
        <v>278</v>
      </c>
      <c r="I179" s="5" t="s">
        <v>268</v>
      </c>
      <c r="J179" s="5" t="s">
        <v>448</v>
      </c>
      <c r="K179" s="5" t="s">
        <v>1472</v>
      </c>
      <c r="L179" s="5" t="s">
        <v>321</v>
      </c>
      <c r="M179" s="5" t="s">
        <v>1473</v>
      </c>
      <c r="N179" s="5" t="s">
        <v>1474</v>
      </c>
      <c r="O179" s="5" t="s">
        <v>336</v>
      </c>
      <c r="P179" s="5">
        <v>2</v>
      </c>
      <c r="Q179" s="5" t="s">
        <v>274</v>
      </c>
      <c r="R179" s="5">
        <v>138201377.24195299</v>
      </c>
      <c r="S179" s="5">
        <v>104074615.743182</v>
      </c>
      <c r="T179" s="5">
        <v>118742791.97855601</v>
      </c>
      <c r="U179" s="5">
        <v>105575457.529607</v>
      </c>
      <c r="V179" s="5">
        <v>100770624.971019</v>
      </c>
      <c r="W179" s="5">
        <v>106629563.83986899</v>
      </c>
      <c r="X179" s="5">
        <v>79834283.869614005</v>
      </c>
      <c r="Y179" s="5">
        <v>97542092.957276806</v>
      </c>
      <c r="Z179" s="5">
        <v>109311955.92441399</v>
      </c>
      <c r="AA179" s="5">
        <v>112684616.02147</v>
      </c>
      <c r="AB179" s="5">
        <v>105381693.585352</v>
      </c>
      <c r="AC179" s="5">
        <v>107415976.098111</v>
      </c>
      <c r="AD179" s="5">
        <v>75198186.829137295</v>
      </c>
      <c r="AE179" s="5">
        <v>82784974.152884305</v>
      </c>
      <c r="AF179" s="5">
        <v>84133909.657873005</v>
      </c>
      <c r="AG179" s="5">
        <v>107039500.212487</v>
      </c>
      <c r="AH179" s="5">
        <v>182610250.24851701</v>
      </c>
      <c r="AI179" s="5">
        <v>255798870.98159799</v>
      </c>
      <c r="AJ179" s="5">
        <v>149627113.43335801</v>
      </c>
      <c r="AK179" s="5">
        <v>204860162.54306701</v>
      </c>
      <c r="AL179" s="5">
        <v>175449780.80695099</v>
      </c>
      <c r="AM179" s="5">
        <v>123206034.438391</v>
      </c>
      <c r="AN179" s="5">
        <v>160850681.49601701</v>
      </c>
      <c r="AO179" s="5">
        <v>188510328.171855</v>
      </c>
      <c r="AP179" s="5">
        <v>227975724.08764899</v>
      </c>
      <c r="AQ179" s="5">
        <v>162658352.21988899</v>
      </c>
      <c r="AR179" s="5">
        <v>141528874.56028599</v>
      </c>
      <c r="AS179" s="5">
        <v>135038518.09244901</v>
      </c>
      <c r="AT179" s="5">
        <v>123576581.41724899</v>
      </c>
      <c r="AU179" s="5">
        <v>288990369.56063598</v>
      </c>
      <c r="AV179" s="5">
        <v>264478375.26315701</v>
      </c>
      <c r="AW179" s="5">
        <v>144221936.469336</v>
      </c>
    </row>
    <row r="180" spans="1:49">
      <c r="A180" s="5" t="s">
        <v>1475</v>
      </c>
      <c r="B180" s="5" t="s">
        <v>1476</v>
      </c>
      <c r="C180" s="5">
        <v>132.10050000000001</v>
      </c>
      <c r="D180" s="5">
        <v>417.8</v>
      </c>
      <c r="E180" s="5">
        <v>131.09460000000001</v>
      </c>
      <c r="F180" s="5">
        <v>10.2570400792988</v>
      </c>
      <c r="G180" s="5" t="s">
        <v>468</v>
      </c>
      <c r="H180" s="5" t="s">
        <v>278</v>
      </c>
      <c r="K180" s="5" t="s">
        <v>1477</v>
      </c>
      <c r="M180" s="5" t="s">
        <v>1478</v>
      </c>
      <c r="O180" s="5" t="s">
        <v>336</v>
      </c>
      <c r="P180" s="5">
        <v>2</v>
      </c>
      <c r="Q180" s="5" t="s">
        <v>274</v>
      </c>
      <c r="R180" s="5">
        <v>55943582.755035102</v>
      </c>
      <c r="S180" s="5">
        <v>4639449.8403767496</v>
      </c>
      <c r="T180" s="5">
        <v>60944507.071535498</v>
      </c>
      <c r="U180" s="5">
        <v>23978937.802749999</v>
      </c>
      <c r="V180" s="5">
        <v>25838776.301227398</v>
      </c>
      <c r="W180" s="5">
        <v>120322758.191285</v>
      </c>
      <c r="X180" s="5">
        <v>162958872.78715301</v>
      </c>
      <c r="Y180" s="5">
        <v>67717652.1635997</v>
      </c>
      <c r="Z180" s="5">
        <v>81332619.734362796</v>
      </c>
      <c r="AA180" s="5">
        <v>57321305.956349403</v>
      </c>
      <c r="AB180" s="5">
        <v>62313845.178926297</v>
      </c>
      <c r="AC180" s="5">
        <v>65361072.579426996</v>
      </c>
      <c r="AD180" s="5">
        <v>130360058.80958401</v>
      </c>
      <c r="AE180" s="5">
        <v>4614209.0704280296</v>
      </c>
      <c r="AF180" s="5">
        <v>62011246.626486599</v>
      </c>
      <c r="AG180" s="5">
        <v>59202255.728954896</v>
      </c>
      <c r="AH180" s="5">
        <v>150632700.020695</v>
      </c>
      <c r="AI180" s="5">
        <v>134074680.08996999</v>
      </c>
      <c r="AJ180" s="5">
        <v>22072064.016447</v>
      </c>
      <c r="AK180" s="5">
        <v>111744330.782106</v>
      </c>
      <c r="AL180" s="5">
        <v>99407133.542839199</v>
      </c>
      <c r="AM180" s="5">
        <v>35450332.966911301</v>
      </c>
      <c r="AN180" s="5">
        <v>201764195.18891701</v>
      </c>
      <c r="AO180" s="5">
        <v>150340931.83268499</v>
      </c>
      <c r="AP180" s="5">
        <v>65301826.584152997</v>
      </c>
      <c r="AQ180" s="5">
        <v>144727671.97834101</v>
      </c>
      <c r="AR180" s="5">
        <v>121051123.524298</v>
      </c>
      <c r="AS180" s="5">
        <v>18340009.550058302</v>
      </c>
      <c r="AT180" s="5">
        <v>12394823.9335551</v>
      </c>
      <c r="AU180" s="5">
        <v>88796981.060519904</v>
      </c>
      <c r="AV180" s="5">
        <v>26967384.459367499</v>
      </c>
      <c r="AW180" s="5">
        <v>105257016.29119</v>
      </c>
    </row>
    <row r="181" spans="1:49">
      <c r="A181" s="5" t="s">
        <v>1479</v>
      </c>
      <c r="B181" s="5" t="s">
        <v>1480</v>
      </c>
      <c r="C181" s="5">
        <v>132.10050000000001</v>
      </c>
      <c r="D181" s="5">
        <v>474.3</v>
      </c>
      <c r="E181" s="5">
        <v>131.10589999999999</v>
      </c>
      <c r="F181" s="5">
        <v>10.739989606300499</v>
      </c>
      <c r="G181" s="5" t="s">
        <v>1481</v>
      </c>
      <c r="H181" s="5" t="s">
        <v>278</v>
      </c>
      <c r="I181" s="5" t="s">
        <v>304</v>
      </c>
      <c r="J181" s="5" t="s">
        <v>1482</v>
      </c>
      <c r="K181" s="5" t="s">
        <v>1483</v>
      </c>
      <c r="L181" s="5" t="s">
        <v>321</v>
      </c>
      <c r="M181" s="5" t="s">
        <v>1484</v>
      </c>
      <c r="N181" s="5" t="s">
        <v>1485</v>
      </c>
      <c r="O181" s="5" t="s">
        <v>336</v>
      </c>
      <c r="P181" s="5">
        <v>2</v>
      </c>
      <c r="Q181" s="5" t="s">
        <v>274</v>
      </c>
      <c r="R181" s="5">
        <v>9186488.0240129102</v>
      </c>
      <c r="S181" s="5">
        <v>6825230.5682397597</v>
      </c>
      <c r="T181" s="5">
        <v>7920126.37868506</v>
      </c>
      <c r="U181" s="5">
        <v>2458520.7349257902</v>
      </c>
      <c r="V181" s="5">
        <v>11723627.0311231</v>
      </c>
      <c r="W181" s="5">
        <v>8761037.3160197008</v>
      </c>
      <c r="X181" s="5">
        <v>12736287.1917574</v>
      </c>
      <c r="Y181" s="5">
        <v>6848185.0583231105</v>
      </c>
      <c r="Z181" s="5">
        <v>2478230.91180067</v>
      </c>
      <c r="AA181" s="5">
        <v>2464692.09842839</v>
      </c>
      <c r="AB181" s="5">
        <v>2422728.1529624499</v>
      </c>
      <c r="AC181" s="5">
        <v>2417673.03671944</v>
      </c>
      <c r="AD181" s="5">
        <v>7727179.6221439</v>
      </c>
      <c r="AE181" s="5">
        <v>3591349.7476821602</v>
      </c>
      <c r="AF181" s="5">
        <v>2433377.9496707502</v>
      </c>
      <c r="AG181" s="5">
        <v>12589246.2691257</v>
      </c>
      <c r="AH181" s="5">
        <v>6879604.5888308296</v>
      </c>
      <c r="AI181" s="5">
        <v>9812251.0155547801</v>
      </c>
      <c r="AJ181" s="5">
        <v>17899432.227482099</v>
      </c>
      <c r="AK181" s="5">
        <v>9744988.6423287801</v>
      </c>
      <c r="AL181" s="5">
        <v>2584850.8811128298</v>
      </c>
      <c r="AM181" s="5">
        <v>2551889.7247426198</v>
      </c>
      <c r="AN181" s="5">
        <v>1825302.12159809</v>
      </c>
      <c r="AO181" s="5">
        <v>10306638.700053399</v>
      </c>
      <c r="AP181" s="5">
        <v>5285523.5179542098</v>
      </c>
      <c r="AQ181" s="5">
        <v>2571541.2765714601</v>
      </c>
      <c r="AR181" s="5">
        <v>1078316.24603356</v>
      </c>
      <c r="AS181" s="5">
        <v>11465691.6952386</v>
      </c>
      <c r="AT181" s="5">
        <v>17571105.391757999</v>
      </c>
      <c r="AU181" s="5">
        <v>15529467.981986901</v>
      </c>
      <c r="AV181" s="5">
        <v>6531353.8621519599</v>
      </c>
      <c r="AW181" s="5">
        <v>9547762.3677470405</v>
      </c>
    </row>
    <row r="182" spans="1:49">
      <c r="A182" s="5" t="s">
        <v>1486</v>
      </c>
      <c r="B182" s="5" t="s">
        <v>1487</v>
      </c>
      <c r="C182" s="5">
        <v>132.10050000000001</v>
      </c>
      <c r="D182" s="5">
        <v>442.1</v>
      </c>
      <c r="E182" s="5">
        <v>131.09460000000001</v>
      </c>
      <c r="F182" s="5">
        <v>10.3499897729567</v>
      </c>
      <c r="G182" s="5" t="s">
        <v>468</v>
      </c>
      <c r="H182" s="5" t="s">
        <v>278</v>
      </c>
      <c r="I182" s="5" t="s">
        <v>268</v>
      </c>
      <c r="J182" s="5" t="s">
        <v>448</v>
      </c>
      <c r="K182" s="5" t="s">
        <v>1488</v>
      </c>
      <c r="M182" s="5" t="s">
        <v>1489</v>
      </c>
      <c r="N182" s="5" t="s">
        <v>1490</v>
      </c>
      <c r="O182" s="5" t="s">
        <v>336</v>
      </c>
      <c r="P182" s="5">
        <v>2</v>
      </c>
      <c r="Q182" s="5" t="s">
        <v>274</v>
      </c>
      <c r="R182" s="5">
        <v>63749517.098120101</v>
      </c>
      <c r="S182" s="5">
        <v>206791191.43612301</v>
      </c>
      <c r="T182" s="5">
        <v>27789866.179602899</v>
      </c>
      <c r="U182" s="5">
        <v>17399449.974185798</v>
      </c>
      <c r="V182" s="5">
        <v>68843254.555876195</v>
      </c>
      <c r="W182" s="5">
        <v>14760359.3985264</v>
      </c>
      <c r="X182" s="5">
        <v>44670698.241557598</v>
      </c>
      <c r="Y182" s="5">
        <v>20303172.578269701</v>
      </c>
      <c r="Z182" s="5">
        <v>56430067.094213799</v>
      </c>
      <c r="AA182" s="5">
        <v>196618846.20828801</v>
      </c>
      <c r="AB182" s="5">
        <v>15705053.0539237</v>
      </c>
      <c r="AC182" s="5">
        <v>18658678.584540501</v>
      </c>
      <c r="AD182" s="5">
        <v>100423834.26178101</v>
      </c>
      <c r="AE182" s="5">
        <v>57407430.355881102</v>
      </c>
      <c r="AF182" s="5">
        <v>19503964.789496001</v>
      </c>
      <c r="AG182" s="5">
        <v>83641883.316240504</v>
      </c>
      <c r="AH182" s="5">
        <v>38808960.394796498</v>
      </c>
      <c r="AI182" s="5">
        <v>77718420.563725799</v>
      </c>
      <c r="AJ182" s="5">
        <v>20687376.3532224</v>
      </c>
      <c r="AK182" s="5">
        <v>74742319.202545896</v>
      </c>
      <c r="AL182" s="5">
        <v>73554685.688565806</v>
      </c>
      <c r="AM182" s="5">
        <v>20265935.885144498</v>
      </c>
      <c r="AN182" s="5">
        <v>86922906.566468805</v>
      </c>
      <c r="AO182" s="5">
        <v>19893299.986127399</v>
      </c>
      <c r="AP182" s="5">
        <v>19706491.146841399</v>
      </c>
      <c r="AQ182" s="5">
        <v>20811528.3603561</v>
      </c>
      <c r="AR182" s="5">
        <v>21058616.113992501</v>
      </c>
      <c r="AS182" s="5">
        <v>19702360.722086702</v>
      </c>
      <c r="AT182" s="5">
        <v>19850971.391232699</v>
      </c>
      <c r="AU182" s="5">
        <v>84475587.852038205</v>
      </c>
      <c r="AV182" s="5">
        <v>104175698.749622</v>
      </c>
      <c r="AW182" s="5">
        <v>20704386.186354998</v>
      </c>
    </row>
    <row r="183" spans="1:49">
      <c r="A183" s="5" t="s">
        <v>1491</v>
      </c>
      <c r="B183" s="5" t="s">
        <v>1492</v>
      </c>
      <c r="C183" s="5">
        <v>133.03200000000001</v>
      </c>
      <c r="D183" s="5">
        <v>71.3</v>
      </c>
      <c r="E183" s="5">
        <v>132.0335</v>
      </c>
      <c r="F183" s="5">
        <v>0.47623498105143602</v>
      </c>
      <c r="G183" s="5" t="s">
        <v>1493</v>
      </c>
      <c r="H183" s="5" t="s">
        <v>278</v>
      </c>
      <c r="I183" s="5" t="s">
        <v>409</v>
      </c>
      <c r="J183" s="5" t="s">
        <v>410</v>
      </c>
      <c r="K183" s="5" t="s">
        <v>1494</v>
      </c>
      <c r="L183" s="5" t="s">
        <v>1495</v>
      </c>
      <c r="M183" s="5" t="s">
        <v>1496</v>
      </c>
      <c r="N183" s="5" t="s">
        <v>1497</v>
      </c>
      <c r="O183" s="5" t="s">
        <v>336</v>
      </c>
      <c r="P183" s="5">
        <v>2</v>
      </c>
      <c r="Q183" s="5" t="s">
        <v>274</v>
      </c>
      <c r="R183" s="5">
        <v>59248815.794357099</v>
      </c>
      <c r="S183" s="5">
        <v>70032120.264445305</v>
      </c>
      <c r="T183" s="5">
        <v>129903672.291356</v>
      </c>
      <c r="U183" s="5">
        <v>71690117.970808402</v>
      </c>
      <c r="V183" s="5">
        <v>105787029.48727401</v>
      </c>
      <c r="W183" s="5">
        <v>164118127.94926101</v>
      </c>
      <c r="X183" s="5">
        <v>179942514.67666</v>
      </c>
      <c r="Y183" s="5">
        <v>148331547.54279</v>
      </c>
      <c r="Z183" s="5">
        <v>128449529.64964201</v>
      </c>
      <c r="AA183" s="5">
        <v>116293123.49338</v>
      </c>
      <c r="AB183" s="5">
        <v>93157949.4802569</v>
      </c>
      <c r="AC183" s="5">
        <v>121990896.148921</v>
      </c>
      <c r="AD183" s="5">
        <v>190031593.705226</v>
      </c>
      <c r="AE183" s="5">
        <v>60177160.365419596</v>
      </c>
      <c r="AF183" s="5">
        <v>214155177.52052301</v>
      </c>
      <c r="AG183" s="5">
        <v>112946783.89818799</v>
      </c>
      <c r="AH183" s="5">
        <v>132258116.763788</v>
      </c>
      <c r="AI183" s="5">
        <v>90334826.957915097</v>
      </c>
      <c r="AJ183" s="5">
        <v>116493112.876093</v>
      </c>
      <c r="AK183" s="5">
        <v>126591321.35918701</v>
      </c>
      <c r="AL183" s="5">
        <v>113231232.47782899</v>
      </c>
      <c r="AM183" s="5">
        <v>130644295.44028801</v>
      </c>
      <c r="AN183" s="5">
        <v>102348653.17428</v>
      </c>
      <c r="AO183" s="5">
        <v>88029099.912496403</v>
      </c>
      <c r="AP183" s="5">
        <v>147213912.22685701</v>
      </c>
      <c r="AQ183" s="5">
        <v>91169580.391833305</v>
      </c>
      <c r="AR183" s="5">
        <v>113184661.50449</v>
      </c>
      <c r="AS183" s="5">
        <v>186165737.44834501</v>
      </c>
      <c r="AT183" s="5">
        <v>140147231.79312101</v>
      </c>
      <c r="AU183" s="5">
        <v>105031240.182383</v>
      </c>
      <c r="AV183" s="5">
        <v>85374383.115622699</v>
      </c>
      <c r="AW183" s="5">
        <v>147876022.06166399</v>
      </c>
    </row>
    <row r="184" spans="1:49">
      <c r="A184" s="5" t="s">
        <v>1498</v>
      </c>
      <c r="B184" s="5" t="s">
        <v>1499</v>
      </c>
      <c r="C184" s="5">
        <v>133.08609999999999</v>
      </c>
      <c r="D184" s="5">
        <v>83.7</v>
      </c>
      <c r="E184" s="5">
        <v>132.07859999999999</v>
      </c>
      <c r="F184" s="5">
        <v>1.683120926787</v>
      </c>
      <c r="G184" s="5" t="s">
        <v>1500</v>
      </c>
      <c r="H184" s="5" t="s">
        <v>278</v>
      </c>
      <c r="I184" s="5" t="s">
        <v>760</v>
      </c>
      <c r="J184" s="5" t="s">
        <v>761</v>
      </c>
      <c r="K184" s="5" t="s">
        <v>1501</v>
      </c>
      <c r="L184" s="5" t="s">
        <v>377</v>
      </c>
      <c r="M184" s="5" t="s">
        <v>1502</v>
      </c>
      <c r="N184" s="5" t="s">
        <v>1503</v>
      </c>
      <c r="O184" s="5" t="s">
        <v>336</v>
      </c>
      <c r="P184" s="5">
        <v>2</v>
      </c>
      <c r="Q184" s="5" t="s">
        <v>274</v>
      </c>
      <c r="R184" s="5">
        <v>6015300.2482189303</v>
      </c>
      <c r="S184" s="5">
        <v>7406705.8894225899</v>
      </c>
      <c r="T184" s="5">
        <v>6165298.7471472099</v>
      </c>
      <c r="U184" s="5">
        <v>6543577.4731687503</v>
      </c>
      <c r="V184" s="5">
        <v>2328892.8195440499</v>
      </c>
      <c r="W184" s="5">
        <v>2424307.9432365098</v>
      </c>
      <c r="X184" s="5">
        <v>2390855.5911014099</v>
      </c>
      <c r="Y184" s="5">
        <v>2550735.3782355599</v>
      </c>
      <c r="Z184" s="5">
        <v>3988974.4758862001</v>
      </c>
      <c r="AA184" s="5">
        <v>3356413.4774723402</v>
      </c>
      <c r="AB184" s="5">
        <v>3185237.41793501</v>
      </c>
      <c r="AC184" s="5">
        <v>3388918.0316072199</v>
      </c>
      <c r="AD184" s="5">
        <v>1207979.6248707001</v>
      </c>
      <c r="AE184" s="5">
        <v>1178547.0409373799</v>
      </c>
      <c r="AF184" s="5">
        <v>1169500.3329837599</v>
      </c>
      <c r="AG184" s="5">
        <v>1497089.45180587</v>
      </c>
      <c r="AH184" s="5">
        <v>2664666.5354545498</v>
      </c>
      <c r="AI184" s="5">
        <v>2706020.6700851298</v>
      </c>
      <c r="AJ184" s="5">
        <v>2913171.1778252199</v>
      </c>
      <c r="AK184" s="5">
        <v>3227728.4578697602</v>
      </c>
      <c r="AL184" s="5">
        <v>2506186.7377479202</v>
      </c>
      <c r="AM184" s="5">
        <v>2366762.9171981299</v>
      </c>
      <c r="AN184" s="5">
        <v>2846245.9869180499</v>
      </c>
      <c r="AO184" s="5">
        <v>2152992.8522525299</v>
      </c>
      <c r="AP184" s="5">
        <v>2639325.6452934002</v>
      </c>
      <c r="AQ184" s="5">
        <v>2347322.1204806198</v>
      </c>
      <c r="AR184" s="5">
        <v>2215865.9634027202</v>
      </c>
      <c r="AS184" s="5">
        <v>1978918.90321424</v>
      </c>
      <c r="AT184" s="5">
        <v>1750053.67523383</v>
      </c>
      <c r="AU184" s="5">
        <v>2253588.9569022302</v>
      </c>
      <c r="AV184" s="5">
        <v>1880146.8664108899</v>
      </c>
      <c r="AW184" s="5">
        <v>1871891.0782067601</v>
      </c>
    </row>
    <row r="185" spans="1:49">
      <c r="A185" s="5" t="s">
        <v>1504</v>
      </c>
      <c r="B185" s="5" t="s">
        <v>1505</v>
      </c>
      <c r="C185" s="5">
        <v>134.0813</v>
      </c>
      <c r="D185" s="5">
        <v>54.1</v>
      </c>
      <c r="E185" s="5">
        <v>134.07320000000001</v>
      </c>
      <c r="F185" s="5">
        <v>0.12254254698063199</v>
      </c>
      <c r="G185" s="5" t="s">
        <v>1506</v>
      </c>
      <c r="H185" s="5" t="s">
        <v>319</v>
      </c>
      <c r="K185" s="5" t="s">
        <v>1507</v>
      </c>
      <c r="L185" s="5" t="s">
        <v>556</v>
      </c>
      <c r="M185" s="5" t="s">
        <v>1508</v>
      </c>
      <c r="O185" s="5" t="s">
        <v>336</v>
      </c>
      <c r="P185" s="5">
        <v>2</v>
      </c>
      <c r="Q185" s="5" t="s">
        <v>274</v>
      </c>
      <c r="R185" s="5">
        <v>2634492.72862816</v>
      </c>
      <c r="S185" s="5">
        <v>5814588.3499363298</v>
      </c>
      <c r="T185" s="5">
        <v>5609812.7016146099</v>
      </c>
      <c r="U185" s="5">
        <v>6026330.1036554202</v>
      </c>
      <c r="V185" s="5">
        <v>8889113.0372472592</v>
      </c>
      <c r="W185" s="5">
        <v>8339515.3898465401</v>
      </c>
      <c r="X185" s="5">
        <v>2096847.7449372499</v>
      </c>
      <c r="Y185" s="5">
        <v>2120407.71654486</v>
      </c>
      <c r="Z185" s="5">
        <v>7777114.2273205798</v>
      </c>
      <c r="AA185" s="5">
        <v>1966922.0928112101</v>
      </c>
      <c r="AB185" s="5">
        <v>2322943.1441619201</v>
      </c>
      <c r="AC185" s="5">
        <v>5738794.2923694002</v>
      </c>
      <c r="AD185" s="5">
        <v>2195461.0147375199</v>
      </c>
      <c r="AE185" s="5">
        <v>2440174.8512130301</v>
      </c>
      <c r="AF185" s="5">
        <v>7744546.6284668203</v>
      </c>
      <c r="AG185" s="5">
        <v>8778024.2308519408</v>
      </c>
      <c r="AH185" s="5">
        <v>3459072.32370512</v>
      </c>
      <c r="AI185" s="5">
        <v>3523322.5117546101</v>
      </c>
      <c r="AJ185" s="5">
        <v>3734700.46546173</v>
      </c>
      <c r="AK185" s="5">
        <v>3669364.6986986198</v>
      </c>
      <c r="AL185" s="5">
        <v>3683825.8501430098</v>
      </c>
      <c r="AM185" s="5">
        <v>3355565.0139633999</v>
      </c>
      <c r="AN185" s="5">
        <v>3907448.1370554599</v>
      </c>
      <c r="AO185" s="5">
        <v>2779441.2061539199</v>
      </c>
      <c r="AP185" s="5">
        <v>5023856.5066320701</v>
      </c>
      <c r="AQ185" s="5">
        <v>4457008.9454091098</v>
      </c>
      <c r="AR185" s="5">
        <v>4937425.92524062</v>
      </c>
      <c r="AS185" s="5">
        <v>4866157.5596640101</v>
      </c>
      <c r="AT185" s="5">
        <v>5001096.7314605601</v>
      </c>
      <c r="AU185" s="5">
        <v>4500038.3920582701</v>
      </c>
      <c r="AV185" s="5">
        <v>4141680.54519581</v>
      </c>
      <c r="AW185" s="5">
        <v>3616711.4034068999</v>
      </c>
    </row>
    <row r="186" spans="1:49">
      <c r="A186" s="5" t="s">
        <v>1509</v>
      </c>
      <c r="B186" s="5" t="s">
        <v>1510</v>
      </c>
      <c r="C186" s="5">
        <v>135.08070000000001</v>
      </c>
      <c r="D186" s="5">
        <v>412.1</v>
      </c>
      <c r="E186" s="5">
        <v>134.07320000000001</v>
      </c>
      <c r="F186" s="5">
        <v>4.1403472554385999E-3</v>
      </c>
      <c r="G186" s="5" t="s">
        <v>1506</v>
      </c>
      <c r="H186" s="5" t="s">
        <v>278</v>
      </c>
      <c r="I186" s="5" t="s">
        <v>374</v>
      </c>
      <c r="J186" s="5" t="s">
        <v>1511</v>
      </c>
      <c r="K186" s="5" t="s">
        <v>1512</v>
      </c>
      <c r="L186" s="5" t="s">
        <v>556</v>
      </c>
      <c r="M186" s="5" t="s">
        <v>1513</v>
      </c>
      <c r="N186" s="5" t="s">
        <v>1514</v>
      </c>
      <c r="O186" s="5" t="s">
        <v>336</v>
      </c>
      <c r="P186" s="5">
        <v>2</v>
      </c>
      <c r="Q186" s="5" t="s">
        <v>274</v>
      </c>
      <c r="R186" s="5">
        <v>2595556.2990710898</v>
      </c>
      <c r="S186" s="5">
        <v>2206082.2976818602</v>
      </c>
      <c r="T186" s="5">
        <v>2980944.7190695498</v>
      </c>
      <c r="U186" s="5">
        <v>2315252.0685421</v>
      </c>
      <c r="V186" s="5">
        <v>3048684.2520673098</v>
      </c>
      <c r="W186" s="5">
        <v>3160683.8656280302</v>
      </c>
      <c r="X186" s="5">
        <v>2854672.7844263599</v>
      </c>
      <c r="Y186" s="5">
        <v>3292589.0080087399</v>
      </c>
      <c r="Z186" s="5">
        <v>2838253.3289254</v>
      </c>
      <c r="AA186" s="5">
        <v>3225998.2160932398</v>
      </c>
      <c r="AB186" s="5">
        <v>2539092.54510755</v>
      </c>
      <c r="AC186" s="5">
        <v>3779645.9762329999</v>
      </c>
      <c r="AD186" s="5">
        <v>3080916.7987164599</v>
      </c>
      <c r="AE186" s="5">
        <v>3024613.2192104398</v>
      </c>
      <c r="AF186" s="5">
        <v>2811207.40655082</v>
      </c>
      <c r="AG186" s="5">
        <v>3571350.4075766802</v>
      </c>
      <c r="AH186" s="5">
        <v>2677673.3992182398</v>
      </c>
      <c r="AI186" s="5">
        <v>3548644.8562487699</v>
      </c>
      <c r="AJ186" s="5">
        <v>2979302.9031363302</v>
      </c>
      <c r="AK186" s="5">
        <v>3605035.0582245002</v>
      </c>
      <c r="AL186" s="5">
        <v>3907863.4552318398</v>
      </c>
      <c r="AM186" s="5">
        <v>3583373.8738081101</v>
      </c>
      <c r="AN186" s="5">
        <v>3861483.1627341099</v>
      </c>
      <c r="AO186" s="5">
        <v>4915413.6012729704</v>
      </c>
      <c r="AP186" s="5">
        <v>2960203.0004285802</v>
      </c>
      <c r="AQ186" s="5">
        <v>4290330.86185221</v>
      </c>
      <c r="AR186" s="5">
        <v>2791059.0250599701</v>
      </c>
      <c r="AS186" s="5">
        <v>2693291.6110019898</v>
      </c>
      <c r="AT186" s="5">
        <v>2426144.3754506102</v>
      </c>
      <c r="AU186" s="5">
        <v>3791862.8702968499</v>
      </c>
      <c r="AV186" s="5">
        <v>2438442.80746871</v>
      </c>
      <c r="AW186" s="5">
        <v>1555540.50878768</v>
      </c>
    </row>
    <row r="187" spans="1:49">
      <c r="A187" s="5" t="s">
        <v>1515</v>
      </c>
      <c r="B187" s="5" t="s">
        <v>1516</v>
      </c>
      <c r="C187" s="5">
        <v>137.10759999999999</v>
      </c>
      <c r="D187" s="5">
        <v>87.8</v>
      </c>
      <c r="E187" s="5">
        <v>136.1</v>
      </c>
      <c r="F187" s="5">
        <v>1.12522580067335</v>
      </c>
      <c r="G187" s="5" t="s">
        <v>1517</v>
      </c>
      <c r="H187" s="5" t="s">
        <v>278</v>
      </c>
      <c r="I187" s="5" t="s">
        <v>508</v>
      </c>
      <c r="K187" s="5" t="s">
        <v>1518</v>
      </c>
      <c r="M187" s="5" t="s">
        <v>1519</v>
      </c>
      <c r="N187" s="5" t="s">
        <v>1520</v>
      </c>
      <c r="O187" s="5" t="s">
        <v>336</v>
      </c>
      <c r="P187" s="5">
        <v>2</v>
      </c>
      <c r="Q187" s="5" t="s">
        <v>274</v>
      </c>
      <c r="R187" s="5">
        <v>1809761.46952159</v>
      </c>
      <c r="S187" s="5">
        <v>1096797.03486753</v>
      </c>
      <c r="T187" s="5">
        <v>3236976.9046812602</v>
      </c>
      <c r="U187" s="5">
        <v>1140072.9178458699</v>
      </c>
      <c r="V187" s="5">
        <v>4892811.5783892302</v>
      </c>
      <c r="W187" s="5">
        <v>2205277.9386442001</v>
      </c>
      <c r="X187" s="5">
        <v>3968008.5110181202</v>
      </c>
      <c r="Y187" s="5">
        <v>5522122.3535120096</v>
      </c>
      <c r="Z187" s="5">
        <v>2346790.04055236</v>
      </c>
      <c r="AA187" s="5">
        <v>4853635.2572138803</v>
      </c>
      <c r="AB187" s="5">
        <v>5368052.6003179597</v>
      </c>
      <c r="AC187" s="5">
        <v>7805636.3112048004</v>
      </c>
      <c r="AD187" s="5">
        <v>2371947.6880277698</v>
      </c>
      <c r="AE187" s="5">
        <v>1371882.7210766</v>
      </c>
      <c r="AF187" s="5">
        <v>3261109.2499302002</v>
      </c>
      <c r="AG187" s="5">
        <v>2822166.6566978102</v>
      </c>
      <c r="AH187" s="5">
        <v>3689473.4694223301</v>
      </c>
      <c r="AI187" s="5">
        <v>7354501.8227384603</v>
      </c>
      <c r="AJ187" s="5">
        <v>1278799.63507288</v>
      </c>
      <c r="AK187" s="5">
        <v>7822158.9710275801</v>
      </c>
      <c r="AL187" s="5">
        <v>9055468.8319683801</v>
      </c>
      <c r="AM187" s="5">
        <v>9878471.7122174501</v>
      </c>
      <c r="AN187" s="5">
        <v>8204733.0024821404</v>
      </c>
      <c r="AO187" s="5">
        <v>10827853.6402278</v>
      </c>
      <c r="AP187" s="5">
        <v>1790865.13382368</v>
      </c>
      <c r="AQ187" s="5">
        <v>3320182.6287213401</v>
      </c>
      <c r="AR187" s="5">
        <v>2118184.5736198402</v>
      </c>
      <c r="AS187" s="5">
        <v>2071494.1691078199</v>
      </c>
      <c r="AT187" s="5">
        <v>3562490.4436175101</v>
      </c>
      <c r="AU187" s="5">
        <v>1580849.7355933799</v>
      </c>
      <c r="AV187" s="5">
        <v>1851303.34634882</v>
      </c>
      <c r="AW187" s="5">
        <v>2275522.5311731799</v>
      </c>
    </row>
    <row r="188" spans="1:49">
      <c r="A188" s="5" t="s">
        <v>1521</v>
      </c>
      <c r="B188" s="5" t="s">
        <v>1522</v>
      </c>
      <c r="C188" s="5">
        <v>139.98220000000001</v>
      </c>
      <c r="D188" s="5">
        <v>91.7</v>
      </c>
      <c r="E188" s="5">
        <v>139.98750000000001</v>
      </c>
      <c r="F188" s="5">
        <v>1.5435076751050301E-2</v>
      </c>
      <c r="G188" s="5" t="s">
        <v>1523</v>
      </c>
      <c r="H188" s="5" t="s">
        <v>319</v>
      </c>
      <c r="I188" s="5" t="s">
        <v>525</v>
      </c>
      <c r="J188" s="5" t="s">
        <v>526</v>
      </c>
      <c r="K188" s="5" t="s">
        <v>1524</v>
      </c>
      <c r="L188" s="5" t="s">
        <v>1525</v>
      </c>
      <c r="M188" s="5" t="s">
        <v>1526</v>
      </c>
      <c r="N188" s="5" t="s">
        <v>1527</v>
      </c>
      <c r="O188" s="5" t="s">
        <v>336</v>
      </c>
      <c r="P188" s="5">
        <v>2</v>
      </c>
      <c r="Q188" s="5" t="s">
        <v>274</v>
      </c>
      <c r="R188" s="5">
        <v>37987806.830512702</v>
      </c>
      <c r="S188" s="5">
        <v>43236676.862973697</v>
      </c>
      <c r="T188" s="5">
        <v>41074623.087553397</v>
      </c>
      <c r="U188" s="5">
        <v>40781616.501703501</v>
      </c>
      <c r="V188" s="5">
        <v>48595499.886517502</v>
      </c>
      <c r="W188" s="5">
        <v>46942076.394271299</v>
      </c>
      <c r="X188" s="5">
        <v>51828006.029872902</v>
      </c>
      <c r="Y188" s="5">
        <v>46872994.674336098</v>
      </c>
      <c r="Z188" s="5">
        <v>38578310.117271997</v>
      </c>
      <c r="AA188" s="5">
        <v>38649489.904339403</v>
      </c>
      <c r="AB188" s="5">
        <v>42491952.820655502</v>
      </c>
      <c r="AC188" s="5">
        <v>39642209.734006301</v>
      </c>
      <c r="AD188" s="5">
        <v>42994751.338133603</v>
      </c>
      <c r="AE188" s="5">
        <v>42572895.125093997</v>
      </c>
      <c r="AF188" s="5">
        <v>42209235.841656297</v>
      </c>
      <c r="AG188" s="5">
        <v>43125772.872943498</v>
      </c>
      <c r="AH188" s="5">
        <v>35625579.830953397</v>
      </c>
      <c r="AI188" s="5">
        <v>23806777.083687499</v>
      </c>
      <c r="AJ188" s="5">
        <v>27889824.768454898</v>
      </c>
      <c r="AK188" s="5">
        <v>35466040.276560903</v>
      </c>
      <c r="AL188" s="5">
        <v>23140283.4851554</v>
      </c>
      <c r="AM188" s="5">
        <v>33737341.7524947</v>
      </c>
      <c r="AN188" s="5">
        <v>31202244.709217999</v>
      </c>
      <c r="AO188" s="5">
        <v>31221658.427101001</v>
      </c>
      <c r="AP188" s="5">
        <v>29585701.917516299</v>
      </c>
      <c r="AQ188" s="5">
        <v>27187260.9550521</v>
      </c>
      <c r="AR188" s="5">
        <v>19905113.140634499</v>
      </c>
      <c r="AS188" s="5">
        <v>18905696.6800077</v>
      </c>
      <c r="AT188" s="5">
        <v>9225846.5661018901</v>
      </c>
      <c r="AU188" s="5">
        <v>27015139.053059701</v>
      </c>
      <c r="AV188" s="5">
        <v>23454682.199203901</v>
      </c>
      <c r="AW188" s="5">
        <v>31290176.308867801</v>
      </c>
    </row>
    <row r="189" spans="1:49">
      <c r="A189" s="5" t="s">
        <v>1528</v>
      </c>
      <c r="B189" s="5" t="s">
        <v>1529</v>
      </c>
      <c r="C189" s="5">
        <v>145.04839999999999</v>
      </c>
      <c r="D189" s="5">
        <v>202.4</v>
      </c>
      <c r="E189" s="5">
        <v>145.03749999999999</v>
      </c>
      <c r="F189" s="5">
        <v>7.2862844955136898</v>
      </c>
      <c r="G189" s="5" t="s">
        <v>1530</v>
      </c>
      <c r="H189" s="5" t="s">
        <v>319</v>
      </c>
      <c r="K189" s="5" t="s">
        <v>1531</v>
      </c>
      <c r="L189" s="5" t="s">
        <v>403</v>
      </c>
      <c r="O189" s="5" t="s">
        <v>336</v>
      </c>
      <c r="P189" s="5">
        <v>2</v>
      </c>
      <c r="Q189" s="5" t="s">
        <v>274</v>
      </c>
      <c r="R189" s="5">
        <v>12458179.275749801</v>
      </c>
      <c r="S189" s="5">
        <v>9015623.1600099001</v>
      </c>
      <c r="T189" s="5">
        <v>18567084.286294699</v>
      </c>
      <c r="U189" s="5">
        <v>22006008.043477099</v>
      </c>
      <c r="V189" s="5">
        <v>10300177.9853357</v>
      </c>
      <c r="W189" s="5">
        <v>14140538.894081799</v>
      </c>
      <c r="X189" s="5">
        <v>16388119.6607312</v>
      </c>
      <c r="Y189" s="5">
        <v>19154955.275661498</v>
      </c>
      <c r="Z189" s="5">
        <v>9268364.5606221501</v>
      </c>
      <c r="AA189" s="5">
        <v>5220412.6553078601</v>
      </c>
      <c r="AB189" s="5">
        <v>17239592.430504799</v>
      </c>
      <c r="AC189" s="5">
        <v>26682760.958399799</v>
      </c>
      <c r="AD189" s="5">
        <v>14475394.501617599</v>
      </c>
      <c r="AE189" s="5">
        <v>3673102.7241901602</v>
      </c>
      <c r="AF189" s="5">
        <v>7789901.6829903303</v>
      </c>
      <c r="AG189" s="5">
        <v>7574765.9364436502</v>
      </c>
      <c r="AH189" s="5">
        <v>3603263.1720051402</v>
      </c>
      <c r="AI189" s="5">
        <v>8836971.4274774808</v>
      </c>
      <c r="AJ189" s="5">
        <v>11536040.921589499</v>
      </c>
      <c r="AK189" s="5">
        <v>3708517.0397769702</v>
      </c>
      <c r="AL189" s="5">
        <v>20051525.704241101</v>
      </c>
      <c r="AM189" s="5">
        <v>13404875.187341601</v>
      </c>
      <c r="AN189" s="5">
        <v>8877068.3802969903</v>
      </c>
      <c r="AO189" s="5">
        <v>8799698.3906218503</v>
      </c>
      <c r="AP189" s="5">
        <v>12695960.904916</v>
      </c>
      <c r="AQ189" s="5">
        <v>14968311.488102701</v>
      </c>
      <c r="AR189" s="5">
        <v>11235286.0629136</v>
      </c>
      <c r="AS189" s="5">
        <v>14904157.3331409</v>
      </c>
      <c r="AT189" s="5">
        <v>3290498.9095721398</v>
      </c>
      <c r="AU189" s="5">
        <v>9329907.0342655201</v>
      </c>
      <c r="AV189" s="5">
        <v>10745677.374694301</v>
      </c>
      <c r="AW189" s="5">
        <v>8980018.41915676</v>
      </c>
    </row>
    <row r="190" spans="1:49">
      <c r="A190" s="5" t="s">
        <v>1532</v>
      </c>
      <c r="B190" s="5" t="s">
        <v>1533</v>
      </c>
      <c r="C190" s="5">
        <v>146.0592</v>
      </c>
      <c r="D190" s="5">
        <v>202</v>
      </c>
      <c r="E190" s="5">
        <v>146.05789999999999</v>
      </c>
      <c r="F190" s="5">
        <v>5.1971913305189901</v>
      </c>
      <c r="G190" s="5" t="s">
        <v>1534</v>
      </c>
      <c r="H190" s="5" t="s">
        <v>319</v>
      </c>
      <c r="K190" s="5" t="s">
        <v>1535</v>
      </c>
      <c r="L190" s="5" t="s">
        <v>721</v>
      </c>
      <c r="M190" s="5" t="s">
        <v>1536</v>
      </c>
      <c r="O190" s="5" t="s">
        <v>336</v>
      </c>
      <c r="P190" s="5">
        <v>2</v>
      </c>
      <c r="Q190" s="5" t="s">
        <v>274</v>
      </c>
      <c r="R190" s="5">
        <v>7835013.8696350399</v>
      </c>
      <c r="S190" s="5">
        <v>6357096.9602850396</v>
      </c>
      <c r="T190" s="5">
        <v>8640781.0603647698</v>
      </c>
      <c r="U190" s="5">
        <v>7833056.8274088204</v>
      </c>
      <c r="V190" s="5">
        <v>19976900.289521899</v>
      </c>
      <c r="W190" s="5">
        <v>14432871.6164049</v>
      </c>
      <c r="X190" s="5">
        <v>16344614.896901499</v>
      </c>
      <c r="Y190" s="5">
        <v>17784418.424345601</v>
      </c>
      <c r="Z190" s="5">
        <v>14907118.952404</v>
      </c>
      <c r="AA190" s="5">
        <v>9867037.9040147606</v>
      </c>
      <c r="AB190" s="5">
        <v>8847374.2202714905</v>
      </c>
      <c r="AC190" s="5">
        <v>10948457.969534</v>
      </c>
      <c r="AD190" s="5">
        <v>12251442.3973318</v>
      </c>
      <c r="AE190" s="5">
        <v>10240613.0516898</v>
      </c>
      <c r="AF190" s="5">
        <v>13468150.607814001</v>
      </c>
      <c r="AG190" s="5">
        <v>16349295.9758766</v>
      </c>
      <c r="AH190" s="5">
        <v>6219682.7943568304</v>
      </c>
      <c r="AI190" s="5">
        <v>8533877.0732172094</v>
      </c>
      <c r="AJ190" s="5">
        <v>7673834.7660402004</v>
      </c>
      <c r="AK190" s="5">
        <v>5462604.09009712</v>
      </c>
      <c r="AL190" s="5">
        <v>5470213.0130589698</v>
      </c>
      <c r="AM190" s="5">
        <v>6897438.4516929798</v>
      </c>
      <c r="AN190" s="5">
        <v>7651970.3243236504</v>
      </c>
      <c r="AO190" s="5">
        <v>6366638.2551254705</v>
      </c>
      <c r="AP190" s="5">
        <v>9134646.2319410201</v>
      </c>
      <c r="AQ190" s="5">
        <v>9747502.3836231604</v>
      </c>
      <c r="AR190" s="5">
        <v>11320526.554496801</v>
      </c>
      <c r="AS190" s="5">
        <v>11072437.7921637</v>
      </c>
      <c r="AT190" s="5">
        <v>12292843.304352401</v>
      </c>
      <c r="AU190" s="5">
        <v>8760330.5804528594</v>
      </c>
      <c r="AV190" s="5">
        <v>9333656.0145361591</v>
      </c>
      <c r="AW190" s="5">
        <v>11244738.522535799</v>
      </c>
    </row>
    <row r="191" spans="1:49">
      <c r="A191" s="5" t="s">
        <v>1537</v>
      </c>
      <c r="B191" s="5" t="s">
        <v>1538</v>
      </c>
      <c r="C191" s="5">
        <v>146.11760000000001</v>
      </c>
      <c r="D191" s="5">
        <v>194.3</v>
      </c>
      <c r="E191" s="5">
        <v>146.1181</v>
      </c>
      <c r="F191" s="5">
        <v>3.5087834046141999E-3</v>
      </c>
      <c r="G191" s="5" t="s">
        <v>1539</v>
      </c>
      <c r="H191" s="5" t="s">
        <v>278</v>
      </c>
      <c r="I191" s="5" t="s">
        <v>366</v>
      </c>
      <c r="J191" s="5" t="s">
        <v>1070</v>
      </c>
      <c r="K191" s="5" t="s">
        <v>1540</v>
      </c>
      <c r="L191" s="5" t="s">
        <v>1541</v>
      </c>
      <c r="M191" s="5" t="s">
        <v>1542</v>
      </c>
      <c r="N191" s="5" t="s">
        <v>1543</v>
      </c>
      <c r="O191" s="5" t="s">
        <v>336</v>
      </c>
      <c r="P191" s="5">
        <v>2</v>
      </c>
      <c r="Q191" s="5" t="s">
        <v>274</v>
      </c>
      <c r="R191" s="5">
        <v>2288895.7094800398</v>
      </c>
      <c r="S191" s="5">
        <v>839479.84760021698</v>
      </c>
      <c r="T191" s="5">
        <v>4431789.2598972404</v>
      </c>
      <c r="U191" s="5">
        <v>5925459.1383801904</v>
      </c>
      <c r="V191" s="5">
        <v>2763732.7396908202</v>
      </c>
      <c r="W191" s="5">
        <v>1608108.2291647501</v>
      </c>
      <c r="X191" s="5">
        <v>1539299.40329588</v>
      </c>
      <c r="Y191" s="5">
        <v>7261183.7962771999</v>
      </c>
      <c r="Z191" s="5">
        <v>1159535.8228846099</v>
      </c>
      <c r="AA191" s="5">
        <v>5839285.9162004199</v>
      </c>
      <c r="AB191" s="5">
        <v>5580679.0260778898</v>
      </c>
      <c r="AC191" s="5">
        <v>5333653.1878785398</v>
      </c>
      <c r="AD191" s="5">
        <v>6218586.7586238496</v>
      </c>
      <c r="AE191" s="5">
        <v>8850570.8072582409</v>
      </c>
      <c r="AF191" s="5">
        <v>7419581.6641752096</v>
      </c>
      <c r="AG191" s="5">
        <v>2121899.6068276698</v>
      </c>
      <c r="AH191" s="5">
        <v>11150272.0982322</v>
      </c>
      <c r="AI191" s="5">
        <v>2704639.2486054301</v>
      </c>
      <c r="AJ191" s="5">
        <v>1695696.46218868</v>
      </c>
      <c r="AK191" s="5">
        <v>10537729.618397901</v>
      </c>
      <c r="AL191" s="5">
        <v>5156690.6941115996</v>
      </c>
      <c r="AM191" s="5">
        <v>1765506.58770849</v>
      </c>
      <c r="AN191" s="5">
        <v>1622859.73194586</v>
      </c>
      <c r="AO191" s="5">
        <v>4385460.82277695</v>
      </c>
      <c r="AP191" s="5">
        <v>5397140.1379122799</v>
      </c>
      <c r="AQ191" s="5">
        <v>1227100.58338977</v>
      </c>
      <c r="AR191" s="5">
        <v>1837823.2175332999</v>
      </c>
      <c r="AS191" s="5">
        <v>4983005.0589313498</v>
      </c>
      <c r="AT191" s="5">
        <v>4384914.6979782702</v>
      </c>
      <c r="AU191" s="5">
        <v>4401105.2190422704</v>
      </c>
      <c r="AV191" s="5">
        <v>1074201.4792853</v>
      </c>
      <c r="AW191" s="5">
        <v>7891462.7989091501</v>
      </c>
    </row>
    <row r="192" spans="1:49">
      <c r="A192" s="5" t="s">
        <v>1544</v>
      </c>
      <c r="B192" s="5" t="s">
        <v>1545</v>
      </c>
      <c r="C192" s="5">
        <v>147.0444</v>
      </c>
      <c r="D192" s="5">
        <v>71.599999999999994</v>
      </c>
      <c r="E192" s="5">
        <v>147.0532</v>
      </c>
      <c r="F192" s="5">
        <v>1.9507089015009</v>
      </c>
      <c r="G192" s="5" t="s">
        <v>1546</v>
      </c>
      <c r="H192" s="5" t="s">
        <v>319</v>
      </c>
      <c r="I192" s="5" t="s">
        <v>268</v>
      </c>
      <c r="J192" s="5" t="s">
        <v>448</v>
      </c>
      <c r="K192" s="5" t="s">
        <v>1547</v>
      </c>
      <c r="L192" s="5" t="s">
        <v>1548</v>
      </c>
      <c r="M192" s="5" t="s">
        <v>1549</v>
      </c>
      <c r="N192" s="5" t="s">
        <v>1550</v>
      </c>
      <c r="O192" s="5" t="s">
        <v>336</v>
      </c>
      <c r="P192" s="5">
        <v>2</v>
      </c>
      <c r="Q192" s="5" t="s">
        <v>274</v>
      </c>
      <c r="R192" s="5">
        <v>8441183.3047969099</v>
      </c>
      <c r="S192" s="5">
        <v>13215751.304730801</v>
      </c>
      <c r="T192" s="5">
        <v>15063779.5099463</v>
      </c>
      <c r="U192" s="5">
        <v>14248386.9729708</v>
      </c>
      <c r="V192" s="5">
        <v>11407073.284895999</v>
      </c>
      <c r="W192" s="5">
        <v>2174377.2209350001</v>
      </c>
      <c r="X192" s="5">
        <v>11847684.736850001</v>
      </c>
      <c r="Y192" s="5">
        <v>12135772.324532</v>
      </c>
      <c r="Z192" s="5">
        <v>13398854.8469026</v>
      </c>
      <c r="AA192" s="5">
        <v>2906931.5792857702</v>
      </c>
      <c r="AB192" s="5">
        <v>13789244.3859319</v>
      </c>
      <c r="AC192" s="5">
        <v>14866559.021706101</v>
      </c>
      <c r="AD192" s="5">
        <v>2389245.7844389901</v>
      </c>
      <c r="AE192" s="5">
        <v>9563617.9879906103</v>
      </c>
      <c r="AF192" s="5">
        <v>11177049.1768212</v>
      </c>
      <c r="AG192" s="5">
        <v>12005125.513733</v>
      </c>
      <c r="AH192" s="5">
        <v>24637980.307326298</v>
      </c>
      <c r="AI192" s="5">
        <v>36387842.204224899</v>
      </c>
      <c r="AJ192" s="5">
        <v>22171113.625483502</v>
      </c>
      <c r="AK192" s="5">
        <v>25428615.863795701</v>
      </c>
      <c r="AL192" s="5">
        <v>26436636.421936199</v>
      </c>
      <c r="AM192" s="5">
        <v>20297698.518429399</v>
      </c>
      <c r="AN192" s="5">
        <v>25673742.056673899</v>
      </c>
      <c r="AO192" s="5">
        <v>25008762.511797398</v>
      </c>
      <c r="AP192" s="5">
        <v>28156449.904146101</v>
      </c>
      <c r="AQ192" s="5">
        <v>22016205.2791963</v>
      </c>
      <c r="AR192" s="5">
        <v>21302542.7579806</v>
      </c>
      <c r="AS192" s="5">
        <v>21244117.0039795</v>
      </c>
      <c r="AT192" s="5">
        <v>17953446.2615063</v>
      </c>
      <c r="AU192" s="5">
        <v>29518324.753419999</v>
      </c>
      <c r="AV192" s="5">
        <v>6069727.2295835298</v>
      </c>
      <c r="AW192" s="5">
        <v>21709046.018570699</v>
      </c>
    </row>
    <row r="193" spans="1:49">
      <c r="A193" s="5" t="s">
        <v>1551</v>
      </c>
      <c r="B193" s="5" t="s">
        <v>1552</v>
      </c>
      <c r="C193" s="5">
        <v>148.0427</v>
      </c>
      <c r="D193" s="5">
        <v>56.7</v>
      </c>
      <c r="E193" s="5">
        <v>148.03720000000001</v>
      </c>
      <c r="F193" s="5">
        <v>0.555259719037696</v>
      </c>
      <c r="G193" s="5" t="s">
        <v>540</v>
      </c>
      <c r="H193" s="5" t="s">
        <v>319</v>
      </c>
      <c r="K193" s="5" t="s">
        <v>1553</v>
      </c>
      <c r="L193" s="5" t="s">
        <v>755</v>
      </c>
      <c r="M193" s="5" t="s">
        <v>1554</v>
      </c>
      <c r="O193" s="5" t="s">
        <v>336</v>
      </c>
      <c r="P193" s="5">
        <v>2</v>
      </c>
      <c r="Q193" s="5" t="s">
        <v>274</v>
      </c>
      <c r="R193" s="5">
        <v>8670213.9438166004</v>
      </c>
      <c r="S193" s="5">
        <v>5078738.0847623004</v>
      </c>
      <c r="T193" s="5">
        <v>11015448.8000155</v>
      </c>
      <c r="U193" s="5">
        <v>12311724.4609173</v>
      </c>
      <c r="V193" s="5">
        <v>2895553.9087674799</v>
      </c>
      <c r="W193" s="5">
        <v>11086983.908483099</v>
      </c>
      <c r="X193" s="5">
        <v>6659476.3994171703</v>
      </c>
      <c r="Y193" s="5">
        <v>9306596.3954905793</v>
      </c>
      <c r="Z193" s="5">
        <v>9929221.1045239307</v>
      </c>
      <c r="AA193" s="5">
        <v>6918275.4155981196</v>
      </c>
      <c r="AB193" s="5">
        <v>8724345.1512341201</v>
      </c>
      <c r="AC193" s="5">
        <v>2901597.4401205098</v>
      </c>
      <c r="AD193" s="5">
        <v>17025490.729740798</v>
      </c>
      <c r="AE193" s="5">
        <v>6377451.0954857599</v>
      </c>
      <c r="AF193" s="5">
        <v>44014513.983444102</v>
      </c>
      <c r="AG193" s="5">
        <v>12753336.5010082</v>
      </c>
      <c r="AH193" s="5">
        <v>20509683.891473901</v>
      </c>
      <c r="AI193" s="5">
        <v>6881871.28811548</v>
      </c>
      <c r="AJ193" s="5">
        <v>8529008.0928989407</v>
      </c>
      <c r="AK193" s="5">
        <v>5600883.11151742</v>
      </c>
      <c r="AL193" s="5">
        <v>7295376.8751788205</v>
      </c>
      <c r="AM193" s="5">
        <v>8556769.9108957294</v>
      </c>
      <c r="AN193" s="5">
        <v>28927689.1898905</v>
      </c>
      <c r="AO193" s="5">
        <v>15768722.2455329</v>
      </c>
      <c r="AP193" s="5">
        <v>2207589.7631314001</v>
      </c>
      <c r="AQ193" s="5">
        <v>1426378.8033934201</v>
      </c>
      <c r="AR193" s="5">
        <v>17775530.1905424</v>
      </c>
      <c r="AS193" s="5">
        <v>5226549.0659165801</v>
      </c>
      <c r="AT193" s="5">
        <v>4201915.2642822098</v>
      </c>
      <c r="AU193" s="5">
        <v>28978412.800910398</v>
      </c>
      <c r="AV193" s="5">
        <v>3252112.14450004</v>
      </c>
      <c r="AW193" s="5">
        <v>4511894.86646864</v>
      </c>
    </row>
    <row r="194" spans="1:49">
      <c r="A194" s="5" t="s">
        <v>1555</v>
      </c>
      <c r="B194" s="5" t="s">
        <v>1556</v>
      </c>
      <c r="C194" s="5">
        <v>149.02359999999999</v>
      </c>
      <c r="D194" s="5">
        <v>448.3</v>
      </c>
      <c r="E194" s="5">
        <v>148.01939999999999</v>
      </c>
      <c r="F194" s="5">
        <v>1.53622849091937E-2</v>
      </c>
      <c r="G194" s="5" t="s">
        <v>1557</v>
      </c>
      <c r="H194" s="5" t="s">
        <v>278</v>
      </c>
      <c r="I194" s="5" t="s">
        <v>348</v>
      </c>
      <c r="J194" s="5" t="s">
        <v>349</v>
      </c>
      <c r="K194" s="5" t="s">
        <v>1558</v>
      </c>
      <c r="L194" s="5" t="s">
        <v>450</v>
      </c>
      <c r="M194" s="5" t="s">
        <v>1559</v>
      </c>
      <c r="N194" s="5" t="s">
        <v>1560</v>
      </c>
      <c r="O194" s="5" t="s">
        <v>336</v>
      </c>
      <c r="P194" s="5">
        <v>2</v>
      </c>
      <c r="Q194" s="5" t="s">
        <v>274</v>
      </c>
      <c r="R194" s="5">
        <v>3192240.4196003601</v>
      </c>
      <c r="S194" s="5">
        <v>2795361.5595279601</v>
      </c>
      <c r="T194" s="5">
        <v>3190617.49250163</v>
      </c>
      <c r="U194" s="5">
        <v>2713293.5075858799</v>
      </c>
      <c r="V194" s="5">
        <v>2739751.26101059</v>
      </c>
      <c r="W194" s="5">
        <v>3114280.1043197699</v>
      </c>
      <c r="X194" s="5">
        <v>2955867.20011114</v>
      </c>
      <c r="Y194" s="5">
        <v>2944110.68919812</v>
      </c>
      <c r="Z194" s="5">
        <v>3025995.8351593199</v>
      </c>
      <c r="AA194" s="5">
        <v>2784864.5587708098</v>
      </c>
      <c r="AB194" s="5">
        <v>2902214.6859779698</v>
      </c>
      <c r="AC194" s="5">
        <v>3165698.3599269302</v>
      </c>
      <c r="AD194" s="5">
        <v>2906579.0107839298</v>
      </c>
      <c r="AE194" s="5">
        <v>2914333.0787959802</v>
      </c>
      <c r="AF194" s="5">
        <v>3193875.7805714002</v>
      </c>
      <c r="AG194" s="5">
        <v>2930651.0580321499</v>
      </c>
      <c r="AH194" s="5">
        <v>2901257.20880746</v>
      </c>
      <c r="AI194" s="5">
        <v>3071499.4018390002</v>
      </c>
      <c r="AJ194" s="5">
        <v>2810184.9538467601</v>
      </c>
      <c r="AK194" s="5">
        <v>2995933.7323113498</v>
      </c>
      <c r="AL194" s="5">
        <v>2718795.7736781002</v>
      </c>
      <c r="AM194" s="5">
        <v>2802644.93186981</v>
      </c>
      <c r="AN194" s="5">
        <v>2977066.9611605299</v>
      </c>
      <c r="AO194" s="5">
        <v>2882325.5566928801</v>
      </c>
      <c r="AP194" s="5">
        <v>2997093.25607013</v>
      </c>
      <c r="AQ194" s="5">
        <v>2895218.95037799</v>
      </c>
      <c r="AR194" s="5">
        <v>3186400.8649694002</v>
      </c>
      <c r="AS194" s="5">
        <v>2966434.8466681899</v>
      </c>
      <c r="AT194" s="5">
        <v>3260219.1271440098</v>
      </c>
      <c r="AU194" s="5">
        <v>3025973.4513774398</v>
      </c>
      <c r="AV194" s="5">
        <v>3094664.7720049601</v>
      </c>
      <c r="AW194" s="5">
        <v>3228820.6580688399</v>
      </c>
    </row>
    <row r="195" spans="1:49">
      <c r="A195" s="5" t="s">
        <v>1561</v>
      </c>
      <c r="B195" s="5" t="s">
        <v>1562</v>
      </c>
      <c r="C195" s="5">
        <v>162.0582</v>
      </c>
      <c r="D195" s="5">
        <v>86.8</v>
      </c>
      <c r="E195" s="5">
        <v>162.05279999999999</v>
      </c>
      <c r="F195" s="5">
        <v>0.395004214461534</v>
      </c>
      <c r="G195" s="5" t="s">
        <v>605</v>
      </c>
      <c r="H195" s="5" t="s">
        <v>319</v>
      </c>
      <c r="K195" s="5" t="s">
        <v>1563</v>
      </c>
      <c r="L195" s="5" t="s">
        <v>755</v>
      </c>
      <c r="O195" s="5" t="s">
        <v>336</v>
      </c>
      <c r="P195" s="5">
        <v>2</v>
      </c>
      <c r="Q195" s="5" t="s">
        <v>274</v>
      </c>
      <c r="R195" s="5">
        <v>23924772.4982442</v>
      </c>
      <c r="S195" s="5">
        <v>21389091.841418501</v>
      </c>
      <c r="T195" s="5">
        <v>34294554.2532617</v>
      </c>
      <c r="U195" s="5">
        <v>32556297.630238201</v>
      </c>
      <c r="V195" s="5">
        <v>37622740.851910703</v>
      </c>
      <c r="W195" s="5">
        <v>26554864.5106011</v>
      </c>
      <c r="X195" s="5">
        <v>31759584.7050744</v>
      </c>
      <c r="Y195" s="5">
        <v>26335338.468925402</v>
      </c>
      <c r="Z195" s="5">
        <v>35265802.816178203</v>
      </c>
      <c r="AA195" s="5">
        <v>29040692.620184802</v>
      </c>
      <c r="AB195" s="5">
        <v>24535826.670115501</v>
      </c>
      <c r="AC195" s="5">
        <v>32793652.467083398</v>
      </c>
      <c r="AD195" s="5">
        <v>22128634.200750198</v>
      </c>
      <c r="AE195" s="5">
        <v>24633110.335540801</v>
      </c>
      <c r="AF195" s="5">
        <v>24418843.839344501</v>
      </c>
      <c r="AG195" s="5">
        <v>26507709.138490401</v>
      </c>
      <c r="AH195" s="5">
        <v>14821814.388247199</v>
      </c>
      <c r="AI195" s="5">
        <v>13185348.2663217</v>
      </c>
      <c r="AJ195" s="5">
        <v>16259173.0182682</v>
      </c>
      <c r="AK195" s="5">
        <v>20176732.093605202</v>
      </c>
      <c r="AL195" s="5">
        <v>14956994.0750238</v>
      </c>
      <c r="AM195" s="5">
        <v>18197511.206923299</v>
      </c>
      <c r="AN195" s="5">
        <v>19087872.715224698</v>
      </c>
      <c r="AO195" s="5">
        <v>16034179.368538801</v>
      </c>
      <c r="AP195" s="5">
        <v>15790745.017723899</v>
      </c>
      <c r="AQ195" s="5">
        <v>28315196.230943602</v>
      </c>
      <c r="AR195" s="5">
        <v>30772590.095557801</v>
      </c>
      <c r="AS195" s="5">
        <v>18236057.2877861</v>
      </c>
      <c r="AT195" s="5">
        <v>26417353.950866401</v>
      </c>
      <c r="AU195" s="5">
        <v>22292929.2802982</v>
      </c>
      <c r="AV195" s="5">
        <v>18705884.7803546</v>
      </c>
      <c r="AW195" s="5">
        <v>25176740.9642355</v>
      </c>
    </row>
    <row r="196" spans="1:49">
      <c r="A196" s="5" t="s">
        <v>1564</v>
      </c>
      <c r="B196" s="5" t="s">
        <v>1565</v>
      </c>
      <c r="C196" s="5">
        <v>163.04239999999999</v>
      </c>
      <c r="D196" s="5">
        <v>87.3</v>
      </c>
      <c r="E196" s="5">
        <v>162.0164</v>
      </c>
      <c r="F196" s="5">
        <v>21.782745580232199</v>
      </c>
      <c r="G196" s="5" t="s">
        <v>1566</v>
      </c>
      <c r="H196" s="5" t="s">
        <v>278</v>
      </c>
      <c r="I196" s="5" t="s">
        <v>357</v>
      </c>
      <c r="J196" s="5" t="s">
        <v>456</v>
      </c>
      <c r="K196" s="5" t="s">
        <v>1567</v>
      </c>
      <c r="L196" s="5" t="s">
        <v>755</v>
      </c>
      <c r="M196" s="5" t="s">
        <v>1568</v>
      </c>
      <c r="N196" s="5" t="s">
        <v>1569</v>
      </c>
      <c r="O196" s="5" t="s">
        <v>336</v>
      </c>
      <c r="P196" s="5">
        <v>2</v>
      </c>
      <c r="Q196" s="5" t="s">
        <v>274</v>
      </c>
      <c r="R196" s="5">
        <v>8034334.51420015</v>
      </c>
      <c r="S196" s="5">
        <v>7440911.2480183505</v>
      </c>
      <c r="T196" s="5">
        <v>10210938.628377801</v>
      </c>
      <c r="U196" s="5">
        <v>7262579.8986621499</v>
      </c>
      <c r="V196" s="5">
        <v>7842901.6264105402</v>
      </c>
      <c r="W196" s="5">
        <v>8379905.5099332696</v>
      </c>
      <c r="X196" s="5">
        <v>8169081.4450025205</v>
      </c>
      <c r="Y196" s="5">
        <v>9221494.5489626601</v>
      </c>
      <c r="Z196" s="5">
        <v>11109810.5441426</v>
      </c>
      <c r="AA196" s="5">
        <v>11274703.5748509</v>
      </c>
      <c r="AB196" s="5">
        <v>9994726.3345187791</v>
      </c>
      <c r="AC196" s="5">
        <v>10011124.022976</v>
      </c>
      <c r="AD196" s="5">
        <v>12557030.801181801</v>
      </c>
      <c r="AE196" s="5">
        <v>8456393.5906504504</v>
      </c>
      <c r="AF196" s="5">
        <v>8920480.7871914394</v>
      </c>
      <c r="AG196" s="5">
        <v>11658354.6066403</v>
      </c>
      <c r="AH196" s="5">
        <v>7075119.8324558204</v>
      </c>
      <c r="AI196" s="5">
        <v>7103963.6751870001</v>
      </c>
      <c r="AJ196" s="5">
        <v>5995159.1101661697</v>
      </c>
      <c r="AK196" s="5">
        <v>6390385.9359649196</v>
      </c>
      <c r="AL196" s="5">
        <v>6257069.6150507396</v>
      </c>
      <c r="AM196" s="5">
        <v>6278567.0792968003</v>
      </c>
      <c r="AN196" s="5">
        <v>6454161.9540764801</v>
      </c>
      <c r="AO196" s="5">
        <v>8072188.8559996402</v>
      </c>
      <c r="AP196" s="5">
        <v>5074250.9463167097</v>
      </c>
      <c r="AQ196" s="5">
        <v>6689014.4345621299</v>
      </c>
      <c r="AR196" s="5">
        <v>4328621.82470081</v>
      </c>
      <c r="AS196" s="5">
        <v>4849647.9846861698</v>
      </c>
      <c r="AT196" s="5">
        <v>4045246.8253709101</v>
      </c>
      <c r="AU196" s="5">
        <v>4562232.7031493401</v>
      </c>
      <c r="AV196" s="5">
        <v>4466338.8911178401</v>
      </c>
      <c r="AW196" s="5">
        <v>4644539.6490155598</v>
      </c>
    </row>
    <row r="197" spans="1:49">
      <c r="A197" s="5" t="s">
        <v>1570</v>
      </c>
      <c r="B197" s="5" t="s">
        <v>1571</v>
      </c>
      <c r="C197" s="5">
        <v>164.07429999999999</v>
      </c>
      <c r="D197" s="5">
        <v>105.5</v>
      </c>
      <c r="E197" s="5">
        <v>164.0745</v>
      </c>
      <c r="F197" s="5">
        <v>0.58820174152485805</v>
      </c>
      <c r="G197" s="5" t="s">
        <v>1572</v>
      </c>
      <c r="H197" s="5" t="s">
        <v>319</v>
      </c>
      <c r="K197" s="5" t="s">
        <v>1573</v>
      </c>
      <c r="M197" s="5" t="s">
        <v>1574</v>
      </c>
      <c r="O197" s="5" t="s">
        <v>336</v>
      </c>
      <c r="P197" s="5">
        <v>2</v>
      </c>
      <c r="Q197" s="5" t="s">
        <v>274</v>
      </c>
      <c r="R197" s="5">
        <v>3849224.08507954</v>
      </c>
      <c r="S197" s="5">
        <v>3340329.0849755201</v>
      </c>
      <c r="T197" s="5">
        <v>3706321.1212492902</v>
      </c>
      <c r="U197" s="5">
        <v>5471950.6016373504</v>
      </c>
      <c r="V197" s="5">
        <v>6515134.2764109802</v>
      </c>
      <c r="W197" s="5">
        <v>4650305.6216044603</v>
      </c>
      <c r="X197" s="5">
        <v>5078409.5923402002</v>
      </c>
      <c r="Y197" s="5">
        <v>5734217.4422931401</v>
      </c>
      <c r="Z197" s="5">
        <v>4748712.7899934296</v>
      </c>
      <c r="AA197" s="5">
        <v>5533311.7241527401</v>
      </c>
      <c r="AB197" s="5">
        <v>5380634.4539044797</v>
      </c>
      <c r="AC197" s="5">
        <v>5797799.9658392305</v>
      </c>
      <c r="AD197" s="5">
        <v>5581137.6798466798</v>
      </c>
      <c r="AE197" s="5">
        <v>4398182.3870564504</v>
      </c>
      <c r="AF197" s="5">
        <v>6365631.4717486203</v>
      </c>
      <c r="AG197" s="5">
        <v>5814905.9190031998</v>
      </c>
      <c r="AH197" s="5">
        <v>5798849.3986674398</v>
      </c>
      <c r="AI197" s="5">
        <v>7642504.8857506895</v>
      </c>
      <c r="AJ197" s="5">
        <v>5737710.3281821096</v>
      </c>
      <c r="AK197" s="5">
        <v>6345969.5366374003</v>
      </c>
      <c r="AL197" s="5">
        <v>6628944.8773268797</v>
      </c>
      <c r="AM197" s="5">
        <v>6352478.9820186002</v>
      </c>
      <c r="AN197" s="5">
        <v>7056262.7596020801</v>
      </c>
      <c r="AO197" s="5">
        <v>7137625.6931088204</v>
      </c>
      <c r="AP197" s="5">
        <v>7200961.98678046</v>
      </c>
      <c r="AQ197" s="5">
        <v>5694985.1018430497</v>
      </c>
      <c r="AR197" s="5">
        <v>4988510.8690805603</v>
      </c>
      <c r="AS197" s="5">
        <v>4386765.31152773</v>
      </c>
      <c r="AT197" s="5">
        <v>3295551.9744278402</v>
      </c>
      <c r="AU197" s="5">
        <v>5776744.53863349</v>
      </c>
      <c r="AV197" s="5">
        <v>4297578.1423351904</v>
      </c>
      <c r="AW197" s="5">
        <v>3860767.1351991701</v>
      </c>
    </row>
    <row r="198" spans="1:49">
      <c r="A198" s="5" t="s">
        <v>1575</v>
      </c>
      <c r="B198" s="5" t="s">
        <v>1576</v>
      </c>
      <c r="C198" s="5">
        <v>168.06569999999999</v>
      </c>
      <c r="D198" s="5">
        <v>241.4</v>
      </c>
      <c r="E198" s="5">
        <v>167.0582</v>
      </c>
      <c r="F198" s="5">
        <v>0.91393840015792505</v>
      </c>
      <c r="G198" s="5" t="s">
        <v>311</v>
      </c>
      <c r="H198" s="5" t="s">
        <v>278</v>
      </c>
      <c r="I198" s="5" t="s">
        <v>553</v>
      </c>
      <c r="J198" s="5" t="s">
        <v>850</v>
      </c>
      <c r="K198" s="5" t="s">
        <v>1577</v>
      </c>
      <c r="L198" s="5" t="s">
        <v>845</v>
      </c>
      <c r="M198" s="5" t="s">
        <v>1578</v>
      </c>
      <c r="N198" s="5" t="s">
        <v>1579</v>
      </c>
      <c r="O198" s="5" t="s">
        <v>336</v>
      </c>
      <c r="P198" s="5">
        <v>2</v>
      </c>
      <c r="Q198" s="5" t="s">
        <v>274</v>
      </c>
      <c r="R198" s="5">
        <v>6154497.5280728703</v>
      </c>
      <c r="S198" s="5">
        <v>5418327.3283935403</v>
      </c>
      <c r="T198" s="5">
        <v>5885983.7020304501</v>
      </c>
      <c r="U198" s="5">
        <v>5623047.2791294502</v>
      </c>
      <c r="V198" s="5">
        <v>2294612.7918712399</v>
      </c>
      <c r="W198" s="5">
        <v>2722823.4654731099</v>
      </c>
      <c r="X198" s="5">
        <v>2663791.9846919598</v>
      </c>
      <c r="Y198" s="5">
        <v>1684262.3990982601</v>
      </c>
      <c r="Z198" s="5">
        <v>4284366.6763590798</v>
      </c>
      <c r="AA198" s="5">
        <v>3903799.4545044699</v>
      </c>
      <c r="AB198" s="5">
        <v>2782843.6852858202</v>
      </c>
      <c r="AC198" s="5">
        <v>2203313.1824871101</v>
      </c>
      <c r="AD198" s="5">
        <v>2994364.2964461502</v>
      </c>
      <c r="AE198" s="5">
        <v>2850133.8529123501</v>
      </c>
      <c r="AF198" s="5">
        <v>2752085.5129723102</v>
      </c>
      <c r="AG198" s="5">
        <v>3145063.6137591698</v>
      </c>
      <c r="AH198" s="5">
        <v>2506996.9639101299</v>
      </c>
      <c r="AI198" s="5">
        <v>772035.11072638701</v>
      </c>
      <c r="AJ198" s="5">
        <v>3832115.0467547001</v>
      </c>
      <c r="AK198" s="5">
        <v>838275.58285486</v>
      </c>
      <c r="AL198" s="5">
        <v>2941308.0319138099</v>
      </c>
      <c r="AM198" s="5">
        <v>882058.028308245</v>
      </c>
      <c r="AN198" s="5">
        <v>3438881.2134578601</v>
      </c>
      <c r="AO198" s="5">
        <v>3505616.7481149798</v>
      </c>
      <c r="AP198" s="5">
        <v>2393161.6303627598</v>
      </c>
      <c r="AQ198" s="5">
        <v>680356.56211204699</v>
      </c>
      <c r="AR198" s="5">
        <v>2631237.31201794</v>
      </c>
      <c r="AS198" s="5">
        <v>1830946.2071988899</v>
      </c>
      <c r="AT198" s="5">
        <v>609395.45213433797</v>
      </c>
      <c r="AU198" s="5">
        <v>2865478.3897631099</v>
      </c>
      <c r="AV198" s="5">
        <v>2218363.46045449</v>
      </c>
      <c r="AW198" s="5">
        <v>2334944.4975408898</v>
      </c>
    </row>
    <row r="199" spans="1:49">
      <c r="A199" s="5" t="s">
        <v>1580</v>
      </c>
      <c r="B199" s="5" t="s">
        <v>1581</v>
      </c>
      <c r="C199" s="5">
        <v>168.09280000000001</v>
      </c>
      <c r="D199" s="5">
        <v>111.4</v>
      </c>
      <c r="E199" s="5">
        <v>167.09460000000001</v>
      </c>
      <c r="F199" s="5">
        <v>0.114305115849413</v>
      </c>
      <c r="G199" s="5" t="s">
        <v>1582</v>
      </c>
      <c r="H199" s="5" t="s">
        <v>278</v>
      </c>
      <c r="I199" s="5" t="s">
        <v>508</v>
      </c>
      <c r="J199" s="5" t="s">
        <v>374</v>
      </c>
      <c r="K199" s="5" t="s">
        <v>1583</v>
      </c>
      <c r="M199" s="5" t="s">
        <v>1584</v>
      </c>
      <c r="N199" s="5" t="s">
        <v>1585</v>
      </c>
      <c r="O199" s="5" t="s">
        <v>336</v>
      </c>
      <c r="P199" s="5">
        <v>2</v>
      </c>
      <c r="Q199" s="5" t="s">
        <v>274</v>
      </c>
      <c r="R199" s="5">
        <v>8600493.4646772407</v>
      </c>
      <c r="S199" s="5">
        <v>9237932.2258684207</v>
      </c>
      <c r="T199" s="5">
        <v>7901859.1600872697</v>
      </c>
      <c r="U199" s="5">
        <v>9550636.6448174305</v>
      </c>
      <c r="V199" s="5">
        <v>6549319.9521392696</v>
      </c>
      <c r="W199" s="5">
        <v>6520772.5810863199</v>
      </c>
      <c r="X199" s="5">
        <v>6739234.1745837396</v>
      </c>
      <c r="Y199" s="5">
        <v>5930612.5637104101</v>
      </c>
      <c r="Z199" s="5">
        <v>7164483.4796303101</v>
      </c>
      <c r="AA199" s="5">
        <v>6931339.1991119701</v>
      </c>
      <c r="AB199" s="5">
        <v>7598166.0416607996</v>
      </c>
      <c r="AC199" s="5">
        <v>7618971.2727918699</v>
      </c>
      <c r="AD199" s="5">
        <v>8175224.5431862101</v>
      </c>
      <c r="AE199" s="5">
        <v>7514025.8400793802</v>
      </c>
      <c r="AF199" s="5">
        <v>6911147.7212887704</v>
      </c>
      <c r="AG199" s="5">
        <v>6847825.97658493</v>
      </c>
      <c r="AH199" s="5">
        <v>7470613.8023577398</v>
      </c>
      <c r="AI199" s="5">
        <v>6017961.0350160301</v>
      </c>
      <c r="AJ199" s="5">
        <v>7914191.2247696696</v>
      </c>
      <c r="AK199" s="5">
        <v>7588140.4388584299</v>
      </c>
      <c r="AL199" s="5">
        <v>7027829.0816022903</v>
      </c>
      <c r="AM199" s="5">
        <v>8056382.5511976201</v>
      </c>
      <c r="AN199" s="5">
        <v>7005789.8078139201</v>
      </c>
      <c r="AO199" s="5">
        <v>6614440.1816490702</v>
      </c>
      <c r="AP199" s="5">
        <v>8909926.6228329502</v>
      </c>
      <c r="AQ199" s="5">
        <v>8987631.0610765405</v>
      </c>
      <c r="AR199" s="5">
        <v>10047902.358550999</v>
      </c>
      <c r="AS199" s="5">
        <v>9712359.6774953902</v>
      </c>
      <c r="AT199" s="5">
        <v>10652820.8194733</v>
      </c>
      <c r="AU199" s="5">
        <v>9075481.6173785795</v>
      </c>
      <c r="AV199" s="5">
        <v>10135535.732414501</v>
      </c>
      <c r="AW199" s="5">
        <v>10833542.612202</v>
      </c>
    </row>
    <row r="200" spans="1:49">
      <c r="A200" s="5" t="s">
        <v>1586</v>
      </c>
      <c r="B200" s="5" t="s">
        <v>1587</v>
      </c>
      <c r="C200" s="5">
        <v>169.09739999999999</v>
      </c>
      <c r="D200" s="5">
        <v>102.1</v>
      </c>
      <c r="E200" s="5">
        <v>168.0899</v>
      </c>
      <c r="F200" s="5">
        <v>1.3246803321806799</v>
      </c>
      <c r="G200" s="5" t="s">
        <v>1588</v>
      </c>
      <c r="H200" s="5" t="s">
        <v>278</v>
      </c>
      <c r="I200" s="5" t="s">
        <v>553</v>
      </c>
      <c r="J200" s="5" t="s">
        <v>1589</v>
      </c>
      <c r="K200" s="5" t="s">
        <v>1590</v>
      </c>
      <c r="L200" s="5" t="s">
        <v>313</v>
      </c>
      <c r="M200" s="5" t="s">
        <v>1591</v>
      </c>
      <c r="N200" s="5" t="s">
        <v>1592</v>
      </c>
      <c r="O200" s="5" t="s">
        <v>336</v>
      </c>
      <c r="P200" s="5">
        <v>2</v>
      </c>
      <c r="Q200" s="5" t="s">
        <v>274</v>
      </c>
      <c r="R200" s="5">
        <v>4606702.8281672699</v>
      </c>
      <c r="S200" s="5">
        <v>4565691.2609069599</v>
      </c>
      <c r="T200" s="5">
        <v>4596584.8677290902</v>
      </c>
      <c r="U200" s="5">
        <v>4640787.5724584199</v>
      </c>
      <c r="V200" s="5">
        <v>7135215.95773884</v>
      </c>
      <c r="W200" s="5">
        <v>6526604.2905189898</v>
      </c>
      <c r="X200" s="5">
        <v>6486609.3276660601</v>
      </c>
      <c r="Y200" s="5">
        <v>6616469.0582279498</v>
      </c>
      <c r="Z200" s="5">
        <v>5641071.1189539796</v>
      </c>
      <c r="AA200" s="5">
        <v>5184532.8982591499</v>
      </c>
      <c r="AB200" s="5">
        <v>4788389.7474515997</v>
      </c>
      <c r="AC200" s="5">
        <v>5182343.9869728005</v>
      </c>
      <c r="AD200" s="5">
        <v>5053956.2082607597</v>
      </c>
      <c r="AE200" s="5">
        <v>4866318.9333247598</v>
      </c>
      <c r="AF200" s="5">
        <v>6280452.9091925696</v>
      </c>
      <c r="AG200" s="5">
        <v>7122474.0088327397</v>
      </c>
      <c r="AH200" s="5">
        <v>3879753.1859215102</v>
      </c>
      <c r="AI200" s="5">
        <v>4927969.46376797</v>
      </c>
      <c r="AJ200" s="5">
        <v>4122899.3735034801</v>
      </c>
      <c r="AK200" s="5">
        <v>4647091.4181508999</v>
      </c>
      <c r="AL200" s="5">
        <v>4625595.7781286798</v>
      </c>
      <c r="AM200" s="5">
        <v>4362916.2072216496</v>
      </c>
      <c r="AN200" s="5">
        <v>4463076.3291398399</v>
      </c>
      <c r="AO200" s="5">
        <v>4560434.7907243203</v>
      </c>
      <c r="AP200" s="5">
        <v>1070479.15145181</v>
      </c>
      <c r="AQ200" s="5">
        <v>1124658.32435585</v>
      </c>
      <c r="AR200" s="5">
        <v>1458570.9527555399</v>
      </c>
      <c r="AS200" s="5">
        <v>1310002.9562508699</v>
      </c>
      <c r="AT200" s="5">
        <v>1123864.9751015401</v>
      </c>
      <c r="AU200" s="5">
        <v>1236898.1170642599</v>
      </c>
      <c r="AV200" s="5">
        <v>1465967.82567541</v>
      </c>
      <c r="AW200" s="5">
        <v>1364055.95535004</v>
      </c>
    </row>
    <row r="201" spans="1:49">
      <c r="A201" s="5" t="s">
        <v>1593</v>
      </c>
      <c r="B201" s="5" t="s">
        <v>1594</v>
      </c>
      <c r="C201" s="5">
        <v>169.97669999999999</v>
      </c>
      <c r="D201" s="5">
        <v>328.3</v>
      </c>
      <c r="E201" s="5">
        <v>168.96420000000001</v>
      </c>
      <c r="F201" s="5">
        <v>2.97410593341018</v>
      </c>
      <c r="G201" s="5" t="s">
        <v>1595</v>
      </c>
      <c r="H201" s="5" t="s">
        <v>278</v>
      </c>
      <c r="I201" s="5" t="s">
        <v>268</v>
      </c>
      <c r="J201" s="5" t="s">
        <v>448</v>
      </c>
      <c r="K201" s="5" t="s">
        <v>1596</v>
      </c>
      <c r="L201" s="5" t="s">
        <v>1597</v>
      </c>
      <c r="M201" s="5" t="s">
        <v>1598</v>
      </c>
      <c r="N201" s="5" t="s">
        <v>1599</v>
      </c>
      <c r="O201" s="5" t="s">
        <v>336</v>
      </c>
      <c r="P201" s="5">
        <v>2</v>
      </c>
      <c r="Q201" s="5" t="s">
        <v>274</v>
      </c>
      <c r="R201" s="5">
        <v>1217273.6946079901</v>
      </c>
      <c r="S201" s="5">
        <v>1202812.6295761</v>
      </c>
      <c r="T201" s="5">
        <v>6047352.8033528002</v>
      </c>
      <c r="U201" s="5">
        <v>5259111.2732950998</v>
      </c>
      <c r="V201" s="5">
        <v>2853483.16806312</v>
      </c>
      <c r="W201" s="5">
        <v>3997208.98278837</v>
      </c>
      <c r="X201" s="5">
        <v>1093193.9023084</v>
      </c>
      <c r="Y201" s="5">
        <v>3879702.9142544698</v>
      </c>
      <c r="Z201" s="5">
        <v>1105314.02380931</v>
      </c>
      <c r="AA201" s="5">
        <v>3089359.4895032402</v>
      </c>
      <c r="AB201" s="5">
        <v>1256642.1994743401</v>
      </c>
      <c r="AC201" s="5">
        <v>1370613.1207688099</v>
      </c>
      <c r="AD201" s="5">
        <v>2821593.9936653902</v>
      </c>
      <c r="AE201" s="5">
        <v>3278011.2045747102</v>
      </c>
      <c r="AF201" s="5">
        <v>3692977.5183700598</v>
      </c>
      <c r="AG201" s="5">
        <v>4407337.1601685202</v>
      </c>
      <c r="AH201" s="5">
        <v>1920951.1576972301</v>
      </c>
      <c r="AI201" s="5">
        <v>1639356.8123596399</v>
      </c>
      <c r="AJ201" s="5">
        <v>7428951.1676443703</v>
      </c>
      <c r="AK201" s="5">
        <v>1540526.1529576899</v>
      </c>
      <c r="AL201" s="5">
        <v>3191560.1325899502</v>
      </c>
      <c r="AM201" s="5">
        <v>3708325.0789139802</v>
      </c>
      <c r="AN201" s="5">
        <v>3427009.5672877198</v>
      </c>
      <c r="AO201" s="5">
        <v>3420530.0657845</v>
      </c>
      <c r="AP201" s="5">
        <v>6432621.3658282701</v>
      </c>
      <c r="AQ201" s="5">
        <v>9360182.6924721599</v>
      </c>
      <c r="AR201" s="5">
        <v>1381821.17982081</v>
      </c>
      <c r="AS201" s="5">
        <v>1032727.6383711901</v>
      </c>
      <c r="AT201" s="5">
        <v>969489.30959559302</v>
      </c>
      <c r="AU201" s="5">
        <v>793036.64879548503</v>
      </c>
      <c r="AV201" s="5">
        <v>1247462.0199768301</v>
      </c>
      <c r="AW201" s="5">
        <v>745591.61525736703</v>
      </c>
    </row>
    <row r="202" spans="1:49">
      <c r="A202" s="5" t="s">
        <v>1600</v>
      </c>
      <c r="B202" s="5" t="s">
        <v>1601</v>
      </c>
      <c r="C202" s="5">
        <v>169.97739999999999</v>
      </c>
      <c r="D202" s="5">
        <v>365.6</v>
      </c>
      <c r="E202" s="5">
        <v>169.98849999999999</v>
      </c>
      <c r="F202" s="5">
        <v>1.26076230718063</v>
      </c>
      <c r="G202" s="5" t="s">
        <v>1602</v>
      </c>
      <c r="H202" s="5" t="s">
        <v>319</v>
      </c>
      <c r="K202" s="5" t="s">
        <v>1603</v>
      </c>
      <c r="O202" s="5" t="s">
        <v>336</v>
      </c>
      <c r="P202" s="5">
        <v>2</v>
      </c>
      <c r="Q202" s="5" t="s">
        <v>274</v>
      </c>
      <c r="R202" s="5">
        <v>2173911.9617567598</v>
      </c>
      <c r="S202" s="5">
        <v>3709446.1703921999</v>
      </c>
      <c r="T202" s="5">
        <v>1572215.8440129999</v>
      </c>
      <c r="U202" s="5">
        <v>3188479.0842317999</v>
      </c>
      <c r="V202" s="5">
        <v>1024232.7429835</v>
      </c>
      <c r="W202" s="5">
        <v>1815162.9536743001</v>
      </c>
      <c r="X202" s="5">
        <v>1177588.21331534</v>
      </c>
      <c r="Y202" s="5">
        <v>1952180.2490508801</v>
      </c>
      <c r="Z202" s="5">
        <v>2477282.35059084</v>
      </c>
      <c r="AA202" s="5">
        <v>3606055.1136074001</v>
      </c>
      <c r="AB202" s="5">
        <v>3660567.1382283699</v>
      </c>
      <c r="AC202" s="5">
        <v>2671443.6549092201</v>
      </c>
      <c r="AD202" s="5">
        <v>5900841.0301681403</v>
      </c>
      <c r="AE202" s="5">
        <v>1171753.22209629</v>
      </c>
      <c r="AF202" s="5">
        <v>217486.88753524801</v>
      </c>
      <c r="AG202" s="5">
        <v>1027661.87061013</v>
      </c>
      <c r="AH202" s="5">
        <v>9009578.9161471203</v>
      </c>
      <c r="AI202" s="5">
        <v>3127335.8213524399</v>
      </c>
      <c r="AJ202" s="5">
        <v>5915071.6135585001</v>
      </c>
      <c r="AK202" s="5">
        <v>8241851.3716488704</v>
      </c>
      <c r="AL202" s="5">
        <v>5381681.4897073796</v>
      </c>
      <c r="AM202" s="5">
        <v>3702787.0645088502</v>
      </c>
      <c r="AN202" s="5">
        <v>3229229.3550416101</v>
      </c>
      <c r="AO202" s="5">
        <v>1774830.9850969601</v>
      </c>
      <c r="AP202" s="5">
        <v>1096111.37041858</v>
      </c>
      <c r="AQ202" s="5">
        <v>3362494.6906138398</v>
      </c>
      <c r="AR202" s="5">
        <v>1660952.3200447699</v>
      </c>
      <c r="AS202" s="5">
        <v>1523608.7922342899</v>
      </c>
      <c r="AT202" s="5">
        <v>2402999.4945557001</v>
      </c>
      <c r="AU202" s="5">
        <v>827148.24466570897</v>
      </c>
      <c r="AV202" s="5">
        <v>808369.18901454296</v>
      </c>
      <c r="AW202" s="5">
        <v>1815337.50517417</v>
      </c>
    </row>
    <row r="203" spans="1:49" s="10" customFormat="1" ht="14.5">
      <c r="A203" s="10" t="s">
        <v>1604</v>
      </c>
      <c r="B203" s="10" t="s">
        <v>1605</v>
      </c>
      <c r="C203" s="10">
        <v>170.09460000000001</v>
      </c>
      <c r="D203" s="10">
        <v>684.9</v>
      </c>
      <c r="E203" s="10">
        <v>169.0891</v>
      </c>
      <c r="F203" s="10">
        <v>7.55289845755728</v>
      </c>
      <c r="G203" s="10" t="s">
        <v>1606</v>
      </c>
      <c r="H203" s="10" t="s">
        <v>278</v>
      </c>
      <c r="I203" s="10" t="s">
        <v>508</v>
      </c>
      <c r="J203" s="10" t="s">
        <v>1607</v>
      </c>
      <c r="K203" s="10" t="s">
        <v>1608</v>
      </c>
      <c r="M203" s="10" t="s">
        <v>1609</v>
      </c>
      <c r="N203" s="10" t="s">
        <v>1610</v>
      </c>
      <c r="O203" s="10" t="s">
        <v>336</v>
      </c>
      <c r="P203" s="10">
        <v>2</v>
      </c>
      <c r="Q203" s="10" t="s">
        <v>274</v>
      </c>
      <c r="R203" s="10">
        <v>53234023.994874403</v>
      </c>
      <c r="S203" s="10">
        <v>57569744.432686299</v>
      </c>
      <c r="T203" s="10">
        <v>44079328.955643997</v>
      </c>
      <c r="U203" s="10">
        <v>54102437.172047898</v>
      </c>
      <c r="V203" s="10">
        <v>3708660.7260818202</v>
      </c>
      <c r="W203" s="10">
        <v>18662502.726117801</v>
      </c>
      <c r="X203" s="10">
        <v>16616486.634921201</v>
      </c>
      <c r="Y203" s="10">
        <v>11139394.7926431</v>
      </c>
      <c r="Z203" s="10">
        <v>34353067.034969702</v>
      </c>
      <c r="AA203" s="10">
        <v>23127208.715976998</v>
      </c>
      <c r="AB203" s="10">
        <v>24365506.002254099</v>
      </c>
      <c r="AC203" s="10">
        <v>19586002.315396</v>
      </c>
      <c r="AD203" s="10">
        <v>11586906.23353</v>
      </c>
      <c r="AE203" s="10">
        <v>15393360.439159701</v>
      </c>
      <c r="AF203" s="10">
        <v>10411452.082010901</v>
      </c>
      <c r="AG203" s="10">
        <v>3572411.3205291401</v>
      </c>
      <c r="AH203" s="10">
        <v>16546090.896302</v>
      </c>
      <c r="AI203" s="10">
        <v>30397355.896499898</v>
      </c>
      <c r="AJ203" s="10">
        <v>19270415.106980201</v>
      </c>
      <c r="AK203" s="10">
        <v>21146404.280380301</v>
      </c>
      <c r="AL203" s="10">
        <v>16625659.3859914</v>
      </c>
      <c r="AM203" s="10">
        <v>1620152.58440552</v>
      </c>
      <c r="AN203" s="10">
        <v>18297289.069833599</v>
      </c>
      <c r="AO203" s="10">
        <v>3285918.3484383798</v>
      </c>
      <c r="AP203" s="10">
        <v>21500734.316147499</v>
      </c>
      <c r="AQ203" s="10">
        <v>19107985.427859701</v>
      </c>
      <c r="AR203" s="10">
        <v>12313285.4106993</v>
      </c>
      <c r="AS203" s="10">
        <v>11522714.1337275</v>
      </c>
      <c r="AT203" s="10">
        <v>6548455.3667918397</v>
      </c>
      <c r="AU203" s="10">
        <v>62272502.654422604</v>
      </c>
      <c r="AV203" s="10">
        <v>54000263.229699403</v>
      </c>
      <c r="AW203" s="10">
        <v>12051396.9845208</v>
      </c>
    </row>
    <row r="204" spans="1:49">
      <c r="A204" s="5" t="s">
        <v>1611</v>
      </c>
      <c r="B204" s="5" t="s">
        <v>1612</v>
      </c>
      <c r="C204" s="5">
        <v>170.11789999999999</v>
      </c>
      <c r="D204" s="5">
        <v>274.7</v>
      </c>
      <c r="E204" s="5">
        <v>187.1208</v>
      </c>
      <c r="F204" s="5">
        <v>26.6521042170064</v>
      </c>
      <c r="G204" s="5" t="s">
        <v>1613</v>
      </c>
      <c r="H204" s="5" t="s">
        <v>267</v>
      </c>
      <c r="K204" s="5" t="s">
        <v>1614</v>
      </c>
      <c r="L204" s="5" t="s">
        <v>721</v>
      </c>
      <c r="M204" s="5" t="s">
        <v>1615</v>
      </c>
      <c r="O204" s="5" t="s">
        <v>336</v>
      </c>
      <c r="P204" s="5">
        <v>2</v>
      </c>
      <c r="Q204" s="5" t="s">
        <v>274</v>
      </c>
      <c r="R204" s="5">
        <v>13317122.681018399</v>
      </c>
      <c r="S204" s="5">
        <v>10855188.394198701</v>
      </c>
      <c r="T204" s="5">
        <v>15195650.866776099</v>
      </c>
      <c r="U204" s="5">
        <v>13522301.4959135</v>
      </c>
      <c r="V204" s="5">
        <v>11876392.774312001</v>
      </c>
      <c r="W204" s="5">
        <v>12745991.943430901</v>
      </c>
      <c r="X204" s="5">
        <v>13050598.2607635</v>
      </c>
      <c r="Y204" s="5">
        <v>16894429.843823399</v>
      </c>
      <c r="Z204" s="5">
        <v>10395629.6023299</v>
      </c>
      <c r="AA204" s="5">
        <v>14023593.0867982</v>
      </c>
      <c r="AB204" s="5">
        <v>3419386.0520881098</v>
      </c>
      <c r="AC204" s="5">
        <v>8371230.8927334696</v>
      </c>
      <c r="AD204" s="5">
        <v>1118480.3210452399</v>
      </c>
      <c r="AE204" s="5">
        <v>11383472.620741</v>
      </c>
      <c r="AF204" s="5">
        <v>15674901.4667881</v>
      </c>
      <c r="AG204" s="5">
        <v>10231286.0468606</v>
      </c>
      <c r="AH204" s="5">
        <v>8748329.2996462807</v>
      </c>
      <c r="AI204" s="5">
        <v>1929627.2275101901</v>
      </c>
      <c r="AJ204" s="5">
        <v>1829080.32611061</v>
      </c>
      <c r="AK204" s="5">
        <v>7758779.4535424197</v>
      </c>
      <c r="AL204" s="5">
        <v>6255588.8880342003</v>
      </c>
      <c r="AM204" s="5">
        <v>8848739.9638646301</v>
      </c>
      <c r="AN204" s="5">
        <v>5937432.8621299099</v>
      </c>
      <c r="AO204" s="5">
        <v>1742172.50180099</v>
      </c>
      <c r="AP204" s="5">
        <v>7217473.4683753904</v>
      </c>
      <c r="AQ204" s="5">
        <v>9956614.3841791693</v>
      </c>
      <c r="AR204" s="5">
        <v>8285026.1302306401</v>
      </c>
      <c r="AS204" s="5">
        <v>9025142.1843675897</v>
      </c>
      <c r="AT204" s="5">
        <v>10887546.251521099</v>
      </c>
      <c r="AU204" s="5">
        <v>2105523.10992544</v>
      </c>
      <c r="AV204" s="5">
        <v>8802677.1465667505</v>
      </c>
      <c r="AW204" s="5">
        <v>9764450.0193554591</v>
      </c>
    </row>
    <row r="205" spans="1:49">
      <c r="A205" s="5" t="s">
        <v>1616</v>
      </c>
      <c r="B205" s="5" t="s">
        <v>1617</v>
      </c>
      <c r="C205" s="5">
        <v>171.15119999999999</v>
      </c>
      <c r="D205" s="5">
        <v>293.2</v>
      </c>
      <c r="E205" s="5">
        <v>170.13069999999999</v>
      </c>
      <c r="F205" s="5">
        <v>10.836552241474701</v>
      </c>
      <c r="G205" s="5" t="s">
        <v>1618</v>
      </c>
      <c r="H205" s="5" t="s">
        <v>278</v>
      </c>
      <c r="K205" s="5" t="s">
        <v>1619</v>
      </c>
      <c r="L205" s="5" t="s">
        <v>1220</v>
      </c>
      <c r="M205" s="5" t="s">
        <v>1620</v>
      </c>
      <c r="O205" s="5" t="s">
        <v>336</v>
      </c>
      <c r="P205" s="5">
        <v>2</v>
      </c>
      <c r="Q205" s="5" t="s">
        <v>274</v>
      </c>
      <c r="R205" s="5">
        <v>4440016.1142434599</v>
      </c>
      <c r="S205" s="5">
        <v>1632554.32520851</v>
      </c>
      <c r="T205" s="5">
        <v>6254406.3021697504</v>
      </c>
      <c r="U205" s="5">
        <v>1767008.35888341</v>
      </c>
      <c r="V205" s="5">
        <v>5881642.1457692003</v>
      </c>
      <c r="W205" s="5">
        <v>3944377.1002297299</v>
      </c>
      <c r="X205" s="5">
        <v>3448115.8901824802</v>
      </c>
      <c r="Y205" s="5">
        <v>6900805.0027530398</v>
      </c>
      <c r="Z205" s="5">
        <v>3556648.0006088298</v>
      </c>
      <c r="AA205" s="5">
        <v>4280111.2139520999</v>
      </c>
      <c r="AB205" s="5">
        <v>3810940.1528537502</v>
      </c>
      <c r="AC205" s="5">
        <v>579624.35864727898</v>
      </c>
      <c r="AD205" s="5">
        <v>5469190.12944951</v>
      </c>
      <c r="AE205" s="5">
        <v>1690780.7422280801</v>
      </c>
      <c r="AF205" s="5">
        <v>4814347.2671299698</v>
      </c>
      <c r="AG205" s="5">
        <v>3607604.7508258601</v>
      </c>
      <c r="AH205" s="5">
        <v>3134995.7553776</v>
      </c>
      <c r="AI205" s="5">
        <v>5055794.3181702197</v>
      </c>
      <c r="AJ205" s="5">
        <v>2241991.00032289</v>
      </c>
      <c r="AK205" s="5">
        <v>3978358.5329292701</v>
      </c>
      <c r="AL205" s="5">
        <v>4578183.7790415697</v>
      </c>
      <c r="AM205" s="5">
        <v>3973793.0901410398</v>
      </c>
      <c r="AN205" s="5">
        <v>5819380.0501129897</v>
      </c>
      <c r="AO205" s="5">
        <v>4279931.1038062004</v>
      </c>
      <c r="AP205" s="5">
        <v>2330305.86669135</v>
      </c>
      <c r="AQ205" s="5">
        <v>4037351.3421098799</v>
      </c>
      <c r="AR205" s="5">
        <v>5405884.5957452003</v>
      </c>
      <c r="AS205" s="5">
        <v>2061996.97768355</v>
      </c>
      <c r="AT205" s="5">
        <v>1810837.54093565</v>
      </c>
      <c r="AU205" s="5">
        <v>2590974.8945296402</v>
      </c>
      <c r="AV205" s="5">
        <v>2020181.7760783299</v>
      </c>
      <c r="AW205" s="5">
        <v>2005817.8045129699</v>
      </c>
    </row>
    <row r="206" spans="1:49">
      <c r="A206" s="5" t="s">
        <v>1621</v>
      </c>
      <c r="B206" s="5" t="s">
        <v>1622</v>
      </c>
      <c r="C206" s="5">
        <v>171.14760000000001</v>
      </c>
      <c r="D206" s="5">
        <v>464.9</v>
      </c>
      <c r="E206" s="5">
        <v>188.1525</v>
      </c>
      <c r="F206" s="5">
        <v>14.805933591806999</v>
      </c>
      <c r="G206" s="5" t="s">
        <v>1623</v>
      </c>
      <c r="H206" s="5" t="s">
        <v>267</v>
      </c>
      <c r="K206" s="5" t="s">
        <v>1624</v>
      </c>
      <c r="L206" s="5" t="s">
        <v>721</v>
      </c>
      <c r="M206" s="5" t="s">
        <v>1625</v>
      </c>
      <c r="O206" s="5" t="s">
        <v>336</v>
      </c>
      <c r="P206" s="5">
        <v>2</v>
      </c>
      <c r="Q206" s="5" t="s">
        <v>274</v>
      </c>
      <c r="R206" s="5">
        <v>1954369.79025571</v>
      </c>
      <c r="S206" s="5">
        <v>783771.66756348801</v>
      </c>
      <c r="T206" s="5">
        <v>734052.65280244697</v>
      </c>
      <c r="U206" s="5">
        <v>2336592.9397801198</v>
      </c>
      <c r="V206" s="5">
        <v>1641766.11630349</v>
      </c>
      <c r="W206" s="5">
        <v>1262580.3315196501</v>
      </c>
      <c r="X206" s="5">
        <v>6344635.4766850797</v>
      </c>
      <c r="Y206" s="5">
        <v>956669.51975310897</v>
      </c>
      <c r="Z206" s="5">
        <v>996113.55806750699</v>
      </c>
      <c r="AA206" s="5">
        <v>1787975.34484679</v>
      </c>
      <c r="AB206" s="5">
        <v>1491734.30994411</v>
      </c>
      <c r="AC206" s="5">
        <v>771098.11166594201</v>
      </c>
      <c r="AD206" s="5">
        <v>874595.99369577097</v>
      </c>
      <c r="AE206" s="5">
        <v>1153422.8881886599</v>
      </c>
      <c r="AF206" s="5">
        <v>2820750.43866638</v>
      </c>
      <c r="AG206" s="5">
        <v>2408238.5359460502</v>
      </c>
      <c r="AH206" s="5">
        <v>945792.00078508502</v>
      </c>
      <c r="AI206" s="5">
        <v>1050723.9224245199</v>
      </c>
      <c r="AJ206" s="5">
        <v>1064702.8039939699</v>
      </c>
      <c r="AK206" s="5">
        <v>3277623.5662013898</v>
      </c>
      <c r="AL206" s="5">
        <v>260282.27292036699</v>
      </c>
      <c r="AM206" s="5">
        <v>964094.89022434596</v>
      </c>
      <c r="AN206" s="5">
        <v>3481749.5393496598</v>
      </c>
      <c r="AO206" s="5">
        <v>1006855.51760057</v>
      </c>
      <c r="AP206" s="5">
        <v>1129420.82279111</v>
      </c>
      <c r="AQ206" s="5">
        <v>4021762.52550775</v>
      </c>
      <c r="AR206" s="5">
        <v>2763508.1045715702</v>
      </c>
      <c r="AS206" s="5">
        <v>3180352.66309082</v>
      </c>
      <c r="AT206" s="5">
        <v>3191278.0269249701</v>
      </c>
      <c r="AU206" s="5">
        <v>2898984.9602454202</v>
      </c>
      <c r="AV206" s="5">
        <v>2582302.69396555</v>
      </c>
      <c r="AW206" s="5">
        <v>1427589.7422767701</v>
      </c>
    </row>
    <row r="207" spans="1:49">
      <c r="A207" s="5" t="s">
        <v>1626</v>
      </c>
      <c r="B207" s="5" t="s">
        <v>1627</v>
      </c>
      <c r="C207" s="5">
        <v>172.13339999999999</v>
      </c>
      <c r="D207" s="5">
        <v>566.4</v>
      </c>
      <c r="E207" s="5">
        <v>171.1259</v>
      </c>
      <c r="F207" s="5">
        <v>4.4535319636492397E-2</v>
      </c>
      <c r="G207" s="5" t="s">
        <v>1628</v>
      </c>
      <c r="H207" s="5" t="s">
        <v>278</v>
      </c>
      <c r="K207" s="5" t="s">
        <v>1629</v>
      </c>
      <c r="M207" s="5" t="s">
        <v>1630</v>
      </c>
      <c r="O207" s="5" t="s">
        <v>336</v>
      </c>
      <c r="P207" s="5">
        <v>2</v>
      </c>
      <c r="Q207" s="5" t="s">
        <v>274</v>
      </c>
      <c r="R207" s="5">
        <v>5375903.4641251098</v>
      </c>
      <c r="S207" s="5">
        <v>7406295.83351749</v>
      </c>
      <c r="T207" s="5">
        <v>19428821.908703301</v>
      </c>
      <c r="U207" s="5">
        <v>7218210.3413077705</v>
      </c>
      <c r="V207" s="5">
        <v>2230028.3946713</v>
      </c>
      <c r="W207" s="5">
        <v>22116867.0904321</v>
      </c>
      <c r="X207" s="5">
        <v>22835071.6581822</v>
      </c>
      <c r="Y207" s="5">
        <v>21856883.4480928</v>
      </c>
      <c r="Z207" s="5">
        <v>21423046.359977201</v>
      </c>
      <c r="AA207" s="5">
        <v>22596440.705334201</v>
      </c>
      <c r="AB207" s="5">
        <v>22704254.4489781</v>
      </c>
      <c r="AC207" s="5">
        <v>22795462.201370198</v>
      </c>
      <c r="AD207" s="5">
        <v>22920991.0614275</v>
      </c>
      <c r="AE207" s="5">
        <v>21610580.591317501</v>
      </c>
      <c r="AF207" s="5">
        <v>23709212.395488501</v>
      </c>
      <c r="AG207" s="5">
        <v>25050235.8412771</v>
      </c>
      <c r="AH207" s="5">
        <v>24325599.765396498</v>
      </c>
      <c r="AI207" s="5">
        <v>24180873.656934202</v>
      </c>
      <c r="AJ207" s="5">
        <v>26792313.5603077</v>
      </c>
      <c r="AK207" s="5">
        <v>3656659.0745308599</v>
      </c>
      <c r="AL207" s="5">
        <v>24079880.959061101</v>
      </c>
      <c r="AM207" s="5">
        <v>2734576.3379649799</v>
      </c>
      <c r="AN207" s="5">
        <v>4477450.0227787998</v>
      </c>
      <c r="AO207" s="5">
        <v>4553797.4148417097</v>
      </c>
      <c r="AP207" s="5">
        <v>7126349.48644609</v>
      </c>
      <c r="AQ207" s="5">
        <v>7178780.1630150098</v>
      </c>
      <c r="AR207" s="5">
        <v>6208821.7505999999</v>
      </c>
      <c r="AS207" s="5">
        <v>5436482.2574847704</v>
      </c>
      <c r="AT207" s="5">
        <v>7696098.9369356604</v>
      </c>
      <c r="AU207" s="5">
        <v>6722958.2675599298</v>
      </c>
      <c r="AV207" s="5">
        <v>7422306.9960197899</v>
      </c>
      <c r="AW207" s="5">
        <v>5950906.1039016899</v>
      </c>
    </row>
    <row r="208" spans="1:49">
      <c r="A208" s="5" t="s">
        <v>1631</v>
      </c>
      <c r="B208" s="5" t="s">
        <v>1632</v>
      </c>
      <c r="C208" s="5">
        <v>173.07839999999999</v>
      </c>
      <c r="D208" s="5">
        <v>83.9</v>
      </c>
      <c r="E208" s="5">
        <v>173.08</v>
      </c>
      <c r="F208" s="5">
        <v>0.109148201166821</v>
      </c>
      <c r="G208" s="5" t="s">
        <v>1633</v>
      </c>
      <c r="H208" s="5" t="s">
        <v>319</v>
      </c>
      <c r="I208" s="5" t="s">
        <v>357</v>
      </c>
      <c r="J208" s="5" t="s">
        <v>358</v>
      </c>
      <c r="K208" s="5" t="s">
        <v>1634</v>
      </c>
      <c r="L208" s="5" t="s">
        <v>321</v>
      </c>
      <c r="M208" s="5" t="s">
        <v>1635</v>
      </c>
      <c r="N208" s="5" t="s">
        <v>1636</v>
      </c>
      <c r="O208" s="5" t="s">
        <v>336</v>
      </c>
      <c r="P208" s="5">
        <v>2</v>
      </c>
      <c r="Q208" s="5" t="s">
        <v>274</v>
      </c>
      <c r="R208" s="5">
        <v>9076173.8852875605</v>
      </c>
      <c r="S208" s="5">
        <v>11297866.232085301</v>
      </c>
      <c r="T208" s="5">
        <v>17462374.685354602</v>
      </c>
      <c r="U208" s="5">
        <v>12267120.763140401</v>
      </c>
      <c r="V208" s="5">
        <v>9566383.5393910892</v>
      </c>
      <c r="W208" s="5">
        <v>9757729.4886269607</v>
      </c>
      <c r="X208" s="5">
        <v>11153843.714741901</v>
      </c>
      <c r="Y208" s="5">
        <v>8357119.3795910804</v>
      </c>
      <c r="Z208" s="5">
        <v>13650584.9784855</v>
      </c>
      <c r="AA208" s="5">
        <v>18898927.949922301</v>
      </c>
      <c r="AB208" s="5">
        <v>17515498.593797099</v>
      </c>
      <c r="AC208" s="5">
        <v>13487627.4374294</v>
      </c>
      <c r="AD208" s="5">
        <v>15847224.3831302</v>
      </c>
      <c r="AE208" s="5">
        <v>16319319.592239</v>
      </c>
      <c r="AF208" s="5">
        <v>10334313.8747715</v>
      </c>
      <c r="AG208" s="5">
        <v>13947892.3867318</v>
      </c>
      <c r="AH208" s="5">
        <v>15541449.465408901</v>
      </c>
      <c r="AI208" s="5">
        <v>16679441.035361201</v>
      </c>
      <c r="AJ208" s="5">
        <v>13798819.9821612</v>
      </c>
      <c r="AK208" s="5">
        <v>10070374.4532502</v>
      </c>
      <c r="AL208" s="5">
        <v>16478222.323656701</v>
      </c>
      <c r="AM208" s="5">
        <v>13863549.5126894</v>
      </c>
      <c r="AN208" s="5">
        <v>11764177.4966907</v>
      </c>
      <c r="AO208" s="5">
        <v>11119432.8708345</v>
      </c>
      <c r="AP208" s="5">
        <v>20240161.962116402</v>
      </c>
      <c r="AQ208" s="5">
        <v>21802876.769846201</v>
      </c>
      <c r="AR208" s="5">
        <v>15960909.850518299</v>
      </c>
      <c r="AS208" s="5">
        <v>18774246.485273499</v>
      </c>
      <c r="AT208" s="5">
        <v>17035632.115114499</v>
      </c>
      <c r="AU208" s="5">
        <v>22024334.286616001</v>
      </c>
      <c r="AV208" s="5">
        <v>22086762.5401995</v>
      </c>
      <c r="AW208" s="5">
        <v>19661793.815131702</v>
      </c>
    </row>
    <row r="209" spans="1:49">
      <c r="A209" s="5" t="s">
        <v>1637</v>
      </c>
      <c r="B209" s="5" t="s">
        <v>1638</v>
      </c>
      <c r="C209" s="5">
        <v>176.0744</v>
      </c>
      <c r="D209" s="5">
        <v>139.19999999999999</v>
      </c>
      <c r="E209" s="5">
        <v>176.0797</v>
      </c>
      <c r="F209" s="5">
        <v>1.6241296746567599</v>
      </c>
      <c r="G209" s="5" t="s">
        <v>1639</v>
      </c>
      <c r="H209" s="5" t="s">
        <v>319</v>
      </c>
      <c r="K209" s="5" t="s">
        <v>1640</v>
      </c>
      <c r="L209" s="5" t="s">
        <v>1641</v>
      </c>
      <c r="O209" s="5" t="s">
        <v>336</v>
      </c>
      <c r="P209" s="5">
        <v>2</v>
      </c>
      <c r="Q209" s="5" t="s">
        <v>274</v>
      </c>
      <c r="R209" s="5">
        <v>20109464.045858901</v>
      </c>
      <c r="S209" s="5">
        <v>15766528.410313901</v>
      </c>
      <c r="T209" s="5">
        <v>23037577.652826902</v>
      </c>
      <c r="U209" s="5">
        <v>15746679.6187697</v>
      </c>
      <c r="V209" s="5">
        <v>13214706.293395501</v>
      </c>
      <c r="W209" s="5">
        <v>13861915.278556099</v>
      </c>
      <c r="X209" s="5">
        <v>14403733.359822201</v>
      </c>
      <c r="Y209" s="5">
        <v>14623870.078268399</v>
      </c>
      <c r="Z209" s="5">
        <v>15230715.083039399</v>
      </c>
      <c r="AA209" s="5">
        <v>4554423.3538490999</v>
      </c>
      <c r="AB209" s="5">
        <v>6747916.4464057405</v>
      </c>
      <c r="AC209" s="5">
        <v>12785208.0711817</v>
      </c>
      <c r="AD209" s="5">
        <v>17607122.708416</v>
      </c>
      <c r="AE209" s="5">
        <v>17655090.505940001</v>
      </c>
      <c r="AF209" s="5">
        <v>15973109.005062699</v>
      </c>
      <c r="AG209" s="5">
        <v>12766413.2769567</v>
      </c>
      <c r="AH209" s="5">
        <v>15370378.506762899</v>
      </c>
      <c r="AI209" s="5">
        <v>15037171.248191901</v>
      </c>
      <c r="AJ209" s="5">
        <v>9254671.6967281308</v>
      </c>
      <c r="AK209" s="5">
        <v>13639495.801327299</v>
      </c>
      <c r="AL209" s="5">
        <v>14662203.444607601</v>
      </c>
      <c r="AM209" s="5">
        <v>14403893.4635724</v>
      </c>
      <c r="AN209" s="5">
        <v>16231006.823634099</v>
      </c>
      <c r="AO209" s="5">
        <v>15487558.1737494</v>
      </c>
      <c r="AP209" s="5">
        <v>3668564.5221263999</v>
      </c>
      <c r="AQ209" s="5">
        <v>16648575.111974001</v>
      </c>
      <c r="AR209" s="5">
        <v>16722797.807872999</v>
      </c>
      <c r="AS209" s="5">
        <v>15530835.7736034</v>
      </c>
      <c r="AT209" s="5">
        <v>14455339.522888299</v>
      </c>
      <c r="AU209" s="5">
        <v>15250297.714992</v>
      </c>
      <c r="AV209" s="5">
        <v>16991929.1679116</v>
      </c>
      <c r="AW209" s="5">
        <v>16464817.821748</v>
      </c>
    </row>
    <row r="210" spans="1:49" s="10" customFormat="1" ht="14.5">
      <c r="A210" s="10" t="s">
        <v>1642</v>
      </c>
      <c r="B210" s="10" t="s">
        <v>1643</v>
      </c>
      <c r="C210" s="10">
        <v>180.10210000000001</v>
      </c>
      <c r="D210" s="10">
        <v>237.9</v>
      </c>
      <c r="E210" s="10">
        <v>179.09460000000001</v>
      </c>
      <c r="F210" s="10">
        <v>1.07098195759997E-2</v>
      </c>
      <c r="G210" s="10" t="s">
        <v>1644</v>
      </c>
      <c r="H210" s="10" t="s">
        <v>278</v>
      </c>
      <c r="K210" s="10" t="s">
        <v>1645</v>
      </c>
      <c r="L210" s="10" t="s">
        <v>419</v>
      </c>
      <c r="M210" s="10" t="s">
        <v>1646</v>
      </c>
      <c r="O210" s="10" t="s">
        <v>336</v>
      </c>
      <c r="P210" s="10">
        <v>2</v>
      </c>
      <c r="Q210" s="10" t="s">
        <v>274</v>
      </c>
      <c r="R210" s="10">
        <v>6876573.4607539997</v>
      </c>
      <c r="S210" s="10">
        <v>8806641.0356401298</v>
      </c>
      <c r="T210" s="10">
        <v>7307171.35688286</v>
      </c>
      <c r="U210" s="10">
        <v>7881300.0457667904</v>
      </c>
      <c r="V210" s="10">
        <v>3147556.0782621899</v>
      </c>
      <c r="W210" s="10">
        <v>2490265.09465492</v>
      </c>
      <c r="X210" s="10">
        <v>2790664.5322409999</v>
      </c>
      <c r="Y210" s="10">
        <v>3309872.4483918999</v>
      </c>
      <c r="Z210" s="10">
        <v>3695128.8704477898</v>
      </c>
      <c r="AA210" s="10">
        <v>2955830.4436916001</v>
      </c>
      <c r="AB210" s="10">
        <v>2564734.6049504802</v>
      </c>
      <c r="AC210" s="10">
        <v>2127047.8858074402</v>
      </c>
      <c r="AD210" s="10">
        <v>188034.922330812</v>
      </c>
      <c r="AE210" s="10">
        <v>60081.723230219199</v>
      </c>
      <c r="AF210" s="10">
        <v>109820.66644834699</v>
      </c>
      <c r="AG210" s="10">
        <v>291605.06245707098</v>
      </c>
      <c r="AH210" s="10">
        <v>3838846.55300075</v>
      </c>
      <c r="AI210" s="10">
        <v>5105467.3690625997</v>
      </c>
      <c r="AJ210" s="10">
        <v>4450895.5436626999</v>
      </c>
      <c r="AK210" s="10">
        <v>5274683.6854351303</v>
      </c>
      <c r="AL210" s="10">
        <v>5505972.4776128698</v>
      </c>
      <c r="AM210" s="10">
        <v>972807.503566948</v>
      </c>
      <c r="AN210" s="10">
        <v>4884625.6584905498</v>
      </c>
      <c r="AO210" s="10">
        <v>5095302.3378652995</v>
      </c>
      <c r="AP210" s="10">
        <v>5256782.4117369</v>
      </c>
      <c r="AQ210" s="10">
        <v>5697890.0332114799</v>
      </c>
      <c r="AR210" s="10">
        <v>3644085.8087397702</v>
      </c>
      <c r="AS210" s="10">
        <v>3242954.7556796502</v>
      </c>
      <c r="AT210" s="10">
        <v>3437195.2751798402</v>
      </c>
      <c r="AU210" s="10">
        <v>5586967.58044066</v>
      </c>
      <c r="AV210" s="10">
        <v>3040219.1732254401</v>
      </c>
      <c r="AW210" s="10">
        <v>857880.81768812099</v>
      </c>
    </row>
    <row r="211" spans="1:49">
      <c r="A211" s="5" t="s">
        <v>1647</v>
      </c>
      <c r="B211" s="5" t="s">
        <v>1648</v>
      </c>
      <c r="C211" s="5">
        <v>181.0975</v>
      </c>
      <c r="D211" s="5">
        <v>255.5</v>
      </c>
      <c r="E211" s="5">
        <v>181.0977</v>
      </c>
      <c r="F211" s="5">
        <v>1.1043774762580301</v>
      </c>
      <c r="G211" s="5" t="s">
        <v>1649</v>
      </c>
      <c r="H211" s="5" t="s">
        <v>319</v>
      </c>
      <c r="I211" s="5" t="s">
        <v>553</v>
      </c>
      <c r="J211" s="5" t="s">
        <v>1650</v>
      </c>
      <c r="K211" s="5" t="s">
        <v>1651</v>
      </c>
      <c r="M211" s="5" t="s">
        <v>1652</v>
      </c>
      <c r="N211" s="5" t="s">
        <v>1653</v>
      </c>
      <c r="O211" s="5" t="s">
        <v>336</v>
      </c>
      <c r="P211" s="5">
        <v>2</v>
      </c>
      <c r="Q211" s="5" t="s">
        <v>274</v>
      </c>
      <c r="R211" s="5">
        <v>3093575.5386974402</v>
      </c>
      <c r="S211" s="5">
        <v>2402950.5009685601</v>
      </c>
      <c r="T211" s="5">
        <v>3297382.46459977</v>
      </c>
      <c r="U211" s="5">
        <v>2968033.4769307501</v>
      </c>
      <c r="V211" s="5">
        <v>2864189.5845891898</v>
      </c>
      <c r="W211" s="5">
        <v>3624090.8805348198</v>
      </c>
      <c r="X211" s="5">
        <v>2336582.2990277102</v>
      </c>
      <c r="Y211" s="5">
        <v>3135897.9510489302</v>
      </c>
      <c r="Z211" s="5">
        <v>3292875.3632288999</v>
      </c>
      <c r="AA211" s="5">
        <v>2875396.0302095199</v>
      </c>
      <c r="AB211" s="5">
        <v>2714487.2905659298</v>
      </c>
      <c r="AC211" s="5">
        <v>3119030.75933279</v>
      </c>
      <c r="AD211" s="5">
        <v>2180616.7397698001</v>
      </c>
      <c r="AE211" s="5">
        <v>2824855.8039244702</v>
      </c>
      <c r="AF211" s="5">
        <v>2751155.4781001401</v>
      </c>
      <c r="AG211" s="5">
        <v>2207566.3314270801</v>
      </c>
      <c r="AH211" s="5">
        <v>3182187.4859450399</v>
      </c>
      <c r="AI211" s="5">
        <v>2245883.97379517</v>
      </c>
      <c r="AJ211" s="5">
        <v>2612943.3902471</v>
      </c>
      <c r="AK211" s="5">
        <v>2465608.7965094498</v>
      </c>
      <c r="AL211" s="5">
        <v>2062088.3034429699</v>
      </c>
      <c r="AM211" s="5">
        <v>2231008.8030787902</v>
      </c>
      <c r="AN211" s="5">
        <v>2165570.9818635001</v>
      </c>
      <c r="AO211" s="5">
        <v>2348558.5975196902</v>
      </c>
      <c r="AP211" s="5">
        <v>2347996.8973104502</v>
      </c>
      <c r="AQ211" s="5">
        <v>2236455.3776296601</v>
      </c>
      <c r="AR211" s="5">
        <v>2136875.2561916201</v>
      </c>
      <c r="AS211" s="5">
        <v>2625313.3168930402</v>
      </c>
      <c r="AT211" s="5">
        <v>2615824.21189543</v>
      </c>
      <c r="AU211" s="5">
        <v>2255445.8383983602</v>
      </c>
      <c r="AV211" s="5">
        <v>2075176.9189728801</v>
      </c>
      <c r="AW211" s="5">
        <v>2174936.4682931402</v>
      </c>
    </row>
    <row r="212" spans="1:49">
      <c r="A212" s="5" t="s">
        <v>1654</v>
      </c>
      <c r="B212" s="5" t="s">
        <v>1655</v>
      </c>
      <c r="C212" s="5">
        <v>182.9828</v>
      </c>
      <c r="D212" s="5">
        <v>138.5</v>
      </c>
      <c r="E212" s="5">
        <v>182.97989999999999</v>
      </c>
      <c r="F212" s="5">
        <v>13.465489510551601</v>
      </c>
      <c r="G212" s="5" t="s">
        <v>1656</v>
      </c>
      <c r="H212" s="5" t="s">
        <v>319</v>
      </c>
      <c r="I212" s="5" t="s">
        <v>268</v>
      </c>
      <c r="J212" s="5" t="s">
        <v>448</v>
      </c>
      <c r="K212" s="5" t="s">
        <v>1657</v>
      </c>
      <c r="L212" s="5" t="s">
        <v>1597</v>
      </c>
      <c r="M212" s="5" t="s">
        <v>1658</v>
      </c>
      <c r="N212" s="5" t="s">
        <v>1659</v>
      </c>
      <c r="O212" s="5" t="s">
        <v>336</v>
      </c>
      <c r="P212" s="5">
        <v>2</v>
      </c>
      <c r="Q212" s="5" t="s">
        <v>274</v>
      </c>
      <c r="R212" s="5">
        <v>1082914.21733807</v>
      </c>
      <c r="S212" s="5">
        <v>18671631.7203377</v>
      </c>
      <c r="T212" s="5">
        <v>9756048.4470934607</v>
      </c>
      <c r="U212" s="5">
        <v>14443265.179521199</v>
      </c>
      <c r="V212" s="5">
        <v>25256364.461722702</v>
      </c>
      <c r="W212" s="5">
        <v>15990446.835475201</v>
      </c>
      <c r="X212" s="5">
        <v>6748194.8344496898</v>
      </c>
      <c r="Y212" s="5">
        <v>979159.34498190903</v>
      </c>
      <c r="Z212" s="5">
        <v>13874523.7983911</v>
      </c>
      <c r="AA212" s="5">
        <v>15174860.6306294</v>
      </c>
      <c r="AB212" s="5">
        <v>13893407.876762399</v>
      </c>
      <c r="AC212" s="5">
        <v>7773379.1356533999</v>
      </c>
      <c r="AD212" s="5">
        <v>5321925.1055111</v>
      </c>
      <c r="AE212" s="5">
        <v>8360373.0606559599</v>
      </c>
      <c r="AF212" s="5">
        <v>22365356.992442299</v>
      </c>
      <c r="AG212" s="5">
        <v>22922983.323909499</v>
      </c>
      <c r="AH212" s="5">
        <v>24117102.953815699</v>
      </c>
      <c r="AI212" s="5">
        <v>21333191.470731098</v>
      </c>
      <c r="AJ212" s="5">
        <v>9025007.6269795503</v>
      </c>
      <c r="AK212" s="5">
        <v>20270599.688496899</v>
      </c>
      <c r="AL212" s="5">
        <v>15475728.6851296</v>
      </c>
      <c r="AM212" s="5">
        <v>1236481.2759469401</v>
      </c>
      <c r="AN212" s="5">
        <v>9489182.2966119703</v>
      </c>
      <c r="AO212" s="5">
        <v>18799614.633467201</v>
      </c>
      <c r="AP212" s="5">
        <v>12204239.1948431</v>
      </c>
      <c r="AQ212" s="5">
        <v>9054340.4672181606</v>
      </c>
      <c r="AR212" s="5">
        <v>16828996.626063101</v>
      </c>
      <c r="AS212" s="5">
        <v>13114378.084786801</v>
      </c>
      <c r="AT212" s="5">
        <v>13974173.0683314</v>
      </c>
      <c r="AU212" s="5">
        <v>19332962.930831201</v>
      </c>
      <c r="AV212" s="5">
        <v>7293211.2011316204</v>
      </c>
      <c r="AW212" s="5">
        <v>25708526.399562601</v>
      </c>
    </row>
    <row r="213" spans="1:49">
      <c r="A213" s="5" t="s">
        <v>1660</v>
      </c>
      <c r="B213" s="5" t="s">
        <v>1661</v>
      </c>
      <c r="C213" s="5">
        <v>193.06800000000001</v>
      </c>
      <c r="D213" s="5">
        <v>71.2</v>
      </c>
      <c r="E213" s="5">
        <v>193.07390000000001</v>
      </c>
      <c r="F213" s="5">
        <v>1.1291277269787201</v>
      </c>
      <c r="G213" s="5" t="s">
        <v>1662</v>
      </c>
      <c r="H213" s="5" t="s">
        <v>319</v>
      </c>
      <c r="I213" s="5" t="s">
        <v>508</v>
      </c>
      <c r="J213" s="5" t="s">
        <v>1663</v>
      </c>
      <c r="K213" s="5" t="s">
        <v>1664</v>
      </c>
      <c r="L213" s="5" t="s">
        <v>1495</v>
      </c>
      <c r="N213" s="5" t="s">
        <v>1665</v>
      </c>
      <c r="O213" s="5" t="s">
        <v>336</v>
      </c>
      <c r="P213" s="5">
        <v>2</v>
      </c>
      <c r="Q213" s="5" t="s">
        <v>274</v>
      </c>
      <c r="R213" s="5">
        <v>5252443.27567844</v>
      </c>
      <c r="S213" s="5">
        <v>6919400.9421511404</v>
      </c>
      <c r="T213" s="5">
        <v>3305854.52228386</v>
      </c>
      <c r="U213" s="5">
        <v>2911548.62198654</v>
      </c>
      <c r="V213" s="5">
        <v>4375372.8714956697</v>
      </c>
      <c r="W213" s="5">
        <v>4187457.6786436201</v>
      </c>
      <c r="X213" s="5">
        <v>3587928.6358962599</v>
      </c>
      <c r="Y213" s="5">
        <v>3777031.2071055998</v>
      </c>
      <c r="Z213" s="5">
        <v>1166026.54066879</v>
      </c>
      <c r="AA213" s="5">
        <v>2869917.7473607501</v>
      </c>
      <c r="AB213" s="5">
        <v>2335704.3843563399</v>
      </c>
      <c r="AC213" s="5">
        <v>1117253.8763170601</v>
      </c>
      <c r="AD213" s="5">
        <v>4607086.4574564798</v>
      </c>
      <c r="AE213" s="5">
        <v>2434936.3436064702</v>
      </c>
      <c r="AF213" s="5">
        <v>4411532.0266510202</v>
      </c>
      <c r="AG213" s="5">
        <v>4141097.5426757899</v>
      </c>
      <c r="AH213" s="5">
        <v>49120241.327105403</v>
      </c>
      <c r="AI213" s="5">
        <v>15821808.640254701</v>
      </c>
      <c r="AJ213" s="5">
        <v>49165137.003556199</v>
      </c>
      <c r="AK213" s="5">
        <v>16043324.846614899</v>
      </c>
      <c r="AL213" s="5">
        <v>19726641.534615099</v>
      </c>
      <c r="AM213" s="5">
        <v>22684722.801304001</v>
      </c>
      <c r="AN213" s="5">
        <v>19609116.909510002</v>
      </c>
      <c r="AO213" s="5">
        <v>15267118.359579099</v>
      </c>
      <c r="AP213" s="5">
        <v>6791540.0861301599</v>
      </c>
      <c r="AQ213" s="5">
        <v>5833425.6166540999</v>
      </c>
      <c r="AR213" s="5">
        <v>7125491.1382732699</v>
      </c>
      <c r="AS213" s="5">
        <v>6839487.8039148403</v>
      </c>
      <c r="AT213" s="5">
        <v>1101898.81953284</v>
      </c>
      <c r="AU213" s="5">
        <v>4024656.5709067001</v>
      </c>
      <c r="AV213" s="5">
        <v>3168059.4170844299</v>
      </c>
      <c r="AW213" s="5">
        <v>9329666.9850839805</v>
      </c>
    </row>
    <row r="214" spans="1:49">
      <c r="A214" s="5" t="s">
        <v>1666</v>
      </c>
      <c r="B214" s="5" t="s">
        <v>1667</v>
      </c>
      <c r="C214" s="5">
        <v>199.10769999999999</v>
      </c>
      <c r="D214" s="5">
        <v>90.9</v>
      </c>
      <c r="E214" s="5">
        <v>199.09569999999999</v>
      </c>
      <c r="F214" s="5">
        <v>0.55386265821962199</v>
      </c>
      <c r="G214" s="5" t="s">
        <v>1668</v>
      </c>
      <c r="H214" s="5" t="s">
        <v>319</v>
      </c>
      <c r="I214" s="5" t="s">
        <v>268</v>
      </c>
      <c r="J214" s="5" t="s">
        <v>448</v>
      </c>
      <c r="K214" s="5" t="s">
        <v>1669</v>
      </c>
      <c r="L214" s="5" t="s">
        <v>1670</v>
      </c>
      <c r="N214" s="5" t="s">
        <v>1671</v>
      </c>
      <c r="O214" s="5" t="s">
        <v>336</v>
      </c>
      <c r="P214" s="5">
        <v>2</v>
      </c>
      <c r="Q214" s="5" t="s">
        <v>274</v>
      </c>
      <c r="R214" s="5">
        <v>7716135.2315050503</v>
      </c>
      <c r="S214" s="5">
        <v>6496177.6435877401</v>
      </c>
      <c r="T214" s="5">
        <v>8352571.48207324</v>
      </c>
      <c r="U214" s="5">
        <v>7599256.6152212704</v>
      </c>
      <c r="V214" s="5">
        <v>5962739.6192600001</v>
      </c>
      <c r="W214" s="5">
        <v>8297280.20859518</v>
      </c>
      <c r="X214" s="5">
        <v>5243904.0705464799</v>
      </c>
      <c r="Y214" s="5">
        <v>4981695.8410889404</v>
      </c>
      <c r="Z214" s="5">
        <v>6483219.2077373797</v>
      </c>
      <c r="AA214" s="5">
        <v>7034926.4753299197</v>
      </c>
      <c r="AB214" s="5">
        <v>6186149.1248538196</v>
      </c>
      <c r="AC214" s="5">
        <v>7839890.6283739097</v>
      </c>
      <c r="AD214" s="5">
        <v>5910369.9301756304</v>
      </c>
      <c r="AE214" s="5">
        <v>7486900.0156296398</v>
      </c>
      <c r="AF214" s="5">
        <v>6711163.0259739896</v>
      </c>
      <c r="AG214" s="5">
        <v>4789755.4137591096</v>
      </c>
      <c r="AH214" s="5">
        <v>5605916.9347109301</v>
      </c>
      <c r="AI214" s="5">
        <v>8759283.3890885394</v>
      </c>
      <c r="AJ214" s="5">
        <v>5496950.4631713498</v>
      </c>
      <c r="AK214" s="5">
        <v>6142829.4155182801</v>
      </c>
      <c r="AL214" s="5">
        <v>4367114.60844249</v>
      </c>
      <c r="AM214" s="5">
        <v>3406508.1035913499</v>
      </c>
      <c r="AN214" s="5">
        <v>5739648.2910586298</v>
      </c>
      <c r="AO214" s="5">
        <v>5475733.9601598699</v>
      </c>
      <c r="AP214" s="5">
        <v>6458338.6052836599</v>
      </c>
      <c r="AQ214" s="5">
        <v>3259143.6517919698</v>
      </c>
      <c r="AR214" s="5">
        <v>4550410.5045448104</v>
      </c>
      <c r="AS214" s="5">
        <v>5899224.64817777</v>
      </c>
      <c r="AT214" s="5">
        <v>8505188.7314928696</v>
      </c>
      <c r="AU214" s="5">
        <v>4275088.5623941701</v>
      </c>
      <c r="AV214" s="5">
        <v>5275379.0872812998</v>
      </c>
      <c r="AW214" s="5">
        <v>4363905.3719680402</v>
      </c>
    </row>
    <row r="215" spans="1:49">
      <c r="A215" s="5" t="s">
        <v>1672</v>
      </c>
      <c r="B215" s="5" t="s">
        <v>1673</v>
      </c>
      <c r="C215" s="5">
        <v>217.15459999999999</v>
      </c>
      <c r="D215" s="5">
        <v>96.7</v>
      </c>
      <c r="E215" s="5">
        <v>217.14259999999999</v>
      </c>
      <c r="F215" s="5">
        <v>1.74507148908228E-2</v>
      </c>
      <c r="G215" s="5" t="s">
        <v>1674</v>
      </c>
      <c r="H215" s="5" t="s">
        <v>319</v>
      </c>
      <c r="I215" s="5" t="s">
        <v>1675</v>
      </c>
      <c r="J215" s="5" t="s">
        <v>1676</v>
      </c>
      <c r="K215" s="5" t="s">
        <v>1677</v>
      </c>
      <c r="L215" s="5" t="s">
        <v>1597</v>
      </c>
      <c r="N215" s="5" t="s">
        <v>1678</v>
      </c>
      <c r="O215" s="5" t="s">
        <v>336</v>
      </c>
      <c r="P215" s="5">
        <v>2</v>
      </c>
      <c r="Q215" s="5" t="s">
        <v>274</v>
      </c>
      <c r="R215" s="5">
        <v>8958436.0356356408</v>
      </c>
      <c r="S215" s="5">
        <v>1541309.2399647201</v>
      </c>
      <c r="T215" s="5">
        <v>4428904.6579801599</v>
      </c>
      <c r="U215" s="5">
        <v>3145526.48375761</v>
      </c>
      <c r="V215" s="5">
        <v>5519296.7936491799</v>
      </c>
      <c r="W215" s="5">
        <v>8644684.2347971294</v>
      </c>
      <c r="X215" s="5">
        <v>1128365.39905007</v>
      </c>
      <c r="Y215" s="5">
        <v>10424426.5539397</v>
      </c>
      <c r="Z215" s="5">
        <v>5117341.6883971803</v>
      </c>
      <c r="AA215" s="5">
        <v>751019.64360760897</v>
      </c>
      <c r="AB215" s="5">
        <v>7431247.7280101702</v>
      </c>
      <c r="AC215" s="5">
        <v>8790480.1914310995</v>
      </c>
      <c r="AD215" s="5">
        <v>9464559.4063187502</v>
      </c>
      <c r="AE215" s="5">
        <v>13187151.354502499</v>
      </c>
      <c r="AF215" s="5">
        <v>15342267.329850201</v>
      </c>
      <c r="AG215" s="5">
        <v>9311376.4308107309</v>
      </c>
      <c r="AH215" s="5">
        <v>13900317.278104199</v>
      </c>
      <c r="AI215" s="5">
        <v>5708519.1858316902</v>
      </c>
      <c r="AJ215" s="5">
        <v>12627544.187227</v>
      </c>
      <c r="AK215" s="5">
        <v>6567315.0528430697</v>
      </c>
      <c r="AL215" s="5">
        <v>13678364.1374369</v>
      </c>
      <c r="AM215" s="5">
        <v>10836639.3556931</v>
      </c>
      <c r="AN215" s="5">
        <v>10379431.136871999</v>
      </c>
      <c r="AO215" s="5">
        <v>4734873.5832500299</v>
      </c>
      <c r="AP215" s="5">
        <v>4003542.6644115401</v>
      </c>
      <c r="AQ215" s="5">
        <v>15364345.052786199</v>
      </c>
      <c r="AR215" s="5">
        <v>13625590.8128634</v>
      </c>
      <c r="AS215" s="5">
        <v>6048418.5638766102</v>
      </c>
      <c r="AT215" s="5">
        <v>4189809.5818401999</v>
      </c>
      <c r="AU215" s="5">
        <v>5393944.1297157304</v>
      </c>
      <c r="AV215" s="5">
        <v>7522184.7767311102</v>
      </c>
      <c r="AW215" s="5">
        <v>1211122.55121697</v>
      </c>
    </row>
    <row r="216" spans="1:49">
      <c r="A216" s="5" t="s">
        <v>1679</v>
      </c>
      <c r="B216" s="5" t="s">
        <v>1680</v>
      </c>
      <c r="C216" s="5">
        <v>201.08699999999999</v>
      </c>
      <c r="D216" s="5">
        <v>75.7</v>
      </c>
      <c r="E216" s="5">
        <v>218.09030000000001</v>
      </c>
      <c r="F216" s="5">
        <v>20.558265825207101</v>
      </c>
      <c r="G216" s="5" t="s">
        <v>1681</v>
      </c>
      <c r="H216" s="5" t="s">
        <v>267</v>
      </c>
      <c r="K216" s="5" t="s">
        <v>1682</v>
      </c>
      <c r="O216" s="5" t="s">
        <v>336</v>
      </c>
      <c r="P216" s="5">
        <v>2</v>
      </c>
      <c r="Q216" s="5" t="s">
        <v>274</v>
      </c>
      <c r="R216" s="5">
        <v>22075728.8782227</v>
      </c>
      <c r="S216" s="5">
        <v>5076108.53729566</v>
      </c>
      <c r="T216" s="5">
        <v>11160975.1863929</v>
      </c>
      <c r="U216" s="5">
        <v>4693446.6957716104</v>
      </c>
      <c r="V216" s="5">
        <v>33209184.7031154</v>
      </c>
      <c r="W216" s="5">
        <v>18284104.487096</v>
      </c>
      <c r="X216" s="5">
        <v>5103992.1992465202</v>
      </c>
      <c r="Y216" s="5">
        <v>18241599.429069798</v>
      </c>
      <c r="Z216" s="5">
        <v>24739088.877894301</v>
      </c>
      <c r="AA216" s="5">
        <v>5335753.0405885996</v>
      </c>
      <c r="AB216" s="5">
        <v>8323103.1056980798</v>
      </c>
      <c r="AC216" s="5">
        <v>27124904.678585902</v>
      </c>
      <c r="AD216" s="5">
        <v>22300549.334074002</v>
      </c>
      <c r="AE216" s="5">
        <v>16923361.3754289</v>
      </c>
      <c r="AF216" s="5">
        <v>21922561.5717539</v>
      </c>
      <c r="AG216" s="5">
        <v>6729395.9512151396</v>
      </c>
      <c r="AH216" s="5">
        <v>21218609.633858498</v>
      </c>
      <c r="AI216" s="5">
        <v>18143951.433800198</v>
      </c>
      <c r="AJ216" s="5">
        <v>18372027.391051199</v>
      </c>
      <c r="AK216" s="5">
        <v>25243177.299853802</v>
      </c>
      <c r="AL216" s="5">
        <v>33966296.180692799</v>
      </c>
      <c r="AM216" s="5">
        <v>29477662.434320901</v>
      </c>
      <c r="AN216" s="5">
        <v>25717428.4204011</v>
      </c>
      <c r="AO216" s="5">
        <v>34789109.069606602</v>
      </c>
      <c r="AP216" s="5">
        <v>27986492.000430301</v>
      </c>
      <c r="AQ216" s="5">
        <v>29263715.827217601</v>
      </c>
      <c r="AR216" s="5">
        <v>28438317.411698699</v>
      </c>
      <c r="AS216" s="5">
        <v>24925867.2693788</v>
      </c>
      <c r="AT216" s="5">
        <v>29615399.840992901</v>
      </c>
      <c r="AU216" s="5">
        <v>26469510.418854501</v>
      </c>
      <c r="AV216" s="5">
        <v>8793627.8141896892</v>
      </c>
      <c r="AW216" s="5">
        <v>35646209.069412999</v>
      </c>
    </row>
    <row r="217" spans="1:49">
      <c r="A217" s="5" t="s">
        <v>1683</v>
      </c>
      <c r="B217" s="5" t="s">
        <v>1684</v>
      </c>
      <c r="C217" s="5">
        <v>202.04470000000001</v>
      </c>
      <c r="D217" s="5">
        <v>204.8</v>
      </c>
      <c r="E217" s="5">
        <v>201.0361</v>
      </c>
      <c r="F217" s="5">
        <v>8.6731292718827804E-2</v>
      </c>
      <c r="G217" s="5" t="s">
        <v>1685</v>
      </c>
      <c r="H217" s="5" t="s">
        <v>278</v>
      </c>
      <c r="I217" s="5" t="s">
        <v>1686</v>
      </c>
      <c r="K217" s="5" t="s">
        <v>1687</v>
      </c>
      <c r="M217" s="5" t="s">
        <v>1688</v>
      </c>
      <c r="N217" s="5" t="s">
        <v>1689</v>
      </c>
      <c r="O217" s="5" t="s">
        <v>336</v>
      </c>
      <c r="P217" s="5">
        <v>2</v>
      </c>
      <c r="Q217" s="5" t="s">
        <v>274</v>
      </c>
      <c r="R217" s="5">
        <v>894682527.25105298</v>
      </c>
      <c r="S217" s="5">
        <v>926528174.39614201</v>
      </c>
      <c r="T217" s="5">
        <v>1069539469.6307</v>
      </c>
      <c r="U217" s="5">
        <v>981837172.42318904</v>
      </c>
      <c r="V217" s="5">
        <v>1045428939.02873</v>
      </c>
      <c r="W217" s="5">
        <v>1114272089.4329901</v>
      </c>
      <c r="X217" s="5">
        <v>894471407.22416794</v>
      </c>
      <c r="Y217" s="5">
        <v>958636931.857885</v>
      </c>
      <c r="Z217" s="5">
        <v>1882160023.9586101</v>
      </c>
      <c r="AA217" s="5">
        <v>926094785.07420897</v>
      </c>
      <c r="AB217" s="5">
        <v>1067657754.4920501</v>
      </c>
      <c r="AC217" s="5">
        <v>1436424274.7734399</v>
      </c>
      <c r="AD217" s="5">
        <v>1028473299.26535</v>
      </c>
      <c r="AE217" s="5">
        <v>938842256.72184896</v>
      </c>
      <c r="AF217" s="5">
        <v>792580843.79545903</v>
      </c>
      <c r="AG217" s="5">
        <v>1054037936.4790601</v>
      </c>
      <c r="AH217" s="5">
        <v>1388952631.4774101</v>
      </c>
      <c r="AI217" s="5">
        <v>1215542772.2678399</v>
      </c>
      <c r="AJ217" s="5">
        <v>1553439854.64042</v>
      </c>
      <c r="AK217" s="5">
        <v>1395706475.1730101</v>
      </c>
      <c r="AL217" s="5">
        <v>1372490052.6774399</v>
      </c>
      <c r="AM217" s="5">
        <v>1686334200.3919301</v>
      </c>
      <c r="AN217" s="5">
        <v>1437112070.33359</v>
      </c>
      <c r="AO217" s="5">
        <v>1708495930.36134</v>
      </c>
      <c r="AP217" s="5">
        <v>1483463748.5516701</v>
      </c>
      <c r="AQ217" s="5">
        <v>1350719945.7052701</v>
      </c>
      <c r="AR217" s="5">
        <v>1640939110.2058301</v>
      </c>
      <c r="AS217" s="5">
        <v>1945506335.4347401</v>
      </c>
      <c r="AT217" s="5">
        <v>1173294707.6803</v>
      </c>
      <c r="AU217" s="5">
        <v>1691309426.50704</v>
      </c>
      <c r="AV217" s="5">
        <v>1375030693.1751001</v>
      </c>
      <c r="AW217" s="5">
        <v>1479757637.2295799</v>
      </c>
    </row>
    <row r="218" spans="1:49">
      <c r="A218" s="5" t="s">
        <v>1690</v>
      </c>
      <c r="B218" s="5" t="s">
        <v>1691</v>
      </c>
      <c r="C218" s="5">
        <v>206.08109999999999</v>
      </c>
      <c r="D218" s="5">
        <v>306.8</v>
      </c>
      <c r="E218" s="5">
        <v>205.07390000000001</v>
      </c>
      <c r="F218" s="5">
        <v>2.2508953823018002E-3</v>
      </c>
      <c r="G218" s="5" t="s">
        <v>1692</v>
      </c>
      <c r="H218" s="5" t="s">
        <v>278</v>
      </c>
      <c r="I218" s="5" t="s">
        <v>431</v>
      </c>
      <c r="J218" s="5" t="s">
        <v>775</v>
      </c>
      <c r="K218" s="5" t="s">
        <v>1693</v>
      </c>
      <c r="M218" s="5" t="s">
        <v>1694</v>
      </c>
      <c r="N218" s="5" t="s">
        <v>1695</v>
      </c>
      <c r="O218" s="5" t="s">
        <v>336</v>
      </c>
      <c r="P218" s="5">
        <v>2</v>
      </c>
      <c r="Q218" s="5" t="s">
        <v>274</v>
      </c>
      <c r="R218" s="5">
        <v>5010665.4726956002</v>
      </c>
      <c r="S218" s="5">
        <v>5745809.4449061304</v>
      </c>
      <c r="T218" s="5">
        <v>6325770.5955046797</v>
      </c>
      <c r="U218" s="5">
        <v>5156502.7504087202</v>
      </c>
      <c r="V218" s="5">
        <v>6306988.5423007105</v>
      </c>
      <c r="W218" s="5">
        <v>5999827.83001801</v>
      </c>
      <c r="X218" s="5">
        <v>6618684.87489748</v>
      </c>
      <c r="Y218" s="5">
        <v>5181273.9366578702</v>
      </c>
      <c r="Z218" s="5">
        <v>5467112.1955569498</v>
      </c>
      <c r="AA218" s="5">
        <v>6579872.7756402204</v>
      </c>
      <c r="AB218" s="5">
        <v>5723709.8785350099</v>
      </c>
      <c r="AC218" s="5">
        <v>4442389.3772800099</v>
      </c>
      <c r="AD218" s="5">
        <v>5470754.9936166396</v>
      </c>
      <c r="AE218" s="5">
        <v>4554156.0789046399</v>
      </c>
      <c r="AF218" s="5">
        <v>6188479.0913782204</v>
      </c>
      <c r="AG218" s="5">
        <v>5252092.3994807601</v>
      </c>
      <c r="AH218" s="5">
        <v>4711229.48688043</v>
      </c>
      <c r="AI218" s="5">
        <v>3701879.9335962101</v>
      </c>
      <c r="AJ218" s="5">
        <v>3949896.2869661199</v>
      </c>
      <c r="AK218" s="5">
        <v>4062888.2369899699</v>
      </c>
      <c r="AL218" s="5">
        <v>1911797.7430898501</v>
      </c>
      <c r="AM218" s="5">
        <v>1995263.2295339301</v>
      </c>
      <c r="AN218" s="5">
        <v>5237862.30693206</v>
      </c>
      <c r="AO218" s="5">
        <v>3802041.8231813102</v>
      </c>
      <c r="AP218" s="5">
        <v>4341901.3963839496</v>
      </c>
      <c r="AQ218" s="5">
        <v>3308230.9662417201</v>
      </c>
      <c r="AR218" s="5">
        <v>2398085.87975671</v>
      </c>
      <c r="AS218" s="5">
        <v>394397.98785191798</v>
      </c>
      <c r="AT218" s="5">
        <v>194721.20426139099</v>
      </c>
      <c r="AU218" s="5">
        <v>5217580.4863047497</v>
      </c>
      <c r="AV218" s="5">
        <v>3585681.5819284902</v>
      </c>
      <c r="AW218" s="5">
        <v>4913230.7048531696</v>
      </c>
    </row>
    <row r="219" spans="1:49">
      <c r="A219" s="5" t="s">
        <v>1696</v>
      </c>
      <c r="B219" s="5" t="s">
        <v>1697</v>
      </c>
      <c r="C219" s="5">
        <v>230.11420000000001</v>
      </c>
      <c r="D219" s="5">
        <v>79</v>
      </c>
      <c r="E219" s="5">
        <v>229.10939999999999</v>
      </c>
      <c r="F219" s="5">
        <v>2.4674611649336899</v>
      </c>
      <c r="G219" s="5" t="s">
        <v>1698</v>
      </c>
      <c r="H219" s="5" t="s">
        <v>278</v>
      </c>
      <c r="K219" s="5" t="s">
        <v>1699</v>
      </c>
      <c r="M219" s="5" t="s">
        <v>1700</v>
      </c>
      <c r="O219" s="5" t="s">
        <v>336</v>
      </c>
      <c r="P219" s="5">
        <v>2</v>
      </c>
      <c r="Q219" s="5" t="s">
        <v>274</v>
      </c>
      <c r="R219" s="5">
        <v>7271251.1064486802</v>
      </c>
      <c r="S219" s="5">
        <v>8301584.4579848899</v>
      </c>
      <c r="T219" s="5">
        <v>7306762.36463317</v>
      </c>
      <c r="U219" s="5">
        <v>7177468.24027324</v>
      </c>
      <c r="V219" s="5">
        <v>8667718.6800173204</v>
      </c>
      <c r="W219" s="5">
        <v>6368173.2478090702</v>
      </c>
      <c r="X219" s="5">
        <v>8899563.8572746404</v>
      </c>
      <c r="Y219" s="5">
        <v>6075257.4593353001</v>
      </c>
      <c r="Z219" s="5">
        <v>6133649.5382985603</v>
      </c>
      <c r="AA219" s="5">
        <v>9267106.5702698398</v>
      </c>
      <c r="AB219" s="5">
        <v>6722530.3564455202</v>
      </c>
      <c r="AC219" s="5">
        <v>5732138.00143875</v>
      </c>
      <c r="AD219" s="5">
        <v>6359593.3990430897</v>
      </c>
      <c r="AE219" s="5">
        <v>5923689.1949428404</v>
      </c>
      <c r="AF219" s="5">
        <v>5901868.0237812698</v>
      </c>
      <c r="AG219" s="5">
        <v>6034895.2027740199</v>
      </c>
      <c r="AH219" s="5">
        <v>6496079.3101228597</v>
      </c>
      <c r="AI219" s="5">
        <v>5723790.5120390002</v>
      </c>
      <c r="AJ219" s="5">
        <v>6910172.1157252602</v>
      </c>
      <c r="AK219" s="5">
        <v>7448322.7209640099</v>
      </c>
      <c r="AL219" s="5">
        <v>7179019.3703890098</v>
      </c>
      <c r="AM219" s="5">
        <v>7078073.0092266798</v>
      </c>
      <c r="AN219" s="5">
        <v>7312018.0806811098</v>
      </c>
      <c r="AO219" s="5">
        <v>5885831.8091367902</v>
      </c>
      <c r="AP219" s="5">
        <v>5072348.5402814997</v>
      </c>
      <c r="AQ219" s="5">
        <v>4504196.62028699</v>
      </c>
      <c r="AR219" s="5">
        <v>5377466.7371911798</v>
      </c>
      <c r="AS219" s="5">
        <v>5061734.2015750399</v>
      </c>
      <c r="AT219" s="5">
        <v>6007827.2060890701</v>
      </c>
      <c r="AU219" s="5">
        <v>3985403.6066798698</v>
      </c>
      <c r="AV219" s="5">
        <v>5491795.0327138798</v>
      </c>
      <c r="AW219" s="5">
        <v>5566347.1225818796</v>
      </c>
    </row>
    <row r="220" spans="1:49">
      <c r="A220" s="5" t="s">
        <v>1701</v>
      </c>
      <c r="B220" s="5" t="s">
        <v>1702</v>
      </c>
      <c r="C220" s="5">
        <v>213.1026</v>
      </c>
      <c r="D220" s="5">
        <v>295.7</v>
      </c>
      <c r="E220" s="5">
        <v>212.095</v>
      </c>
      <c r="F220" s="5">
        <v>1.4519197278536899</v>
      </c>
      <c r="G220" s="5" t="s">
        <v>1703</v>
      </c>
      <c r="H220" s="5" t="s">
        <v>278</v>
      </c>
      <c r="I220" s="5" t="s">
        <v>1704</v>
      </c>
      <c r="K220" s="5" t="s">
        <v>1705</v>
      </c>
      <c r="L220" s="5" t="s">
        <v>1706</v>
      </c>
      <c r="M220" s="5" t="s">
        <v>1707</v>
      </c>
      <c r="N220" s="5" t="s">
        <v>1708</v>
      </c>
      <c r="O220" s="5" t="s">
        <v>336</v>
      </c>
      <c r="P220" s="5">
        <v>2</v>
      </c>
      <c r="Q220" s="5" t="s">
        <v>274</v>
      </c>
      <c r="R220" s="5">
        <v>806134.26254722895</v>
      </c>
      <c r="S220" s="5">
        <v>302642.78213253198</v>
      </c>
      <c r="T220" s="5">
        <v>1118129.8636950401</v>
      </c>
      <c r="U220" s="5">
        <v>730371.94676608802</v>
      </c>
      <c r="V220" s="5">
        <v>907970.837148419</v>
      </c>
      <c r="W220" s="5">
        <v>246155.551164565</v>
      </c>
      <c r="X220" s="5">
        <v>1354705.1943832301</v>
      </c>
      <c r="Y220" s="5">
        <v>1040203.43929267</v>
      </c>
      <c r="Z220" s="5">
        <v>1034832.12167835</v>
      </c>
      <c r="AA220" s="5">
        <v>573312.61072527303</v>
      </c>
      <c r="AB220" s="5">
        <v>838831.39652471396</v>
      </c>
      <c r="AC220" s="5">
        <v>695544.196037938</v>
      </c>
      <c r="AD220" s="5">
        <v>764745.48253610497</v>
      </c>
      <c r="AE220" s="5">
        <v>702838.11035076005</v>
      </c>
      <c r="AF220" s="5">
        <v>1162449.5048100599</v>
      </c>
      <c r="AG220" s="5">
        <v>255238.80040768001</v>
      </c>
      <c r="AH220" s="5">
        <v>1590170.4982038201</v>
      </c>
      <c r="AI220" s="5">
        <v>817614.19440864702</v>
      </c>
      <c r="AJ220" s="5">
        <v>1162892.7695301699</v>
      </c>
      <c r="AK220" s="5">
        <v>743068.34301058797</v>
      </c>
      <c r="AL220" s="5">
        <v>1420502.0151245799</v>
      </c>
      <c r="AM220" s="5">
        <v>817951.71058339998</v>
      </c>
      <c r="AN220" s="5">
        <v>888698.66122126696</v>
      </c>
      <c r="AO220" s="5">
        <v>1087556.2464902699</v>
      </c>
      <c r="AP220" s="5">
        <v>866389.98284454003</v>
      </c>
      <c r="AQ220" s="5">
        <v>621500.75033798604</v>
      </c>
      <c r="AR220" s="5">
        <v>1123619.7919802801</v>
      </c>
      <c r="AS220" s="5">
        <v>1087614.02038286</v>
      </c>
      <c r="AT220" s="5">
        <v>1037622.13069325</v>
      </c>
      <c r="AU220" s="5">
        <v>601130.92473362095</v>
      </c>
      <c r="AV220" s="5">
        <v>716521.37036975904</v>
      </c>
      <c r="AW220" s="5">
        <v>1122807.40612657</v>
      </c>
    </row>
    <row r="221" spans="1:49">
      <c r="A221" s="5" t="s">
        <v>1709</v>
      </c>
      <c r="B221" s="5" t="s">
        <v>1710</v>
      </c>
      <c r="C221" s="5">
        <v>217.10730000000001</v>
      </c>
      <c r="D221" s="5">
        <v>312</v>
      </c>
      <c r="E221" s="5">
        <v>217.1063</v>
      </c>
      <c r="F221" s="5">
        <v>0.40004202533259497</v>
      </c>
      <c r="G221" s="5" t="s">
        <v>1711</v>
      </c>
      <c r="H221" s="5" t="s">
        <v>319</v>
      </c>
      <c r="I221" s="5" t="s">
        <v>268</v>
      </c>
      <c r="J221" s="5" t="s">
        <v>448</v>
      </c>
      <c r="K221" s="5" t="s">
        <v>1712</v>
      </c>
      <c r="L221" s="5" t="s">
        <v>321</v>
      </c>
      <c r="M221" s="5" t="s">
        <v>1713</v>
      </c>
      <c r="N221" s="5" t="s">
        <v>1714</v>
      </c>
      <c r="O221" s="5" t="s">
        <v>336</v>
      </c>
      <c r="P221" s="5">
        <v>2</v>
      </c>
      <c r="Q221" s="5" t="s">
        <v>274</v>
      </c>
      <c r="R221" s="5">
        <v>40730581.409747601</v>
      </c>
      <c r="S221" s="5">
        <v>30782307.720795698</v>
      </c>
      <c r="T221" s="5">
        <v>48882454.715768702</v>
      </c>
      <c r="U221" s="5">
        <v>37865765.618767299</v>
      </c>
      <c r="V221" s="5">
        <v>72079914.516125098</v>
      </c>
      <c r="W221" s="5">
        <v>41496354.933204897</v>
      </c>
      <c r="X221" s="5">
        <v>53814533.813891903</v>
      </c>
      <c r="Y221" s="5">
        <v>61307354.826719202</v>
      </c>
      <c r="Z221" s="5">
        <v>52569986.357771203</v>
      </c>
      <c r="AA221" s="5">
        <v>38086622.608644702</v>
      </c>
      <c r="AB221" s="5">
        <v>39814210.607492499</v>
      </c>
      <c r="AC221" s="5">
        <v>39957039.685251899</v>
      </c>
      <c r="AD221" s="5">
        <v>39905561.913733996</v>
      </c>
      <c r="AE221" s="5">
        <v>42309108.958962902</v>
      </c>
      <c r="AF221" s="5">
        <v>44899739.707245901</v>
      </c>
      <c r="AG221" s="5">
        <v>42751797.756761402</v>
      </c>
      <c r="AH221" s="5">
        <v>36762331.733515397</v>
      </c>
      <c r="AI221" s="5">
        <v>35521586.099841401</v>
      </c>
      <c r="AJ221" s="5">
        <v>32297518.6429005</v>
      </c>
      <c r="AK221" s="5">
        <v>37350423.228086703</v>
      </c>
      <c r="AL221" s="5">
        <v>40516469.037872501</v>
      </c>
      <c r="AM221" s="5">
        <v>25909378.436310299</v>
      </c>
      <c r="AN221" s="5">
        <v>38098745.102789097</v>
      </c>
      <c r="AO221" s="5">
        <v>36816619.667742103</v>
      </c>
      <c r="AP221" s="5">
        <v>37008820.481129698</v>
      </c>
      <c r="AQ221" s="5">
        <v>42522009.821734801</v>
      </c>
      <c r="AR221" s="5">
        <v>32189518.2185563</v>
      </c>
      <c r="AS221" s="5">
        <v>30231863.178033099</v>
      </c>
      <c r="AT221" s="5">
        <v>32335085.124244999</v>
      </c>
      <c r="AU221" s="5">
        <v>41156013.5334922</v>
      </c>
      <c r="AV221" s="5">
        <v>46813916.056416802</v>
      </c>
      <c r="AW221" s="5">
        <v>33835265.988266297</v>
      </c>
    </row>
    <row r="222" spans="1:49">
      <c r="A222" s="5" t="s">
        <v>1715</v>
      </c>
      <c r="B222" s="5" t="s">
        <v>1716</v>
      </c>
      <c r="C222" s="5">
        <v>221.0924</v>
      </c>
      <c r="D222" s="5">
        <v>111.9</v>
      </c>
      <c r="E222" s="5">
        <v>221.09129999999999</v>
      </c>
      <c r="F222" s="5">
        <v>2.1758083408086799</v>
      </c>
      <c r="G222" s="5" t="s">
        <v>1717</v>
      </c>
      <c r="H222" s="5" t="s">
        <v>319</v>
      </c>
      <c r="K222" s="5" t="s">
        <v>1718</v>
      </c>
      <c r="L222" s="5" t="s">
        <v>845</v>
      </c>
      <c r="O222" s="5" t="s">
        <v>336</v>
      </c>
      <c r="P222" s="5">
        <v>2</v>
      </c>
      <c r="Q222" s="5" t="s">
        <v>274</v>
      </c>
      <c r="R222" s="5">
        <v>2435251.5577336298</v>
      </c>
      <c r="S222" s="5">
        <v>2184941.1481490699</v>
      </c>
      <c r="T222" s="5">
        <v>3287166.45711648</v>
      </c>
      <c r="U222" s="5">
        <v>2160979.03347643</v>
      </c>
      <c r="V222" s="5">
        <v>2116612.9533143099</v>
      </c>
      <c r="W222" s="5">
        <v>1594216.13368881</v>
      </c>
      <c r="X222" s="5">
        <v>2183409.2103796899</v>
      </c>
      <c r="Y222" s="5">
        <v>1575133.8247469401</v>
      </c>
      <c r="Z222" s="5">
        <v>1824826.98488031</v>
      </c>
      <c r="AA222" s="5">
        <v>2285758.6406072201</v>
      </c>
      <c r="AB222" s="5">
        <v>2062884.76041191</v>
      </c>
      <c r="AC222" s="5">
        <v>2338222.1369306701</v>
      </c>
      <c r="AD222" s="5">
        <v>1940218.4541319101</v>
      </c>
      <c r="AE222" s="5">
        <v>489132.90598179703</v>
      </c>
      <c r="AF222" s="5">
        <v>1961070.8666309901</v>
      </c>
      <c r="AG222" s="5">
        <v>2432853.6631414299</v>
      </c>
      <c r="AH222" s="5">
        <v>490331.15235258098</v>
      </c>
      <c r="AI222" s="5">
        <v>2664710.5467864</v>
      </c>
      <c r="AJ222" s="5">
        <v>2950587.95473486</v>
      </c>
      <c r="AK222" s="5">
        <v>2366265.76143758</v>
      </c>
      <c r="AL222" s="5">
        <v>2792469.5087843798</v>
      </c>
      <c r="AM222" s="5">
        <v>2430060.3824898</v>
      </c>
      <c r="AN222" s="5">
        <v>2491168.5960013201</v>
      </c>
      <c r="AO222" s="5">
        <v>3052243.9799311999</v>
      </c>
      <c r="AP222" s="5">
        <v>2305692.94834209</v>
      </c>
      <c r="AQ222" s="5">
        <v>2924930.45939158</v>
      </c>
      <c r="AR222" s="5">
        <v>442189.03554667899</v>
      </c>
      <c r="AS222" s="5">
        <v>578056.84109040303</v>
      </c>
      <c r="AT222" s="5">
        <v>2835432.7046124102</v>
      </c>
      <c r="AU222" s="5">
        <v>2157121.0816043601</v>
      </c>
      <c r="AV222" s="5">
        <v>1490671.7465021301</v>
      </c>
      <c r="AW222" s="5">
        <v>2321934.5337316301</v>
      </c>
    </row>
    <row r="223" spans="1:49">
      <c r="A223" s="5" t="s">
        <v>1719</v>
      </c>
      <c r="B223" s="5" t="s">
        <v>1720</v>
      </c>
      <c r="C223" s="5">
        <v>224.09190000000001</v>
      </c>
      <c r="D223" s="5">
        <v>389.1</v>
      </c>
      <c r="E223" s="5">
        <v>224.08369999999999</v>
      </c>
      <c r="F223" s="5">
        <v>2.6539512933530999E-3</v>
      </c>
      <c r="G223" s="5" t="s">
        <v>1721</v>
      </c>
      <c r="H223" s="5" t="s">
        <v>319</v>
      </c>
      <c r="K223" s="5" t="s">
        <v>1722</v>
      </c>
      <c r="M223" s="5" t="s">
        <v>1723</v>
      </c>
      <c r="O223" s="5" t="s">
        <v>336</v>
      </c>
      <c r="P223" s="5">
        <v>2</v>
      </c>
      <c r="Q223" s="5" t="s">
        <v>274</v>
      </c>
      <c r="R223" s="5">
        <v>2852364.1298616999</v>
      </c>
      <c r="S223" s="5">
        <v>4719439.2824938297</v>
      </c>
      <c r="T223" s="5">
        <v>3080896.29985449</v>
      </c>
      <c r="U223" s="5">
        <v>3970331.4190503499</v>
      </c>
      <c r="V223" s="5">
        <v>7588081.3667563898</v>
      </c>
      <c r="W223" s="5">
        <v>5546170.2288615098</v>
      </c>
      <c r="X223" s="5">
        <v>7268214.2437244998</v>
      </c>
      <c r="Y223" s="5">
        <v>7571066.48787471</v>
      </c>
      <c r="Z223" s="5">
        <v>7621630.4771501897</v>
      </c>
      <c r="AA223" s="5">
        <v>5912732.1139425198</v>
      </c>
      <c r="AB223" s="5">
        <v>5155698.5404679896</v>
      </c>
      <c r="AC223" s="5">
        <v>3384885.2867188398</v>
      </c>
      <c r="AD223" s="5">
        <v>2993382.98417887</v>
      </c>
      <c r="AE223" s="5">
        <v>4681142.4416485103</v>
      </c>
      <c r="AF223" s="5">
        <v>6099453.30867144</v>
      </c>
      <c r="AG223" s="5">
        <v>8216897.4221958304</v>
      </c>
      <c r="AH223" s="5">
        <v>2224066.1155262599</v>
      </c>
      <c r="AI223" s="5">
        <v>3682873.0673791999</v>
      </c>
      <c r="AJ223" s="5">
        <v>1870360.3851082199</v>
      </c>
      <c r="AK223" s="5">
        <v>1889443.68741318</v>
      </c>
      <c r="AL223" s="5">
        <v>351081.34631229698</v>
      </c>
      <c r="AM223" s="5">
        <v>2295634.5152238999</v>
      </c>
      <c r="AN223" s="5">
        <v>2179632.2622135002</v>
      </c>
      <c r="AO223" s="5">
        <v>1621408.54688271</v>
      </c>
      <c r="AP223" s="5">
        <v>3853606.1515780501</v>
      </c>
      <c r="AQ223" s="5">
        <v>2914926.03645971</v>
      </c>
      <c r="AR223" s="5">
        <v>2951646.56624093</v>
      </c>
      <c r="AS223" s="5">
        <v>2477013.7335554501</v>
      </c>
      <c r="AT223" s="5">
        <v>2044707.9767708499</v>
      </c>
      <c r="AU223" s="5">
        <v>3120599.2266587699</v>
      </c>
      <c r="AV223" s="5">
        <v>2610084.6220138902</v>
      </c>
      <c r="AW223" s="5">
        <v>1203522.2177294199</v>
      </c>
    </row>
    <row r="224" spans="1:49">
      <c r="A224" s="5" t="s">
        <v>1724</v>
      </c>
      <c r="B224" s="5" t="s">
        <v>1725</v>
      </c>
      <c r="C224" s="5">
        <v>232.13319999999999</v>
      </c>
      <c r="D224" s="5">
        <v>407.3</v>
      </c>
      <c r="E224" s="5">
        <v>231.12350000000001</v>
      </c>
      <c r="F224" s="5">
        <v>1.9146106634686699E-2</v>
      </c>
      <c r="G224" s="5" t="s">
        <v>1726</v>
      </c>
      <c r="H224" s="5" t="s">
        <v>278</v>
      </c>
      <c r="K224" s="5" t="s">
        <v>1727</v>
      </c>
      <c r="M224" s="5" t="s">
        <v>1728</v>
      </c>
      <c r="O224" s="5" t="s">
        <v>336</v>
      </c>
      <c r="P224" s="5">
        <v>2</v>
      </c>
      <c r="Q224" s="5" t="s">
        <v>274</v>
      </c>
      <c r="R224" s="5">
        <v>4472991.8201715704</v>
      </c>
      <c r="S224" s="5">
        <v>5214796.7688450599</v>
      </c>
      <c r="T224" s="5">
        <v>3958061.6866584099</v>
      </c>
      <c r="U224" s="5">
        <v>3232494.18193322</v>
      </c>
      <c r="V224" s="5">
        <v>3600909.5171663701</v>
      </c>
      <c r="W224" s="5">
        <v>3493884.5208065598</v>
      </c>
      <c r="X224" s="5">
        <v>3686252.7123235199</v>
      </c>
      <c r="Y224" s="5">
        <v>3790412.1447100299</v>
      </c>
      <c r="Z224" s="5">
        <v>3774803.4915862498</v>
      </c>
      <c r="AA224" s="5">
        <v>5506317.9771734904</v>
      </c>
      <c r="AB224" s="5">
        <v>3522488.7945890902</v>
      </c>
      <c r="AC224" s="5">
        <v>3496971.9198670201</v>
      </c>
      <c r="AD224" s="5">
        <v>3162460.4933428401</v>
      </c>
      <c r="AE224" s="5">
        <v>4639472.6153048901</v>
      </c>
      <c r="AF224" s="5">
        <v>4876949.9487773497</v>
      </c>
      <c r="AG224" s="5">
        <v>4339815.3508013003</v>
      </c>
      <c r="AH224" s="5">
        <v>4594662.9734281199</v>
      </c>
      <c r="AI224" s="5">
        <v>2795112.6433611498</v>
      </c>
      <c r="AJ224" s="5">
        <v>4614612.6005702903</v>
      </c>
      <c r="AK224" s="5">
        <v>4522090.3706606403</v>
      </c>
      <c r="AL224" s="5">
        <v>4028737.5288059702</v>
      </c>
      <c r="AM224" s="5">
        <v>3312243.5300167101</v>
      </c>
      <c r="AN224" s="5">
        <v>4350265.61167318</v>
      </c>
      <c r="AO224" s="5">
        <v>4199588.33934002</v>
      </c>
      <c r="AP224" s="5">
        <v>3920824.5333793201</v>
      </c>
      <c r="AQ224" s="5">
        <v>3709102.5826818198</v>
      </c>
      <c r="AR224" s="5">
        <v>4105312.2530795098</v>
      </c>
      <c r="AS224" s="5">
        <v>3542554.17777497</v>
      </c>
      <c r="AT224" s="5">
        <v>4536246.25909012</v>
      </c>
      <c r="AU224" s="5">
        <v>4353199.7029997203</v>
      </c>
      <c r="AV224" s="5">
        <v>4615621.0065862602</v>
      </c>
      <c r="AW224" s="5">
        <v>3446989.5762291402</v>
      </c>
    </row>
    <row r="225" spans="1:49" s="10" customFormat="1" ht="14.5">
      <c r="A225" s="10" t="s">
        <v>1729</v>
      </c>
      <c r="B225" s="10" t="s">
        <v>1730</v>
      </c>
      <c r="C225" s="10">
        <v>232.11150000000001</v>
      </c>
      <c r="D225" s="10">
        <v>109.2</v>
      </c>
      <c r="E225" s="10">
        <v>232.10589999999999</v>
      </c>
      <c r="F225" s="10">
        <v>24.126335834352801</v>
      </c>
      <c r="G225" s="10" t="s">
        <v>1731</v>
      </c>
      <c r="H225" s="10" t="s">
        <v>319</v>
      </c>
      <c r="I225" s="10" t="s">
        <v>268</v>
      </c>
      <c r="J225" s="10" t="s">
        <v>448</v>
      </c>
      <c r="K225" s="10" t="s">
        <v>1732</v>
      </c>
      <c r="L225" s="10" t="s">
        <v>321</v>
      </c>
      <c r="M225" s="10" t="s">
        <v>1733</v>
      </c>
      <c r="N225" s="10" t="s">
        <v>1734</v>
      </c>
      <c r="O225" s="10" t="s">
        <v>336</v>
      </c>
      <c r="P225" s="10">
        <v>2</v>
      </c>
      <c r="Q225" s="10" t="s">
        <v>274</v>
      </c>
      <c r="R225" s="10">
        <v>6862476.4712458802</v>
      </c>
      <c r="S225" s="10">
        <v>7648075.4441724196</v>
      </c>
      <c r="T225" s="10">
        <v>9075745.5830824301</v>
      </c>
      <c r="U225" s="10">
        <v>6926277.4118413702</v>
      </c>
      <c r="V225" s="10">
        <v>2584619.6131893001</v>
      </c>
      <c r="W225" s="10">
        <v>1960651.9508688999</v>
      </c>
      <c r="X225" s="10">
        <v>2209478.7039705901</v>
      </c>
      <c r="Y225" s="10">
        <v>2316198.1086508902</v>
      </c>
      <c r="Z225" s="10">
        <v>3351243.8993970398</v>
      </c>
      <c r="AA225" s="10">
        <v>2375123.4389201901</v>
      </c>
      <c r="AB225" s="10">
        <v>2961036.5762804002</v>
      </c>
      <c r="AC225" s="10">
        <v>3315937.1494638398</v>
      </c>
      <c r="AD225" s="10">
        <v>892995.80099295895</v>
      </c>
      <c r="AE225" s="10">
        <v>1335388.6502046101</v>
      </c>
      <c r="AF225" s="10">
        <v>1476386.5267622599</v>
      </c>
      <c r="AG225" s="10">
        <v>1472675.24220382</v>
      </c>
      <c r="AH225" s="10">
        <v>5587261.5963235702</v>
      </c>
      <c r="AI225" s="10">
        <v>7969941.4773854399</v>
      </c>
      <c r="AJ225" s="10">
        <v>8412368.4814023208</v>
      </c>
      <c r="AK225" s="10">
        <v>7031890.0233495003</v>
      </c>
      <c r="AL225" s="10">
        <v>7475497.0366780302</v>
      </c>
      <c r="AM225" s="10">
        <v>3763374.0773341102</v>
      </c>
      <c r="AN225" s="10">
        <v>6449041.1983640604</v>
      </c>
      <c r="AO225" s="10">
        <v>6397152.3907125397</v>
      </c>
      <c r="AP225" s="10">
        <v>6436564.4876660202</v>
      </c>
      <c r="AQ225" s="10">
        <v>6102917.0196636999</v>
      </c>
      <c r="AR225" s="10">
        <v>4536690.8079207297</v>
      </c>
      <c r="AS225" s="10">
        <v>4425295.5577365402</v>
      </c>
      <c r="AT225" s="10">
        <v>2832125.7269720701</v>
      </c>
      <c r="AU225" s="10">
        <v>5617835.4379591905</v>
      </c>
      <c r="AV225" s="10">
        <v>5416854.0202438999</v>
      </c>
      <c r="AW225" s="10">
        <v>4041403.2963343798</v>
      </c>
    </row>
    <row r="226" spans="1:49">
      <c r="A226" s="5" t="s">
        <v>1735</v>
      </c>
      <c r="B226" s="5" t="s">
        <v>1736</v>
      </c>
      <c r="C226" s="5">
        <v>247.11099999999999</v>
      </c>
      <c r="D226" s="5">
        <v>247.2</v>
      </c>
      <c r="E226" s="5">
        <v>246.10040000000001</v>
      </c>
      <c r="F226" s="5">
        <v>13.451444897200499</v>
      </c>
      <c r="G226" s="5" t="s">
        <v>1737</v>
      </c>
      <c r="H226" s="5" t="s">
        <v>278</v>
      </c>
      <c r="K226" s="5" t="s">
        <v>1738</v>
      </c>
      <c r="M226" s="5" t="s">
        <v>1739</v>
      </c>
      <c r="O226" s="5" t="s">
        <v>336</v>
      </c>
      <c r="P226" s="5">
        <v>2</v>
      </c>
      <c r="Q226" s="5" t="s">
        <v>274</v>
      </c>
      <c r="R226" s="5">
        <v>2836482.2968619801</v>
      </c>
      <c r="S226" s="5">
        <v>2394239.6082649999</v>
      </c>
      <c r="T226" s="5">
        <v>2442811.44078532</v>
      </c>
      <c r="U226" s="5">
        <v>1789722.79120352</v>
      </c>
      <c r="V226" s="5">
        <v>2165509.3789252602</v>
      </c>
      <c r="W226" s="5">
        <v>2174400.7118343101</v>
      </c>
      <c r="X226" s="5">
        <v>3018803.7926563299</v>
      </c>
      <c r="Y226" s="5">
        <v>2397213.5417728</v>
      </c>
      <c r="Z226" s="5">
        <v>1949641.3451560901</v>
      </c>
      <c r="AA226" s="5">
        <v>3028414.85049624</v>
      </c>
      <c r="AB226" s="5">
        <v>3262533.5303235799</v>
      </c>
      <c r="AC226" s="5">
        <v>2937980.9973777998</v>
      </c>
      <c r="AD226" s="5">
        <v>2332157.0332358298</v>
      </c>
      <c r="AE226" s="5">
        <v>4207163.0570695503</v>
      </c>
      <c r="AF226" s="5">
        <v>2275785.8510158602</v>
      </c>
      <c r="AG226" s="5">
        <v>3213531.4576649</v>
      </c>
      <c r="AH226" s="5">
        <v>2176626.9311333201</v>
      </c>
      <c r="AI226" s="5">
        <v>3137957.55543401</v>
      </c>
      <c r="AJ226" s="5">
        <v>2036644.2874274401</v>
      </c>
      <c r="AK226" s="5">
        <v>2902834.11672214</v>
      </c>
      <c r="AL226" s="5">
        <v>2887732.4337301399</v>
      </c>
      <c r="AM226" s="5">
        <v>3302074.2979180301</v>
      </c>
      <c r="AN226" s="5">
        <v>5735516.6666295603</v>
      </c>
      <c r="AO226" s="5">
        <v>6050114.1261569997</v>
      </c>
      <c r="AP226" s="5">
        <v>2221382.7688987101</v>
      </c>
      <c r="AQ226" s="5">
        <v>2132061.3828125</v>
      </c>
      <c r="AR226" s="5">
        <v>1848445.2465878199</v>
      </c>
      <c r="AS226" s="5">
        <v>2877938.1715513398</v>
      </c>
      <c r="AT226" s="5">
        <v>2526255.0112975002</v>
      </c>
      <c r="AU226" s="5">
        <v>2041522.4730602901</v>
      </c>
      <c r="AV226" s="5">
        <v>2392337.8545637098</v>
      </c>
      <c r="AW226" s="5">
        <v>10573528.1844885</v>
      </c>
    </row>
    <row r="227" spans="1:49">
      <c r="A227" s="5" t="s">
        <v>1740</v>
      </c>
      <c r="B227" s="5" t="s">
        <v>1741</v>
      </c>
      <c r="C227" s="5">
        <v>255.24209999999999</v>
      </c>
      <c r="D227" s="5">
        <v>520.70000000000005</v>
      </c>
      <c r="E227" s="5">
        <v>272.25040000000001</v>
      </c>
      <c r="F227" s="5">
        <v>3.3928572128266898</v>
      </c>
      <c r="G227" s="5" t="s">
        <v>1742</v>
      </c>
      <c r="H227" s="5" t="s">
        <v>267</v>
      </c>
      <c r="K227" s="5" t="s">
        <v>1743</v>
      </c>
      <c r="M227" s="5" t="s">
        <v>1744</v>
      </c>
      <c r="O227" s="5" t="s">
        <v>336</v>
      </c>
      <c r="P227" s="5">
        <v>2</v>
      </c>
      <c r="Q227" s="5" t="s">
        <v>274</v>
      </c>
      <c r="R227" s="5">
        <v>66740.986306570398</v>
      </c>
      <c r="S227" s="5">
        <v>56098.052731630203</v>
      </c>
      <c r="T227" s="5">
        <v>46381.548378789703</v>
      </c>
      <c r="U227" s="5">
        <v>52284.990019264304</v>
      </c>
      <c r="V227" s="5">
        <v>95940.808022030906</v>
      </c>
      <c r="W227" s="5">
        <v>102157.525104719</v>
      </c>
      <c r="X227" s="5">
        <v>93845.796047423006</v>
      </c>
      <c r="Y227" s="5">
        <v>95779.058946386402</v>
      </c>
      <c r="Z227" s="5">
        <v>151667.11197008801</v>
      </c>
      <c r="AA227" s="5">
        <v>163125.94454564099</v>
      </c>
      <c r="AB227" s="5">
        <v>190367.746405588</v>
      </c>
      <c r="AC227" s="5">
        <v>206945.028499593</v>
      </c>
      <c r="AD227" s="5">
        <v>244787.85208297501</v>
      </c>
      <c r="AE227" s="5">
        <v>232489.63993239799</v>
      </c>
      <c r="AF227" s="5">
        <v>240236.85956302899</v>
      </c>
      <c r="AG227" s="5">
        <v>203023.39803846099</v>
      </c>
      <c r="AH227" s="5">
        <v>1139142.43220168</v>
      </c>
      <c r="AI227" s="5">
        <v>1249084.9906909701</v>
      </c>
      <c r="AJ227" s="5">
        <v>899424.47185453505</v>
      </c>
      <c r="AK227" s="5">
        <v>797275.04862997099</v>
      </c>
      <c r="AL227" s="5">
        <v>724200.91958555102</v>
      </c>
      <c r="AM227" s="5">
        <v>530916.53758944105</v>
      </c>
      <c r="AN227" s="5">
        <v>604428.51349962095</v>
      </c>
      <c r="AO227" s="5">
        <v>652569.22450574301</v>
      </c>
      <c r="AP227" s="5">
        <v>1156142.1870267401</v>
      </c>
      <c r="AQ227" s="5">
        <v>968560.165098225</v>
      </c>
      <c r="AR227" s="5">
        <v>806695.83190858003</v>
      </c>
      <c r="AS227" s="5">
        <v>958548.07614510495</v>
      </c>
      <c r="AT227" s="5">
        <v>729144.75164284802</v>
      </c>
      <c r="AU227" s="5">
        <v>1485420.5420365001</v>
      </c>
      <c r="AV227" s="5">
        <v>1443728.3860350701</v>
      </c>
      <c r="AW227" s="5">
        <v>1029862.63846989</v>
      </c>
    </row>
    <row r="228" spans="1:49">
      <c r="A228" s="5" t="s">
        <v>1745</v>
      </c>
      <c r="B228" s="5" t="s">
        <v>1746</v>
      </c>
      <c r="C228" s="5">
        <v>266.10829999999999</v>
      </c>
      <c r="D228" s="5">
        <v>294.3</v>
      </c>
      <c r="E228" s="5">
        <v>265.09100000000001</v>
      </c>
      <c r="F228" s="5">
        <v>22.623634490135402</v>
      </c>
      <c r="G228" s="5" t="s">
        <v>1747</v>
      </c>
      <c r="H228" s="5" t="s">
        <v>278</v>
      </c>
      <c r="I228" s="5" t="s">
        <v>440</v>
      </c>
      <c r="J228" s="5" t="s">
        <v>441</v>
      </c>
      <c r="K228" s="5" t="s">
        <v>1748</v>
      </c>
      <c r="M228" s="5" t="s">
        <v>1749</v>
      </c>
      <c r="N228" s="5" t="s">
        <v>1750</v>
      </c>
      <c r="O228" s="5" t="s">
        <v>336</v>
      </c>
      <c r="P228" s="5">
        <v>2</v>
      </c>
      <c r="Q228" s="5" t="s">
        <v>274</v>
      </c>
      <c r="R228" s="5">
        <v>1189496.9190875499</v>
      </c>
      <c r="S228" s="5">
        <v>2253903.6178507898</v>
      </c>
      <c r="T228" s="5">
        <v>2510815.92908407</v>
      </c>
      <c r="U228" s="5">
        <v>2721273.4320699298</v>
      </c>
      <c r="V228" s="5">
        <v>998218.86394500395</v>
      </c>
      <c r="W228" s="5">
        <v>1171490.5536126799</v>
      </c>
      <c r="X228" s="5">
        <v>908502.03939426795</v>
      </c>
      <c r="Y228" s="5">
        <v>1001628.15782354</v>
      </c>
      <c r="Z228" s="5">
        <v>2329569.9066475998</v>
      </c>
      <c r="AA228" s="5">
        <v>1271189.1302118299</v>
      </c>
      <c r="AB228" s="5">
        <v>1062410.9373572799</v>
      </c>
      <c r="AC228" s="5">
        <v>1343346.30984142</v>
      </c>
      <c r="AD228" s="5">
        <v>1087112.8145407999</v>
      </c>
      <c r="AE228" s="5">
        <v>1724367.62957245</v>
      </c>
      <c r="AF228" s="5">
        <v>1275477.0457467099</v>
      </c>
      <c r="AG228" s="5">
        <v>1383315.3325541699</v>
      </c>
      <c r="AH228" s="5">
        <v>8396578.2702615298</v>
      </c>
      <c r="AI228" s="5">
        <v>12134987.540718701</v>
      </c>
      <c r="AJ228" s="5">
        <v>4544125.9113263497</v>
      </c>
      <c r="AK228" s="5">
        <v>7716910.7224204801</v>
      </c>
      <c r="AL228" s="5">
        <v>7990569.7570772497</v>
      </c>
      <c r="AM228" s="5">
        <v>6504720.80516834</v>
      </c>
      <c r="AN228" s="5">
        <v>6246917.8765582703</v>
      </c>
      <c r="AO228" s="5">
        <v>9926056.9706256501</v>
      </c>
      <c r="AP228" s="5">
        <v>1488774.8521817301</v>
      </c>
      <c r="AQ228" s="5">
        <v>1243097.45719142</v>
      </c>
      <c r="AR228" s="5">
        <v>1686084.4186327399</v>
      </c>
      <c r="AS228" s="5">
        <v>1257412.6172839401</v>
      </c>
      <c r="AT228" s="5">
        <v>1723509.1940709499</v>
      </c>
      <c r="AU228" s="5">
        <v>1507196.5702074999</v>
      </c>
      <c r="AV228" s="5">
        <v>1236481.9018405799</v>
      </c>
      <c r="AW228" s="5">
        <v>1286772.2372514701</v>
      </c>
    </row>
    <row r="229" spans="1:49">
      <c r="A229" s="5" t="s">
        <v>1751</v>
      </c>
      <c r="B229" s="5" t="s">
        <v>1752</v>
      </c>
      <c r="C229" s="5">
        <v>266.17349999999999</v>
      </c>
      <c r="D229" s="5">
        <v>376.8</v>
      </c>
      <c r="E229" s="5">
        <v>266.17829999999998</v>
      </c>
      <c r="F229" s="5">
        <v>3.0740925637416101</v>
      </c>
      <c r="G229" s="5" t="s">
        <v>1753</v>
      </c>
      <c r="H229" s="5" t="s">
        <v>319</v>
      </c>
      <c r="I229" s="5" t="s">
        <v>508</v>
      </c>
      <c r="J229" s="5" t="s">
        <v>1754</v>
      </c>
      <c r="K229" s="5" t="s">
        <v>1755</v>
      </c>
      <c r="M229" s="5" t="s">
        <v>1756</v>
      </c>
      <c r="N229" s="5" t="s">
        <v>1757</v>
      </c>
      <c r="O229" s="5" t="s">
        <v>336</v>
      </c>
      <c r="P229" s="5">
        <v>2</v>
      </c>
      <c r="Q229" s="5" t="s">
        <v>274</v>
      </c>
      <c r="R229" s="5">
        <v>7733671.6488346299</v>
      </c>
      <c r="S229" s="5">
        <v>7983835.3384277504</v>
      </c>
      <c r="T229" s="5">
        <v>8296134.70802458</v>
      </c>
      <c r="U229" s="5">
        <v>8533033.5303864498</v>
      </c>
      <c r="V229" s="5">
        <v>7500882.4221569896</v>
      </c>
      <c r="W229" s="5">
        <v>6989700.8481793404</v>
      </c>
      <c r="X229" s="5">
        <v>7145130.5095088901</v>
      </c>
      <c r="Y229" s="5">
        <v>7550387.1858866597</v>
      </c>
      <c r="Z229" s="5">
        <v>6757244.8093709601</v>
      </c>
      <c r="AA229" s="5">
        <v>6747362.33509936</v>
      </c>
      <c r="AB229" s="5">
        <v>7391270.3957739202</v>
      </c>
      <c r="AC229" s="5">
        <v>7336903.3792450996</v>
      </c>
      <c r="AD229" s="5">
        <v>6801502.0478582904</v>
      </c>
      <c r="AE229" s="5">
        <v>7146955.9157430101</v>
      </c>
      <c r="AF229" s="5">
        <v>6997367.4679948203</v>
      </c>
      <c r="AG229" s="5">
        <v>6617908.7311628005</v>
      </c>
      <c r="AH229" s="5">
        <v>8108449.0599333197</v>
      </c>
      <c r="AI229" s="5">
        <v>7342815.4426150499</v>
      </c>
      <c r="AJ229" s="5">
        <v>6172854.4661993897</v>
      </c>
      <c r="AK229" s="5">
        <v>6926118.5437083496</v>
      </c>
      <c r="AL229" s="5">
        <v>8242420.5860821204</v>
      </c>
      <c r="AM229" s="5">
        <v>7269171.9902024204</v>
      </c>
      <c r="AN229" s="5">
        <v>6525864.6238759598</v>
      </c>
      <c r="AO229" s="5">
        <v>7926439.90301063</v>
      </c>
      <c r="AP229" s="5">
        <v>6956626.76983363</v>
      </c>
      <c r="AQ229" s="5">
        <v>7613370.0261463299</v>
      </c>
      <c r="AR229" s="5">
        <v>6933479.2289272696</v>
      </c>
      <c r="AS229" s="5">
        <v>7720311.6543570198</v>
      </c>
      <c r="AT229" s="5">
        <v>6739699.8026411003</v>
      </c>
      <c r="AU229" s="5">
        <v>6562894.1718172003</v>
      </c>
      <c r="AV229" s="5">
        <v>7318065.87421773</v>
      </c>
      <c r="AW229" s="5">
        <v>7011435.9785507303</v>
      </c>
    </row>
    <row r="230" spans="1:49">
      <c r="A230" s="5" t="s">
        <v>1758</v>
      </c>
      <c r="B230" s="5" t="s">
        <v>1759</v>
      </c>
      <c r="C230" s="5">
        <v>276.15940000000001</v>
      </c>
      <c r="D230" s="5">
        <v>508</v>
      </c>
      <c r="E230" s="5">
        <v>275.15210000000002</v>
      </c>
      <c r="F230" s="5">
        <v>2.2659734612549999E-4</v>
      </c>
      <c r="G230" s="5" t="s">
        <v>1760</v>
      </c>
      <c r="H230" s="5" t="s">
        <v>278</v>
      </c>
      <c r="K230" s="5" t="s">
        <v>1761</v>
      </c>
      <c r="M230" s="5" t="s">
        <v>1762</v>
      </c>
      <c r="O230" s="5" t="s">
        <v>336</v>
      </c>
      <c r="P230" s="5">
        <v>2</v>
      </c>
      <c r="Q230" s="5" t="s">
        <v>274</v>
      </c>
      <c r="R230" s="5">
        <v>1323785.27608419</v>
      </c>
      <c r="S230" s="5">
        <v>1552922.4246725701</v>
      </c>
      <c r="T230" s="5">
        <v>1428633.5308052299</v>
      </c>
      <c r="U230" s="5">
        <v>1439668.1197608099</v>
      </c>
      <c r="V230" s="5">
        <v>1984100.84303589</v>
      </c>
      <c r="W230" s="5">
        <v>1000538.88733136</v>
      </c>
      <c r="X230" s="5">
        <v>1084537.55605995</v>
      </c>
      <c r="Y230" s="5">
        <v>1812642.42448775</v>
      </c>
      <c r="Z230" s="5">
        <v>902295.99048977694</v>
      </c>
      <c r="AA230" s="5">
        <v>1246457.1360529701</v>
      </c>
      <c r="AB230" s="5">
        <v>1291500.52011739</v>
      </c>
      <c r="AC230" s="5">
        <v>1356194.92778556</v>
      </c>
      <c r="AD230" s="5">
        <v>2129157.6386290402</v>
      </c>
      <c r="AE230" s="5">
        <v>2311079.7756929002</v>
      </c>
      <c r="AF230" s="5">
        <v>2035672.08088416</v>
      </c>
      <c r="AG230" s="5">
        <v>2290924.6178417099</v>
      </c>
      <c r="AH230" s="5">
        <v>1211535.57866863</v>
      </c>
      <c r="AI230" s="5">
        <v>1178375.07210896</v>
      </c>
      <c r="AJ230" s="5">
        <v>1606764.6809215001</v>
      </c>
      <c r="AK230" s="5">
        <v>1539927.51657836</v>
      </c>
      <c r="AL230" s="5">
        <v>1579339.89602961</v>
      </c>
      <c r="AM230" s="5">
        <v>1609948.7530382599</v>
      </c>
      <c r="AN230" s="5">
        <v>1939074.8403217799</v>
      </c>
      <c r="AO230" s="5">
        <v>1733863.93982658</v>
      </c>
      <c r="AP230" s="5">
        <v>3519602.5187109001</v>
      </c>
      <c r="AQ230" s="5">
        <v>1833358.6711113199</v>
      </c>
      <c r="AR230" s="5">
        <v>2268873.3807040402</v>
      </c>
      <c r="AS230" s="5">
        <v>2083915.67743185</v>
      </c>
      <c r="AT230" s="5">
        <v>1444081.8837391499</v>
      </c>
      <c r="AU230" s="5">
        <v>5754941.7485852204</v>
      </c>
      <c r="AV230" s="5">
        <v>4468596.22341967</v>
      </c>
      <c r="AW230" s="5">
        <v>2018218.47865287</v>
      </c>
    </row>
    <row r="231" spans="1:49">
      <c r="A231" s="5" t="s">
        <v>1763</v>
      </c>
      <c r="B231" s="5" t="s">
        <v>1764</v>
      </c>
      <c r="C231" s="5">
        <v>280.2636</v>
      </c>
      <c r="D231" s="5">
        <v>544.5</v>
      </c>
      <c r="E231" s="5">
        <v>297.26679999999999</v>
      </c>
      <c r="F231" s="5">
        <v>15.1072062158509</v>
      </c>
      <c r="G231" s="5" t="s">
        <v>1765</v>
      </c>
      <c r="H231" s="5" t="s">
        <v>267</v>
      </c>
      <c r="K231" s="5" t="s">
        <v>1766</v>
      </c>
      <c r="O231" s="5" t="s">
        <v>336</v>
      </c>
      <c r="P231" s="5">
        <v>2</v>
      </c>
      <c r="Q231" s="5" t="s">
        <v>274</v>
      </c>
      <c r="R231" s="5">
        <v>5261965.5462780697</v>
      </c>
      <c r="S231" s="5">
        <v>5374982.9545559604</v>
      </c>
      <c r="T231" s="5">
        <v>4908905.0754949898</v>
      </c>
      <c r="U231" s="5">
        <v>5428179.5935467295</v>
      </c>
      <c r="V231" s="5">
        <v>5459610.2094740998</v>
      </c>
      <c r="W231" s="5">
        <v>5347685.30532155</v>
      </c>
      <c r="X231" s="5">
        <v>5314890.4007199397</v>
      </c>
      <c r="Y231" s="5">
        <v>5182028.4020118201</v>
      </c>
      <c r="Z231" s="5">
        <v>5217283.9391509499</v>
      </c>
      <c r="AA231" s="5">
        <v>5448123.0491671301</v>
      </c>
      <c r="AB231" s="5">
        <v>5029025.2169521404</v>
      </c>
      <c r="AC231" s="5">
        <v>5378473.7639958598</v>
      </c>
      <c r="AD231" s="5">
        <v>5386550.0823987499</v>
      </c>
      <c r="AE231" s="5">
        <v>5272950.8316991702</v>
      </c>
      <c r="AF231" s="5">
        <v>5231072.2941569304</v>
      </c>
      <c r="AG231" s="5">
        <v>5183416.7064670101</v>
      </c>
      <c r="AH231" s="5">
        <v>5079891.4281257102</v>
      </c>
      <c r="AI231" s="5">
        <v>5001044.5249653598</v>
      </c>
      <c r="AJ231" s="5">
        <v>4962073.3259084905</v>
      </c>
      <c r="AK231" s="5">
        <v>5130135.0265189502</v>
      </c>
      <c r="AL231" s="5">
        <v>5326794.9618794098</v>
      </c>
      <c r="AM231" s="5">
        <v>5027473.3641661601</v>
      </c>
      <c r="AN231" s="5">
        <v>5226265.7071887804</v>
      </c>
      <c r="AO231" s="5">
        <v>5037046.3019308401</v>
      </c>
      <c r="AP231" s="5">
        <v>5048538.0439566895</v>
      </c>
      <c r="AQ231" s="5">
        <v>5132823.2472383603</v>
      </c>
      <c r="AR231" s="5">
        <v>4637433.1905379798</v>
      </c>
      <c r="AS231" s="5">
        <v>4962130.1109133502</v>
      </c>
      <c r="AT231" s="5">
        <v>5000084.7428482901</v>
      </c>
      <c r="AU231" s="5">
        <v>5327410.8662317498</v>
      </c>
      <c r="AV231" s="5">
        <v>5159613.5380820297</v>
      </c>
      <c r="AW231" s="5">
        <v>4635533.7290945696</v>
      </c>
    </row>
    <row r="232" spans="1:49">
      <c r="A232" s="5" t="s">
        <v>1767</v>
      </c>
      <c r="B232" s="5" t="s">
        <v>1768</v>
      </c>
      <c r="C232" s="5">
        <v>295.12830000000002</v>
      </c>
      <c r="D232" s="5">
        <v>234.9</v>
      </c>
      <c r="E232" s="5">
        <v>294.1216</v>
      </c>
      <c r="F232" s="5">
        <v>0.39868443308398099</v>
      </c>
      <c r="G232" s="5" t="s">
        <v>1769</v>
      </c>
      <c r="H232" s="5" t="s">
        <v>278</v>
      </c>
      <c r="I232" s="5" t="s">
        <v>268</v>
      </c>
      <c r="J232" s="5" t="s">
        <v>448</v>
      </c>
      <c r="K232" s="5" t="s">
        <v>1770</v>
      </c>
      <c r="L232" s="5" t="s">
        <v>1771</v>
      </c>
      <c r="M232" s="5" t="s">
        <v>1772</v>
      </c>
      <c r="N232" s="5" t="s">
        <v>1773</v>
      </c>
      <c r="O232" s="5" t="s">
        <v>336</v>
      </c>
      <c r="P232" s="5">
        <v>2</v>
      </c>
      <c r="Q232" s="5" t="s">
        <v>274</v>
      </c>
      <c r="R232" s="5">
        <v>4635765.35024097</v>
      </c>
      <c r="S232" s="5">
        <v>2674888.7906311802</v>
      </c>
      <c r="T232" s="5">
        <v>1316874.13083447</v>
      </c>
      <c r="U232" s="5">
        <v>2109094.5822047498</v>
      </c>
      <c r="V232" s="5">
        <v>2502848.8462306098</v>
      </c>
      <c r="W232" s="5">
        <v>4684499.8423106698</v>
      </c>
      <c r="X232" s="5">
        <v>3834039.4633358102</v>
      </c>
      <c r="Y232" s="5">
        <v>1339740.81322424</v>
      </c>
      <c r="Z232" s="5">
        <v>3484604.3765298501</v>
      </c>
      <c r="AA232" s="5">
        <v>1374137.16803097</v>
      </c>
      <c r="AB232" s="5">
        <v>4742749.9643130302</v>
      </c>
      <c r="AC232" s="5">
        <v>2209487.95847065</v>
      </c>
      <c r="AD232" s="5">
        <v>3220542.2748997398</v>
      </c>
      <c r="AE232" s="5">
        <v>4644135.7557795402</v>
      </c>
      <c r="AF232" s="5">
        <v>1826678.80563191</v>
      </c>
      <c r="AG232" s="5">
        <v>3794451.2506599701</v>
      </c>
      <c r="AH232" s="5">
        <v>1674405.49799889</v>
      </c>
      <c r="AI232" s="5">
        <v>4428277.9394231401</v>
      </c>
      <c r="AJ232" s="5">
        <v>1459522.9410749101</v>
      </c>
      <c r="AK232" s="5">
        <v>3804461.5779232001</v>
      </c>
      <c r="AL232" s="5">
        <v>2010835.58142843</v>
      </c>
      <c r="AM232" s="5">
        <v>3981060.6655463101</v>
      </c>
      <c r="AN232" s="5">
        <v>3757583.2045787801</v>
      </c>
      <c r="AO232" s="5">
        <v>4508909.1602016399</v>
      </c>
      <c r="AP232" s="5">
        <v>4632184.6482215403</v>
      </c>
      <c r="AQ232" s="5">
        <v>1025761.81021315</v>
      </c>
      <c r="AR232" s="5">
        <v>2966738.1229924401</v>
      </c>
      <c r="AS232" s="5">
        <v>835328.31923491799</v>
      </c>
      <c r="AT232" s="5">
        <v>2831741.7487082798</v>
      </c>
      <c r="AU232" s="5">
        <v>1181572.24403839</v>
      </c>
      <c r="AV232" s="5">
        <v>3414418.5703326399</v>
      </c>
      <c r="AW232" s="5">
        <v>3595111.4236688199</v>
      </c>
    </row>
    <row r="233" spans="1:49">
      <c r="A233" s="5" t="s">
        <v>1774</v>
      </c>
      <c r="B233" s="5" t="s">
        <v>1775</v>
      </c>
      <c r="C233" s="5">
        <v>299.25819999999999</v>
      </c>
      <c r="D233" s="5">
        <v>564.9</v>
      </c>
      <c r="E233" s="5">
        <v>316.26139999999998</v>
      </c>
      <c r="F233" s="5">
        <v>14.1483174061621</v>
      </c>
      <c r="G233" s="5" t="s">
        <v>1776</v>
      </c>
      <c r="H233" s="5" t="s">
        <v>267</v>
      </c>
      <c r="K233" s="5" t="s">
        <v>1777</v>
      </c>
      <c r="L233" s="5" t="s">
        <v>327</v>
      </c>
      <c r="O233" s="5" t="s">
        <v>336</v>
      </c>
      <c r="P233" s="5">
        <v>2</v>
      </c>
      <c r="Q233" s="5" t="s">
        <v>274</v>
      </c>
      <c r="R233" s="5">
        <v>6096929.3359501502</v>
      </c>
      <c r="S233" s="5">
        <v>5666960.1538623702</v>
      </c>
      <c r="T233" s="5">
        <v>11979755.671460399</v>
      </c>
      <c r="U233" s="5">
        <v>4614154.3713113302</v>
      </c>
      <c r="V233" s="5">
        <v>6095758.7649425901</v>
      </c>
      <c r="W233" s="5">
        <v>5661142.4453789098</v>
      </c>
      <c r="X233" s="5">
        <v>4362170.1478506103</v>
      </c>
      <c r="Y233" s="5">
        <v>5913881.5318481801</v>
      </c>
      <c r="Z233" s="5">
        <v>5132721.9394939505</v>
      </c>
      <c r="AA233" s="5">
        <v>4235049.6659537004</v>
      </c>
      <c r="AB233" s="5">
        <v>4230335.0898580104</v>
      </c>
      <c r="AC233" s="5">
        <v>5254089.3938197298</v>
      </c>
      <c r="AD233" s="5">
        <v>2572251.0800646599</v>
      </c>
      <c r="AE233" s="5">
        <v>1855658.4900722699</v>
      </c>
      <c r="AF233" s="5">
        <v>3204683.5363688199</v>
      </c>
      <c r="AG233" s="5">
        <v>2565746.6241628402</v>
      </c>
      <c r="AH233" s="5">
        <v>15852511.0869272</v>
      </c>
      <c r="AI233" s="5">
        <v>20876261.157582</v>
      </c>
      <c r="AJ233" s="5">
        <v>15233703.228992499</v>
      </c>
      <c r="AK233" s="5">
        <v>18209466.995915901</v>
      </c>
      <c r="AL233" s="5">
        <v>18952372.6313335</v>
      </c>
      <c r="AM233" s="5">
        <v>12423573.448496001</v>
      </c>
      <c r="AN233" s="5">
        <v>17856122.828813199</v>
      </c>
      <c r="AO233" s="5">
        <v>18907650.7445134</v>
      </c>
      <c r="AP233" s="5">
        <v>16094638.7516193</v>
      </c>
      <c r="AQ233" s="5">
        <v>15964549.752746399</v>
      </c>
      <c r="AR233" s="5">
        <v>14039745.4314945</v>
      </c>
      <c r="AS233" s="5">
        <v>10001929.494421801</v>
      </c>
      <c r="AT233" s="5">
        <v>10476259.698972</v>
      </c>
      <c r="AU233" s="5">
        <v>18003654.663910899</v>
      </c>
      <c r="AV233" s="5">
        <v>15736689.2402192</v>
      </c>
      <c r="AW233" s="5">
        <v>16278877.4122143</v>
      </c>
    </row>
    <row r="234" spans="1:49">
      <c r="A234" s="5" t="s">
        <v>1778</v>
      </c>
      <c r="B234" s="5" t="s">
        <v>1779</v>
      </c>
      <c r="C234" s="5">
        <v>333.0634</v>
      </c>
      <c r="D234" s="5">
        <v>52.7</v>
      </c>
      <c r="E234" s="5">
        <v>332.02809999999999</v>
      </c>
      <c r="F234" s="5">
        <v>29.350221078079102</v>
      </c>
      <c r="G234" s="5" t="s">
        <v>1780</v>
      </c>
      <c r="H234" s="5" t="s">
        <v>278</v>
      </c>
      <c r="K234" s="5" t="s">
        <v>1781</v>
      </c>
      <c r="M234" s="5" t="s">
        <v>1782</v>
      </c>
      <c r="O234" s="5" t="s">
        <v>336</v>
      </c>
      <c r="P234" s="5">
        <v>2</v>
      </c>
      <c r="Q234" s="5" t="s">
        <v>274</v>
      </c>
      <c r="R234" s="5">
        <v>5523726.6480434099</v>
      </c>
      <c r="S234" s="5">
        <v>49054.671618679597</v>
      </c>
      <c r="T234" s="5">
        <v>912688.91370298597</v>
      </c>
      <c r="U234" s="5">
        <v>247931.266891615</v>
      </c>
      <c r="V234" s="5">
        <v>3002832.74285179</v>
      </c>
      <c r="W234" s="5">
        <v>4444594.8065782404</v>
      </c>
      <c r="X234" s="5">
        <v>330413.48310760898</v>
      </c>
      <c r="Y234" s="5">
        <v>91440.100832874799</v>
      </c>
      <c r="Z234" s="5">
        <v>638897.19167087704</v>
      </c>
      <c r="AA234" s="5">
        <v>2300259.4277415401</v>
      </c>
      <c r="AB234" s="5">
        <v>232697.21456076601</v>
      </c>
      <c r="AC234" s="5">
        <v>403079.96978961403</v>
      </c>
      <c r="AD234" s="5">
        <v>4153234.5427200198</v>
      </c>
      <c r="AE234" s="5">
        <v>350282.77338508499</v>
      </c>
      <c r="AF234" s="5">
        <v>540404.82083045703</v>
      </c>
      <c r="AG234" s="5">
        <v>334354.12455754302</v>
      </c>
      <c r="AH234" s="5">
        <v>2588150.3477747301</v>
      </c>
      <c r="AI234" s="5">
        <v>3249736.9281204501</v>
      </c>
      <c r="AJ234" s="5">
        <v>8311880.9028701801</v>
      </c>
      <c r="AK234" s="5">
        <v>6389102.0523924204</v>
      </c>
      <c r="AL234" s="5">
        <v>6137249.5811120896</v>
      </c>
      <c r="AM234" s="5">
        <v>530047.75673001399</v>
      </c>
      <c r="AN234" s="5">
        <v>6460288.2779899798</v>
      </c>
      <c r="AO234" s="5">
        <v>6466330.4490799503</v>
      </c>
      <c r="AP234" s="5">
        <v>347505.99383700499</v>
      </c>
      <c r="AQ234" s="5">
        <v>212594.00232395501</v>
      </c>
      <c r="AR234" s="5">
        <v>2515450.11369318</v>
      </c>
      <c r="AS234" s="5">
        <v>1175490.4432944299</v>
      </c>
      <c r="AT234" s="5">
        <v>3599694.6240569898</v>
      </c>
      <c r="AU234" s="5">
        <v>237848.273474229</v>
      </c>
      <c r="AV234" s="5">
        <v>2256012.6831010999</v>
      </c>
      <c r="AW234" s="5">
        <v>6886264.3444339801</v>
      </c>
    </row>
    <row r="235" spans="1:49">
      <c r="A235" s="5" t="s">
        <v>1783</v>
      </c>
      <c r="B235" s="5" t="s">
        <v>1784</v>
      </c>
      <c r="C235" s="5">
        <v>346.0401</v>
      </c>
      <c r="D235" s="5">
        <v>51.8</v>
      </c>
      <c r="E235" s="5">
        <v>346.06889999999999</v>
      </c>
      <c r="F235" s="5">
        <v>3.1705725001329599</v>
      </c>
      <c r="G235" s="5" t="s">
        <v>1785</v>
      </c>
      <c r="H235" s="5" t="s">
        <v>319</v>
      </c>
      <c r="K235" s="5" t="s">
        <v>1786</v>
      </c>
      <c r="M235" s="5" t="s">
        <v>1787</v>
      </c>
      <c r="O235" s="5" t="s">
        <v>336</v>
      </c>
      <c r="P235" s="5">
        <v>2</v>
      </c>
      <c r="Q235" s="5" t="s">
        <v>274</v>
      </c>
      <c r="R235" s="5">
        <v>4684967.5245197201</v>
      </c>
      <c r="S235" s="5">
        <v>350782.17691513698</v>
      </c>
      <c r="T235" s="5">
        <v>249211.27695232199</v>
      </c>
      <c r="U235" s="5">
        <v>298651.10564033198</v>
      </c>
      <c r="V235" s="5">
        <v>2640272.79067181</v>
      </c>
      <c r="W235" s="5">
        <v>748792.349431601</v>
      </c>
      <c r="X235" s="5">
        <v>642129.53882536502</v>
      </c>
      <c r="Y235" s="5">
        <v>3694008.5483091599</v>
      </c>
      <c r="Z235" s="5">
        <v>3583500.1705820402</v>
      </c>
      <c r="AA235" s="5">
        <v>817515.00608431804</v>
      </c>
      <c r="AB235" s="5">
        <v>566677.42551484099</v>
      </c>
      <c r="AC235" s="5">
        <v>5653379.6151753301</v>
      </c>
      <c r="AD235" s="5">
        <v>941480.45839752594</v>
      </c>
      <c r="AE235" s="5">
        <v>8489680.9201172404</v>
      </c>
      <c r="AF235" s="5">
        <v>874608.79045499396</v>
      </c>
      <c r="AG235" s="5">
        <v>382846.61473454902</v>
      </c>
      <c r="AH235" s="5">
        <v>128692891.404323</v>
      </c>
      <c r="AI235" s="5">
        <v>91152247.945650294</v>
      </c>
      <c r="AJ235" s="5">
        <v>155957029.822321</v>
      </c>
      <c r="AK235" s="5">
        <v>34775311.256295897</v>
      </c>
      <c r="AL235" s="5">
        <v>19799865.083257399</v>
      </c>
      <c r="AM235" s="5">
        <v>2609895.48367183</v>
      </c>
      <c r="AN235" s="5">
        <v>2775924.1282368801</v>
      </c>
      <c r="AO235" s="5">
        <v>3661858.6236429</v>
      </c>
      <c r="AP235" s="5">
        <v>118402134.890883</v>
      </c>
      <c r="AQ235" s="5">
        <v>25697947.8194426</v>
      </c>
      <c r="AR235" s="5">
        <v>111278429.209911</v>
      </c>
      <c r="AS235" s="5">
        <v>143704284.90967</v>
      </c>
      <c r="AT235" s="5">
        <v>4000665.8905096101</v>
      </c>
      <c r="AU235" s="5">
        <v>162627137.672557</v>
      </c>
      <c r="AV235" s="5">
        <v>110618187.648992</v>
      </c>
      <c r="AW235" s="5">
        <v>134174935.414904</v>
      </c>
    </row>
    <row r="236" spans="1:49">
      <c r="A236" s="5" t="s">
        <v>1788</v>
      </c>
      <c r="B236" s="5" t="s">
        <v>1789</v>
      </c>
      <c r="C236" s="5">
        <v>376.31849999999997</v>
      </c>
      <c r="D236" s="5">
        <v>583</v>
      </c>
      <c r="E236" s="5">
        <v>375.313729561</v>
      </c>
      <c r="F236" s="5">
        <v>5.7476446384557003E-3</v>
      </c>
      <c r="G236" s="5" t="s">
        <v>1790</v>
      </c>
      <c r="H236" s="5" t="s">
        <v>278</v>
      </c>
      <c r="K236" s="5" t="s">
        <v>1791</v>
      </c>
      <c r="M236" s="5" t="s">
        <v>1792</v>
      </c>
      <c r="O236" s="5" t="s">
        <v>336</v>
      </c>
      <c r="P236" s="5">
        <v>2</v>
      </c>
      <c r="Q236" s="5" t="s">
        <v>274</v>
      </c>
      <c r="R236" s="5">
        <v>1261040.8080942701</v>
      </c>
      <c r="S236" s="5">
        <v>984971.91228529299</v>
      </c>
      <c r="T236" s="5">
        <v>2390583.7076054201</v>
      </c>
      <c r="U236" s="5">
        <v>1206048.5827394701</v>
      </c>
      <c r="V236" s="5">
        <v>6331041.1139679998</v>
      </c>
      <c r="W236" s="5">
        <v>3206564.7812310099</v>
      </c>
      <c r="X236" s="5">
        <v>6340465.09592182</v>
      </c>
      <c r="Y236" s="5">
        <v>7678820.3068207297</v>
      </c>
      <c r="Z236" s="5">
        <v>2211326.4710530201</v>
      </c>
      <c r="AA236" s="5">
        <v>1614045.1660728301</v>
      </c>
      <c r="AB236" s="5">
        <v>7392294.9607745605</v>
      </c>
      <c r="AC236" s="5">
        <v>7995220.8349440796</v>
      </c>
      <c r="AD236" s="5">
        <v>5907968.2621550597</v>
      </c>
      <c r="AE236" s="5">
        <v>2422066.6729041799</v>
      </c>
      <c r="AF236" s="5">
        <v>6545540.2189759202</v>
      </c>
      <c r="AG236" s="5">
        <v>6359979.1091267196</v>
      </c>
      <c r="AH236" s="5">
        <v>6984197.3183583301</v>
      </c>
      <c r="AI236" s="5">
        <v>11511485.394573901</v>
      </c>
      <c r="AJ236" s="5">
        <v>4221201.2613717299</v>
      </c>
      <c r="AK236" s="5">
        <v>6185862.2653588504</v>
      </c>
      <c r="AL236" s="5">
        <v>10105904.0183449</v>
      </c>
      <c r="AM236" s="5">
        <v>6764455.8710813196</v>
      </c>
      <c r="AN236" s="5">
        <v>8342297.2040250497</v>
      </c>
      <c r="AO236" s="5">
        <v>10614887.045812501</v>
      </c>
      <c r="AP236" s="5">
        <v>2081835.8860421299</v>
      </c>
      <c r="AQ236" s="5">
        <v>7109189.1458294801</v>
      </c>
      <c r="AR236" s="5">
        <v>4703238.6013812702</v>
      </c>
      <c r="AS236" s="5">
        <v>3299770.3656257899</v>
      </c>
      <c r="AT236" s="5">
        <v>6932185.7275318997</v>
      </c>
      <c r="AU236" s="5">
        <v>8897087.5018646196</v>
      </c>
      <c r="AV236" s="5">
        <v>8969319.3695942909</v>
      </c>
      <c r="AW236" s="5">
        <v>5301155.2146710902</v>
      </c>
    </row>
    <row r="237" spans="1:49">
      <c r="A237" s="5" t="s">
        <v>1793</v>
      </c>
      <c r="B237" s="5" t="s">
        <v>1794</v>
      </c>
      <c r="C237" s="5">
        <v>397.34339999999997</v>
      </c>
      <c r="D237" s="5">
        <v>485.8</v>
      </c>
      <c r="E237" s="5">
        <v>396.33920000000001</v>
      </c>
      <c r="F237" s="5">
        <v>2.19131140714599</v>
      </c>
      <c r="G237" s="5" t="s">
        <v>1795</v>
      </c>
      <c r="H237" s="5" t="s">
        <v>278</v>
      </c>
      <c r="I237" s="5" t="s">
        <v>865</v>
      </c>
      <c r="J237" s="5" t="s">
        <v>1796</v>
      </c>
      <c r="K237" s="5" t="s">
        <v>1797</v>
      </c>
      <c r="L237" s="5" t="s">
        <v>875</v>
      </c>
      <c r="M237" s="5" t="s">
        <v>1798</v>
      </c>
      <c r="N237" s="5" t="s">
        <v>1799</v>
      </c>
      <c r="O237" s="5" t="s">
        <v>336</v>
      </c>
      <c r="P237" s="5">
        <v>2</v>
      </c>
      <c r="Q237" s="5" t="s">
        <v>274</v>
      </c>
      <c r="R237" s="5">
        <v>346630.057720382</v>
      </c>
      <c r="S237" s="5">
        <v>561675.30465320102</v>
      </c>
      <c r="T237" s="5">
        <v>234807.28081527801</v>
      </c>
      <c r="U237" s="5">
        <v>612776.20812504599</v>
      </c>
      <c r="V237" s="5">
        <v>662861.58172483998</v>
      </c>
      <c r="W237" s="5">
        <v>425419.04219419102</v>
      </c>
      <c r="X237" s="5">
        <v>532045.92752425699</v>
      </c>
      <c r="Y237" s="5">
        <v>285098.47055586101</v>
      </c>
      <c r="Z237" s="5">
        <v>193188.54421118301</v>
      </c>
      <c r="AA237" s="5">
        <v>824339.88233713503</v>
      </c>
      <c r="AB237" s="5">
        <v>363770.31405291101</v>
      </c>
      <c r="AC237" s="5">
        <v>202651.848129758</v>
      </c>
      <c r="AD237" s="5">
        <v>681097.96153819305</v>
      </c>
      <c r="AE237" s="5">
        <v>490371.94040475</v>
      </c>
      <c r="AF237" s="5">
        <v>294444.14870835398</v>
      </c>
      <c r="AG237" s="5">
        <v>180880.72125062</v>
      </c>
      <c r="AH237" s="5">
        <v>197183.19117350099</v>
      </c>
      <c r="AI237" s="5">
        <v>484726.20944851299</v>
      </c>
      <c r="AJ237" s="5">
        <v>638037.68395312398</v>
      </c>
      <c r="AK237" s="5">
        <v>482091.30485508998</v>
      </c>
      <c r="AL237" s="5">
        <v>539123.11839546904</v>
      </c>
      <c r="AM237" s="5">
        <v>561008.48929009098</v>
      </c>
      <c r="AN237" s="5">
        <v>318366.08005373098</v>
      </c>
      <c r="AO237" s="5">
        <v>436926.717140686</v>
      </c>
      <c r="AP237" s="5">
        <v>477964.877308967</v>
      </c>
      <c r="AQ237" s="5">
        <v>490854.48495231301</v>
      </c>
      <c r="AR237" s="5">
        <v>698706.97777577699</v>
      </c>
      <c r="AS237" s="5">
        <v>420256.61215111503</v>
      </c>
      <c r="AT237" s="5">
        <v>400169.624761816</v>
      </c>
      <c r="AU237" s="5">
        <v>201177.24259014099</v>
      </c>
      <c r="AV237" s="5">
        <v>196634.98314408</v>
      </c>
      <c r="AW237" s="5">
        <v>649225.92173922702</v>
      </c>
    </row>
    <row r="238" spans="1:49">
      <c r="A238" s="5" t="s">
        <v>1800</v>
      </c>
      <c r="B238" s="5" t="s">
        <v>1801</v>
      </c>
      <c r="C238" s="5">
        <v>405.0095</v>
      </c>
      <c r="D238" s="5">
        <v>67.900000000000006</v>
      </c>
      <c r="E238" s="5">
        <v>404.00220000000002</v>
      </c>
      <c r="F238" s="5">
        <v>9.0268277431341994E-3</v>
      </c>
      <c r="G238" s="5" t="s">
        <v>1802</v>
      </c>
      <c r="H238" s="5" t="s">
        <v>278</v>
      </c>
      <c r="I238" s="5" t="s">
        <v>927</v>
      </c>
      <c r="J238" s="5" t="s">
        <v>1305</v>
      </c>
      <c r="K238" s="5" t="s">
        <v>1803</v>
      </c>
      <c r="L238" s="5" t="s">
        <v>1804</v>
      </c>
      <c r="M238" s="5" t="s">
        <v>1805</v>
      </c>
      <c r="N238" s="5" t="s">
        <v>1806</v>
      </c>
      <c r="O238" s="5" t="s">
        <v>336</v>
      </c>
      <c r="P238" s="5">
        <v>2</v>
      </c>
      <c r="Q238" s="5" t="s">
        <v>274</v>
      </c>
      <c r="R238" s="5">
        <v>727646.55693662004</v>
      </c>
      <c r="S238" s="5">
        <v>147572.43975109799</v>
      </c>
      <c r="T238" s="5">
        <v>641184.72564565705</v>
      </c>
      <c r="U238" s="5">
        <v>1249218.4260823999</v>
      </c>
      <c r="V238" s="5">
        <v>672404.978865691</v>
      </c>
      <c r="W238" s="5">
        <v>214151.41411000901</v>
      </c>
      <c r="X238" s="5">
        <v>501954.41060964798</v>
      </c>
      <c r="Y238" s="5">
        <v>671327.31662855798</v>
      </c>
      <c r="Z238" s="5">
        <v>1181945.26554016</v>
      </c>
      <c r="AA238" s="5">
        <v>990702.12598862604</v>
      </c>
      <c r="AB238" s="5">
        <v>181199.983295785</v>
      </c>
      <c r="AC238" s="5">
        <v>698815.50016385096</v>
      </c>
      <c r="AD238" s="5">
        <v>157500.549852197</v>
      </c>
      <c r="AE238" s="5">
        <v>731365.42905337201</v>
      </c>
      <c r="AF238" s="5">
        <v>752227.35257865803</v>
      </c>
      <c r="AG238" s="5">
        <v>149522.90003386501</v>
      </c>
      <c r="AH238" s="5">
        <v>53087942.587978497</v>
      </c>
      <c r="AI238" s="5">
        <v>45257151.665683299</v>
      </c>
      <c r="AJ238" s="5">
        <v>41705740.711115003</v>
      </c>
      <c r="AK238" s="5">
        <v>16237918.1751897</v>
      </c>
      <c r="AL238" s="5">
        <v>11957058.279054301</v>
      </c>
      <c r="AM238" s="5">
        <v>1406062.20502043</v>
      </c>
      <c r="AN238" s="5">
        <v>1470707.8722358199</v>
      </c>
      <c r="AO238" s="5">
        <v>1998737.4149917499</v>
      </c>
      <c r="AP238" s="5">
        <v>45811350.376753598</v>
      </c>
      <c r="AQ238" s="5">
        <v>31630207.932249799</v>
      </c>
      <c r="AR238" s="5">
        <v>42212208.796887502</v>
      </c>
      <c r="AS238" s="5">
        <v>55930624.409105003</v>
      </c>
      <c r="AT238" s="5">
        <v>15452529.4009699</v>
      </c>
      <c r="AU238" s="5">
        <v>49997703.578358203</v>
      </c>
      <c r="AV238" s="5">
        <v>33976858.366241097</v>
      </c>
      <c r="AW238" s="5">
        <v>57548564.960664101</v>
      </c>
    </row>
    <row r="239" spans="1:49">
      <c r="A239" s="5" t="s">
        <v>1807</v>
      </c>
      <c r="B239" s="5" t="s">
        <v>1808</v>
      </c>
      <c r="C239" s="5">
        <v>429.40309999999999</v>
      </c>
      <c r="D239" s="5">
        <v>655.4</v>
      </c>
      <c r="E239" s="5">
        <v>428.40179999999998</v>
      </c>
      <c r="F239" s="5">
        <v>13.9169931470742</v>
      </c>
      <c r="G239" s="5" t="s">
        <v>1809</v>
      </c>
      <c r="H239" s="5" t="s">
        <v>278</v>
      </c>
      <c r="I239" s="5" t="s">
        <v>562</v>
      </c>
      <c r="J239" s="5" t="s">
        <v>1810</v>
      </c>
      <c r="K239" s="5" t="s">
        <v>1811</v>
      </c>
      <c r="L239" s="5" t="s">
        <v>327</v>
      </c>
      <c r="M239" s="5" t="s">
        <v>1812</v>
      </c>
      <c r="N239" s="5" t="s">
        <v>1813</v>
      </c>
      <c r="O239" s="5" t="s">
        <v>336</v>
      </c>
      <c r="P239" s="5">
        <v>2</v>
      </c>
      <c r="Q239" s="5" t="s">
        <v>274</v>
      </c>
      <c r="R239" s="5">
        <v>42624983.013068303</v>
      </c>
      <c r="S239" s="5">
        <v>41842401.1302213</v>
      </c>
      <c r="T239" s="5">
        <v>18831243.2181332</v>
      </c>
      <c r="U239" s="5">
        <v>89973700.124798506</v>
      </c>
      <c r="V239" s="5">
        <v>57115241.524774604</v>
      </c>
      <c r="W239" s="5">
        <v>32953065.893144298</v>
      </c>
      <c r="X239" s="5">
        <v>39231288.393193498</v>
      </c>
      <c r="Y239" s="5">
        <v>41901254.7919112</v>
      </c>
      <c r="Z239" s="5">
        <v>70875140.562675402</v>
      </c>
      <c r="AA239" s="5">
        <v>99397013.345618993</v>
      </c>
      <c r="AB239" s="5">
        <v>44484636.704233304</v>
      </c>
      <c r="AC239" s="5">
        <v>47286635.251788102</v>
      </c>
      <c r="AD239" s="5">
        <v>115519549.739627</v>
      </c>
      <c r="AE239" s="5">
        <v>37278373.6142461</v>
      </c>
      <c r="AF239" s="5">
        <v>72380777.375340998</v>
      </c>
      <c r="AG239" s="5">
        <v>93346883.126642495</v>
      </c>
      <c r="AH239" s="5">
        <v>39892214.078107603</v>
      </c>
      <c r="AI239" s="5">
        <v>74871694.675015405</v>
      </c>
      <c r="AJ239" s="5">
        <v>103900445.20331199</v>
      </c>
      <c r="AK239" s="5">
        <v>52637864.4402081</v>
      </c>
      <c r="AL239" s="5">
        <v>62077146.644428603</v>
      </c>
      <c r="AM239" s="5">
        <v>45979665.805548802</v>
      </c>
      <c r="AN239" s="5">
        <v>8520948.2393947802</v>
      </c>
      <c r="AO239" s="5">
        <v>109247957.533213</v>
      </c>
      <c r="AP239" s="5">
        <v>76567815.532045394</v>
      </c>
      <c r="AQ239" s="5">
        <v>61707412.068214402</v>
      </c>
      <c r="AR239" s="5">
        <v>31662674.101771399</v>
      </c>
      <c r="AS239" s="5">
        <v>74918907.912878096</v>
      </c>
      <c r="AT239" s="5">
        <v>95611655.113589197</v>
      </c>
      <c r="AU239" s="5">
        <v>102389353.66060901</v>
      </c>
      <c r="AV239" s="5">
        <v>41845259.419207402</v>
      </c>
      <c r="AW239" s="5">
        <v>147652096.089111</v>
      </c>
    </row>
    <row r="240" spans="1:49">
      <c r="A240" s="5" t="s">
        <v>1814</v>
      </c>
      <c r="B240" s="5" t="s">
        <v>1815</v>
      </c>
      <c r="C240" s="5">
        <v>476.27659999999997</v>
      </c>
      <c r="D240" s="5">
        <v>464.9</v>
      </c>
      <c r="E240" s="5">
        <v>476.24099999999999</v>
      </c>
      <c r="F240" s="5">
        <v>2.3774546070027901E-2</v>
      </c>
      <c r="G240" s="5" t="s">
        <v>1816</v>
      </c>
      <c r="H240" s="5" t="s">
        <v>319</v>
      </c>
      <c r="I240" s="5" t="s">
        <v>562</v>
      </c>
      <c r="J240" s="5" t="s">
        <v>1817</v>
      </c>
      <c r="K240" s="5" t="s">
        <v>1818</v>
      </c>
      <c r="L240" s="5" t="s">
        <v>845</v>
      </c>
      <c r="M240" s="5" t="s">
        <v>1819</v>
      </c>
      <c r="N240" s="5" t="s">
        <v>1820</v>
      </c>
      <c r="O240" s="5" t="s">
        <v>336</v>
      </c>
      <c r="P240" s="5">
        <v>2</v>
      </c>
      <c r="Q240" s="5" t="s">
        <v>274</v>
      </c>
      <c r="R240" s="5">
        <v>3935413.0796306501</v>
      </c>
      <c r="S240" s="5">
        <v>5226600.6245790403</v>
      </c>
      <c r="T240" s="5">
        <v>5261602.4037626497</v>
      </c>
      <c r="U240" s="5">
        <v>4751581.9787937496</v>
      </c>
      <c r="V240" s="5">
        <v>3986676.1726232199</v>
      </c>
      <c r="W240" s="5">
        <v>4133252.94635947</v>
      </c>
      <c r="X240" s="5">
        <v>4940546.0673666699</v>
      </c>
      <c r="Y240" s="5">
        <v>5120939.61130952</v>
      </c>
      <c r="Z240" s="5">
        <v>4669751.0271795802</v>
      </c>
      <c r="AA240" s="5">
        <v>3418180.39425269</v>
      </c>
      <c r="AB240" s="5">
        <v>4894156.2366474001</v>
      </c>
      <c r="AC240" s="5">
        <v>4073522.86011631</v>
      </c>
      <c r="AD240" s="5">
        <v>3926696.3302401099</v>
      </c>
      <c r="AE240" s="5">
        <v>3991673.9122315198</v>
      </c>
      <c r="AF240" s="5">
        <v>3993700.7316475902</v>
      </c>
      <c r="AG240" s="5">
        <v>3985968.3397592301</v>
      </c>
      <c r="AH240" s="5">
        <v>3573268.91800114</v>
      </c>
      <c r="AI240" s="5">
        <v>5476103.3678090796</v>
      </c>
      <c r="AJ240" s="5">
        <v>2473219.1808054401</v>
      </c>
      <c r="AK240" s="5">
        <v>3893353.2349617798</v>
      </c>
      <c r="AL240" s="5">
        <v>4027862.8253002702</v>
      </c>
      <c r="AM240" s="5">
        <v>5440117.9327135095</v>
      </c>
      <c r="AN240" s="5">
        <v>5154710.2227277001</v>
      </c>
      <c r="AO240" s="5">
        <v>2375530.3616081402</v>
      </c>
      <c r="AP240" s="5">
        <v>4547619.7556308201</v>
      </c>
      <c r="AQ240" s="5">
        <v>5188403.2979714004</v>
      </c>
      <c r="AR240" s="5">
        <v>3575648.2600508402</v>
      </c>
      <c r="AS240" s="5">
        <v>5276894.7589744804</v>
      </c>
      <c r="AT240" s="5">
        <v>5591797.0524930404</v>
      </c>
      <c r="AU240" s="5">
        <v>3805284.3425016799</v>
      </c>
      <c r="AV240" s="5">
        <v>4250416.11638573</v>
      </c>
      <c r="AW240" s="5">
        <v>5077220.6506202295</v>
      </c>
    </row>
    <row r="241" spans="1:49">
      <c r="A241" s="5" t="s">
        <v>1821</v>
      </c>
      <c r="B241" s="5" t="s">
        <v>1822</v>
      </c>
      <c r="C241" s="5">
        <v>482.3254</v>
      </c>
      <c r="D241" s="5">
        <v>572.79999999999995</v>
      </c>
      <c r="E241" s="5">
        <v>481.27480000000003</v>
      </c>
      <c r="F241" s="5">
        <v>1.63210989722543</v>
      </c>
      <c r="G241" s="5" t="s">
        <v>1823</v>
      </c>
      <c r="H241" s="5" t="s">
        <v>278</v>
      </c>
      <c r="K241" s="5" t="s">
        <v>1824</v>
      </c>
      <c r="L241" s="5" t="s">
        <v>633</v>
      </c>
      <c r="M241" s="5" t="s">
        <v>1825</v>
      </c>
      <c r="O241" s="5" t="s">
        <v>336</v>
      </c>
      <c r="P241" s="5">
        <v>2</v>
      </c>
      <c r="Q241" s="5" t="s">
        <v>274</v>
      </c>
      <c r="R241" s="5">
        <v>9228038.9454093296</v>
      </c>
      <c r="S241" s="5">
        <v>10102616.7944132</v>
      </c>
      <c r="T241" s="5">
        <v>7007308.0643644901</v>
      </c>
      <c r="U241" s="5">
        <v>7029414.28308166</v>
      </c>
      <c r="V241" s="5">
        <v>20390298.192660499</v>
      </c>
      <c r="W241" s="5">
        <v>22893827.894163001</v>
      </c>
      <c r="X241" s="5">
        <v>25204449.6104468</v>
      </c>
      <c r="Y241" s="5">
        <v>22338108.642418101</v>
      </c>
      <c r="Z241" s="5">
        <v>6614536.4506187597</v>
      </c>
      <c r="AA241" s="5">
        <v>5640765.3564987304</v>
      </c>
      <c r="AB241" s="5">
        <v>8246309.81097735</v>
      </c>
      <c r="AC241" s="5">
        <v>6625440.4826652799</v>
      </c>
      <c r="AD241" s="5">
        <v>4842899.9784370102</v>
      </c>
      <c r="AE241" s="5">
        <v>5558745.4862053804</v>
      </c>
      <c r="AF241" s="5">
        <v>3983547.7073238902</v>
      </c>
      <c r="AG241" s="5">
        <v>4518881.8355673803</v>
      </c>
      <c r="AH241" s="5">
        <v>9872926.2672255691</v>
      </c>
      <c r="AI241" s="5">
        <v>12069795.329201899</v>
      </c>
      <c r="AJ241" s="5">
        <v>9697054.6285457499</v>
      </c>
      <c r="AK241" s="5">
        <v>11369429.552546799</v>
      </c>
      <c r="AL241" s="5">
        <v>11387848.717295799</v>
      </c>
      <c r="AM241" s="5">
        <v>5039277.5858738003</v>
      </c>
      <c r="AN241" s="5">
        <v>10810264.4959758</v>
      </c>
      <c r="AO241" s="5">
        <v>7318247.6069676103</v>
      </c>
      <c r="AP241" s="5">
        <v>6570760.1893792497</v>
      </c>
      <c r="AQ241" s="5">
        <v>4000620.5454967702</v>
      </c>
      <c r="AR241" s="5">
        <v>5569695.2898803698</v>
      </c>
      <c r="AS241" s="5">
        <v>5106570.2183997696</v>
      </c>
      <c r="AT241" s="5">
        <v>5092578.1979171298</v>
      </c>
      <c r="AU241" s="5">
        <v>9725127.9570459891</v>
      </c>
      <c r="AV241" s="5">
        <v>7330885.7643445795</v>
      </c>
      <c r="AW241" s="5">
        <v>5481905.5295213098</v>
      </c>
    </row>
    <row r="242" spans="1:49">
      <c r="A242" s="5" t="s">
        <v>1826</v>
      </c>
      <c r="B242" s="5" t="s">
        <v>1827</v>
      </c>
      <c r="C242" s="5">
        <v>226.1087</v>
      </c>
      <c r="D242" s="5">
        <v>208.9</v>
      </c>
      <c r="E242" s="5">
        <v>226.10659999999999</v>
      </c>
      <c r="F242" s="5">
        <v>9.2876545842220892</v>
      </c>
      <c r="G242" s="5" t="s">
        <v>1828</v>
      </c>
      <c r="H242" s="5" t="s">
        <v>1829</v>
      </c>
      <c r="I242" s="5" t="s">
        <v>288</v>
      </c>
      <c r="J242" s="5" t="s">
        <v>269</v>
      </c>
      <c r="K242" s="5" t="s">
        <v>1830</v>
      </c>
      <c r="L242" s="5" t="s">
        <v>1831</v>
      </c>
      <c r="M242" s="5" t="s">
        <v>1832</v>
      </c>
      <c r="N242" s="5" t="s">
        <v>1833</v>
      </c>
      <c r="O242" s="5" t="s">
        <v>273</v>
      </c>
      <c r="P242" s="5">
        <v>2</v>
      </c>
      <c r="Q242" s="5" t="s">
        <v>1834</v>
      </c>
      <c r="R242" s="5">
        <v>924482.39317162696</v>
      </c>
      <c r="S242" s="5">
        <v>673598.01483819005</v>
      </c>
      <c r="T242" s="5">
        <v>1183592.3524265101</v>
      </c>
      <c r="U242" s="5">
        <v>581836.55306595203</v>
      </c>
      <c r="V242" s="5">
        <v>333014.38948421797</v>
      </c>
      <c r="W242" s="5">
        <v>308108.98883206898</v>
      </c>
      <c r="X242" s="5">
        <v>319064.21758251998</v>
      </c>
      <c r="Y242" s="5">
        <v>403744.22024327802</v>
      </c>
      <c r="Z242" s="5">
        <v>512827.29426455899</v>
      </c>
      <c r="AA242" s="5">
        <v>564871.67459153896</v>
      </c>
      <c r="AB242" s="5">
        <v>483125.27224959701</v>
      </c>
      <c r="AC242" s="5">
        <v>622199.88947370998</v>
      </c>
      <c r="AD242" s="5">
        <v>278173.44773818197</v>
      </c>
      <c r="AE242" s="5">
        <v>207903.15342867401</v>
      </c>
      <c r="AF242" s="5">
        <v>314415.87632283103</v>
      </c>
      <c r="AG242" s="5">
        <v>436114.795428438</v>
      </c>
      <c r="AH242" s="5">
        <v>712846.83569358301</v>
      </c>
      <c r="AI242" s="5">
        <v>938200.28884564701</v>
      </c>
      <c r="AJ242" s="5">
        <v>486563.13284572802</v>
      </c>
      <c r="AK242" s="5">
        <v>884725.32119044603</v>
      </c>
      <c r="AL242" s="5">
        <v>814580.55382904701</v>
      </c>
      <c r="AM242" s="5">
        <v>577096.92076032097</v>
      </c>
      <c r="AN242" s="5">
        <v>830511.17621358798</v>
      </c>
      <c r="AO242" s="5">
        <v>775633.97686318494</v>
      </c>
      <c r="AP242" s="5">
        <v>285718.83649600699</v>
      </c>
      <c r="AQ242" s="5">
        <v>253621.717306712</v>
      </c>
      <c r="AR242" s="5">
        <v>168643.814251626</v>
      </c>
      <c r="AS242" s="5">
        <v>118122.92486866799</v>
      </c>
      <c r="AT242" s="5">
        <v>52588.008295157502</v>
      </c>
      <c r="AU242" s="5">
        <v>519270.43011648499</v>
      </c>
      <c r="AV242" s="5">
        <v>484265.375089104</v>
      </c>
      <c r="AW242" s="5">
        <v>119502.69019471901</v>
      </c>
    </row>
    <row r="243" spans="1:49" s="10" customFormat="1" ht="14.5">
      <c r="A243" s="10" t="s">
        <v>1835</v>
      </c>
      <c r="B243" s="10" t="s">
        <v>1836</v>
      </c>
      <c r="C243" s="10">
        <v>164.9572</v>
      </c>
      <c r="D243" s="10">
        <v>50.9</v>
      </c>
      <c r="E243" s="10">
        <v>183.97730000000001</v>
      </c>
      <c r="F243" s="10">
        <v>10.366217866029601</v>
      </c>
      <c r="G243" s="10" t="s">
        <v>1837</v>
      </c>
      <c r="H243" s="10" t="s">
        <v>1838</v>
      </c>
      <c r="I243" s="10" t="s">
        <v>268</v>
      </c>
      <c r="J243" s="10" t="s">
        <v>1839</v>
      </c>
      <c r="K243" s="10" t="s">
        <v>1840</v>
      </c>
      <c r="L243" s="10" t="s">
        <v>1841</v>
      </c>
      <c r="M243" s="10" t="s">
        <v>1842</v>
      </c>
      <c r="N243" s="10" t="s">
        <v>1843</v>
      </c>
      <c r="O243" s="10" t="s">
        <v>273</v>
      </c>
      <c r="P243" s="10">
        <v>2</v>
      </c>
      <c r="Q243" s="10" t="s">
        <v>1834</v>
      </c>
      <c r="R243" s="10">
        <v>14614300.7011519</v>
      </c>
      <c r="S243" s="10">
        <v>13250760.2124169</v>
      </c>
      <c r="T243" s="10">
        <v>15503096.8895116</v>
      </c>
      <c r="U243" s="10">
        <v>12195048.899792699</v>
      </c>
      <c r="V243" s="10">
        <v>1625745.39507545</v>
      </c>
      <c r="W243" s="10">
        <v>1603444.97338291</v>
      </c>
      <c r="X243" s="10">
        <v>1609189.4206795001</v>
      </c>
      <c r="Y243" s="10">
        <v>1614465.5010529801</v>
      </c>
      <c r="Z243" s="10">
        <v>1695767.0285722199</v>
      </c>
      <c r="AA243" s="10">
        <v>5720792.3535276102</v>
      </c>
      <c r="AB243" s="10">
        <v>1737957.60312467</v>
      </c>
      <c r="AC243" s="10">
        <v>1791747.8890704</v>
      </c>
      <c r="AD243" s="10">
        <v>1538816.7985553199</v>
      </c>
      <c r="AE243" s="10">
        <v>1506717.90312182</v>
      </c>
      <c r="AF243" s="10">
        <v>1514340.1254000801</v>
      </c>
      <c r="AG243" s="10">
        <v>1615328.8038797199</v>
      </c>
      <c r="AH243" s="10">
        <v>20342173.810219102</v>
      </c>
      <c r="AI243" s="10">
        <v>15916079.838858301</v>
      </c>
      <c r="AJ243" s="10">
        <v>16420599.8782978</v>
      </c>
      <c r="AK243" s="10">
        <v>15986477.791610301</v>
      </c>
      <c r="AL243" s="10">
        <v>19223803.225269601</v>
      </c>
      <c r="AM243" s="10">
        <v>24726022.259978499</v>
      </c>
      <c r="AN243" s="10">
        <v>20794368.459992498</v>
      </c>
      <c r="AO243" s="10">
        <v>17706521.187771499</v>
      </c>
      <c r="AP243" s="10">
        <v>25353192.213589098</v>
      </c>
      <c r="AQ243" s="10">
        <v>15227186.5402018</v>
      </c>
      <c r="AR243" s="10">
        <v>25362911.040095299</v>
      </c>
      <c r="AS243" s="10">
        <v>24338321.975525301</v>
      </c>
      <c r="AT243" s="10">
        <v>18142333.147370499</v>
      </c>
      <c r="AU243" s="10">
        <v>19070183.254245602</v>
      </c>
      <c r="AV243" s="10">
        <v>16005493.4876837</v>
      </c>
      <c r="AW243" s="10">
        <v>28432509.721971899</v>
      </c>
    </row>
    <row r="244" spans="1:49">
      <c r="A244" s="5" t="s">
        <v>1844</v>
      </c>
      <c r="B244" s="5" t="s">
        <v>1845</v>
      </c>
      <c r="C244" s="5">
        <v>407.21969999999999</v>
      </c>
      <c r="D244" s="5">
        <v>447.5</v>
      </c>
      <c r="E244" s="5">
        <v>408.22770000000003</v>
      </c>
      <c r="F244" s="5">
        <v>1.77790689592491</v>
      </c>
      <c r="G244" s="5" t="s">
        <v>1846</v>
      </c>
      <c r="H244" s="5" t="s">
        <v>1847</v>
      </c>
      <c r="I244" s="5" t="s">
        <v>268</v>
      </c>
      <c r="J244" s="5" t="s">
        <v>441</v>
      </c>
      <c r="K244" s="5" t="s">
        <v>1848</v>
      </c>
      <c r="M244" s="5" t="s">
        <v>1849</v>
      </c>
      <c r="N244" s="5" t="s">
        <v>1850</v>
      </c>
      <c r="O244" s="5" t="s">
        <v>273</v>
      </c>
      <c r="P244" s="5">
        <v>2</v>
      </c>
      <c r="Q244" s="5" t="s">
        <v>1834</v>
      </c>
      <c r="R244" s="5">
        <v>615439.55004747096</v>
      </c>
      <c r="S244" s="5">
        <v>411403.04705098399</v>
      </c>
      <c r="T244" s="5">
        <v>371860.54178443801</v>
      </c>
      <c r="U244" s="5">
        <v>461756.733457055</v>
      </c>
      <c r="V244" s="5">
        <v>484440.80155667599</v>
      </c>
      <c r="W244" s="5">
        <v>51159.716948910602</v>
      </c>
      <c r="X244" s="5">
        <v>640189.25409847102</v>
      </c>
      <c r="Y244" s="5">
        <v>162160.159615432</v>
      </c>
      <c r="Z244" s="5">
        <v>597515.32222539606</v>
      </c>
      <c r="AA244" s="5">
        <v>489136.73578690703</v>
      </c>
      <c r="AB244" s="5">
        <v>366777.35863854201</v>
      </c>
      <c r="AC244" s="5">
        <v>438458.00383702799</v>
      </c>
      <c r="AD244" s="5">
        <v>769862.14940881904</v>
      </c>
      <c r="AE244" s="5">
        <v>430418.58818957902</v>
      </c>
      <c r="AF244" s="5">
        <v>653667.21639628895</v>
      </c>
      <c r="AG244" s="5">
        <v>427013.63739904301</v>
      </c>
      <c r="AH244" s="5">
        <v>654533.02940879005</v>
      </c>
      <c r="AI244" s="5">
        <v>905157.11218597705</v>
      </c>
      <c r="AJ244" s="5">
        <v>948070.65399281599</v>
      </c>
      <c r="AK244" s="5">
        <v>785432.48485522706</v>
      </c>
      <c r="AL244" s="5">
        <v>865942.46481293696</v>
      </c>
      <c r="AM244" s="5">
        <v>417531.48439757997</v>
      </c>
      <c r="AN244" s="5">
        <v>622419.42855419603</v>
      </c>
      <c r="AO244" s="5">
        <v>335000.05898385</v>
      </c>
      <c r="AP244" s="5">
        <v>716057.46599486598</v>
      </c>
      <c r="AQ244" s="5">
        <v>1201501.0864621401</v>
      </c>
      <c r="AR244" s="5">
        <v>629293.61057544895</v>
      </c>
      <c r="AS244" s="5">
        <v>1123103.1299465899</v>
      </c>
      <c r="AT244" s="5">
        <v>1611753.56173479</v>
      </c>
      <c r="AU244" s="5">
        <v>590915.19356085698</v>
      </c>
      <c r="AV244" s="5">
        <v>809714.03947496496</v>
      </c>
      <c r="AW244" s="5">
        <v>102904.89251538699</v>
      </c>
    </row>
    <row r="245" spans="1:49">
      <c r="A245" s="5" t="s">
        <v>1851</v>
      </c>
      <c r="B245" s="5" t="s">
        <v>1852</v>
      </c>
      <c r="C245" s="5">
        <v>271.07040000000001</v>
      </c>
      <c r="D245" s="5">
        <v>144.9</v>
      </c>
      <c r="E245" s="5">
        <v>290.09030000000001</v>
      </c>
      <c r="F245" s="5">
        <v>5.5704775902310404</v>
      </c>
      <c r="G245" s="5" t="s">
        <v>1853</v>
      </c>
      <c r="H245" s="5" t="s">
        <v>1838</v>
      </c>
      <c r="I245" s="5" t="s">
        <v>288</v>
      </c>
      <c r="J245" s="5" t="s">
        <v>448</v>
      </c>
      <c r="K245" s="5" t="s">
        <v>1854</v>
      </c>
      <c r="O245" s="5" t="s">
        <v>273</v>
      </c>
      <c r="P245" s="5">
        <v>2</v>
      </c>
      <c r="Q245" s="5" t="s">
        <v>1834</v>
      </c>
      <c r="R245" s="5">
        <v>1126364.6862647401</v>
      </c>
      <c r="S245" s="5">
        <v>1373831.12464171</v>
      </c>
      <c r="T245" s="5">
        <v>1897284.62746645</v>
      </c>
      <c r="U245" s="5">
        <v>1214469.6554105501</v>
      </c>
      <c r="V245" s="5">
        <v>2589312.9851348102</v>
      </c>
      <c r="W245" s="5">
        <v>1118212.3481065</v>
      </c>
      <c r="X245" s="5">
        <v>1284802.12604062</v>
      </c>
      <c r="Y245" s="5">
        <v>1579190.46209748</v>
      </c>
      <c r="Z245" s="5">
        <v>1179119.7736649299</v>
      </c>
      <c r="AA245" s="5">
        <v>1098506.15005238</v>
      </c>
      <c r="AB245" s="5">
        <v>1070730.8486031201</v>
      </c>
      <c r="AC245" s="5">
        <v>979670.05704895197</v>
      </c>
      <c r="AD245" s="5">
        <v>549488.39781641006</v>
      </c>
      <c r="AE245" s="5">
        <v>1154622.4749797501</v>
      </c>
      <c r="AF245" s="5">
        <v>1823273.0858793401</v>
      </c>
      <c r="AG245" s="5">
        <v>1322685.0285084201</v>
      </c>
      <c r="AH245" s="5">
        <v>2150034.77543288</v>
      </c>
      <c r="AI245" s="5">
        <v>951532.85726660001</v>
      </c>
      <c r="AJ245" s="5">
        <v>1025644.38574244</v>
      </c>
      <c r="AK245" s="5">
        <v>1671968.5878689899</v>
      </c>
      <c r="AL245" s="5">
        <v>1241093.2492054999</v>
      </c>
      <c r="AM245" s="5">
        <v>1233066.64528947</v>
      </c>
      <c r="AN245" s="5">
        <v>1244725.57416507</v>
      </c>
      <c r="AO245" s="5">
        <v>2243796.5816460699</v>
      </c>
      <c r="AP245" s="5">
        <v>2414604.3850225098</v>
      </c>
      <c r="AQ245" s="5">
        <v>1801735.4116484299</v>
      </c>
      <c r="AR245" s="5">
        <v>1910362.8873517099</v>
      </c>
      <c r="AS245" s="5">
        <v>1096205.36774979</v>
      </c>
      <c r="AT245" s="5">
        <v>1400864.91733154</v>
      </c>
      <c r="AU245" s="5">
        <v>1039986.04271074</v>
      </c>
      <c r="AV245" s="5">
        <v>1273993.12473652</v>
      </c>
      <c r="AW245" s="5">
        <v>1275472.4605541599</v>
      </c>
    </row>
    <row r="246" spans="1:49">
      <c r="A246" s="5" t="s">
        <v>1855</v>
      </c>
      <c r="B246" s="5" t="s">
        <v>1856</v>
      </c>
      <c r="C246" s="5">
        <v>293.21210000000002</v>
      </c>
      <c r="D246" s="5">
        <v>503.2</v>
      </c>
      <c r="E246" s="5">
        <v>294.21949999999998</v>
      </c>
      <c r="F246" s="5">
        <v>0.422901877280352</v>
      </c>
      <c r="G246" s="5" t="s">
        <v>1857</v>
      </c>
      <c r="H246" s="5" t="s">
        <v>1847</v>
      </c>
      <c r="I246" s="5" t="s">
        <v>348</v>
      </c>
      <c r="J246" s="5" t="s">
        <v>349</v>
      </c>
      <c r="K246" s="5" t="s">
        <v>1858</v>
      </c>
      <c r="M246" s="5" t="s">
        <v>1859</v>
      </c>
      <c r="N246" s="5" t="s">
        <v>1860</v>
      </c>
      <c r="O246" s="5" t="s">
        <v>273</v>
      </c>
      <c r="P246" s="5">
        <v>2</v>
      </c>
      <c r="Q246" s="5" t="s">
        <v>1834</v>
      </c>
      <c r="R246" s="5">
        <v>75656.637202266793</v>
      </c>
      <c r="S246" s="5">
        <v>145039.174715378</v>
      </c>
      <c r="T246" s="5">
        <v>149218.609198878</v>
      </c>
      <c r="U246" s="5">
        <v>44628.916097038302</v>
      </c>
      <c r="V246" s="5">
        <v>147160.80734124599</v>
      </c>
      <c r="W246" s="5">
        <v>81842.779515100294</v>
      </c>
      <c r="X246" s="5">
        <v>166837.764118261</v>
      </c>
      <c r="Y246" s="5">
        <v>105201.125580409</v>
      </c>
      <c r="Z246" s="5">
        <v>51401.054082805298</v>
      </c>
      <c r="AA246" s="5">
        <v>234616.88134808</v>
      </c>
      <c r="AB246" s="5">
        <v>125863.900852889</v>
      </c>
      <c r="AC246" s="5">
        <v>115355.88061642001</v>
      </c>
      <c r="AD246" s="5">
        <v>66863.156098147301</v>
      </c>
      <c r="AE246" s="5">
        <v>60641.779316673703</v>
      </c>
      <c r="AF246" s="5">
        <v>151942.922937945</v>
      </c>
      <c r="AG246" s="5">
        <v>795910.47477941599</v>
      </c>
      <c r="AH246" s="5">
        <v>5520525.4722959101</v>
      </c>
      <c r="AI246" s="5">
        <v>5297180.92324326</v>
      </c>
      <c r="AJ246" s="5">
        <v>3195335.2442322499</v>
      </c>
      <c r="AK246" s="5">
        <v>6226852.6537811104</v>
      </c>
      <c r="AL246" s="5">
        <v>6869536.67626689</v>
      </c>
      <c r="AM246" s="5">
        <v>3249028.2103063599</v>
      </c>
      <c r="AN246" s="5">
        <v>8055531.3969156304</v>
      </c>
      <c r="AO246" s="5">
        <v>5295394.03536266</v>
      </c>
      <c r="AP246" s="5">
        <v>6803883.1050215699</v>
      </c>
      <c r="AQ246" s="5">
        <v>4431798.3127164096</v>
      </c>
      <c r="AR246" s="5">
        <v>3544959.1422718</v>
      </c>
      <c r="AS246" s="5">
        <v>2528837.73296361</v>
      </c>
      <c r="AT246" s="5">
        <v>564426.25646261405</v>
      </c>
      <c r="AU246" s="5">
        <v>8249301.7873883704</v>
      </c>
      <c r="AV246" s="5">
        <v>5116948.3879002398</v>
      </c>
      <c r="AW246" s="5">
        <v>953369.87991577899</v>
      </c>
    </row>
    <row r="247" spans="1:49">
      <c r="A247" s="5" t="s">
        <v>1861</v>
      </c>
      <c r="B247" s="5" t="s">
        <v>1862</v>
      </c>
      <c r="C247" s="5">
        <v>414.1182</v>
      </c>
      <c r="D247" s="5">
        <v>257</v>
      </c>
      <c r="E247" s="5">
        <v>415.12569999999999</v>
      </c>
      <c r="F247" s="5">
        <v>0.54090807609875502</v>
      </c>
      <c r="G247" s="5" t="s">
        <v>1863</v>
      </c>
      <c r="H247" s="5" t="s">
        <v>1847</v>
      </c>
      <c r="I247" s="5" t="s">
        <v>288</v>
      </c>
      <c r="J247" s="5" t="s">
        <v>289</v>
      </c>
      <c r="K247" s="5" t="s">
        <v>1864</v>
      </c>
      <c r="L247" s="5" t="s">
        <v>284</v>
      </c>
      <c r="M247" s="5" t="s">
        <v>1865</v>
      </c>
      <c r="O247" s="5" t="s">
        <v>273</v>
      </c>
      <c r="P247" s="5">
        <v>2</v>
      </c>
      <c r="Q247" s="5" t="s">
        <v>1834</v>
      </c>
      <c r="R247" s="5">
        <v>14367.6692607408</v>
      </c>
      <c r="S247" s="5">
        <v>8658.7517172443895</v>
      </c>
      <c r="T247" s="5">
        <v>10309.879072423601</v>
      </c>
      <c r="U247" s="5">
        <v>20288.984411484002</v>
      </c>
      <c r="V247" s="5">
        <v>2258.5199145640199</v>
      </c>
      <c r="W247" s="5">
        <v>9708.0964141279692</v>
      </c>
      <c r="X247" s="5">
        <v>9874.8838775312797</v>
      </c>
      <c r="Y247" s="5">
        <v>19940.218126824901</v>
      </c>
      <c r="Z247" s="5">
        <v>10703.3034425021</v>
      </c>
      <c r="AA247" s="5">
        <v>10321.3145386489</v>
      </c>
      <c r="AB247" s="5">
        <v>12742.602722424501</v>
      </c>
      <c r="AC247" s="5">
        <v>3600.3635638595301</v>
      </c>
      <c r="AD247" s="5">
        <v>1767.37404816311</v>
      </c>
      <c r="AE247" s="5">
        <v>86064.136066548002</v>
      </c>
      <c r="AF247" s="5">
        <v>76922.144170742104</v>
      </c>
      <c r="AG247" s="5">
        <v>35509.056078681897</v>
      </c>
      <c r="AH247" s="5">
        <v>752498.22101292701</v>
      </c>
      <c r="AI247" s="5">
        <v>471229.15031805</v>
      </c>
      <c r="AJ247" s="5">
        <v>954611.07916251698</v>
      </c>
      <c r="AK247" s="5">
        <v>105469.29604517399</v>
      </c>
      <c r="AL247" s="5">
        <v>178552.32425832399</v>
      </c>
      <c r="AM247" s="5">
        <v>6545.1356453181797</v>
      </c>
      <c r="AN247" s="5">
        <v>105490.47253131701</v>
      </c>
      <c r="AO247" s="5">
        <v>21484.423174880099</v>
      </c>
      <c r="AP247" s="5">
        <v>1311470.24066205</v>
      </c>
      <c r="AQ247" s="5">
        <v>409104.423042893</v>
      </c>
      <c r="AR247" s="5">
        <v>949497.07304402895</v>
      </c>
      <c r="AS247" s="5">
        <v>1085824.74550024</v>
      </c>
      <c r="AT247" s="5">
        <v>263308.66158440599</v>
      </c>
      <c r="AU247" s="5">
        <v>1346039.0571830301</v>
      </c>
      <c r="AV247" s="5">
        <v>873563.51255258301</v>
      </c>
      <c r="AW247" s="5">
        <v>1262805.2168024399</v>
      </c>
    </row>
    <row r="248" spans="1:49">
      <c r="A248" s="5" t="s">
        <v>1866</v>
      </c>
      <c r="B248" s="5" t="s">
        <v>1867</v>
      </c>
      <c r="C248" s="5">
        <v>105.01949999999999</v>
      </c>
      <c r="D248" s="5">
        <v>48.2</v>
      </c>
      <c r="E248" s="5">
        <v>106.0266</v>
      </c>
      <c r="F248" s="5">
        <v>1.6758792414378201</v>
      </c>
      <c r="G248" s="5" t="s">
        <v>1868</v>
      </c>
      <c r="H248" s="5" t="s">
        <v>1847</v>
      </c>
      <c r="I248" s="5" t="s">
        <v>440</v>
      </c>
      <c r="J248" s="5" t="s">
        <v>441</v>
      </c>
      <c r="K248" s="5" t="s">
        <v>1869</v>
      </c>
      <c r="L248" s="5" t="s">
        <v>1870</v>
      </c>
      <c r="M248" s="5" t="s">
        <v>1871</v>
      </c>
      <c r="N248" s="5" t="s">
        <v>1872</v>
      </c>
      <c r="O248" s="5" t="s">
        <v>336</v>
      </c>
      <c r="P248" s="5">
        <v>2</v>
      </c>
      <c r="Q248" s="5" t="s">
        <v>1834</v>
      </c>
      <c r="R248" s="5">
        <v>7987449.8829057598</v>
      </c>
      <c r="S248" s="5">
        <v>9877798.4158823602</v>
      </c>
      <c r="T248" s="5">
        <v>8289112.4853162104</v>
      </c>
      <c r="U248" s="5">
        <v>10617580.8339184</v>
      </c>
      <c r="V248" s="5">
        <v>10364183.0132645</v>
      </c>
      <c r="W248" s="5">
        <v>9015125.4484640006</v>
      </c>
      <c r="X248" s="5">
        <v>9161035.8512297794</v>
      </c>
      <c r="Y248" s="5">
        <v>10083028.4993602</v>
      </c>
      <c r="Z248" s="5">
        <v>14537902.565645801</v>
      </c>
      <c r="AA248" s="5">
        <v>11813222.8676886</v>
      </c>
      <c r="AB248" s="5">
        <v>8335491.98615098</v>
      </c>
      <c r="AC248" s="5">
        <v>9322898.7607672308</v>
      </c>
      <c r="AD248" s="5">
        <v>10210260.1384675</v>
      </c>
      <c r="AE248" s="5">
        <v>9919291.5175511893</v>
      </c>
      <c r="AF248" s="5">
        <v>8632483.1725902893</v>
      </c>
      <c r="AG248" s="5">
        <v>13015951.8616239</v>
      </c>
      <c r="AH248" s="5">
        <v>3094718.8681808598</v>
      </c>
      <c r="AI248" s="5">
        <v>3253373.6112051401</v>
      </c>
      <c r="AJ248" s="5">
        <v>3155337.2324941298</v>
      </c>
      <c r="AK248" s="5">
        <v>3190897.87734304</v>
      </c>
      <c r="AL248" s="5">
        <v>1923410.8671271401</v>
      </c>
      <c r="AM248" s="5">
        <v>3043640.7027409198</v>
      </c>
      <c r="AN248" s="5">
        <v>1728576.3780747601</v>
      </c>
      <c r="AO248" s="5">
        <v>2680214.5734650102</v>
      </c>
      <c r="AP248" s="5">
        <v>2615541.3554127598</v>
      </c>
      <c r="AQ248" s="5">
        <v>3822418.7783707501</v>
      </c>
      <c r="AR248" s="5">
        <v>3102307.9064074401</v>
      </c>
      <c r="AS248" s="5">
        <v>3433353.29251055</v>
      </c>
      <c r="AT248" s="5">
        <v>4365247.7073828699</v>
      </c>
      <c r="AU248" s="5">
        <v>2292234.5055221398</v>
      </c>
      <c r="AV248" s="5">
        <v>2734828.4742594399</v>
      </c>
      <c r="AW248" s="5">
        <v>3444922.1213504798</v>
      </c>
    </row>
    <row r="249" spans="1:49">
      <c r="A249" s="5" t="s">
        <v>1873</v>
      </c>
      <c r="B249" s="5" t="s">
        <v>1874</v>
      </c>
      <c r="C249" s="5">
        <v>112.98569999999999</v>
      </c>
      <c r="D249" s="5">
        <v>69.7</v>
      </c>
      <c r="E249" s="5">
        <v>113.05889999999999</v>
      </c>
      <c r="F249" s="5">
        <v>11.4570465288718</v>
      </c>
      <c r="G249" s="5" t="s">
        <v>1875</v>
      </c>
      <c r="H249" s="5" t="s">
        <v>1829</v>
      </c>
      <c r="I249" s="5" t="s">
        <v>268</v>
      </c>
      <c r="J249" s="5" t="s">
        <v>448</v>
      </c>
      <c r="K249" s="5" t="s">
        <v>1876</v>
      </c>
      <c r="L249" s="5" t="s">
        <v>321</v>
      </c>
      <c r="M249" s="5" t="s">
        <v>1877</v>
      </c>
      <c r="N249" s="5" t="s">
        <v>1878</v>
      </c>
      <c r="O249" s="5" t="s">
        <v>336</v>
      </c>
      <c r="P249" s="5">
        <v>2</v>
      </c>
      <c r="Q249" s="5" t="s">
        <v>1834</v>
      </c>
      <c r="R249" s="5">
        <v>176916735.51752901</v>
      </c>
      <c r="S249" s="5">
        <v>158174821.605257</v>
      </c>
      <c r="T249" s="5">
        <v>163636937.45425099</v>
      </c>
      <c r="U249" s="5">
        <v>161930802.31185701</v>
      </c>
      <c r="V249" s="5">
        <v>205335197.24313101</v>
      </c>
      <c r="W249" s="5">
        <v>215763717.36192</v>
      </c>
      <c r="X249" s="5">
        <v>201743282.68161899</v>
      </c>
      <c r="Y249" s="5">
        <v>206071119.94025201</v>
      </c>
      <c r="Z249" s="5">
        <v>182712234.835493</v>
      </c>
      <c r="AA249" s="5">
        <v>188421292.293116</v>
      </c>
      <c r="AB249" s="5">
        <v>204719751.32346001</v>
      </c>
      <c r="AC249" s="5">
        <v>209467151.067384</v>
      </c>
      <c r="AD249" s="5">
        <v>205107953.18702099</v>
      </c>
      <c r="AE249" s="5">
        <v>197384641.26808301</v>
      </c>
      <c r="AF249" s="5">
        <v>203790236.06375599</v>
      </c>
      <c r="AG249" s="5">
        <v>184171435.016601</v>
      </c>
      <c r="AH249" s="5">
        <v>232536057.667335</v>
      </c>
      <c r="AI249" s="5">
        <v>236346552.66981199</v>
      </c>
      <c r="AJ249" s="5">
        <v>227220639.73977101</v>
      </c>
      <c r="AK249" s="5">
        <v>218099469.12941501</v>
      </c>
      <c r="AL249" s="5">
        <v>228669582.42658901</v>
      </c>
      <c r="AM249" s="5">
        <v>216026739.11733699</v>
      </c>
      <c r="AN249" s="5">
        <v>223456627.53665999</v>
      </c>
      <c r="AO249" s="5">
        <v>236342296.99514201</v>
      </c>
      <c r="AP249" s="5">
        <v>225816426.97155201</v>
      </c>
      <c r="AQ249" s="5">
        <v>216250003.350638</v>
      </c>
      <c r="AR249" s="5">
        <v>217252540.463875</v>
      </c>
      <c r="AS249" s="5">
        <v>219234896.29807499</v>
      </c>
      <c r="AT249" s="5">
        <v>204148040.83446699</v>
      </c>
      <c r="AU249" s="5">
        <v>237995190.08581799</v>
      </c>
      <c r="AV249" s="5">
        <v>231503163.32174501</v>
      </c>
      <c r="AW249" s="5">
        <v>221074658.658344</v>
      </c>
    </row>
    <row r="250" spans="1:49">
      <c r="A250" s="5" t="s">
        <v>1879</v>
      </c>
      <c r="B250" s="5" t="s">
        <v>1880</v>
      </c>
      <c r="C250" s="5">
        <v>114.9341</v>
      </c>
      <c r="D250" s="5">
        <v>688.7</v>
      </c>
      <c r="E250" s="5">
        <v>116.08369999999999</v>
      </c>
      <c r="F250" s="5">
        <v>9.1841012022978692</v>
      </c>
      <c r="G250" s="5" t="s">
        <v>1881</v>
      </c>
      <c r="H250" s="5" t="s">
        <v>1847</v>
      </c>
      <c r="I250" s="5" t="s">
        <v>348</v>
      </c>
      <c r="J250" s="5" t="s">
        <v>349</v>
      </c>
      <c r="K250" s="5" t="s">
        <v>1882</v>
      </c>
      <c r="M250" s="5" t="s">
        <v>1883</v>
      </c>
      <c r="N250" s="5" t="s">
        <v>1884</v>
      </c>
      <c r="O250" s="5" t="s">
        <v>336</v>
      </c>
      <c r="P250" s="5">
        <v>2</v>
      </c>
      <c r="Q250" s="5" t="s">
        <v>1834</v>
      </c>
      <c r="R250" s="5">
        <v>341426217.80508798</v>
      </c>
      <c r="S250" s="5">
        <v>953159713.61507297</v>
      </c>
      <c r="T250" s="5">
        <v>328427001.73780102</v>
      </c>
      <c r="U250" s="5">
        <v>1029007690.48273</v>
      </c>
      <c r="V250" s="5">
        <v>848110618.80083299</v>
      </c>
      <c r="W250" s="5">
        <v>877700920.79019105</v>
      </c>
      <c r="X250" s="5">
        <v>892416035.51920497</v>
      </c>
      <c r="Y250" s="5">
        <v>960884192.88005495</v>
      </c>
      <c r="Z250" s="5">
        <v>1013093061.8145601</v>
      </c>
      <c r="AA250" s="5">
        <v>1080773795.81973</v>
      </c>
      <c r="AB250" s="5">
        <v>906820881.14913297</v>
      </c>
      <c r="AC250" s="5">
        <v>1125150114.2886901</v>
      </c>
      <c r="AD250" s="5">
        <v>1187267279.5541201</v>
      </c>
      <c r="AE250" s="5">
        <v>1270442372.2097299</v>
      </c>
      <c r="AF250" s="5">
        <v>1277574933.65819</v>
      </c>
      <c r="AG250" s="5">
        <v>1294116031.37149</v>
      </c>
      <c r="AH250" s="5">
        <v>3214347931.4788299</v>
      </c>
      <c r="AI250" s="5">
        <v>690820677.43532097</v>
      </c>
      <c r="AJ250" s="5">
        <v>948692348.47951806</v>
      </c>
      <c r="AK250" s="5">
        <v>966314606.150316</v>
      </c>
      <c r="AL250" s="5">
        <v>264615612.875489</v>
      </c>
      <c r="AM250" s="5">
        <v>1094364518.7161</v>
      </c>
      <c r="AN250" s="5">
        <v>220245410.98633099</v>
      </c>
      <c r="AO250" s="5">
        <v>925221192.49812901</v>
      </c>
      <c r="AP250" s="5">
        <v>1029183689.7903</v>
      </c>
      <c r="AQ250" s="5">
        <v>996729885.14270103</v>
      </c>
      <c r="AR250" s="5">
        <v>920839064.91884005</v>
      </c>
      <c r="AS250" s="5">
        <v>1033102549.96375</v>
      </c>
      <c r="AT250" s="5">
        <v>366367085.22186899</v>
      </c>
      <c r="AU250" s="5">
        <v>744438914.17816699</v>
      </c>
      <c r="AV250" s="5">
        <v>693745258.27913296</v>
      </c>
      <c r="AW250" s="5">
        <v>610076530.31662297</v>
      </c>
    </row>
    <row r="251" spans="1:49">
      <c r="A251" s="5" t="s">
        <v>1885</v>
      </c>
      <c r="B251" s="5" t="s">
        <v>1886</v>
      </c>
      <c r="C251" s="5">
        <v>115.0038</v>
      </c>
      <c r="D251" s="5">
        <v>44.8</v>
      </c>
      <c r="E251" s="5">
        <v>134.0215</v>
      </c>
      <c r="F251" s="5">
        <v>5.99980174560877</v>
      </c>
      <c r="G251" s="5" t="s">
        <v>1887</v>
      </c>
      <c r="H251" s="5" t="s">
        <v>1838</v>
      </c>
      <c r="I251" s="5" t="s">
        <v>760</v>
      </c>
      <c r="J251" s="5" t="s">
        <v>1888</v>
      </c>
      <c r="K251" s="5" t="s">
        <v>1889</v>
      </c>
      <c r="L251" s="5" t="s">
        <v>1890</v>
      </c>
      <c r="M251" s="5" t="s">
        <v>1891</v>
      </c>
      <c r="N251" s="5" t="s">
        <v>1892</v>
      </c>
      <c r="O251" s="5" t="s">
        <v>336</v>
      </c>
      <c r="P251" s="5">
        <v>2</v>
      </c>
      <c r="Q251" s="5" t="s">
        <v>1834</v>
      </c>
      <c r="R251" s="5">
        <v>2912518.6150080902</v>
      </c>
      <c r="S251" s="5">
        <v>5968075.1190162897</v>
      </c>
      <c r="T251" s="5">
        <v>6457549.8642410496</v>
      </c>
      <c r="U251" s="5">
        <v>5538732.4004703397</v>
      </c>
      <c r="V251" s="5">
        <v>4018453.5296470202</v>
      </c>
      <c r="W251" s="5">
        <v>2693548.3222080902</v>
      </c>
      <c r="X251" s="5">
        <v>7617931.2774628904</v>
      </c>
      <c r="Y251" s="5">
        <v>4863737.0883541601</v>
      </c>
      <c r="Z251" s="5">
        <v>6260429.9459324898</v>
      </c>
      <c r="AA251" s="5">
        <v>6306284.5517367003</v>
      </c>
      <c r="AB251" s="5">
        <v>6970215.8768573403</v>
      </c>
      <c r="AC251" s="5">
        <v>5212910.4325271398</v>
      </c>
      <c r="AD251" s="5">
        <v>5077075.26448204</v>
      </c>
      <c r="AE251" s="5">
        <v>5131541.4860218</v>
      </c>
      <c r="AF251" s="5">
        <v>3571463.2740981402</v>
      </c>
      <c r="AG251" s="5">
        <v>4465946.2489949297</v>
      </c>
      <c r="AH251" s="5">
        <v>4100298.4558102698</v>
      </c>
      <c r="AI251" s="5">
        <v>5868943.4747835603</v>
      </c>
      <c r="AJ251" s="5">
        <v>1394453.96904467</v>
      </c>
      <c r="AK251" s="5">
        <v>4574456.9911458902</v>
      </c>
      <c r="AL251" s="5">
        <v>2749725.9215105399</v>
      </c>
      <c r="AM251" s="5">
        <v>2266921.28691909</v>
      </c>
      <c r="AN251" s="5">
        <v>4216385.9741567904</v>
      </c>
      <c r="AO251" s="5">
        <v>4423301.4490164304</v>
      </c>
      <c r="AP251" s="5">
        <v>4449157.6207918096</v>
      </c>
      <c r="AQ251" s="5">
        <v>1428534.87231832</v>
      </c>
      <c r="AR251" s="5">
        <v>4066939.19468719</v>
      </c>
      <c r="AS251" s="5">
        <v>3699761.84265853</v>
      </c>
      <c r="AT251" s="5">
        <v>4133573.2088174601</v>
      </c>
      <c r="AU251" s="5">
        <v>3594255.5092965402</v>
      </c>
      <c r="AV251" s="5">
        <v>4594095.6936021196</v>
      </c>
      <c r="AW251" s="5">
        <v>1296813.66177669</v>
      </c>
    </row>
    <row r="252" spans="1:49">
      <c r="A252" s="5" t="s">
        <v>1893</v>
      </c>
      <c r="B252" s="5" t="s">
        <v>1894</v>
      </c>
      <c r="C252" s="5">
        <v>115.92100000000001</v>
      </c>
      <c r="D252" s="5">
        <v>688.1</v>
      </c>
      <c r="E252" s="5">
        <v>116.08369999999999</v>
      </c>
      <c r="F252" s="5">
        <v>11.077532561047301</v>
      </c>
      <c r="G252" s="5" t="s">
        <v>1881</v>
      </c>
      <c r="H252" s="5" t="s">
        <v>1829</v>
      </c>
      <c r="K252" s="5" t="s">
        <v>1895</v>
      </c>
      <c r="L252" s="5" t="s">
        <v>377</v>
      </c>
      <c r="M252" s="5" t="s">
        <v>1896</v>
      </c>
      <c r="O252" s="5" t="s">
        <v>336</v>
      </c>
      <c r="P252" s="5">
        <v>2</v>
      </c>
      <c r="Q252" s="5" t="s">
        <v>1834</v>
      </c>
      <c r="R252" s="5">
        <v>42675601.517942503</v>
      </c>
      <c r="S252" s="5">
        <v>57392618.335492499</v>
      </c>
      <c r="T252" s="5">
        <v>57466780.029359996</v>
      </c>
      <c r="U252" s="5">
        <v>34514002.184874602</v>
      </c>
      <c r="V252" s="5">
        <v>98215357.130106196</v>
      </c>
      <c r="W252" s="5">
        <v>36983009.368137002</v>
      </c>
      <c r="X252" s="5">
        <v>107913963.44680101</v>
      </c>
      <c r="Y252" s="5">
        <v>127048078.72932801</v>
      </c>
      <c r="Z252" s="5">
        <v>64223474.317223199</v>
      </c>
      <c r="AA252" s="5">
        <v>54591002.163646102</v>
      </c>
      <c r="AB252" s="5">
        <v>62112188.336317003</v>
      </c>
      <c r="AC252" s="5">
        <v>61267403.978925698</v>
      </c>
      <c r="AD252" s="5">
        <v>71955543.401738003</v>
      </c>
      <c r="AE252" s="5">
        <v>20709412.153725501</v>
      </c>
      <c r="AF252" s="5">
        <v>75496476.219929695</v>
      </c>
      <c r="AG252" s="5">
        <v>91777540.462745205</v>
      </c>
      <c r="AH252" s="5">
        <v>35167168.034999497</v>
      </c>
      <c r="AI252" s="5">
        <v>105220124.606727</v>
      </c>
      <c r="AJ252" s="5">
        <v>44944372.923539303</v>
      </c>
      <c r="AK252" s="5">
        <v>91754875.661069095</v>
      </c>
      <c r="AL252" s="5">
        <v>98515104.689225793</v>
      </c>
      <c r="AM252" s="5">
        <v>145956872.98286301</v>
      </c>
      <c r="AN252" s="5">
        <v>92714966.616512194</v>
      </c>
      <c r="AO252" s="5">
        <v>128697308.003867</v>
      </c>
      <c r="AP252" s="5">
        <v>55895925.855864197</v>
      </c>
      <c r="AQ252" s="5">
        <v>57159441.211880103</v>
      </c>
      <c r="AR252" s="5">
        <v>56576437.133244798</v>
      </c>
      <c r="AS252" s="5">
        <v>91989154.379127994</v>
      </c>
      <c r="AT252" s="5">
        <v>127221935.076306</v>
      </c>
      <c r="AU252" s="5">
        <v>29904062.379673801</v>
      </c>
      <c r="AV252" s="5">
        <v>52120387.815882102</v>
      </c>
      <c r="AW252" s="5">
        <v>112916017.695648</v>
      </c>
    </row>
    <row r="253" spans="1:49">
      <c r="A253" s="5" t="s">
        <v>1897</v>
      </c>
      <c r="B253" s="5" t="s">
        <v>1898</v>
      </c>
      <c r="C253" s="5">
        <v>115.92149999999999</v>
      </c>
      <c r="D253" s="5">
        <v>566.20000000000005</v>
      </c>
      <c r="E253" s="5">
        <v>117.07899999999999</v>
      </c>
      <c r="F253" s="5">
        <v>16.377976216616599</v>
      </c>
      <c r="G253" s="5" t="s">
        <v>1113</v>
      </c>
      <c r="H253" s="5" t="s">
        <v>1847</v>
      </c>
      <c r="I253" s="5" t="s">
        <v>268</v>
      </c>
      <c r="J253" s="5" t="s">
        <v>448</v>
      </c>
      <c r="K253" s="5" t="s">
        <v>1899</v>
      </c>
      <c r="L253" s="5" t="s">
        <v>321</v>
      </c>
      <c r="M253" s="5" t="s">
        <v>1900</v>
      </c>
      <c r="N253" s="5" t="s">
        <v>1901</v>
      </c>
      <c r="O253" s="5" t="s">
        <v>336</v>
      </c>
      <c r="P253" s="5">
        <v>2</v>
      </c>
      <c r="Q253" s="5" t="s">
        <v>1834</v>
      </c>
      <c r="R253" s="5">
        <v>15126136.454917001</v>
      </c>
      <c r="S253" s="5">
        <v>20602739.663448598</v>
      </c>
      <c r="T253" s="5">
        <v>17755794.6497919</v>
      </c>
      <c r="U253" s="5">
        <v>23876962.252362899</v>
      </c>
      <c r="V253" s="5">
        <v>14305517.434494199</v>
      </c>
      <c r="W253" s="5">
        <v>13349244.2096205</v>
      </c>
      <c r="X253" s="5">
        <v>13952044.9761653</v>
      </c>
      <c r="Y253" s="5">
        <v>15663068.4784791</v>
      </c>
      <c r="Z253" s="5">
        <v>13498515.906387201</v>
      </c>
      <c r="AA253" s="5">
        <v>15307101.959302099</v>
      </c>
      <c r="AB253" s="5">
        <v>31397436.586131699</v>
      </c>
      <c r="AC253" s="5">
        <v>15578908.554998601</v>
      </c>
      <c r="AD253" s="5">
        <v>9756260.9728501495</v>
      </c>
      <c r="AE253" s="5">
        <v>10752762.2720738</v>
      </c>
      <c r="AF253" s="5">
        <v>9713214.4660842903</v>
      </c>
      <c r="AG253" s="5">
        <v>13896498.193569601</v>
      </c>
      <c r="AH253" s="5">
        <v>8706878.8506229296</v>
      </c>
      <c r="AI253" s="5">
        <v>10755693.1012991</v>
      </c>
      <c r="AJ253" s="5">
        <v>13587601.250537399</v>
      </c>
      <c r="AK253" s="5">
        <v>16808755.085517101</v>
      </c>
      <c r="AL253" s="5">
        <v>28216106.3502158</v>
      </c>
      <c r="AM253" s="5">
        <v>14367264.557372799</v>
      </c>
      <c r="AN253" s="5">
        <v>13861703.6041907</v>
      </c>
      <c r="AO253" s="5">
        <v>9226583.4863302205</v>
      </c>
      <c r="AP253" s="5">
        <v>11111140.783515999</v>
      </c>
      <c r="AQ253" s="5">
        <v>29026634.427307699</v>
      </c>
      <c r="AR253" s="5">
        <v>13589730.302353799</v>
      </c>
      <c r="AS253" s="5">
        <v>12554369.288318699</v>
      </c>
      <c r="AT253" s="5">
        <v>15888359.9306808</v>
      </c>
      <c r="AU253" s="5">
        <v>12053946.300320201</v>
      </c>
      <c r="AV253" s="5">
        <v>13461964.652484201</v>
      </c>
      <c r="AW253" s="5">
        <v>15612623.4741676</v>
      </c>
    </row>
    <row r="254" spans="1:49">
      <c r="A254" s="5" t="s">
        <v>1902</v>
      </c>
      <c r="B254" s="5" t="s">
        <v>1903</v>
      </c>
      <c r="C254" s="5">
        <v>116.9269</v>
      </c>
      <c r="D254" s="5">
        <v>688.7</v>
      </c>
      <c r="E254" s="5">
        <v>117.07899999999999</v>
      </c>
      <c r="F254" s="5">
        <v>2.9368899713535002</v>
      </c>
      <c r="G254" s="5" t="s">
        <v>1113</v>
      </c>
      <c r="H254" s="5" t="s">
        <v>1829</v>
      </c>
      <c r="I254" s="5" t="s">
        <v>268</v>
      </c>
      <c r="J254" s="5" t="s">
        <v>448</v>
      </c>
      <c r="K254" s="5" t="s">
        <v>1904</v>
      </c>
      <c r="L254" s="5" t="s">
        <v>1905</v>
      </c>
      <c r="M254" s="5" t="s">
        <v>1906</v>
      </c>
      <c r="N254" s="5" t="s">
        <v>1907</v>
      </c>
      <c r="O254" s="5" t="s">
        <v>336</v>
      </c>
      <c r="P254" s="5">
        <v>2</v>
      </c>
      <c r="Q254" s="5" t="s">
        <v>1834</v>
      </c>
      <c r="R254" s="5">
        <v>22250142160.0411</v>
      </c>
      <c r="S254" s="5">
        <v>27558325825.3232</v>
      </c>
      <c r="T254" s="5">
        <v>47223575469.559402</v>
      </c>
      <c r="U254" s="5">
        <v>22126772970.709</v>
      </c>
      <c r="V254" s="5">
        <v>29459912768.4865</v>
      </c>
      <c r="W254" s="5">
        <v>1681052379099.1399</v>
      </c>
      <c r="X254" s="5">
        <v>20754439386.073002</v>
      </c>
      <c r="Y254" s="5">
        <v>2024095865398.5801</v>
      </c>
      <c r="Z254" s="5">
        <v>26719127987.932999</v>
      </c>
      <c r="AA254" s="5">
        <v>19004183151.575298</v>
      </c>
      <c r="AB254" s="5">
        <v>28750603529.342701</v>
      </c>
      <c r="AC254" s="5">
        <v>19260230899.356098</v>
      </c>
      <c r="AD254" s="5">
        <v>2123268912259.0801</v>
      </c>
      <c r="AE254" s="5">
        <v>18126431338.838699</v>
      </c>
      <c r="AF254" s="5">
        <v>25349910591.380699</v>
      </c>
      <c r="AG254" s="5">
        <v>1972157945513.74</v>
      </c>
      <c r="AH254" s="5">
        <v>20556515250.0261</v>
      </c>
      <c r="AI254" s="5">
        <v>25709462677.648499</v>
      </c>
      <c r="AJ254" s="5">
        <v>14047179574.560101</v>
      </c>
      <c r="AK254" s="5">
        <v>19673540628.780701</v>
      </c>
      <c r="AL254" s="5">
        <v>34736437791.726402</v>
      </c>
      <c r="AM254" s="5">
        <v>23811397219.9949</v>
      </c>
      <c r="AN254" s="5">
        <v>24447958443.601002</v>
      </c>
      <c r="AO254" s="5">
        <v>19238031553.164299</v>
      </c>
      <c r="AP254" s="5">
        <v>35584786092.158997</v>
      </c>
      <c r="AQ254" s="5">
        <v>53290194927.602798</v>
      </c>
      <c r="AR254" s="5">
        <v>35895492463.188004</v>
      </c>
      <c r="AS254" s="5">
        <v>27388976006.903</v>
      </c>
      <c r="AT254" s="5">
        <v>37662933560.825302</v>
      </c>
      <c r="AU254" s="5">
        <v>33950937617.836102</v>
      </c>
      <c r="AV254" s="5">
        <v>27707977334.094799</v>
      </c>
      <c r="AW254" s="5">
        <v>32957551864.131001</v>
      </c>
    </row>
    <row r="255" spans="1:49" s="10" customFormat="1" ht="14.5">
      <c r="A255" s="10" t="s">
        <v>1908</v>
      </c>
      <c r="B255" s="10" t="s">
        <v>1909</v>
      </c>
      <c r="C255" s="10">
        <v>119.0504</v>
      </c>
      <c r="D255" s="10">
        <v>90.4</v>
      </c>
      <c r="E255" s="10">
        <v>119.0582</v>
      </c>
      <c r="F255" s="10">
        <v>22.455401351003498</v>
      </c>
      <c r="G255" s="10" t="s">
        <v>1466</v>
      </c>
      <c r="H255" s="10" t="s">
        <v>1829</v>
      </c>
      <c r="I255" s="10" t="s">
        <v>268</v>
      </c>
      <c r="J255" s="10" t="s">
        <v>448</v>
      </c>
      <c r="K255" s="10" t="s">
        <v>1910</v>
      </c>
      <c r="L255" s="10" t="s">
        <v>1911</v>
      </c>
      <c r="M255" s="10" t="s">
        <v>1912</v>
      </c>
      <c r="N255" s="10" t="s">
        <v>1913</v>
      </c>
      <c r="O255" s="10" t="s">
        <v>336</v>
      </c>
      <c r="P255" s="10">
        <v>2</v>
      </c>
      <c r="Q255" s="10" t="s">
        <v>1834</v>
      </c>
      <c r="R255" s="10">
        <v>305650.60368405102</v>
      </c>
      <c r="S255" s="10">
        <v>257706.29821553</v>
      </c>
      <c r="T255" s="10">
        <v>250522.81106220401</v>
      </c>
      <c r="U255" s="10">
        <v>272774.54902106198</v>
      </c>
      <c r="V255" s="10">
        <v>96981.965263919701</v>
      </c>
      <c r="W255" s="10">
        <v>111968.94778949401</v>
      </c>
      <c r="X255" s="10">
        <v>112481.706471952</v>
      </c>
      <c r="Y255" s="10">
        <v>116451.17020541</v>
      </c>
      <c r="Z255" s="10">
        <v>116537.821094985</v>
      </c>
      <c r="AA255" s="10">
        <v>109517.221950683</v>
      </c>
      <c r="AB255" s="10">
        <v>101262.178142397</v>
      </c>
      <c r="AC255" s="10">
        <v>104772.389871091</v>
      </c>
      <c r="AD255" s="10">
        <v>98262.307092209099</v>
      </c>
      <c r="AE255" s="10">
        <v>78013.102874465403</v>
      </c>
      <c r="AF255" s="10">
        <v>98978.857230923706</v>
      </c>
      <c r="AG255" s="10">
        <v>96836.817162112202</v>
      </c>
      <c r="AH255" s="10">
        <v>440212.67614964797</v>
      </c>
      <c r="AI255" s="10">
        <v>601258.56074964104</v>
      </c>
      <c r="AJ255" s="10">
        <v>304698.74372654001</v>
      </c>
      <c r="AK255" s="10">
        <v>506395.438557974</v>
      </c>
      <c r="AL255" s="10">
        <v>534296.47395021899</v>
      </c>
      <c r="AM255" s="10">
        <v>461697.56211109302</v>
      </c>
      <c r="AN255" s="10">
        <v>572315.31543680304</v>
      </c>
      <c r="AO255" s="10">
        <v>489094.270095649</v>
      </c>
      <c r="AP255" s="10">
        <v>461218.06246328098</v>
      </c>
      <c r="AQ255" s="10">
        <v>335820.74093688698</v>
      </c>
      <c r="AR255" s="10">
        <v>403122.15395684401</v>
      </c>
      <c r="AS255" s="10">
        <v>353945.07210407598</v>
      </c>
      <c r="AT255" s="10">
        <v>246474.59611946199</v>
      </c>
      <c r="AU255" s="10">
        <v>476345.93467499601</v>
      </c>
      <c r="AV255" s="10">
        <v>360956.14067935798</v>
      </c>
      <c r="AW255" s="10">
        <v>359329.16074991599</v>
      </c>
    </row>
    <row r="256" spans="1:49">
      <c r="A256" s="5" t="s">
        <v>1914</v>
      </c>
      <c r="B256" s="5" t="s">
        <v>1915</v>
      </c>
      <c r="C256" s="5">
        <v>122.0247</v>
      </c>
      <c r="D256" s="5">
        <v>57</v>
      </c>
      <c r="E256" s="5">
        <v>123.032</v>
      </c>
      <c r="F256" s="5">
        <v>0.19668149161981199</v>
      </c>
      <c r="G256" s="5" t="s">
        <v>1916</v>
      </c>
      <c r="H256" s="5" t="s">
        <v>1847</v>
      </c>
      <c r="I256" s="5" t="s">
        <v>553</v>
      </c>
      <c r="J256" s="5" t="s">
        <v>719</v>
      </c>
      <c r="K256" s="5" t="s">
        <v>1917</v>
      </c>
      <c r="L256" s="5" t="s">
        <v>1918</v>
      </c>
      <c r="M256" s="5" t="s">
        <v>1919</v>
      </c>
      <c r="N256" s="5" t="s">
        <v>1920</v>
      </c>
      <c r="O256" s="5" t="s">
        <v>336</v>
      </c>
      <c r="P256" s="5">
        <v>2</v>
      </c>
      <c r="Q256" s="5" t="s">
        <v>1834</v>
      </c>
      <c r="R256" s="5">
        <v>8906038.8580237105</v>
      </c>
      <c r="S256" s="5">
        <v>8199665.9714634698</v>
      </c>
      <c r="T256" s="5">
        <v>10402043.3793092</v>
      </c>
      <c r="U256" s="5">
        <v>8766547.6654849909</v>
      </c>
      <c r="V256" s="5">
        <v>9515663.10409116</v>
      </c>
      <c r="W256" s="5">
        <v>8266556.5609216299</v>
      </c>
      <c r="X256" s="5">
        <v>8445909.7888871096</v>
      </c>
      <c r="Y256" s="5">
        <v>8927253.8584178891</v>
      </c>
      <c r="Z256" s="5">
        <v>9713590.0586822405</v>
      </c>
      <c r="AA256" s="5">
        <v>9614754.7164165992</v>
      </c>
      <c r="AB256" s="5">
        <v>9275185.7370494101</v>
      </c>
      <c r="AC256" s="5">
        <v>9591224.8884548899</v>
      </c>
      <c r="AD256" s="5">
        <v>11133015.5974901</v>
      </c>
      <c r="AE256" s="5">
        <v>10188982.318658801</v>
      </c>
      <c r="AF256" s="5">
        <v>11378089.114430999</v>
      </c>
      <c r="AG256" s="5">
        <v>10913540.3316135</v>
      </c>
      <c r="AH256" s="5">
        <v>10981745.4340067</v>
      </c>
      <c r="AI256" s="5">
        <v>11465110.728291901</v>
      </c>
      <c r="AJ256" s="5">
        <v>11290960.0851434</v>
      </c>
      <c r="AK256" s="5">
        <v>12165939.590590701</v>
      </c>
      <c r="AL256" s="5">
        <v>12354128.8940758</v>
      </c>
      <c r="AM256" s="5">
        <v>11991710.1198748</v>
      </c>
      <c r="AN256" s="5">
        <v>12155287.980564401</v>
      </c>
      <c r="AO256" s="5">
        <v>11847817.074397899</v>
      </c>
      <c r="AP256" s="5">
        <v>13357056.484934499</v>
      </c>
      <c r="AQ256" s="5">
        <v>12283401.436714901</v>
      </c>
      <c r="AR256" s="5">
        <v>11138002.0313446</v>
      </c>
      <c r="AS256" s="5">
        <v>11590809.823715501</v>
      </c>
      <c r="AT256" s="5">
        <v>11240654.162478101</v>
      </c>
      <c r="AU256" s="5">
        <v>12687656.979751799</v>
      </c>
      <c r="AV256" s="5">
        <v>11831410.9594687</v>
      </c>
      <c r="AW256" s="5">
        <v>12158353.9182328</v>
      </c>
    </row>
    <row r="257" spans="1:49">
      <c r="A257" s="5" t="s">
        <v>1921</v>
      </c>
      <c r="B257" s="5" t="s">
        <v>1922</v>
      </c>
      <c r="C257" s="5">
        <v>144.06710000000001</v>
      </c>
      <c r="D257" s="5">
        <v>59.3</v>
      </c>
      <c r="E257" s="5">
        <v>145.07390000000001</v>
      </c>
      <c r="F257" s="5">
        <v>3.3040159760302599</v>
      </c>
      <c r="G257" s="5" t="s">
        <v>1923</v>
      </c>
      <c r="H257" s="5" t="s">
        <v>1847</v>
      </c>
      <c r="I257" s="5" t="s">
        <v>268</v>
      </c>
      <c r="J257" s="5" t="s">
        <v>448</v>
      </c>
      <c r="K257" s="5" t="s">
        <v>1924</v>
      </c>
      <c r="L257" s="5" t="s">
        <v>321</v>
      </c>
      <c r="M257" s="5" t="s">
        <v>1925</v>
      </c>
      <c r="N257" s="5" t="s">
        <v>1926</v>
      </c>
      <c r="O257" s="5" t="s">
        <v>336</v>
      </c>
      <c r="P257" s="5">
        <v>2</v>
      </c>
      <c r="Q257" s="5" t="s">
        <v>1834</v>
      </c>
      <c r="R257" s="5">
        <v>416615.32851109502</v>
      </c>
      <c r="S257" s="5">
        <v>374737.626353845</v>
      </c>
      <c r="T257" s="5">
        <v>1962750.0829435701</v>
      </c>
      <c r="U257" s="5">
        <v>1609031.66761465</v>
      </c>
      <c r="V257" s="5">
        <v>176116.032154938</v>
      </c>
      <c r="W257" s="5">
        <v>356559.68232978799</v>
      </c>
      <c r="X257" s="5">
        <v>163393.53585367999</v>
      </c>
      <c r="Y257" s="5">
        <v>7525334.2801335398</v>
      </c>
      <c r="Z257" s="5">
        <v>4496699.7019139901</v>
      </c>
      <c r="AA257" s="5">
        <v>4406589.7810848802</v>
      </c>
      <c r="AB257" s="5">
        <v>1297664.81668643</v>
      </c>
      <c r="AC257" s="5">
        <v>1899116.3072472201</v>
      </c>
      <c r="AD257" s="5">
        <v>2115321.3984468798</v>
      </c>
      <c r="AE257" s="5">
        <v>346118.74239391001</v>
      </c>
      <c r="AF257" s="5">
        <v>360836.76839857898</v>
      </c>
      <c r="AG257" s="5">
        <v>409820.495781373</v>
      </c>
      <c r="AH257" s="5">
        <v>6159283.2125178399</v>
      </c>
      <c r="AI257" s="5">
        <v>5940954.8969907202</v>
      </c>
      <c r="AJ257" s="5">
        <v>6345011.3573083496</v>
      </c>
      <c r="AK257" s="5">
        <v>6823301.18228071</v>
      </c>
      <c r="AL257" s="5">
        <v>7136887.2608881705</v>
      </c>
      <c r="AM257" s="5">
        <v>4872701.5761009799</v>
      </c>
      <c r="AN257" s="5">
        <v>8209987.0030442998</v>
      </c>
      <c r="AO257" s="5">
        <v>5145360.0649821796</v>
      </c>
      <c r="AP257" s="5">
        <v>9064830.8646580409</v>
      </c>
      <c r="AQ257" s="5">
        <v>7039332.1892063301</v>
      </c>
      <c r="AR257" s="5">
        <v>6837308.4624615703</v>
      </c>
      <c r="AS257" s="5">
        <v>1358444.0681406299</v>
      </c>
      <c r="AT257" s="5">
        <v>4313224.3740223702</v>
      </c>
      <c r="AU257" s="5">
        <v>2391591.8326650099</v>
      </c>
      <c r="AV257" s="5">
        <v>2322444.6461691</v>
      </c>
      <c r="AW257" s="5">
        <v>5677033.0932663605</v>
      </c>
    </row>
    <row r="258" spans="1:49">
      <c r="A258" s="5" t="s">
        <v>1927</v>
      </c>
      <c r="B258" s="5" t="s">
        <v>1928</v>
      </c>
      <c r="C258" s="5">
        <v>128.03559999999999</v>
      </c>
      <c r="D258" s="5">
        <v>48.5</v>
      </c>
      <c r="E258" s="5">
        <v>129.04259999999999</v>
      </c>
      <c r="F258" s="5">
        <v>2.1556504596009902</v>
      </c>
      <c r="G258" s="5" t="s">
        <v>1929</v>
      </c>
      <c r="H258" s="5" t="s">
        <v>1847</v>
      </c>
      <c r="I258" s="5" t="s">
        <v>268</v>
      </c>
      <c r="J258" s="5" t="s">
        <v>448</v>
      </c>
      <c r="K258" s="5" t="s">
        <v>1930</v>
      </c>
      <c r="L258" s="5" t="s">
        <v>1597</v>
      </c>
      <c r="M258" s="5" t="s">
        <v>1931</v>
      </c>
      <c r="N258" s="5" t="s">
        <v>1932</v>
      </c>
      <c r="O258" s="5" t="s">
        <v>336</v>
      </c>
      <c r="P258" s="5">
        <v>2</v>
      </c>
      <c r="Q258" s="5" t="s">
        <v>1834</v>
      </c>
      <c r="R258" s="5">
        <v>55936355.9122051</v>
      </c>
      <c r="S258" s="5">
        <v>45570765.466738701</v>
      </c>
      <c r="T258" s="5">
        <v>47158113.843441598</v>
      </c>
      <c r="U258" s="5">
        <v>40120146.939709902</v>
      </c>
      <c r="V258" s="5">
        <v>32720795.2089619</v>
      </c>
      <c r="W258" s="5">
        <v>35205000.3376818</v>
      </c>
      <c r="X258" s="5">
        <v>30225843.269168999</v>
      </c>
      <c r="Y258" s="5">
        <v>29106512.702290099</v>
      </c>
      <c r="Z258" s="5">
        <v>45686617.758603401</v>
      </c>
      <c r="AA258" s="5">
        <v>47563233.467107996</v>
      </c>
      <c r="AB258" s="5">
        <v>37286959.8846507</v>
      </c>
      <c r="AC258" s="5">
        <v>36420541.094311699</v>
      </c>
      <c r="AD258" s="5">
        <v>39007937.824925303</v>
      </c>
      <c r="AE258" s="5">
        <v>35912288.884815797</v>
      </c>
      <c r="AF258" s="5">
        <v>35000135.139460899</v>
      </c>
      <c r="AG258" s="5">
        <v>39784348.473281801</v>
      </c>
      <c r="AH258" s="5">
        <v>51787491.6106264</v>
      </c>
      <c r="AI258" s="5">
        <v>52568033.197645798</v>
      </c>
      <c r="AJ258" s="5">
        <v>66335361.852524497</v>
      </c>
      <c r="AK258" s="5">
        <v>62901339.432590902</v>
      </c>
      <c r="AL258" s="5">
        <v>37513785.3694923</v>
      </c>
      <c r="AM258" s="5">
        <v>40524952.141255297</v>
      </c>
      <c r="AN258" s="5">
        <v>42710565.378605597</v>
      </c>
      <c r="AO258" s="5">
        <v>35040140.364475198</v>
      </c>
      <c r="AP258" s="5">
        <v>83802092.929595202</v>
      </c>
      <c r="AQ258" s="5">
        <v>97276584.945546404</v>
      </c>
      <c r="AR258" s="5">
        <v>88542590.569731906</v>
      </c>
      <c r="AS258" s="5">
        <v>87115367.549094096</v>
      </c>
      <c r="AT258" s="5">
        <v>88645705.525399894</v>
      </c>
      <c r="AU258" s="5">
        <v>79832894.1575111</v>
      </c>
      <c r="AV258" s="5">
        <v>82751720.884269103</v>
      </c>
      <c r="AW258" s="5">
        <v>81027604.068524301</v>
      </c>
    </row>
    <row r="259" spans="1:49">
      <c r="A259" s="5" t="s">
        <v>1933</v>
      </c>
      <c r="B259" s="5" t="s">
        <v>1934</v>
      </c>
      <c r="C259" s="5">
        <v>134.89359999999999</v>
      </c>
      <c r="D259" s="5">
        <v>688.7</v>
      </c>
      <c r="E259" s="5">
        <v>136.05240000000001</v>
      </c>
      <c r="F259" s="5">
        <v>2.25890564117078</v>
      </c>
      <c r="G259" s="5" t="s">
        <v>1935</v>
      </c>
      <c r="H259" s="5" t="s">
        <v>1847</v>
      </c>
      <c r="K259" s="5" t="s">
        <v>1936</v>
      </c>
      <c r="M259" s="5" t="s">
        <v>1937</v>
      </c>
      <c r="O259" s="5" t="s">
        <v>336</v>
      </c>
      <c r="P259" s="5">
        <v>2</v>
      </c>
      <c r="Q259" s="5" t="s">
        <v>1834</v>
      </c>
      <c r="R259" s="5">
        <v>170938827.86847401</v>
      </c>
      <c r="S259" s="5">
        <v>173283183.59361801</v>
      </c>
      <c r="T259" s="5">
        <v>179585780.660218</v>
      </c>
      <c r="U259" s="5">
        <v>187522617.91302001</v>
      </c>
      <c r="V259" s="5">
        <v>157203386.07343301</v>
      </c>
      <c r="W259" s="5">
        <v>205851796.50581399</v>
      </c>
      <c r="X259" s="5">
        <v>176533413.58156401</v>
      </c>
      <c r="Y259" s="5">
        <v>173616447.66451401</v>
      </c>
      <c r="Z259" s="5">
        <v>225943736.40173399</v>
      </c>
      <c r="AA259" s="5">
        <v>306562769.23746002</v>
      </c>
      <c r="AB259" s="5">
        <v>185824310.300699</v>
      </c>
      <c r="AC259" s="5">
        <v>177313249.266381</v>
      </c>
      <c r="AD259" s="5">
        <v>171027564.33872899</v>
      </c>
      <c r="AE259" s="5">
        <v>162274537.67792299</v>
      </c>
      <c r="AF259" s="5">
        <v>149693072.10108301</v>
      </c>
      <c r="AG259" s="5">
        <v>189655296.412563</v>
      </c>
      <c r="AH259" s="5">
        <v>187577471.05792901</v>
      </c>
      <c r="AI259" s="5">
        <v>186213927.47160199</v>
      </c>
      <c r="AJ259" s="5">
        <v>185373435.74189901</v>
      </c>
      <c r="AK259" s="5">
        <v>209282796.23103699</v>
      </c>
      <c r="AL259" s="5">
        <v>190820716.545439</v>
      </c>
      <c r="AM259" s="5">
        <v>178337083.52823001</v>
      </c>
      <c r="AN259" s="5">
        <v>201352606.19972199</v>
      </c>
      <c r="AO259" s="5">
        <v>218917266.75629801</v>
      </c>
      <c r="AP259" s="5">
        <v>243412270.63602701</v>
      </c>
      <c r="AQ259" s="5">
        <v>186217472.84272599</v>
      </c>
      <c r="AR259" s="5">
        <v>212310994.93527901</v>
      </c>
      <c r="AS259" s="5">
        <v>243172973.846744</v>
      </c>
      <c r="AT259" s="5">
        <v>206885504.54934999</v>
      </c>
      <c r="AU259" s="5">
        <v>202602627.177766</v>
      </c>
      <c r="AV259" s="5">
        <v>196452188.190741</v>
      </c>
      <c r="AW259" s="5">
        <v>190177800.422447</v>
      </c>
    </row>
    <row r="260" spans="1:49">
      <c r="A260" s="5" t="s">
        <v>1938</v>
      </c>
      <c r="B260" s="5" t="s">
        <v>1939</v>
      </c>
      <c r="C260" s="5">
        <v>143.91579999999999</v>
      </c>
      <c r="D260" s="5">
        <v>165.4</v>
      </c>
      <c r="E260" s="5">
        <v>145.15790000000001</v>
      </c>
      <c r="F260" s="5">
        <v>8.9884957870170901</v>
      </c>
      <c r="G260" s="5" t="s">
        <v>1940</v>
      </c>
      <c r="H260" s="5" t="s">
        <v>1847</v>
      </c>
      <c r="I260" s="5" t="s">
        <v>366</v>
      </c>
      <c r="J260" s="5" t="s">
        <v>269</v>
      </c>
      <c r="K260" s="5" t="s">
        <v>1941</v>
      </c>
      <c r="L260" s="5" t="s">
        <v>1942</v>
      </c>
      <c r="M260" s="5" t="s">
        <v>1943</v>
      </c>
      <c r="N260" s="5" t="s">
        <v>1944</v>
      </c>
      <c r="O260" s="5" t="s">
        <v>336</v>
      </c>
      <c r="P260" s="5">
        <v>2</v>
      </c>
      <c r="Q260" s="5" t="s">
        <v>1834</v>
      </c>
      <c r="R260" s="5">
        <v>12038316.578247201</v>
      </c>
      <c r="S260" s="5">
        <v>4872651.9798478102</v>
      </c>
      <c r="T260" s="5">
        <v>2426936.0162754599</v>
      </c>
      <c r="U260" s="5">
        <v>27963958.5626335</v>
      </c>
      <c r="V260" s="5">
        <v>25454641.688053399</v>
      </c>
      <c r="W260" s="5">
        <v>29717197.351671699</v>
      </c>
      <c r="X260" s="5">
        <v>32917938.3917033</v>
      </c>
      <c r="Y260" s="5">
        <v>27899088.653795</v>
      </c>
      <c r="Z260" s="5">
        <v>33820012.507486597</v>
      </c>
      <c r="AA260" s="5">
        <v>32395574.071871601</v>
      </c>
      <c r="AB260" s="5">
        <v>27902670.297852099</v>
      </c>
      <c r="AC260" s="5">
        <v>26921780.046427201</v>
      </c>
      <c r="AD260" s="5">
        <v>40430592.484395303</v>
      </c>
      <c r="AE260" s="5">
        <v>42237255.915803999</v>
      </c>
      <c r="AF260" s="5">
        <v>35300381.712728597</v>
      </c>
      <c r="AG260" s="5">
        <v>39248015.003040403</v>
      </c>
      <c r="AH260" s="5">
        <v>6678616.4715001099</v>
      </c>
      <c r="AI260" s="5">
        <v>14655964.4284626</v>
      </c>
      <c r="AJ260" s="5">
        <v>9655412.4278729092</v>
      </c>
      <c r="AK260" s="5">
        <v>18437764.854169201</v>
      </c>
      <c r="AL260" s="5">
        <v>10062690.256153701</v>
      </c>
      <c r="AM260" s="5">
        <v>11261408.6047296</v>
      </c>
      <c r="AN260" s="5">
        <v>11993582.547946701</v>
      </c>
      <c r="AO260" s="5">
        <v>19515616.456526399</v>
      </c>
      <c r="AP260" s="5">
        <v>18787301.794513099</v>
      </c>
      <c r="AQ260" s="5">
        <v>3463777.0638634302</v>
      </c>
      <c r="AR260" s="5">
        <v>20097266.1144481</v>
      </c>
      <c r="AS260" s="5">
        <v>20651540.371107802</v>
      </c>
      <c r="AT260" s="5">
        <v>30535323.560507201</v>
      </c>
      <c r="AU260" s="5">
        <v>7440121.0074866703</v>
      </c>
      <c r="AV260" s="5">
        <v>14434788.993567999</v>
      </c>
      <c r="AW260" s="5">
        <v>14206868.9060896</v>
      </c>
    </row>
    <row r="261" spans="1:49">
      <c r="A261" s="5" t="s">
        <v>1945</v>
      </c>
      <c r="B261" s="5" t="s">
        <v>1946</v>
      </c>
      <c r="C261" s="5">
        <v>148.04409999999999</v>
      </c>
      <c r="D261" s="5">
        <v>70</v>
      </c>
      <c r="E261" s="5">
        <v>149.05099999999999</v>
      </c>
      <c r="F261" s="5">
        <v>2.02642320755462</v>
      </c>
      <c r="G261" s="5" t="s">
        <v>1346</v>
      </c>
      <c r="H261" s="5" t="s">
        <v>1847</v>
      </c>
      <c r="I261" s="5" t="s">
        <v>268</v>
      </c>
      <c r="J261" s="5" t="s">
        <v>448</v>
      </c>
      <c r="K261" s="5" t="s">
        <v>1947</v>
      </c>
      <c r="L261" s="5" t="s">
        <v>1948</v>
      </c>
      <c r="M261" s="5" t="s">
        <v>1949</v>
      </c>
      <c r="N261" s="5" t="s">
        <v>1950</v>
      </c>
      <c r="O261" s="5" t="s">
        <v>336</v>
      </c>
      <c r="P261" s="5">
        <v>2</v>
      </c>
      <c r="Q261" s="5" t="s">
        <v>1834</v>
      </c>
      <c r="R261" s="5">
        <v>8117185.5546111995</v>
      </c>
      <c r="S261" s="5">
        <v>7304134.8960148701</v>
      </c>
      <c r="T261" s="5">
        <v>8487512.7167256493</v>
      </c>
      <c r="U261" s="5">
        <v>7086393.3747466402</v>
      </c>
      <c r="V261" s="5">
        <v>6245080.7725192504</v>
      </c>
      <c r="W261" s="5">
        <v>5904151.4348841403</v>
      </c>
      <c r="X261" s="5">
        <v>6147131.7960331002</v>
      </c>
      <c r="Y261" s="5">
        <v>6823625.8102734601</v>
      </c>
      <c r="Z261" s="5">
        <v>7239509.2614882104</v>
      </c>
      <c r="AA261" s="5">
        <v>7281097.5413907003</v>
      </c>
      <c r="AB261" s="5">
        <v>6919776.5923683401</v>
      </c>
      <c r="AC261" s="5">
        <v>7833421.7959310496</v>
      </c>
      <c r="AD261" s="5">
        <v>6051438.8515131604</v>
      </c>
      <c r="AE261" s="5">
        <v>5694070.3080022503</v>
      </c>
      <c r="AF261" s="5">
        <v>6550265.3627890497</v>
      </c>
      <c r="AG261" s="5">
        <v>7966183.2288499</v>
      </c>
      <c r="AH261" s="5">
        <v>14852153.481187601</v>
      </c>
      <c r="AI261" s="5">
        <v>17690986.3803159</v>
      </c>
      <c r="AJ261" s="5">
        <v>12583773.473994499</v>
      </c>
      <c r="AK261" s="5">
        <v>15159931.937680701</v>
      </c>
      <c r="AL261" s="5">
        <v>15226157.0866125</v>
      </c>
      <c r="AM261" s="5">
        <v>11531965.4542749</v>
      </c>
      <c r="AN261" s="5">
        <v>14722192.566003799</v>
      </c>
      <c r="AO261" s="5">
        <v>15413449.136155801</v>
      </c>
      <c r="AP261" s="5">
        <v>17684916.5880921</v>
      </c>
      <c r="AQ261" s="5">
        <v>15253024.5060886</v>
      </c>
      <c r="AR261" s="5">
        <v>12620330.833500899</v>
      </c>
      <c r="AS261" s="5">
        <v>12547623.846996</v>
      </c>
      <c r="AT261" s="5">
        <v>10893656.481639899</v>
      </c>
      <c r="AU261" s="5">
        <v>19275605.631293699</v>
      </c>
      <c r="AV261" s="5">
        <v>16986790.535182402</v>
      </c>
      <c r="AW261" s="5">
        <v>12695073.5075776</v>
      </c>
    </row>
    <row r="262" spans="1:49">
      <c r="A262" s="5" t="s">
        <v>1951</v>
      </c>
      <c r="B262" s="5" t="s">
        <v>1952</v>
      </c>
      <c r="C262" s="5">
        <v>149.01</v>
      </c>
      <c r="D262" s="5">
        <v>545.6</v>
      </c>
      <c r="E262" s="5">
        <v>150.05279999999999</v>
      </c>
      <c r="F262" s="5">
        <v>11.1985851417998</v>
      </c>
      <c r="G262" s="5" t="s">
        <v>1953</v>
      </c>
      <c r="H262" s="5" t="s">
        <v>1847</v>
      </c>
      <c r="I262" s="5" t="s">
        <v>440</v>
      </c>
      <c r="J262" s="5" t="s">
        <v>441</v>
      </c>
      <c r="K262" s="5" t="s">
        <v>1954</v>
      </c>
      <c r="L262" s="5" t="s">
        <v>697</v>
      </c>
      <c r="M262" s="5" t="s">
        <v>1955</v>
      </c>
      <c r="N262" s="5" t="s">
        <v>1956</v>
      </c>
      <c r="O262" s="5" t="s">
        <v>336</v>
      </c>
      <c r="P262" s="5">
        <v>2</v>
      </c>
      <c r="Q262" s="5" t="s">
        <v>1834</v>
      </c>
      <c r="R262" s="5">
        <v>4089586.0145597402</v>
      </c>
      <c r="S262" s="5">
        <v>6142584.1351289703</v>
      </c>
      <c r="T262" s="5">
        <v>2880729.7995980098</v>
      </c>
      <c r="U262" s="5">
        <v>6653961.1224760497</v>
      </c>
      <c r="V262" s="5">
        <v>7080078.9846548298</v>
      </c>
      <c r="W262" s="5">
        <v>4493837.67380358</v>
      </c>
      <c r="X262" s="5">
        <v>5419524.1597299101</v>
      </c>
      <c r="Y262" s="5">
        <v>6485807.4898015298</v>
      </c>
      <c r="Z262" s="5">
        <v>5553504.3764823396</v>
      </c>
      <c r="AA262" s="5">
        <v>4878027.32786554</v>
      </c>
      <c r="AB262" s="5">
        <v>4448787.6365175797</v>
      </c>
      <c r="AC262" s="5">
        <v>5840173.3232688401</v>
      </c>
      <c r="AD262" s="5">
        <v>3153895.1716930498</v>
      </c>
      <c r="AE262" s="5">
        <v>1158594.2539176899</v>
      </c>
      <c r="AF262" s="5">
        <v>2280338.98807556</v>
      </c>
      <c r="AG262" s="5">
        <v>4030262.3224269301</v>
      </c>
      <c r="AH262" s="5">
        <v>131130.758403471</v>
      </c>
      <c r="AI262" s="5">
        <v>528019.39950068295</v>
      </c>
      <c r="AJ262" s="5">
        <v>1142491.71247487</v>
      </c>
      <c r="AK262" s="5">
        <v>1410511.22101992</v>
      </c>
      <c r="AL262" s="5">
        <v>988496.52316318895</v>
      </c>
      <c r="AM262" s="5">
        <v>1063468.769604</v>
      </c>
      <c r="AN262" s="5">
        <v>850975.30596109701</v>
      </c>
      <c r="AO262" s="5">
        <v>1675994.5080167199</v>
      </c>
      <c r="AP262" s="5">
        <v>90330.209438518796</v>
      </c>
      <c r="AQ262" s="5">
        <v>1245444.9987297</v>
      </c>
      <c r="AR262" s="5">
        <v>120510.592095228</v>
      </c>
      <c r="AS262" s="5">
        <v>119197.458359111</v>
      </c>
      <c r="AT262" s="5">
        <v>2090207.44829579</v>
      </c>
      <c r="AU262" s="5">
        <v>60682.047290931798</v>
      </c>
      <c r="AV262" s="5">
        <v>127206.580348943</v>
      </c>
      <c r="AW262" s="5">
        <v>94537.783460010207</v>
      </c>
    </row>
    <row r="263" spans="1:49">
      <c r="A263" s="5" t="s">
        <v>1957</v>
      </c>
      <c r="B263" s="5" t="s">
        <v>1958</v>
      </c>
      <c r="C263" s="5">
        <v>167.03540000000001</v>
      </c>
      <c r="D263" s="5">
        <v>72.900000000000006</v>
      </c>
      <c r="E263" s="5">
        <v>168.04230000000001</v>
      </c>
      <c r="F263" s="5">
        <v>2.25101984379975</v>
      </c>
      <c r="G263" s="5" t="s">
        <v>1959</v>
      </c>
      <c r="H263" s="5" t="s">
        <v>1847</v>
      </c>
      <c r="I263" s="5" t="s">
        <v>374</v>
      </c>
      <c r="J263" s="5" t="s">
        <v>387</v>
      </c>
      <c r="K263" s="5" t="s">
        <v>1960</v>
      </c>
      <c r="L263" s="5" t="s">
        <v>1961</v>
      </c>
      <c r="M263" s="5" t="s">
        <v>1962</v>
      </c>
      <c r="N263" s="5" t="s">
        <v>1963</v>
      </c>
      <c r="O263" s="5" t="s">
        <v>336</v>
      </c>
      <c r="P263" s="5">
        <v>2</v>
      </c>
      <c r="Q263" s="5" t="s">
        <v>1834</v>
      </c>
      <c r="R263" s="5">
        <v>7596308.6367724501</v>
      </c>
      <c r="S263" s="5">
        <v>6581682.0941321803</v>
      </c>
      <c r="T263" s="5">
        <v>5542759.3680261001</v>
      </c>
      <c r="U263" s="5">
        <v>6213294.5494285598</v>
      </c>
      <c r="V263" s="5">
        <v>9362207.58805288</v>
      </c>
      <c r="W263" s="5">
        <v>5776559.2649524901</v>
      </c>
      <c r="X263" s="5">
        <v>5822830.2756342096</v>
      </c>
      <c r="Y263" s="5">
        <v>6821251.6826442098</v>
      </c>
      <c r="Z263" s="5">
        <v>7990513.4001448397</v>
      </c>
      <c r="AA263" s="5">
        <v>1741350.68747675</v>
      </c>
      <c r="AB263" s="5">
        <v>6158912.4415856702</v>
      </c>
      <c r="AC263" s="5">
        <v>2320812.7044117101</v>
      </c>
      <c r="AD263" s="5">
        <v>5870249.1023266604</v>
      </c>
      <c r="AE263" s="5">
        <v>7705417.0000228602</v>
      </c>
      <c r="AF263" s="5">
        <v>8378034.32278255</v>
      </c>
      <c r="AG263" s="5">
        <v>4030889.7417489998</v>
      </c>
      <c r="AH263" s="5">
        <v>4837174.91804168</v>
      </c>
      <c r="AI263" s="5">
        <v>5127464.6127097402</v>
      </c>
      <c r="AJ263" s="5">
        <v>1956320.39442179</v>
      </c>
      <c r="AK263" s="5">
        <v>1785672.8065549</v>
      </c>
      <c r="AL263" s="5">
        <v>5123201.2996870996</v>
      </c>
      <c r="AM263" s="5">
        <v>7981006.9040230298</v>
      </c>
      <c r="AN263" s="5">
        <v>10679435.223750601</v>
      </c>
      <c r="AO263" s="5">
        <v>7102027.8540167203</v>
      </c>
      <c r="AP263" s="5">
        <v>11601554.8626494</v>
      </c>
      <c r="AQ263" s="5">
        <v>6658648.4518341003</v>
      </c>
      <c r="AR263" s="5">
        <v>7618785.5294713397</v>
      </c>
      <c r="AS263" s="5">
        <v>4881252.9594451496</v>
      </c>
      <c r="AT263" s="5">
        <v>6337388.8979665898</v>
      </c>
      <c r="AU263" s="5">
        <v>5945658.25061303</v>
      </c>
      <c r="AV263" s="5">
        <v>5189419.4955530101</v>
      </c>
      <c r="AW263" s="5">
        <v>5073291.4746099003</v>
      </c>
    </row>
    <row r="264" spans="1:49">
      <c r="A264" s="5" t="s">
        <v>1964</v>
      </c>
      <c r="B264" s="5" t="s">
        <v>1965</v>
      </c>
      <c r="C264" s="5">
        <v>149.04580000000001</v>
      </c>
      <c r="D264" s="5">
        <v>48</v>
      </c>
      <c r="E264" s="5">
        <v>150.05279999999999</v>
      </c>
      <c r="F264" s="5">
        <v>1.8517797885865299</v>
      </c>
      <c r="G264" s="5" t="s">
        <v>1953</v>
      </c>
      <c r="H264" s="5" t="s">
        <v>1847</v>
      </c>
      <c r="I264" s="5" t="s">
        <v>440</v>
      </c>
      <c r="J264" s="5" t="s">
        <v>441</v>
      </c>
      <c r="K264" s="5" t="s">
        <v>1966</v>
      </c>
      <c r="L264" s="5" t="s">
        <v>697</v>
      </c>
      <c r="M264" s="5" t="s">
        <v>1967</v>
      </c>
      <c r="N264" s="5" t="s">
        <v>1968</v>
      </c>
      <c r="O264" s="5" t="s">
        <v>336</v>
      </c>
      <c r="P264" s="5">
        <v>2</v>
      </c>
      <c r="Q264" s="5" t="s">
        <v>1834</v>
      </c>
      <c r="R264" s="5">
        <v>11181159.716108499</v>
      </c>
      <c r="S264" s="5">
        <v>11381817.5407521</v>
      </c>
      <c r="T264" s="5">
        <v>10214915.028913699</v>
      </c>
      <c r="U264" s="5">
        <v>11037706.0045393</v>
      </c>
      <c r="V264" s="5">
        <v>11033687.730934801</v>
      </c>
      <c r="W264" s="5">
        <v>10710974.3608579</v>
      </c>
      <c r="X264" s="5">
        <v>10301511.501790199</v>
      </c>
      <c r="Y264" s="5">
        <v>9905964.77822759</v>
      </c>
      <c r="Z264" s="5">
        <v>12156991.3486256</v>
      </c>
      <c r="AA264" s="5">
        <v>10031826.7670197</v>
      </c>
      <c r="AB264" s="5">
        <v>8727274.4791038502</v>
      </c>
      <c r="AC264" s="5">
        <v>7547920.8169534504</v>
      </c>
      <c r="AD264" s="5">
        <v>8236170.1786681702</v>
      </c>
      <c r="AE264" s="5">
        <v>7828088.4323165901</v>
      </c>
      <c r="AF264" s="5">
        <v>7497849.7973821498</v>
      </c>
      <c r="AG264" s="5">
        <v>7762715.7156183198</v>
      </c>
      <c r="AH264" s="5">
        <v>9660557.1836692002</v>
      </c>
      <c r="AI264" s="5">
        <v>11641397.393386699</v>
      </c>
      <c r="AJ264" s="5">
        <v>10193560.625553001</v>
      </c>
      <c r="AK264" s="5">
        <v>9187398.6869403291</v>
      </c>
      <c r="AL264" s="5">
        <v>11134924.831596401</v>
      </c>
      <c r="AM264" s="5">
        <v>7180480.2854996296</v>
      </c>
      <c r="AN264" s="5">
        <v>11676097.197012</v>
      </c>
      <c r="AO264" s="5">
        <v>8176452.7492156103</v>
      </c>
      <c r="AP264" s="5">
        <v>6612771.3498214101</v>
      </c>
      <c r="AQ264" s="5">
        <v>8635961.4143298902</v>
      </c>
      <c r="AR264" s="5">
        <v>11121964.665632701</v>
      </c>
      <c r="AS264" s="5">
        <v>7762143.2757991096</v>
      </c>
      <c r="AT264" s="5">
        <v>10099380.225994101</v>
      </c>
      <c r="AU264" s="5">
        <v>8783775.5064631291</v>
      </c>
      <c r="AV264" s="5">
        <v>10168286.0894241</v>
      </c>
      <c r="AW264" s="5">
        <v>10823385.603308501</v>
      </c>
    </row>
    <row r="265" spans="1:49">
      <c r="A265" s="5" t="s">
        <v>1969</v>
      </c>
      <c r="B265" s="5" t="s">
        <v>1970</v>
      </c>
      <c r="C265" s="5">
        <v>149.9948</v>
      </c>
      <c r="D265" s="5">
        <v>683.8</v>
      </c>
      <c r="E265" s="5">
        <v>150.05279999999999</v>
      </c>
      <c r="F265" s="5">
        <v>10.7031705231554</v>
      </c>
      <c r="G265" s="5" t="s">
        <v>1953</v>
      </c>
      <c r="H265" s="5" t="s">
        <v>1829</v>
      </c>
      <c r="K265" s="5" t="s">
        <v>1971</v>
      </c>
      <c r="L265" s="5" t="s">
        <v>1454</v>
      </c>
      <c r="M265" s="5" t="s">
        <v>1972</v>
      </c>
      <c r="O265" s="5" t="s">
        <v>336</v>
      </c>
      <c r="P265" s="5">
        <v>2</v>
      </c>
      <c r="Q265" s="5" t="s">
        <v>1834</v>
      </c>
      <c r="R265" s="5">
        <v>9361819.3152016699</v>
      </c>
      <c r="S265" s="5">
        <v>8862845.1497388091</v>
      </c>
      <c r="T265" s="5">
        <v>9611474.2177927308</v>
      </c>
      <c r="U265" s="5">
        <v>8602658.1350982804</v>
      </c>
      <c r="V265" s="5">
        <v>8198961.50738509</v>
      </c>
      <c r="W265" s="5">
        <v>3326242.9058610802</v>
      </c>
      <c r="X265" s="5">
        <v>13154112.567077501</v>
      </c>
      <c r="Y265" s="5">
        <v>7193660.8015686404</v>
      </c>
      <c r="Z265" s="5">
        <v>9400678.9780590106</v>
      </c>
      <c r="AA265" s="5">
        <v>8963167.2282280196</v>
      </c>
      <c r="AB265" s="5">
        <v>8601530.2002250999</v>
      </c>
      <c r="AC265" s="5">
        <v>8517918.3009465393</v>
      </c>
      <c r="AD265" s="5">
        <v>8374944.0533295497</v>
      </c>
      <c r="AE265" s="5">
        <v>8928354.3822110593</v>
      </c>
      <c r="AF265" s="5">
        <v>8493588.6633828394</v>
      </c>
      <c r="AG265" s="5">
        <v>9309447.3161038905</v>
      </c>
      <c r="AH265" s="5">
        <v>7381054.45736349</v>
      </c>
      <c r="AI265" s="5">
        <v>7353973.0499810297</v>
      </c>
      <c r="AJ265" s="5">
        <v>7444014.7714218404</v>
      </c>
      <c r="AK265" s="5">
        <v>7316491.7171968101</v>
      </c>
      <c r="AL265" s="5">
        <v>3425064.0129042398</v>
      </c>
      <c r="AM265" s="5">
        <v>7568126.5733689498</v>
      </c>
      <c r="AN265" s="5">
        <v>8160310.6587893097</v>
      </c>
      <c r="AO265" s="5">
        <v>3598469.92254125</v>
      </c>
      <c r="AP265" s="5">
        <v>10729442.7597786</v>
      </c>
      <c r="AQ265" s="5">
        <v>12664060.365961101</v>
      </c>
      <c r="AR265" s="5">
        <v>12201263.333009399</v>
      </c>
      <c r="AS265" s="5">
        <v>9273679.9779228102</v>
      </c>
      <c r="AT265" s="5">
        <v>15969002.029629899</v>
      </c>
      <c r="AU265" s="5">
        <v>10724114.771945201</v>
      </c>
      <c r="AV265" s="5">
        <v>14602409.102153201</v>
      </c>
      <c r="AW265" s="5">
        <v>9697314.0327319391</v>
      </c>
    </row>
    <row r="266" spans="1:49">
      <c r="A266" s="5" t="s">
        <v>1973</v>
      </c>
      <c r="B266" s="5" t="s">
        <v>1974</v>
      </c>
      <c r="C266" s="5">
        <v>149.9948</v>
      </c>
      <c r="D266" s="5">
        <v>663.9</v>
      </c>
      <c r="E266" s="5">
        <v>150.05279999999999</v>
      </c>
      <c r="F266" s="5">
        <v>11.3881014074245</v>
      </c>
      <c r="G266" s="5" t="s">
        <v>1953</v>
      </c>
      <c r="H266" s="5" t="s">
        <v>1829</v>
      </c>
      <c r="I266" s="5" t="s">
        <v>440</v>
      </c>
      <c r="J266" s="5" t="s">
        <v>441</v>
      </c>
      <c r="K266" s="5" t="s">
        <v>1975</v>
      </c>
      <c r="L266" s="5" t="s">
        <v>1976</v>
      </c>
      <c r="M266" s="5" t="s">
        <v>1977</v>
      </c>
      <c r="N266" s="5" t="s">
        <v>1978</v>
      </c>
      <c r="O266" s="5" t="s">
        <v>336</v>
      </c>
      <c r="P266" s="5">
        <v>2</v>
      </c>
      <c r="Q266" s="5" t="s">
        <v>1834</v>
      </c>
      <c r="R266" s="5">
        <v>2075576.8769745601</v>
      </c>
      <c r="S266" s="5">
        <v>1347364.77043377</v>
      </c>
      <c r="T266" s="5">
        <v>3199844.0863984101</v>
      </c>
      <c r="U266" s="5">
        <v>1041392.67588703</v>
      </c>
      <c r="V266" s="5">
        <v>2624292.6259233202</v>
      </c>
      <c r="W266" s="5">
        <v>1660378.95087289</v>
      </c>
      <c r="X266" s="5">
        <v>3835039.8691912801</v>
      </c>
      <c r="Y266" s="5">
        <v>2173642.54764023</v>
      </c>
      <c r="Z266" s="5">
        <v>2132229.2497194</v>
      </c>
      <c r="AA266" s="5">
        <v>160411.93407919101</v>
      </c>
      <c r="AB266" s="5">
        <v>1487117.0285299199</v>
      </c>
      <c r="AC266" s="5">
        <v>1625995.9597607199</v>
      </c>
      <c r="AD266" s="5">
        <v>2619649.3312367299</v>
      </c>
      <c r="AE266" s="5">
        <v>8679978.7864458803</v>
      </c>
      <c r="AF266" s="5">
        <v>507736.558004149</v>
      </c>
      <c r="AG266" s="5">
        <v>4016068.6846193001</v>
      </c>
      <c r="AH266" s="5">
        <v>2650807.5189765301</v>
      </c>
      <c r="AI266" s="5">
        <v>3954858.9146196302</v>
      </c>
      <c r="AJ266" s="5">
        <v>4375133.4090822497</v>
      </c>
      <c r="AK266" s="5">
        <v>2051080.5857362801</v>
      </c>
      <c r="AL266" s="5">
        <v>5969413.6704389099</v>
      </c>
      <c r="AM266" s="5">
        <v>1934773.6709034899</v>
      </c>
      <c r="AN266" s="5">
        <v>603734.20759554906</v>
      </c>
      <c r="AO266" s="5">
        <v>2606964.7302611098</v>
      </c>
      <c r="AP266" s="5">
        <v>4363232.7374306601</v>
      </c>
      <c r="AQ266" s="5">
        <v>3254760.25470341</v>
      </c>
      <c r="AR266" s="5">
        <v>1341080.6134417001</v>
      </c>
      <c r="AS266" s="5">
        <v>868208.18809452397</v>
      </c>
      <c r="AT266" s="5">
        <v>1714888.8792020299</v>
      </c>
      <c r="AU266" s="5">
        <v>533804.14704702795</v>
      </c>
      <c r="AV266" s="5">
        <v>2018149.8762478901</v>
      </c>
      <c r="AW266" s="5">
        <v>594365.52256962203</v>
      </c>
    </row>
    <row r="267" spans="1:49">
      <c r="A267" s="5" t="s">
        <v>1979</v>
      </c>
      <c r="B267" s="5" t="s">
        <v>1980</v>
      </c>
      <c r="C267" s="5">
        <v>153.0197</v>
      </c>
      <c r="D267" s="5">
        <v>80.099999999999994</v>
      </c>
      <c r="E267" s="5">
        <v>154.0266</v>
      </c>
      <c r="F267" s="5">
        <v>2.4571999552254198</v>
      </c>
      <c r="G267" s="5" t="s">
        <v>1981</v>
      </c>
      <c r="H267" s="5" t="s">
        <v>1847</v>
      </c>
      <c r="I267" s="5" t="s">
        <v>508</v>
      </c>
      <c r="J267" s="5" t="s">
        <v>509</v>
      </c>
      <c r="K267" s="5" t="s">
        <v>1982</v>
      </c>
      <c r="L267" s="5" t="s">
        <v>1983</v>
      </c>
      <c r="M267" s="5" t="s">
        <v>1984</v>
      </c>
      <c r="N267" s="5" t="s">
        <v>1985</v>
      </c>
      <c r="O267" s="5" t="s">
        <v>336</v>
      </c>
      <c r="P267" s="5">
        <v>2</v>
      </c>
      <c r="Q267" s="5" t="s">
        <v>1834</v>
      </c>
      <c r="R267" s="5">
        <v>2747538.2434994099</v>
      </c>
      <c r="S267" s="5">
        <v>3316442.5496776602</v>
      </c>
      <c r="T267" s="5">
        <v>1661261.2635409301</v>
      </c>
      <c r="U267" s="5">
        <v>2699015.3477651598</v>
      </c>
      <c r="V267" s="5">
        <v>2593591.3054941702</v>
      </c>
      <c r="W267" s="5">
        <v>2720818.6254356899</v>
      </c>
      <c r="X267" s="5">
        <v>2246838.4161023302</v>
      </c>
      <c r="Y267" s="5">
        <v>2491761.2997242101</v>
      </c>
      <c r="Z267" s="5">
        <v>2963837.5367133799</v>
      </c>
      <c r="AA267" s="5">
        <v>2114481.61100238</v>
      </c>
      <c r="AB267" s="5">
        <v>1804719.8193463599</v>
      </c>
      <c r="AC267" s="5">
        <v>1266598.4105140599</v>
      </c>
      <c r="AD267" s="5">
        <v>1250724.8124787</v>
      </c>
      <c r="AE267" s="5">
        <v>1788246.6486337599</v>
      </c>
      <c r="AF267" s="5">
        <v>253431.55769089499</v>
      </c>
      <c r="AG267" s="5">
        <v>2099632.2533473801</v>
      </c>
      <c r="AH267" s="5">
        <v>1968284.2013688199</v>
      </c>
      <c r="AI267" s="5">
        <v>654298.416799656</v>
      </c>
      <c r="AJ267" s="5">
        <v>3038992.8380817701</v>
      </c>
      <c r="AK267" s="5">
        <v>745939.08928167098</v>
      </c>
      <c r="AL267" s="5">
        <v>1807435.55371823</v>
      </c>
      <c r="AM267" s="5">
        <v>1741894.5453943301</v>
      </c>
      <c r="AN267" s="5">
        <v>2238128.9045263301</v>
      </c>
      <c r="AO267" s="5">
        <v>1649528.8384217001</v>
      </c>
      <c r="AP267" s="5">
        <v>634957.74307574402</v>
      </c>
      <c r="AQ267" s="5">
        <v>709224.13654888305</v>
      </c>
      <c r="AR267" s="5">
        <v>1223984.11916592</v>
      </c>
      <c r="AS267" s="5">
        <v>831370.658407802</v>
      </c>
      <c r="AT267" s="5">
        <v>1233602.4343948001</v>
      </c>
      <c r="AU267" s="5">
        <v>922731.15537931898</v>
      </c>
      <c r="AV267" s="5">
        <v>1029073.80134666</v>
      </c>
      <c r="AW267" s="5">
        <v>939949.75097245898</v>
      </c>
    </row>
    <row r="268" spans="1:49" s="10" customFormat="1" ht="14.5">
      <c r="A268" s="10" t="s">
        <v>1986</v>
      </c>
      <c r="B268" s="10" t="s">
        <v>1987</v>
      </c>
      <c r="C268" s="10">
        <v>174.041</v>
      </c>
      <c r="D268" s="10">
        <v>47</v>
      </c>
      <c r="E268" s="10">
        <v>175.04810000000001</v>
      </c>
      <c r="F268" s="10">
        <v>1.0112559684809299</v>
      </c>
      <c r="G268" s="10" t="s">
        <v>1988</v>
      </c>
      <c r="H268" s="10" t="s">
        <v>1847</v>
      </c>
      <c r="I268" s="10" t="s">
        <v>268</v>
      </c>
      <c r="J268" s="10" t="s">
        <v>448</v>
      </c>
      <c r="K268" s="10" t="s">
        <v>1989</v>
      </c>
      <c r="L268" s="10" t="s">
        <v>321</v>
      </c>
      <c r="M268" s="10" t="s">
        <v>1990</v>
      </c>
      <c r="N268" s="10" t="s">
        <v>1991</v>
      </c>
      <c r="O268" s="10" t="s">
        <v>336</v>
      </c>
      <c r="P268" s="10">
        <v>2</v>
      </c>
      <c r="Q268" s="10" t="s">
        <v>1834</v>
      </c>
      <c r="R268" s="10">
        <v>30765808.083795398</v>
      </c>
      <c r="S268" s="10">
        <v>27947588.898609102</v>
      </c>
      <c r="T268" s="10">
        <v>27014349.015236001</v>
      </c>
      <c r="U268" s="10">
        <v>27506257.391588699</v>
      </c>
      <c r="V268" s="10">
        <v>2292490.5955813201</v>
      </c>
      <c r="W268" s="10">
        <v>3396079.6639391598</v>
      </c>
      <c r="X268" s="10">
        <v>3287658.4964736202</v>
      </c>
      <c r="Y268" s="10">
        <v>2559486.0253659301</v>
      </c>
      <c r="Z268" s="10">
        <v>11005595.755212899</v>
      </c>
      <c r="AA268" s="10">
        <v>6620970.7660955302</v>
      </c>
      <c r="AB268" s="10">
        <v>5064203.3971431097</v>
      </c>
      <c r="AC268" s="10">
        <v>5877848.51807216</v>
      </c>
      <c r="AD268" s="10">
        <v>5546999.6201505801</v>
      </c>
      <c r="AE268" s="10">
        <v>6111698.6068086596</v>
      </c>
      <c r="AF268" s="10">
        <v>5758493.0401078695</v>
      </c>
      <c r="AG268" s="10">
        <v>2625670.9127229298</v>
      </c>
      <c r="AH268" s="10">
        <v>25281304.877408601</v>
      </c>
      <c r="AI268" s="10">
        <v>17365042.305888999</v>
      </c>
      <c r="AJ268" s="10">
        <v>26985925.5108766</v>
      </c>
      <c r="AK268" s="10">
        <v>28309806.593327601</v>
      </c>
      <c r="AL268" s="10">
        <v>33650329.672190003</v>
      </c>
      <c r="AM268" s="10">
        <v>26219348.483888298</v>
      </c>
      <c r="AN268" s="10">
        <v>37679546.425798103</v>
      </c>
      <c r="AO268" s="10">
        <v>29042999.625008799</v>
      </c>
      <c r="AP268" s="10">
        <v>171865107.40915099</v>
      </c>
      <c r="AQ268" s="10">
        <v>130786538.066425</v>
      </c>
      <c r="AR268" s="10">
        <v>69940964.177042305</v>
      </c>
      <c r="AS268" s="10">
        <v>63629712.016190402</v>
      </c>
      <c r="AT268" s="10">
        <v>71258672.0760784</v>
      </c>
      <c r="AU268" s="10">
        <v>132512739.31784099</v>
      </c>
      <c r="AV268" s="10">
        <v>103635341.706909</v>
      </c>
      <c r="AW268" s="10">
        <v>77970339.682634398</v>
      </c>
    </row>
    <row r="269" spans="1:49">
      <c r="A269" s="5" t="s">
        <v>1992</v>
      </c>
      <c r="B269" s="5" t="s">
        <v>1993</v>
      </c>
      <c r="C269" s="5">
        <v>158.9778</v>
      </c>
      <c r="D269" s="5">
        <v>99.4</v>
      </c>
      <c r="E269" s="5">
        <v>160.03720000000001</v>
      </c>
      <c r="F269" s="5">
        <v>4.0461726857395499</v>
      </c>
      <c r="G269" s="5" t="s">
        <v>1994</v>
      </c>
      <c r="H269" s="5" t="s">
        <v>1847</v>
      </c>
      <c r="I269" s="5" t="s">
        <v>357</v>
      </c>
      <c r="J269" s="5" t="s">
        <v>1995</v>
      </c>
      <c r="K269" s="5" t="s">
        <v>1996</v>
      </c>
      <c r="L269" s="5" t="s">
        <v>1841</v>
      </c>
      <c r="M269" s="5" t="s">
        <v>1997</v>
      </c>
      <c r="N269" s="5" t="s">
        <v>1998</v>
      </c>
      <c r="O269" s="5" t="s">
        <v>336</v>
      </c>
      <c r="P269" s="5">
        <v>2</v>
      </c>
      <c r="Q269" s="5" t="s">
        <v>1834</v>
      </c>
      <c r="R269" s="5">
        <v>2536140.5184269599</v>
      </c>
      <c r="S269" s="5">
        <v>1273857.88675018</v>
      </c>
      <c r="T269" s="5">
        <v>1809172.24902242</v>
      </c>
      <c r="U269" s="5">
        <v>1599678.89299944</v>
      </c>
      <c r="V269" s="5">
        <v>1471751.53784129</v>
      </c>
      <c r="W269" s="5">
        <v>1407699.03756569</v>
      </c>
      <c r="X269" s="5">
        <v>1479679.6647224701</v>
      </c>
      <c r="Y269" s="5">
        <v>1665674.7016762299</v>
      </c>
      <c r="Z269" s="5">
        <v>1432768.1501805601</v>
      </c>
      <c r="AA269" s="5">
        <v>1488757.55479878</v>
      </c>
      <c r="AB269" s="5">
        <v>1645817.5363008501</v>
      </c>
      <c r="AC269" s="5">
        <v>1486327.8499682299</v>
      </c>
      <c r="AD269" s="5">
        <v>1602085.0979120401</v>
      </c>
      <c r="AE269" s="5">
        <v>1420847.6398130101</v>
      </c>
      <c r="AF269" s="5">
        <v>1466416.3078785201</v>
      </c>
      <c r="AG269" s="5">
        <v>1616764.7528496699</v>
      </c>
      <c r="AH269" s="5">
        <v>2384610.4367224202</v>
      </c>
      <c r="AI269" s="5">
        <v>1813754.3930673699</v>
      </c>
      <c r="AJ269" s="5">
        <v>1669589.3556314399</v>
      </c>
      <c r="AK269" s="5">
        <v>1672228.4743949799</v>
      </c>
      <c r="AL269" s="5">
        <v>1917476.37825606</v>
      </c>
      <c r="AM269" s="5">
        <v>1692440.8413617399</v>
      </c>
      <c r="AN269" s="5">
        <v>1811858.1950000599</v>
      </c>
      <c r="AO269" s="5">
        <v>1669088.2587945701</v>
      </c>
      <c r="AP269" s="5">
        <v>1765492.8478208401</v>
      </c>
      <c r="AQ269" s="5">
        <v>1983851.2184397799</v>
      </c>
      <c r="AR269" s="5">
        <v>1752423.1231278901</v>
      </c>
      <c r="AS269" s="5">
        <v>1856528.3903953801</v>
      </c>
      <c r="AT269" s="5">
        <v>1582582.1213942401</v>
      </c>
      <c r="AU269" s="5">
        <v>2117937.9794397699</v>
      </c>
      <c r="AV269" s="5">
        <v>1897930.2481016801</v>
      </c>
      <c r="AW269" s="5">
        <v>1719066.7114633101</v>
      </c>
    </row>
    <row r="270" spans="1:49">
      <c r="A270" s="5" t="s">
        <v>1999</v>
      </c>
      <c r="B270" s="5" t="s">
        <v>2000</v>
      </c>
      <c r="C270" s="5">
        <v>163.04050000000001</v>
      </c>
      <c r="D270" s="5">
        <v>82.3</v>
      </c>
      <c r="E270" s="5">
        <v>164.04730000000001</v>
      </c>
      <c r="F270" s="5">
        <v>2.91951999669008</v>
      </c>
      <c r="G270" s="5" t="s">
        <v>624</v>
      </c>
      <c r="H270" s="5" t="s">
        <v>1847</v>
      </c>
      <c r="I270" s="5" t="s">
        <v>1431</v>
      </c>
      <c r="J270" s="5" t="s">
        <v>1432</v>
      </c>
      <c r="K270" s="5" t="s">
        <v>2001</v>
      </c>
      <c r="L270" s="5" t="s">
        <v>476</v>
      </c>
      <c r="M270" s="5" t="s">
        <v>2002</v>
      </c>
      <c r="N270" s="5" t="s">
        <v>2003</v>
      </c>
      <c r="O270" s="5" t="s">
        <v>336</v>
      </c>
      <c r="P270" s="5">
        <v>2</v>
      </c>
      <c r="Q270" s="5" t="s">
        <v>1834</v>
      </c>
      <c r="R270" s="5">
        <v>1738704.3001913901</v>
      </c>
      <c r="S270" s="5">
        <v>1239503.7851148399</v>
      </c>
      <c r="T270" s="5">
        <v>1229448.1081328599</v>
      </c>
      <c r="U270" s="5">
        <v>1376088.34551227</v>
      </c>
      <c r="V270" s="5">
        <v>2784102.8603381198</v>
      </c>
      <c r="W270" s="5">
        <v>3245438.0031409902</v>
      </c>
      <c r="X270" s="5">
        <v>2093736.54691893</v>
      </c>
      <c r="Y270" s="5">
        <v>2584987.0278443298</v>
      </c>
      <c r="Z270" s="5">
        <v>2234754.2897784598</v>
      </c>
      <c r="AA270" s="5">
        <v>2175391.0637648902</v>
      </c>
      <c r="AB270" s="5">
        <v>2876401.4247663501</v>
      </c>
      <c r="AC270" s="5">
        <v>3477659.4517410598</v>
      </c>
      <c r="AD270" s="5">
        <v>3027289.0509269098</v>
      </c>
      <c r="AE270" s="5">
        <v>2366811.7588026798</v>
      </c>
      <c r="AF270" s="5">
        <v>2629866.7540527601</v>
      </c>
      <c r="AG270" s="5">
        <v>2184217.8244181899</v>
      </c>
      <c r="AH270" s="5">
        <v>6995758.0228814203</v>
      </c>
      <c r="AI270" s="5">
        <v>7876719.0158587601</v>
      </c>
      <c r="AJ270" s="5">
        <v>4906879.4977825703</v>
      </c>
      <c r="AK270" s="5">
        <v>4095345.7713198299</v>
      </c>
      <c r="AL270" s="5">
        <v>5760497.0893589798</v>
      </c>
      <c r="AM270" s="5">
        <v>3763851.64196487</v>
      </c>
      <c r="AN270" s="5">
        <v>4937490.6885133497</v>
      </c>
      <c r="AO270" s="5">
        <v>5627158.0752865896</v>
      </c>
      <c r="AP270" s="5">
        <v>4490944.6259357696</v>
      </c>
      <c r="AQ270" s="5">
        <v>3429184.46735992</v>
      </c>
      <c r="AR270" s="5">
        <v>3243473.49757106</v>
      </c>
      <c r="AS270" s="5">
        <v>3454610.86756921</v>
      </c>
      <c r="AT270" s="5">
        <v>2655406.9495958402</v>
      </c>
      <c r="AU270" s="5">
        <v>5079894.42496878</v>
      </c>
      <c r="AV270" s="5">
        <v>4691810.3624007599</v>
      </c>
      <c r="AW270" s="5">
        <v>4296769.7284835596</v>
      </c>
    </row>
    <row r="271" spans="1:49">
      <c r="A271" s="5" t="s">
        <v>2004</v>
      </c>
      <c r="B271" s="5" t="s">
        <v>2005</v>
      </c>
      <c r="C271" s="5">
        <v>165.0412</v>
      </c>
      <c r="D271" s="5">
        <v>591</v>
      </c>
      <c r="E271" s="5">
        <v>166.06299999999999</v>
      </c>
      <c r="F271" s="5">
        <v>7.2191372700560201</v>
      </c>
      <c r="G271" s="5" t="s">
        <v>2006</v>
      </c>
      <c r="H271" s="5" t="s">
        <v>1847</v>
      </c>
      <c r="I271" s="5" t="s">
        <v>2007</v>
      </c>
      <c r="K271" s="5" t="s">
        <v>2008</v>
      </c>
      <c r="M271" s="5" t="s">
        <v>2009</v>
      </c>
      <c r="N271" s="5" t="s">
        <v>2010</v>
      </c>
      <c r="O271" s="5" t="s">
        <v>336</v>
      </c>
      <c r="P271" s="5">
        <v>2</v>
      </c>
      <c r="Q271" s="5" t="s">
        <v>1834</v>
      </c>
      <c r="R271" s="5">
        <v>2945820.4691056502</v>
      </c>
      <c r="S271" s="5">
        <v>7868480.1536691198</v>
      </c>
      <c r="T271" s="5">
        <v>9172807.8934358601</v>
      </c>
      <c r="U271" s="5">
        <v>4553679.3048434202</v>
      </c>
      <c r="V271" s="5">
        <v>13034515.601094401</v>
      </c>
      <c r="W271" s="5">
        <v>9054570.5510700103</v>
      </c>
      <c r="X271" s="5">
        <v>10524057.7475724</v>
      </c>
      <c r="Y271" s="5">
        <v>11929050.561767999</v>
      </c>
      <c r="Z271" s="5">
        <v>7158422.1091107903</v>
      </c>
      <c r="AA271" s="5">
        <v>10966928.144317299</v>
      </c>
      <c r="AB271" s="5">
        <v>6803532.2746521104</v>
      </c>
      <c r="AC271" s="5">
        <v>5779281.3457890004</v>
      </c>
      <c r="AD271" s="5">
        <v>6154663.81222717</v>
      </c>
      <c r="AE271" s="5">
        <v>7606269.0590347499</v>
      </c>
      <c r="AF271" s="5">
        <v>5512080.26478526</v>
      </c>
      <c r="AG271" s="5">
        <v>6141108.0152410604</v>
      </c>
      <c r="AH271" s="5">
        <v>3900409.74858404</v>
      </c>
      <c r="AI271" s="5">
        <v>10889578.429036099</v>
      </c>
      <c r="AJ271" s="5">
        <v>9639757.0347626209</v>
      </c>
      <c r="AK271" s="5">
        <v>9890450.0808519106</v>
      </c>
      <c r="AL271" s="5">
        <v>5670295.12738345</v>
      </c>
      <c r="AM271" s="5">
        <v>10184529.9099705</v>
      </c>
      <c r="AN271" s="5">
        <v>8031802.4222567203</v>
      </c>
      <c r="AO271" s="5">
        <v>9083407.2075558696</v>
      </c>
      <c r="AP271" s="5">
        <v>7103499.4888413996</v>
      </c>
      <c r="AQ271" s="5">
        <v>9028638.9288545009</v>
      </c>
      <c r="AR271" s="5">
        <v>9422376.6087409891</v>
      </c>
      <c r="AS271" s="5">
        <v>8265553.0408498598</v>
      </c>
      <c r="AT271" s="5">
        <v>7656944.6306894096</v>
      </c>
      <c r="AU271" s="5">
        <v>6335185.0781875998</v>
      </c>
      <c r="AV271" s="5">
        <v>9374294.4841029495</v>
      </c>
      <c r="AW271" s="5">
        <v>5741951.5153738298</v>
      </c>
    </row>
    <row r="272" spans="1:49" s="10" customFormat="1" ht="14.5">
      <c r="A272" s="10" t="s">
        <v>2011</v>
      </c>
      <c r="B272" s="10" t="s">
        <v>2012</v>
      </c>
      <c r="C272" s="10">
        <v>187.09780000000001</v>
      </c>
      <c r="D272" s="10">
        <v>72.099999999999994</v>
      </c>
      <c r="E272" s="10">
        <v>188.10489999999999</v>
      </c>
      <c r="F272" s="10">
        <v>0.94068449768190798</v>
      </c>
      <c r="G272" s="10" t="s">
        <v>2013</v>
      </c>
      <c r="H272" s="10" t="s">
        <v>1847</v>
      </c>
      <c r="I272" s="10" t="s">
        <v>348</v>
      </c>
      <c r="J272" s="10" t="s">
        <v>349</v>
      </c>
      <c r="K272" s="10" t="s">
        <v>2014</v>
      </c>
      <c r="M272" s="10" t="s">
        <v>2015</v>
      </c>
      <c r="N272" s="10" t="s">
        <v>2016</v>
      </c>
      <c r="O272" s="10" t="s">
        <v>336</v>
      </c>
      <c r="P272" s="10">
        <v>2</v>
      </c>
      <c r="Q272" s="10" t="s">
        <v>1834</v>
      </c>
      <c r="R272" s="10">
        <v>26094571.735249501</v>
      </c>
      <c r="S272" s="10">
        <v>35789951.232813202</v>
      </c>
      <c r="T272" s="10">
        <v>32521974.651595999</v>
      </c>
      <c r="U272" s="10">
        <v>32771639.200374801</v>
      </c>
      <c r="V272" s="10">
        <v>6794766.7966082497</v>
      </c>
      <c r="W272" s="10">
        <v>5503193.4540970502</v>
      </c>
      <c r="X272" s="10">
        <v>6590733.31505627</v>
      </c>
      <c r="Y272" s="10">
        <v>5786990.9443357801</v>
      </c>
      <c r="Z272" s="10">
        <v>11241630.0318857</v>
      </c>
      <c r="AA272" s="10">
        <v>8368502.2547770003</v>
      </c>
      <c r="AB272" s="10">
        <v>3590933.56103276</v>
      </c>
      <c r="AC272" s="10">
        <v>5739670.2323657796</v>
      </c>
      <c r="AD272" s="10">
        <v>2040178.3597176599</v>
      </c>
      <c r="AE272" s="10">
        <v>1963501.6519017201</v>
      </c>
      <c r="AF272" s="10">
        <v>2558195.76793051</v>
      </c>
      <c r="AG272" s="10">
        <v>3166511.9456078</v>
      </c>
      <c r="AH272" s="10">
        <v>1050253.6209623299</v>
      </c>
      <c r="AI272" s="10">
        <v>1184571.3937824999</v>
      </c>
      <c r="AJ272" s="10">
        <v>4481932.8277470795</v>
      </c>
      <c r="AK272" s="10">
        <v>6315157.3223334895</v>
      </c>
      <c r="AL272" s="10">
        <v>5365595.4692179598</v>
      </c>
      <c r="AM272" s="10">
        <v>6045475.05617553</v>
      </c>
      <c r="AN272" s="10">
        <v>5934980.2529320102</v>
      </c>
      <c r="AO272" s="10">
        <v>4227464.5322076203</v>
      </c>
      <c r="AP272" s="10">
        <v>5027214.7778892601</v>
      </c>
      <c r="AQ272" s="10">
        <v>5186099.9501834</v>
      </c>
      <c r="AR272" s="10">
        <v>7009505.3957379702</v>
      </c>
      <c r="AS272" s="10">
        <v>4502567.1905830996</v>
      </c>
      <c r="AT272" s="10">
        <v>5273932.1391521897</v>
      </c>
      <c r="AU272" s="10">
        <v>1225910.2545777301</v>
      </c>
      <c r="AV272" s="10">
        <v>1282338.2606118</v>
      </c>
      <c r="AW272" s="10">
        <v>4481175.9029417401</v>
      </c>
    </row>
    <row r="273" spans="1:49">
      <c r="A273" s="5" t="s">
        <v>2017</v>
      </c>
      <c r="B273" s="5" t="s">
        <v>2018</v>
      </c>
      <c r="C273" s="5">
        <v>191.0197</v>
      </c>
      <c r="D273" s="5">
        <v>42.2</v>
      </c>
      <c r="E273" s="5">
        <v>192.02699999999999</v>
      </c>
      <c r="F273" s="5">
        <v>0.12564149140768899</v>
      </c>
      <c r="G273" s="5" t="s">
        <v>2019</v>
      </c>
      <c r="H273" s="5" t="s">
        <v>1847</v>
      </c>
      <c r="I273" s="5" t="s">
        <v>268</v>
      </c>
      <c r="J273" s="5" t="s">
        <v>2020</v>
      </c>
      <c r="K273" s="5" t="s">
        <v>2021</v>
      </c>
      <c r="L273" s="5" t="s">
        <v>2022</v>
      </c>
      <c r="M273" s="5" t="s">
        <v>2023</v>
      </c>
      <c r="N273" s="5" t="s">
        <v>2024</v>
      </c>
      <c r="O273" s="5" t="s">
        <v>336</v>
      </c>
      <c r="P273" s="5">
        <v>2</v>
      </c>
      <c r="Q273" s="5" t="s">
        <v>1834</v>
      </c>
      <c r="R273" s="5">
        <v>191851589.089019</v>
      </c>
      <c r="S273" s="5">
        <v>292542081.07224</v>
      </c>
      <c r="T273" s="5">
        <v>295433242.72456199</v>
      </c>
      <c r="U273" s="5">
        <v>247198938.19048199</v>
      </c>
      <c r="V273" s="5">
        <v>189033680.58772901</v>
      </c>
      <c r="W273" s="5">
        <v>228274216.80195099</v>
      </c>
      <c r="X273" s="5">
        <v>193796177.905186</v>
      </c>
      <c r="Y273" s="5">
        <v>146143951.19918701</v>
      </c>
      <c r="Z273" s="5">
        <v>233445854.07622799</v>
      </c>
      <c r="AA273" s="5">
        <v>185439883.991337</v>
      </c>
      <c r="AB273" s="5">
        <v>199122279.36731499</v>
      </c>
      <c r="AC273" s="5">
        <v>166809038.63938999</v>
      </c>
      <c r="AD273" s="5">
        <v>203265022.38445601</v>
      </c>
      <c r="AE273" s="5">
        <v>318619665.93579102</v>
      </c>
      <c r="AF273" s="5">
        <v>193863625.66766101</v>
      </c>
      <c r="AG273" s="5">
        <v>186685587.045122</v>
      </c>
      <c r="AH273" s="5">
        <v>198394832.33690301</v>
      </c>
      <c r="AI273" s="5">
        <v>180799341.13952699</v>
      </c>
      <c r="AJ273" s="5">
        <v>372269818.12959898</v>
      </c>
      <c r="AK273" s="5">
        <v>168530349.905085</v>
      </c>
      <c r="AL273" s="5">
        <v>179086422.24987</v>
      </c>
      <c r="AM273" s="5">
        <v>246291240.16018599</v>
      </c>
      <c r="AN273" s="5">
        <v>166870737.560698</v>
      </c>
      <c r="AO273" s="5">
        <v>179421121.08782601</v>
      </c>
      <c r="AP273" s="5">
        <v>524968530.58603102</v>
      </c>
      <c r="AQ273" s="5">
        <v>201765889.545836</v>
      </c>
      <c r="AR273" s="5">
        <v>221414282.53709301</v>
      </c>
      <c r="AS273" s="5">
        <v>267195335.39574099</v>
      </c>
      <c r="AT273" s="5">
        <v>257034782.88769901</v>
      </c>
      <c r="AU273" s="5">
        <v>414824348.31293303</v>
      </c>
      <c r="AV273" s="5">
        <v>456483895.86886799</v>
      </c>
      <c r="AW273" s="5">
        <v>598661104.00286305</v>
      </c>
    </row>
    <row r="274" spans="1:49">
      <c r="A274" s="5" t="s">
        <v>2025</v>
      </c>
      <c r="B274" s="5" t="s">
        <v>2026</v>
      </c>
      <c r="C274" s="5">
        <v>174.95910000000001</v>
      </c>
      <c r="D274" s="5">
        <v>153.1</v>
      </c>
      <c r="E274" s="5">
        <v>175.05930000000001</v>
      </c>
      <c r="F274" s="5">
        <v>23.859650003920802</v>
      </c>
      <c r="G274" s="5" t="s">
        <v>2027</v>
      </c>
      <c r="H274" s="5" t="s">
        <v>1829</v>
      </c>
      <c r="I274" s="5" t="s">
        <v>268</v>
      </c>
      <c r="J274" s="5" t="s">
        <v>448</v>
      </c>
      <c r="K274" s="5" t="s">
        <v>2028</v>
      </c>
      <c r="M274" s="5" t="s">
        <v>2029</v>
      </c>
      <c r="N274" s="5" t="s">
        <v>2030</v>
      </c>
      <c r="O274" s="5" t="s">
        <v>336</v>
      </c>
      <c r="P274" s="5">
        <v>2</v>
      </c>
      <c r="Q274" s="5" t="s">
        <v>1834</v>
      </c>
      <c r="R274" s="5">
        <v>3066634.8927785102</v>
      </c>
      <c r="S274" s="5">
        <v>3209297.5932108001</v>
      </c>
      <c r="T274" s="5">
        <v>3411446.44738498</v>
      </c>
      <c r="U274" s="5">
        <v>1729680.54095493</v>
      </c>
      <c r="V274" s="5">
        <v>1987648.82489969</v>
      </c>
      <c r="W274" s="5">
        <v>2316928.4687570101</v>
      </c>
      <c r="X274" s="5">
        <v>2252627.2962068599</v>
      </c>
      <c r="Y274" s="5">
        <v>2987678.3675309098</v>
      </c>
      <c r="Z274" s="5">
        <v>2058033.6516426899</v>
      </c>
      <c r="AA274" s="5">
        <v>2405653.57936768</v>
      </c>
      <c r="AB274" s="5">
        <v>2673316.7710346901</v>
      </c>
      <c r="AC274" s="5">
        <v>2256179.6978927501</v>
      </c>
      <c r="AD274" s="5">
        <v>2257647.7442959999</v>
      </c>
      <c r="AE274" s="5">
        <v>2446237.1165991202</v>
      </c>
      <c r="AF274" s="5">
        <v>2080310.2218355399</v>
      </c>
      <c r="AG274" s="5">
        <v>2366078.1949901702</v>
      </c>
      <c r="AH274" s="5">
        <v>2423114.0287453402</v>
      </c>
      <c r="AI274" s="5">
        <v>1879415.0712385201</v>
      </c>
      <c r="AJ274" s="5">
        <v>2481806.4641132699</v>
      </c>
      <c r="AK274" s="5">
        <v>1841031.2851696</v>
      </c>
      <c r="AL274" s="5">
        <v>4439312.8018211704</v>
      </c>
      <c r="AM274" s="5">
        <v>2664693.00652176</v>
      </c>
      <c r="AN274" s="5">
        <v>2092910.0888859699</v>
      </c>
      <c r="AO274" s="5">
        <v>2259019.5633759401</v>
      </c>
      <c r="AP274" s="5">
        <v>5189781.4129695604</v>
      </c>
      <c r="AQ274" s="5">
        <v>2484242.8561611902</v>
      </c>
      <c r="AR274" s="5">
        <v>2355445.2322760699</v>
      </c>
      <c r="AS274" s="5">
        <v>2622920.7655895199</v>
      </c>
      <c r="AT274" s="5">
        <v>1717089.64819725</v>
      </c>
      <c r="AU274" s="5">
        <v>3154714.0533111901</v>
      </c>
      <c r="AV274" s="5">
        <v>2467034.94078353</v>
      </c>
      <c r="AW274" s="5">
        <v>5560299.1460177498</v>
      </c>
    </row>
    <row r="275" spans="1:49">
      <c r="A275" s="5" t="s">
        <v>2031</v>
      </c>
      <c r="B275" s="5" t="s">
        <v>2032</v>
      </c>
      <c r="C275" s="5">
        <v>179.05629999999999</v>
      </c>
      <c r="D275" s="5">
        <v>47.9</v>
      </c>
      <c r="E275" s="5">
        <v>180.0634</v>
      </c>
      <c r="F275" s="5">
        <v>0.98293106683187603</v>
      </c>
      <c r="G275" s="5" t="s">
        <v>2033</v>
      </c>
      <c r="H275" s="5" t="s">
        <v>1847</v>
      </c>
      <c r="I275" s="5" t="s">
        <v>440</v>
      </c>
      <c r="J275" s="5" t="s">
        <v>441</v>
      </c>
      <c r="K275" s="5" t="s">
        <v>2034</v>
      </c>
      <c r="L275" s="5" t="s">
        <v>2035</v>
      </c>
      <c r="M275" s="5" t="s">
        <v>2036</v>
      </c>
      <c r="N275" s="5" t="s">
        <v>2037</v>
      </c>
      <c r="O275" s="5" t="s">
        <v>336</v>
      </c>
      <c r="P275" s="5">
        <v>2</v>
      </c>
      <c r="Q275" s="5" t="s">
        <v>1834</v>
      </c>
      <c r="R275" s="5">
        <v>40742455.284824103</v>
      </c>
      <c r="S275" s="5">
        <v>34904777.210784897</v>
      </c>
      <c r="T275" s="5">
        <v>27873271.2908809</v>
      </c>
      <c r="U275" s="5">
        <v>24725446.130570501</v>
      </c>
      <c r="V275" s="5">
        <v>37191137.881511502</v>
      </c>
      <c r="W275" s="5">
        <v>44114115.294161297</v>
      </c>
      <c r="X275" s="5">
        <v>33947681.222767703</v>
      </c>
      <c r="Y275" s="5">
        <v>34085819.2527567</v>
      </c>
      <c r="Z275" s="5">
        <v>30297966.3408085</v>
      </c>
      <c r="AA275" s="5">
        <v>29055659.5147935</v>
      </c>
      <c r="AB275" s="5">
        <v>42109062.2289773</v>
      </c>
      <c r="AC275" s="5">
        <v>45916723.525046803</v>
      </c>
      <c r="AD275" s="5">
        <v>37852900.551385298</v>
      </c>
      <c r="AE275" s="5">
        <v>36784335.9401723</v>
      </c>
      <c r="AF275" s="5">
        <v>35770951.769149199</v>
      </c>
      <c r="AG275" s="5">
        <v>27010981.7190153</v>
      </c>
      <c r="AH275" s="5">
        <v>87551616.536120594</v>
      </c>
      <c r="AI275" s="5">
        <v>100528003.34974401</v>
      </c>
      <c r="AJ275" s="5">
        <v>68169829.880883798</v>
      </c>
      <c r="AK275" s="5">
        <v>70965818.895079494</v>
      </c>
      <c r="AL275" s="5">
        <v>87709191.756858304</v>
      </c>
      <c r="AM275" s="5">
        <v>67985716.237732694</v>
      </c>
      <c r="AN275" s="5">
        <v>81514740.888672501</v>
      </c>
      <c r="AO275" s="5">
        <v>90225498.527749404</v>
      </c>
      <c r="AP275" s="5">
        <v>76436740.421338499</v>
      </c>
      <c r="AQ275" s="5">
        <v>58550734.048669703</v>
      </c>
      <c r="AR275" s="5">
        <v>58566156.185672902</v>
      </c>
      <c r="AS275" s="5">
        <v>65774190.442766897</v>
      </c>
      <c r="AT275" s="5">
        <v>39063792.337497897</v>
      </c>
      <c r="AU275" s="5">
        <v>83116386.632134303</v>
      </c>
      <c r="AV275" s="5">
        <v>73872073.138487607</v>
      </c>
      <c r="AW275" s="5">
        <v>58939478.118573397</v>
      </c>
    </row>
    <row r="276" spans="1:49">
      <c r="A276" s="5" t="s">
        <v>2038</v>
      </c>
      <c r="B276" s="5" t="s">
        <v>2039</v>
      </c>
      <c r="C276" s="5">
        <v>187.13390000000001</v>
      </c>
      <c r="D276" s="5">
        <v>322.8</v>
      </c>
      <c r="E276" s="5">
        <v>188.1412</v>
      </c>
      <c r="F276" s="5">
        <v>0.12825041318675701</v>
      </c>
      <c r="G276" s="5" t="s">
        <v>2040</v>
      </c>
      <c r="H276" s="5" t="s">
        <v>1847</v>
      </c>
      <c r="K276" s="5" t="s">
        <v>2041</v>
      </c>
      <c r="M276" s="5" t="s">
        <v>2042</v>
      </c>
      <c r="O276" s="5" t="s">
        <v>336</v>
      </c>
      <c r="P276" s="5">
        <v>2</v>
      </c>
      <c r="Q276" s="5" t="s">
        <v>1834</v>
      </c>
      <c r="R276" s="5">
        <v>314906.830663812</v>
      </c>
      <c r="S276" s="5">
        <v>2514504.7911569402</v>
      </c>
      <c r="T276" s="5">
        <v>2529365.6860877499</v>
      </c>
      <c r="U276" s="5">
        <v>2157786.85958025</v>
      </c>
      <c r="V276" s="5">
        <v>1006338.1457458501</v>
      </c>
      <c r="W276" s="5">
        <v>329918.10260911903</v>
      </c>
      <c r="X276" s="5">
        <v>565205.96206720301</v>
      </c>
      <c r="Y276" s="5">
        <v>550749.04465903703</v>
      </c>
      <c r="Z276" s="5">
        <v>370918.89841709897</v>
      </c>
      <c r="AA276" s="5">
        <v>729007.127361872</v>
      </c>
      <c r="AB276" s="5">
        <v>2134313.8843709398</v>
      </c>
      <c r="AC276" s="5">
        <v>450857.518235419</v>
      </c>
      <c r="AD276" s="5">
        <v>406589.66471143602</v>
      </c>
      <c r="AE276" s="5">
        <v>323028.79936350201</v>
      </c>
      <c r="AF276" s="5">
        <v>932682.97914186504</v>
      </c>
      <c r="AG276" s="5">
        <v>823848.83194867405</v>
      </c>
      <c r="AH276" s="5">
        <v>838614.18035464396</v>
      </c>
      <c r="AI276" s="5">
        <v>963517.90705193102</v>
      </c>
      <c r="AJ276" s="5">
        <v>869797.86648715602</v>
      </c>
      <c r="AK276" s="5">
        <v>419141.65438368701</v>
      </c>
      <c r="AL276" s="5">
        <v>543878.93266674504</v>
      </c>
      <c r="AM276" s="5">
        <v>344822.26784877002</v>
      </c>
      <c r="AN276" s="5">
        <v>453317.64391927997</v>
      </c>
      <c r="AO276" s="5">
        <v>397512.72445683001</v>
      </c>
      <c r="AP276" s="5">
        <v>6947909.9401520798</v>
      </c>
      <c r="AQ276" s="5">
        <v>3718353.2783059999</v>
      </c>
      <c r="AR276" s="5">
        <v>4626570.6637465497</v>
      </c>
      <c r="AS276" s="5">
        <v>5849013.0408299305</v>
      </c>
      <c r="AT276" s="5">
        <v>3249856.16510408</v>
      </c>
      <c r="AU276" s="5">
        <v>6976483.6402754299</v>
      </c>
      <c r="AV276" s="5">
        <v>5877060.3360647401</v>
      </c>
      <c r="AW276" s="5">
        <v>5254050.9511475097</v>
      </c>
    </row>
    <row r="277" spans="1:49">
      <c r="A277" s="5" t="s">
        <v>2043</v>
      </c>
      <c r="B277" s="5" t="s">
        <v>2044</v>
      </c>
      <c r="C277" s="5">
        <v>177.04060000000001</v>
      </c>
      <c r="D277" s="5">
        <v>59.4</v>
      </c>
      <c r="E277" s="5">
        <v>196.0583</v>
      </c>
      <c r="F277" s="5">
        <v>3.8974111024254499</v>
      </c>
      <c r="G277" s="5" t="s">
        <v>2045</v>
      </c>
      <c r="H277" s="5" t="s">
        <v>1838</v>
      </c>
      <c r="I277" s="5" t="s">
        <v>440</v>
      </c>
      <c r="J277" s="5" t="s">
        <v>441</v>
      </c>
      <c r="K277" s="5" t="s">
        <v>2046</v>
      </c>
      <c r="L277" s="5" t="s">
        <v>755</v>
      </c>
      <c r="M277" s="5" t="s">
        <v>2047</v>
      </c>
      <c r="N277" s="5" t="s">
        <v>2048</v>
      </c>
      <c r="O277" s="5" t="s">
        <v>336</v>
      </c>
      <c r="P277" s="5">
        <v>2</v>
      </c>
      <c r="Q277" s="5" t="s">
        <v>1834</v>
      </c>
      <c r="R277" s="5">
        <v>12289234.0327466</v>
      </c>
      <c r="S277" s="5">
        <v>10538386.6840038</v>
      </c>
      <c r="T277" s="5">
        <v>13541759.551127501</v>
      </c>
      <c r="U277" s="5">
        <v>10409420.5774433</v>
      </c>
      <c r="V277" s="5">
        <v>10648839.307737101</v>
      </c>
      <c r="W277" s="5">
        <v>12285159.1606577</v>
      </c>
      <c r="X277" s="5">
        <v>10920492.454306601</v>
      </c>
      <c r="Y277" s="5">
        <v>11801355.595599599</v>
      </c>
      <c r="Z277" s="5">
        <v>10810745.1712406</v>
      </c>
      <c r="AA277" s="5">
        <v>10704342.357184701</v>
      </c>
      <c r="AB277" s="5">
        <v>10311122.724233501</v>
      </c>
      <c r="AC277" s="5">
        <v>12627437.7147114</v>
      </c>
      <c r="AD277" s="5">
        <v>12670492.1575015</v>
      </c>
      <c r="AE277" s="5">
        <v>9865668.5505756605</v>
      </c>
      <c r="AF277" s="5">
        <v>10799841.6575948</v>
      </c>
      <c r="AG277" s="5">
        <v>8813386.5840282608</v>
      </c>
      <c r="AH277" s="5">
        <v>18570845.776225802</v>
      </c>
      <c r="AI277" s="5">
        <v>13088603.718279799</v>
      </c>
      <c r="AJ277" s="5">
        <v>11927708.746426901</v>
      </c>
      <c r="AK277" s="5">
        <v>13340615.2045241</v>
      </c>
      <c r="AL277" s="5">
        <v>13254481.562647199</v>
      </c>
      <c r="AM277" s="5">
        <v>11833501.9651572</v>
      </c>
      <c r="AN277" s="5">
        <v>14424643.823016601</v>
      </c>
      <c r="AO277" s="5">
        <v>15163944.3274423</v>
      </c>
      <c r="AP277" s="5">
        <v>14514776.702225201</v>
      </c>
      <c r="AQ277" s="5">
        <v>13474651.8408951</v>
      </c>
      <c r="AR277" s="5">
        <v>13003115.4532806</v>
      </c>
      <c r="AS277" s="5">
        <v>13927777.6921371</v>
      </c>
      <c r="AT277" s="5">
        <v>10742953.266896499</v>
      </c>
      <c r="AU277" s="5">
        <v>12545297.085389599</v>
      </c>
      <c r="AV277" s="5">
        <v>11717425.8190285</v>
      </c>
      <c r="AW277" s="5">
        <v>10902082.564415701</v>
      </c>
    </row>
    <row r="278" spans="1:49" s="10" customFormat="1" ht="14.5">
      <c r="A278" s="10" t="s">
        <v>2049</v>
      </c>
      <c r="B278" s="10" t="s">
        <v>2050</v>
      </c>
      <c r="C278" s="10">
        <v>205.15989999999999</v>
      </c>
      <c r="D278" s="10">
        <v>547.70000000000005</v>
      </c>
      <c r="E278" s="10">
        <v>224.1412</v>
      </c>
      <c r="F278" s="10">
        <v>3.2760618131625399</v>
      </c>
      <c r="G278" s="10" t="s">
        <v>2051</v>
      </c>
      <c r="H278" s="10" t="s">
        <v>1838</v>
      </c>
      <c r="I278" s="10" t="s">
        <v>348</v>
      </c>
      <c r="J278" s="10" t="s">
        <v>873</v>
      </c>
      <c r="K278" s="10" t="s">
        <v>2052</v>
      </c>
      <c r="L278" s="10" t="s">
        <v>875</v>
      </c>
      <c r="M278" s="10" t="s">
        <v>2053</v>
      </c>
      <c r="N278" s="10" t="s">
        <v>2054</v>
      </c>
      <c r="O278" s="10" t="s">
        <v>336</v>
      </c>
      <c r="P278" s="10">
        <v>2</v>
      </c>
      <c r="Q278" s="10" t="s">
        <v>1834</v>
      </c>
      <c r="R278" s="10">
        <v>9878635.4990636203</v>
      </c>
      <c r="S278" s="10">
        <v>6511802.0802196003</v>
      </c>
      <c r="T278" s="10">
        <v>8759007.7132053301</v>
      </c>
      <c r="U278" s="10">
        <v>4832354.7895718301</v>
      </c>
      <c r="V278" s="10">
        <v>2293753.1966837798</v>
      </c>
      <c r="W278" s="10">
        <v>1108043.8687947199</v>
      </c>
      <c r="X278" s="10">
        <v>2104900.4726048699</v>
      </c>
      <c r="Y278" s="10">
        <v>2684530.50698891</v>
      </c>
      <c r="Z278" s="10">
        <v>2073062.1819896901</v>
      </c>
      <c r="AA278" s="10">
        <v>3439345.0173144699</v>
      </c>
      <c r="AB278" s="10">
        <v>1742657.36881663</v>
      </c>
      <c r="AC278" s="10">
        <v>3157609.8696903898</v>
      </c>
      <c r="AD278" s="10">
        <v>1598671.63909763</v>
      </c>
      <c r="AE278" s="10">
        <v>662564.82441245404</v>
      </c>
      <c r="AF278" s="10">
        <v>1374761.01181018</v>
      </c>
      <c r="AG278" s="10">
        <v>2309860.4811521</v>
      </c>
      <c r="AH278" s="10">
        <v>4213531.6392292799</v>
      </c>
      <c r="AI278" s="10">
        <v>3369323.1458897502</v>
      </c>
      <c r="AJ278" s="10">
        <v>2349574.0155939199</v>
      </c>
      <c r="AK278" s="10">
        <v>5905394.2241534498</v>
      </c>
      <c r="AL278" s="10">
        <v>6483680.7945571505</v>
      </c>
      <c r="AM278" s="10">
        <v>12555608.4830346</v>
      </c>
      <c r="AN278" s="10">
        <v>7127030.52545013</v>
      </c>
      <c r="AO278" s="10">
        <v>5944160.5578660304</v>
      </c>
      <c r="AP278" s="10">
        <v>7032187.5609041899</v>
      </c>
      <c r="AQ278" s="10">
        <v>3303299.2370605199</v>
      </c>
      <c r="AR278" s="10">
        <v>7648203.0507974299</v>
      </c>
      <c r="AS278" s="10">
        <v>9680426.1280028708</v>
      </c>
      <c r="AT278" s="10">
        <v>6923562.2571504395</v>
      </c>
      <c r="AU278" s="10">
        <v>3918564.9674299499</v>
      </c>
      <c r="AV278" s="10">
        <v>2850857.5883445898</v>
      </c>
      <c r="AW278" s="10">
        <v>8393614.1628837604</v>
      </c>
    </row>
    <row r="279" spans="1:49">
      <c r="A279" s="5" t="s">
        <v>2055</v>
      </c>
      <c r="B279" s="5" t="s">
        <v>2056</v>
      </c>
      <c r="C279" s="5">
        <v>213.1251</v>
      </c>
      <c r="D279" s="5">
        <v>72.8</v>
      </c>
      <c r="E279" s="5">
        <v>214.1317</v>
      </c>
      <c r="F279" s="5">
        <v>3.1718460190684601</v>
      </c>
      <c r="G279" s="5" t="s">
        <v>2057</v>
      </c>
      <c r="H279" s="5" t="s">
        <v>1847</v>
      </c>
      <c r="I279" s="5" t="s">
        <v>348</v>
      </c>
      <c r="J279" s="5" t="s">
        <v>349</v>
      </c>
      <c r="K279" s="5" t="s">
        <v>2058</v>
      </c>
      <c r="L279" s="5" t="s">
        <v>721</v>
      </c>
      <c r="M279" s="5" t="s">
        <v>2059</v>
      </c>
      <c r="N279" s="5" t="s">
        <v>2060</v>
      </c>
      <c r="O279" s="5" t="s">
        <v>336</v>
      </c>
      <c r="P279" s="5">
        <v>2</v>
      </c>
      <c r="Q279" s="5" t="s">
        <v>1834</v>
      </c>
      <c r="R279" s="5">
        <v>1789102.2179528</v>
      </c>
      <c r="S279" s="5">
        <v>2002318.2828765099</v>
      </c>
      <c r="T279" s="5">
        <v>1147572.04465612</v>
      </c>
      <c r="U279" s="5">
        <v>1796416.8093580599</v>
      </c>
      <c r="V279" s="5">
        <v>2034466.60340701</v>
      </c>
      <c r="W279" s="5">
        <v>1214083.5415739501</v>
      </c>
      <c r="X279" s="5">
        <v>1975653.7501842701</v>
      </c>
      <c r="Y279" s="5">
        <v>1998240.4253728599</v>
      </c>
      <c r="Z279" s="5">
        <v>1540449.4988342901</v>
      </c>
      <c r="AA279" s="5">
        <v>1549358.3335687499</v>
      </c>
      <c r="AB279" s="5">
        <v>1640276.3998096101</v>
      </c>
      <c r="AC279" s="5">
        <v>1606468.9590624101</v>
      </c>
      <c r="AD279" s="5">
        <v>908252.04321904003</v>
      </c>
      <c r="AE279" s="5">
        <v>1479041.8918822799</v>
      </c>
      <c r="AF279" s="5">
        <v>1588481.4562415399</v>
      </c>
      <c r="AG279" s="5">
        <v>1726597.2980604901</v>
      </c>
      <c r="AH279" s="5">
        <v>1651158.8258368101</v>
      </c>
      <c r="AI279" s="5">
        <v>1651674.21482444</v>
      </c>
      <c r="AJ279" s="5">
        <v>1591966.9815904601</v>
      </c>
      <c r="AK279" s="5">
        <v>1608369.18488273</v>
      </c>
      <c r="AL279" s="5">
        <v>1078404.73990878</v>
      </c>
      <c r="AM279" s="5">
        <v>1683507.72136055</v>
      </c>
      <c r="AN279" s="5">
        <v>1973245.81114109</v>
      </c>
      <c r="AO279" s="5">
        <v>933088.69132295798</v>
      </c>
      <c r="AP279" s="5">
        <v>959371.36429479602</v>
      </c>
      <c r="AQ279" s="5">
        <v>1659211.1487462299</v>
      </c>
      <c r="AR279" s="5">
        <v>1699717.0487040901</v>
      </c>
      <c r="AS279" s="5">
        <v>969492.03628737305</v>
      </c>
      <c r="AT279" s="5">
        <v>1456884.5670439701</v>
      </c>
      <c r="AU279" s="5">
        <v>1743106.1451510999</v>
      </c>
      <c r="AV279" s="5">
        <v>1979834.1184000999</v>
      </c>
      <c r="AW279" s="5">
        <v>1694995.9295361701</v>
      </c>
    </row>
    <row r="280" spans="1:49">
      <c r="A280" s="5" t="s">
        <v>2061</v>
      </c>
      <c r="B280" s="5" t="s">
        <v>2062</v>
      </c>
      <c r="C280" s="5">
        <v>221.1549</v>
      </c>
      <c r="D280" s="5">
        <v>520.4</v>
      </c>
      <c r="E280" s="5">
        <v>221.0899</v>
      </c>
      <c r="F280" s="5">
        <v>3.1756570892574398</v>
      </c>
      <c r="G280" s="5" t="s">
        <v>2063</v>
      </c>
      <c r="H280" s="5" t="s">
        <v>1829</v>
      </c>
      <c r="I280" s="5" t="s">
        <v>440</v>
      </c>
      <c r="J280" s="5" t="s">
        <v>441</v>
      </c>
      <c r="K280" s="5" t="s">
        <v>2064</v>
      </c>
      <c r="L280" s="5" t="s">
        <v>697</v>
      </c>
      <c r="M280" s="5" t="s">
        <v>2065</v>
      </c>
      <c r="N280" s="5" t="s">
        <v>2066</v>
      </c>
      <c r="O280" s="5" t="s">
        <v>336</v>
      </c>
      <c r="P280" s="5">
        <v>2</v>
      </c>
      <c r="Q280" s="5" t="s">
        <v>1834</v>
      </c>
      <c r="R280" s="5">
        <v>4935992.8137367796</v>
      </c>
      <c r="S280" s="5">
        <v>4019581.1858573998</v>
      </c>
      <c r="T280" s="5">
        <v>4157954.4388946202</v>
      </c>
      <c r="U280" s="5">
        <v>4204900.0111008501</v>
      </c>
      <c r="V280" s="5">
        <v>4684725.2439599195</v>
      </c>
      <c r="W280" s="5">
        <v>5541604.1456433795</v>
      </c>
      <c r="X280" s="5">
        <v>4866272.1191409901</v>
      </c>
      <c r="Y280" s="5">
        <v>5046663.1731889704</v>
      </c>
      <c r="Z280" s="5">
        <v>4646171.2594463797</v>
      </c>
      <c r="AA280" s="5">
        <v>4697263.8133984497</v>
      </c>
      <c r="AB280" s="5">
        <v>5550633.6302824402</v>
      </c>
      <c r="AC280" s="5">
        <v>4931978.2386563001</v>
      </c>
      <c r="AD280" s="5">
        <v>4821443.4904208798</v>
      </c>
      <c r="AE280" s="5">
        <v>5198177.2550701397</v>
      </c>
      <c r="AF280" s="5">
        <v>4729969.1663325997</v>
      </c>
      <c r="AG280" s="5">
        <v>4658499.54245805</v>
      </c>
      <c r="AH280" s="5">
        <v>7450811.1434357297</v>
      </c>
      <c r="AI280" s="5">
        <v>5219007.6158231096</v>
      </c>
      <c r="AJ280" s="5">
        <v>7570252.7638685601</v>
      </c>
      <c r="AK280" s="5">
        <v>6498325.2311577704</v>
      </c>
      <c r="AL280" s="5">
        <v>6946809.93679504</v>
      </c>
      <c r="AM280" s="5">
        <v>6586748.8535629399</v>
      </c>
      <c r="AN280" s="5">
        <v>6501566.9586327802</v>
      </c>
      <c r="AO280" s="5">
        <v>6841403.4324848996</v>
      </c>
      <c r="AP280" s="5">
        <v>6974674.2649110798</v>
      </c>
      <c r="AQ280" s="5">
        <v>6450042.9924057899</v>
      </c>
      <c r="AR280" s="5">
        <v>6729593.8042138303</v>
      </c>
      <c r="AS280" s="5">
        <v>7176685.5098580904</v>
      </c>
      <c r="AT280" s="5">
        <v>5806226.6465309504</v>
      </c>
      <c r="AU280" s="5">
        <v>8074284.8843703698</v>
      </c>
      <c r="AV280" s="5">
        <v>7520574.5438676402</v>
      </c>
      <c r="AW280" s="5">
        <v>7568681.7032631403</v>
      </c>
    </row>
    <row r="281" spans="1:49">
      <c r="A281" s="5" t="s">
        <v>2067</v>
      </c>
      <c r="B281" s="5" t="s">
        <v>2068</v>
      </c>
      <c r="C281" s="5">
        <v>223.02860000000001</v>
      </c>
      <c r="D281" s="5">
        <v>591</v>
      </c>
      <c r="E281" s="5">
        <v>242.09030000000001</v>
      </c>
      <c r="F281" s="5">
        <v>3.1727641612068398</v>
      </c>
      <c r="G281" s="5" t="s">
        <v>2069</v>
      </c>
      <c r="H281" s="5" t="s">
        <v>1838</v>
      </c>
      <c r="I281" s="5" t="s">
        <v>824</v>
      </c>
      <c r="J281" s="5" t="s">
        <v>825</v>
      </c>
      <c r="K281" s="5" t="s">
        <v>2070</v>
      </c>
      <c r="L281" s="5" t="s">
        <v>412</v>
      </c>
      <c r="M281" s="5" t="s">
        <v>2071</v>
      </c>
      <c r="N281" s="5" t="s">
        <v>2072</v>
      </c>
      <c r="O281" s="5" t="s">
        <v>336</v>
      </c>
      <c r="P281" s="5">
        <v>2</v>
      </c>
      <c r="Q281" s="5" t="s">
        <v>1834</v>
      </c>
      <c r="R281" s="5">
        <v>4951000.8852885403</v>
      </c>
      <c r="S281" s="5">
        <v>6198828.0368666602</v>
      </c>
      <c r="T281" s="5">
        <v>6052004.2015992701</v>
      </c>
      <c r="U281" s="5">
        <v>6110061.0370425498</v>
      </c>
      <c r="V281" s="5">
        <v>9230322.4640266802</v>
      </c>
      <c r="W281" s="5">
        <v>5822973.5462135803</v>
      </c>
      <c r="X281" s="5">
        <v>11102808.2965286</v>
      </c>
      <c r="Y281" s="5">
        <v>9269460.7236955296</v>
      </c>
      <c r="Z281" s="5">
        <v>9616079.3401283305</v>
      </c>
      <c r="AA281" s="5">
        <v>8276641.4010598101</v>
      </c>
      <c r="AB281" s="5">
        <v>6562410.7047203304</v>
      </c>
      <c r="AC281" s="5">
        <v>9980024.0897309892</v>
      </c>
      <c r="AD281" s="5">
        <v>9149111.9586382192</v>
      </c>
      <c r="AE281" s="5">
        <v>9556671.6462077592</v>
      </c>
      <c r="AF281" s="5">
        <v>10940640.011434101</v>
      </c>
      <c r="AG281" s="5">
        <v>6016865.6655165497</v>
      </c>
      <c r="AH281" s="5">
        <v>9921922.9815462492</v>
      </c>
      <c r="AI281" s="5">
        <v>8289919.9792149505</v>
      </c>
      <c r="AJ281" s="5">
        <v>8102551.0291351099</v>
      </c>
      <c r="AK281" s="5">
        <v>7497106.4501061495</v>
      </c>
      <c r="AL281" s="5">
        <v>14044667.571236201</v>
      </c>
      <c r="AM281" s="5">
        <v>6567432.6766878804</v>
      </c>
      <c r="AN281" s="5">
        <v>9667094.0083634593</v>
      </c>
      <c r="AO281" s="5">
        <v>14229742.552032299</v>
      </c>
      <c r="AP281" s="5">
        <v>9590312.9513460696</v>
      </c>
      <c r="AQ281" s="5">
        <v>10571062.6523642</v>
      </c>
      <c r="AR281" s="5">
        <v>8965916.2496081702</v>
      </c>
      <c r="AS281" s="5">
        <v>9590858.4740905091</v>
      </c>
      <c r="AT281" s="5">
        <v>12027106.0018658</v>
      </c>
      <c r="AU281" s="5">
        <v>8216931.54986264</v>
      </c>
      <c r="AV281" s="5">
        <v>10538091.0543616</v>
      </c>
      <c r="AW281" s="5">
        <v>5569225.9541531103</v>
      </c>
    </row>
    <row r="282" spans="1:49">
      <c r="A282" s="5" t="s">
        <v>2073</v>
      </c>
      <c r="B282" s="5" t="s">
        <v>2074</v>
      </c>
      <c r="C282" s="5">
        <v>227.20189999999999</v>
      </c>
      <c r="D282" s="5">
        <v>588.4</v>
      </c>
      <c r="E282" s="5">
        <v>228.2089</v>
      </c>
      <c r="F282" s="5">
        <v>1.2147785735299199</v>
      </c>
      <c r="G282" s="5" t="s">
        <v>2075</v>
      </c>
      <c r="H282" s="5" t="s">
        <v>1847</v>
      </c>
      <c r="I282" s="5" t="s">
        <v>348</v>
      </c>
      <c r="J282" s="5" t="s">
        <v>349</v>
      </c>
      <c r="K282" s="5" t="s">
        <v>2076</v>
      </c>
      <c r="L282" s="5" t="s">
        <v>875</v>
      </c>
      <c r="M282" s="5" t="s">
        <v>2077</v>
      </c>
      <c r="N282" s="5" t="s">
        <v>2078</v>
      </c>
      <c r="O282" s="5" t="s">
        <v>336</v>
      </c>
      <c r="P282" s="5">
        <v>2</v>
      </c>
      <c r="Q282" s="5" t="s">
        <v>1834</v>
      </c>
      <c r="R282" s="5">
        <v>23183001.876635101</v>
      </c>
      <c r="S282" s="5">
        <v>22423173.885506298</v>
      </c>
      <c r="T282" s="5">
        <v>12599525.7054857</v>
      </c>
      <c r="U282" s="5">
        <v>22870027.307426199</v>
      </c>
      <c r="V282" s="5">
        <v>25453359.465167802</v>
      </c>
      <c r="W282" s="5">
        <v>4708091.0119404597</v>
      </c>
      <c r="X282" s="5">
        <v>23846752.609089199</v>
      </c>
      <c r="Y282" s="5">
        <v>24865396.762390401</v>
      </c>
      <c r="Z282" s="5">
        <v>24394646.425191101</v>
      </c>
      <c r="AA282" s="5">
        <v>24401235.913972002</v>
      </c>
      <c r="AB282" s="5">
        <v>8030917.1624795804</v>
      </c>
      <c r="AC282" s="5">
        <v>24182555.325726599</v>
      </c>
      <c r="AD282" s="5">
        <v>25008812.075224798</v>
      </c>
      <c r="AE282" s="5">
        <v>22614548.1986457</v>
      </c>
      <c r="AF282" s="5">
        <v>23976771.133981898</v>
      </c>
      <c r="AG282" s="5">
        <v>23431087.957685199</v>
      </c>
      <c r="AH282" s="5">
        <v>218222778.12321699</v>
      </c>
      <c r="AI282" s="5">
        <v>209141036.19497001</v>
      </c>
      <c r="AJ282" s="5">
        <v>207218955.18955401</v>
      </c>
      <c r="AK282" s="5">
        <v>165774133.64501801</v>
      </c>
      <c r="AL282" s="5">
        <v>172283071.33191401</v>
      </c>
      <c r="AM282" s="5">
        <v>127604199.216327</v>
      </c>
      <c r="AN282" s="5">
        <v>175118562.496613</v>
      </c>
      <c r="AO282" s="5">
        <v>141408212.50531399</v>
      </c>
      <c r="AP282" s="5">
        <v>176871877.72843501</v>
      </c>
      <c r="AQ282" s="5">
        <v>128600862.117616</v>
      </c>
      <c r="AR282" s="5">
        <v>146505946.41960099</v>
      </c>
      <c r="AS282" s="5">
        <v>132846745.913578</v>
      </c>
      <c r="AT282" s="5">
        <v>86568782.137608096</v>
      </c>
      <c r="AU282" s="5">
        <v>190627948.873613</v>
      </c>
      <c r="AV282" s="5">
        <v>156322071.26934299</v>
      </c>
      <c r="AW282" s="5">
        <v>141407421.38902199</v>
      </c>
    </row>
    <row r="283" spans="1:49">
      <c r="A283" s="5" t="s">
        <v>2079</v>
      </c>
      <c r="B283" s="5" t="s">
        <v>2080</v>
      </c>
      <c r="C283" s="5">
        <v>256.0745</v>
      </c>
      <c r="D283" s="5">
        <v>364.3</v>
      </c>
      <c r="E283" s="5">
        <v>256.0736</v>
      </c>
      <c r="F283" s="5">
        <v>3.5146021958510301</v>
      </c>
      <c r="G283" s="5" t="s">
        <v>2081</v>
      </c>
      <c r="H283" s="5" t="s">
        <v>1829</v>
      </c>
      <c r="I283" s="5" t="s">
        <v>2082</v>
      </c>
      <c r="J283" s="5" t="s">
        <v>2083</v>
      </c>
      <c r="K283" s="5" t="s">
        <v>2084</v>
      </c>
      <c r="L283" s="5" t="s">
        <v>535</v>
      </c>
      <c r="M283" s="5" t="s">
        <v>2085</v>
      </c>
      <c r="N283" s="5" t="s">
        <v>2086</v>
      </c>
      <c r="O283" s="5" t="s">
        <v>336</v>
      </c>
      <c r="P283" s="5">
        <v>2</v>
      </c>
      <c r="Q283" s="5" t="s">
        <v>1834</v>
      </c>
      <c r="R283" s="5">
        <v>3871242.27332765</v>
      </c>
      <c r="S283" s="5">
        <v>3737869.4228400602</v>
      </c>
      <c r="T283" s="5">
        <v>4351574.2569536604</v>
      </c>
      <c r="U283" s="5">
        <v>3670482.1569372402</v>
      </c>
      <c r="V283" s="5">
        <v>3874491.6843675701</v>
      </c>
      <c r="W283" s="5">
        <v>2270101.3604115201</v>
      </c>
      <c r="X283" s="5">
        <v>4605581.31561366</v>
      </c>
      <c r="Y283" s="5">
        <v>2957710.0848116698</v>
      </c>
      <c r="Z283" s="5">
        <v>2749351.00950266</v>
      </c>
      <c r="AA283" s="5">
        <v>5017483.34817487</v>
      </c>
      <c r="AB283" s="5">
        <v>3926184.8307829499</v>
      </c>
      <c r="AC283" s="5">
        <v>3165540.9534303499</v>
      </c>
      <c r="AD283" s="5">
        <v>3542448.3692478901</v>
      </c>
      <c r="AE283" s="5">
        <v>2946663.14532862</v>
      </c>
      <c r="AF283" s="5">
        <v>3173368.2495303298</v>
      </c>
      <c r="AG283" s="5">
        <v>3045650.1163212499</v>
      </c>
      <c r="AH283" s="5">
        <v>3911984.2366932998</v>
      </c>
      <c r="AI283" s="5">
        <v>2606800.5838591899</v>
      </c>
      <c r="AJ283" s="5">
        <v>3151562.5453769001</v>
      </c>
      <c r="AK283" s="5">
        <v>4385906.94980607</v>
      </c>
      <c r="AL283" s="5">
        <v>3859309.4339185599</v>
      </c>
      <c r="AM283" s="5">
        <v>3679126.4719912698</v>
      </c>
      <c r="AN283" s="5">
        <v>3534868.5064306902</v>
      </c>
      <c r="AO283" s="5">
        <v>3482668.7239493802</v>
      </c>
      <c r="AP283" s="5">
        <v>3425164.7481690901</v>
      </c>
      <c r="AQ283" s="5">
        <v>3279793.8628082802</v>
      </c>
      <c r="AR283" s="5">
        <v>3030134.88728328</v>
      </c>
      <c r="AS283" s="5">
        <v>3431384.2186634098</v>
      </c>
      <c r="AT283" s="5">
        <v>4248997.9539205702</v>
      </c>
      <c r="AU283" s="5">
        <v>2332124.46667356</v>
      </c>
      <c r="AV283" s="5">
        <v>3566149.21281522</v>
      </c>
      <c r="AW283" s="5">
        <v>3517105.4567005001</v>
      </c>
    </row>
    <row r="284" spans="1:49">
      <c r="A284" s="5" t="s">
        <v>2087</v>
      </c>
      <c r="B284" s="5" t="s">
        <v>2088</v>
      </c>
      <c r="C284" s="5">
        <v>241.03989999999999</v>
      </c>
      <c r="D284" s="5">
        <v>341.7</v>
      </c>
      <c r="E284" s="5">
        <v>242.261</v>
      </c>
      <c r="F284" s="5">
        <v>5.6524040873614503</v>
      </c>
      <c r="G284" s="5" t="s">
        <v>2089</v>
      </c>
      <c r="H284" s="5" t="s">
        <v>1847</v>
      </c>
      <c r="I284" s="5" t="s">
        <v>348</v>
      </c>
      <c r="J284" s="5" t="s">
        <v>2090</v>
      </c>
      <c r="K284" s="5" t="s">
        <v>2091</v>
      </c>
      <c r="L284" s="5" t="s">
        <v>327</v>
      </c>
      <c r="M284" s="5" t="s">
        <v>2092</v>
      </c>
      <c r="N284" s="5" t="s">
        <v>2093</v>
      </c>
      <c r="O284" s="5" t="s">
        <v>336</v>
      </c>
      <c r="P284" s="5">
        <v>2</v>
      </c>
      <c r="Q284" s="5" t="s">
        <v>1834</v>
      </c>
      <c r="R284" s="5">
        <v>4575841.3619865403</v>
      </c>
      <c r="S284" s="5">
        <v>1418592.0578010399</v>
      </c>
      <c r="T284" s="5">
        <v>1299037.99880982</v>
      </c>
      <c r="U284" s="5">
        <v>1230758.3789135099</v>
      </c>
      <c r="V284" s="5">
        <v>1237183.6797304</v>
      </c>
      <c r="W284" s="5">
        <v>4336695.1541118799</v>
      </c>
      <c r="X284" s="5">
        <v>4511174.6432209099</v>
      </c>
      <c r="Y284" s="5">
        <v>4560463.1245042896</v>
      </c>
      <c r="Z284" s="5">
        <v>4393468.4142465396</v>
      </c>
      <c r="AA284" s="5">
        <v>4291689.8393377801</v>
      </c>
      <c r="AB284" s="5">
        <v>1162866.1043583101</v>
      </c>
      <c r="AC284" s="5">
        <v>648981.75029882905</v>
      </c>
      <c r="AD284" s="5">
        <v>4281415.3721347097</v>
      </c>
      <c r="AE284" s="5">
        <v>1242184.6963515501</v>
      </c>
      <c r="AF284" s="5">
        <v>4374956.6878579902</v>
      </c>
      <c r="AG284" s="5">
        <v>1175466.90111263</v>
      </c>
      <c r="AH284" s="5">
        <v>4135287.23941385</v>
      </c>
      <c r="AI284" s="5">
        <v>4479598.7218798902</v>
      </c>
      <c r="AJ284" s="5">
        <v>2645031.9794544498</v>
      </c>
      <c r="AK284" s="5">
        <v>1160914.2531361999</v>
      </c>
      <c r="AL284" s="5">
        <v>4523356.1421456598</v>
      </c>
      <c r="AM284" s="5">
        <v>4523621.4594201297</v>
      </c>
      <c r="AN284" s="5">
        <v>4616108.6163224699</v>
      </c>
      <c r="AO284" s="5">
        <v>4485507.1043612203</v>
      </c>
      <c r="AP284" s="5">
        <v>4650716.1063972097</v>
      </c>
      <c r="AQ284" s="5">
        <v>4447135.9125043498</v>
      </c>
      <c r="AR284" s="5">
        <v>4695200.57440871</v>
      </c>
      <c r="AS284" s="5">
        <v>4547925.3970624097</v>
      </c>
      <c r="AT284" s="5">
        <v>4582729.0125048002</v>
      </c>
      <c r="AU284" s="5">
        <v>4665970.4621180603</v>
      </c>
      <c r="AV284" s="5">
        <v>1257562.1232731801</v>
      </c>
      <c r="AW284" s="5">
        <v>4634885.5232178699</v>
      </c>
    </row>
    <row r="285" spans="1:49">
      <c r="A285" s="5" t="s">
        <v>2094</v>
      </c>
      <c r="B285" s="5" t="s">
        <v>2095</v>
      </c>
      <c r="C285" s="5">
        <v>250.14490000000001</v>
      </c>
      <c r="D285" s="5">
        <v>550.1</v>
      </c>
      <c r="E285" s="5">
        <v>251.102</v>
      </c>
      <c r="F285" s="5">
        <v>0.74256529320573195</v>
      </c>
      <c r="G285" s="5" t="s">
        <v>2096</v>
      </c>
      <c r="H285" s="5" t="s">
        <v>1847</v>
      </c>
      <c r="K285" s="5" t="s">
        <v>2097</v>
      </c>
      <c r="L285" s="5" t="s">
        <v>827</v>
      </c>
      <c r="M285" s="5" t="s">
        <v>2098</v>
      </c>
      <c r="N285" s="5" t="s">
        <v>2099</v>
      </c>
      <c r="O285" s="5" t="s">
        <v>336</v>
      </c>
      <c r="P285" s="5">
        <v>2</v>
      </c>
      <c r="Q285" s="5" t="s">
        <v>1834</v>
      </c>
      <c r="R285" s="5">
        <v>35851873.274324</v>
      </c>
      <c r="S285" s="5">
        <v>12535703.9051628</v>
      </c>
      <c r="T285" s="5">
        <v>33905204.278339401</v>
      </c>
      <c r="U285" s="5">
        <v>7412389.3675038498</v>
      </c>
      <c r="V285" s="5">
        <v>11636372.887520701</v>
      </c>
      <c r="W285" s="5">
        <v>14729434.926769201</v>
      </c>
      <c r="X285" s="5">
        <v>12265967.6981185</v>
      </c>
      <c r="Y285" s="5">
        <v>15430289.052055201</v>
      </c>
      <c r="Z285" s="5">
        <v>25055100.3770543</v>
      </c>
      <c r="AA285" s="5">
        <v>12667669.635428</v>
      </c>
      <c r="AB285" s="5">
        <v>18787144.5937218</v>
      </c>
      <c r="AC285" s="5">
        <v>11667108.390036499</v>
      </c>
      <c r="AD285" s="5">
        <v>28843251.696170401</v>
      </c>
      <c r="AE285" s="5">
        <v>22605834.8985973</v>
      </c>
      <c r="AF285" s="5">
        <v>8651070.6817154791</v>
      </c>
      <c r="AG285" s="5">
        <v>8280465.37235732</v>
      </c>
      <c r="AH285" s="5">
        <v>61828628.656592399</v>
      </c>
      <c r="AI285" s="5">
        <v>33259608.471514702</v>
      </c>
      <c r="AJ285" s="5">
        <v>36236036.396108203</v>
      </c>
      <c r="AK285" s="5">
        <v>16139662.5143668</v>
      </c>
      <c r="AL285" s="5">
        <v>30060624.765372202</v>
      </c>
      <c r="AM285" s="5">
        <v>7734707.3610230898</v>
      </c>
      <c r="AN285" s="5">
        <v>37149685.420586698</v>
      </c>
      <c r="AO285" s="5">
        <v>19259640.785532702</v>
      </c>
      <c r="AP285" s="5">
        <v>18890721.222488601</v>
      </c>
      <c r="AQ285" s="5">
        <v>46717078.221597299</v>
      </c>
      <c r="AR285" s="5">
        <v>27700357.8056366</v>
      </c>
      <c r="AS285" s="5">
        <v>40830032.105747201</v>
      </c>
      <c r="AT285" s="5">
        <v>52742850.928295001</v>
      </c>
      <c r="AU285" s="5">
        <v>23942565.2895036</v>
      </c>
      <c r="AV285" s="5">
        <v>26581151.491573699</v>
      </c>
      <c r="AW285" s="5">
        <v>14760356.382210201</v>
      </c>
    </row>
    <row r="286" spans="1:49">
      <c r="A286" s="5" t="s">
        <v>2100</v>
      </c>
      <c r="B286" s="5" t="s">
        <v>2101</v>
      </c>
      <c r="C286" s="5">
        <v>255.2295</v>
      </c>
      <c r="D286" s="5">
        <v>664.8</v>
      </c>
      <c r="E286" s="5">
        <v>256.24020000000002</v>
      </c>
      <c r="F286" s="5">
        <v>12.285014259664701</v>
      </c>
      <c r="G286" s="5" t="s">
        <v>2102</v>
      </c>
      <c r="H286" s="5" t="s">
        <v>1847</v>
      </c>
      <c r="I286" s="5" t="s">
        <v>348</v>
      </c>
      <c r="J286" s="5" t="s">
        <v>349</v>
      </c>
      <c r="K286" s="5" t="s">
        <v>2103</v>
      </c>
      <c r="L286" s="5" t="s">
        <v>882</v>
      </c>
      <c r="M286" s="5" t="s">
        <v>2104</v>
      </c>
      <c r="N286" s="5" t="s">
        <v>2105</v>
      </c>
      <c r="O286" s="5" t="s">
        <v>336</v>
      </c>
      <c r="P286" s="5">
        <v>2</v>
      </c>
      <c r="Q286" s="5" t="s">
        <v>1834</v>
      </c>
      <c r="R286" s="5">
        <v>43611992.011641704</v>
      </c>
      <c r="S286" s="5">
        <v>47236445.973983198</v>
      </c>
      <c r="T286" s="5">
        <v>33407262.055980202</v>
      </c>
      <c r="U286" s="5">
        <v>33561591.1379086</v>
      </c>
      <c r="V286" s="5">
        <v>45782468.250821799</v>
      </c>
      <c r="W286" s="5">
        <v>45994073.448442698</v>
      </c>
      <c r="X286" s="5">
        <v>48126483.960476898</v>
      </c>
      <c r="Y286" s="5">
        <v>50865276.626099698</v>
      </c>
      <c r="Z286" s="5">
        <v>47080560.0773421</v>
      </c>
      <c r="AA286" s="5">
        <v>47256347.144215599</v>
      </c>
      <c r="AB286" s="5">
        <v>47426831.5215737</v>
      </c>
      <c r="AC286" s="5">
        <v>43373181.643353596</v>
      </c>
      <c r="AD286" s="5">
        <v>47843224.521794997</v>
      </c>
      <c r="AE286" s="5">
        <v>47808485.868960403</v>
      </c>
      <c r="AF286" s="5">
        <v>49476279.258354902</v>
      </c>
      <c r="AG286" s="5">
        <v>48224668.444367401</v>
      </c>
      <c r="AH286" s="5">
        <v>46066409.442574903</v>
      </c>
      <c r="AI286" s="5">
        <v>72329582.324185893</v>
      </c>
      <c r="AJ286" s="5">
        <v>53338659.3911369</v>
      </c>
      <c r="AK286" s="5">
        <v>61420279.909006901</v>
      </c>
      <c r="AL286" s="5">
        <v>62413819.030682303</v>
      </c>
      <c r="AM286" s="5">
        <v>46914729.389645703</v>
      </c>
      <c r="AN286" s="5">
        <v>69931311.149940297</v>
      </c>
      <c r="AO286" s="5">
        <v>59899854.353144698</v>
      </c>
      <c r="AP286" s="5">
        <v>52566574.521407202</v>
      </c>
      <c r="AQ286" s="5">
        <v>59212257.744602099</v>
      </c>
      <c r="AR286" s="5">
        <v>45953760.547391102</v>
      </c>
      <c r="AS286" s="5">
        <v>47606821.354860298</v>
      </c>
      <c r="AT286" s="5">
        <v>51671237.011142597</v>
      </c>
      <c r="AU286" s="5">
        <v>80244989.073194206</v>
      </c>
      <c r="AV286" s="5">
        <v>67760169.225363001</v>
      </c>
      <c r="AW286" s="5">
        <v>47132885.616389498</v>
      </c>
    </row>
    <row r="287" spans="1:49">
      <c r="A287" s="5" t="s">
        <v>2106</v>
      </c>
      <c r="B287" s="5" t="s">
        <v>2107</v>
      </c>
      <c r="C287" s="5">
        <v>269.21199999999999</v>
      </c>
      <c r="D287" s="5">
        <v>499.8</v>
      </c>
      <c r="E287" s="5">
        <v>288.20890000000003</v>
      </c>
      <c r="F287" s="5">
        <v>0.76567938648085099</v>
      </c>
      <c r="G287" s="5" t="s">
        <v>2108</v>
      </c>
      <c r="H287" s="5" t="s">
        <v>1838</v>
      </c>
      <c r="I287" s="5" t="s">
        <v>865</v>
      </c>
      <c r="J287" s="5" t="s">
        <v>2109</v>
      </c>
      <c r="K287" s="5" t="s">
        <v>2110</v>
      </c>
      <c r="L287" s="5" t="s">
        <v>2111</v>
      </c>
      <c r="M287" s="5" t="s">
        <v>2112</v>
      </c>
      <c r="N287" s="5" t="s">
        <v>2113</v>
      </c>
      <c r="O287" s="5" t="s">
        <v>336</v>
      </c>
      <c r="P287" s="5">
        <v>2</v>
      </c>
      <c r="Q287" s="5" t="s">
        <v>1834</v>
      </c>
      <c r="R287" s="5">
        <v>20794586.031030599</v>
      </c>
      <c r="S287" s="5">
        <v>10817959.183573401</v>
      </c>
      <c r="T287" s="5">
        <v>13132176.6420046</v>
      </c>
      <c r="U287" s="5">
        <v>9124977.5364250503</v>
      </c>
      <c r="V287" s="5">
        <v>9956535.5506948102</v>
      </c>
      <c r="W287" s="5">
        <v>9442340.4188999794</v>
      </c>
      <c r="X287" s="5">
        <v>11413649.2776387</v>
      </c>
      <c r="Y287" s="5">
        <v>9524926.0503327195</v>
      </c>
      <c r="Z287" s="5">
        <v>5724443.3736705799</v>
      </c>
      <c r="AA287" s="5">
        <v>8426339.7978638504</v>
      </c>
      <c r="AB287" s="5">
        <v>8432742.2445928007</v>
      </c>
      <c r="AC287" s="5">
        <v>16733158.490269899</v>
      </c>
      <c r="AD287" s="5">
        <v>9223910.0164600499</v>
      </c>
      <c r="AE287" s="5">
        <v>8290611.32124204</v>
      </c>
      <c r="AF287" s="5">
        <v>8697388.1612092294</v>
      </c>
      <c r="AG287" s="5">
        <v>10022489.745301001</v>
      </c>
      <c r="AH287" s="5">
        <v>9757954.0659610797</v>
      </c>
      <c r="AI287" s="5">
        <v>10443502.5766534</v>
      </c>
      <c r="AJ287" s="5">
        <v>9482510.9651067406</v>
      </c>
      <c r="AK287" s="5">
        <v>10530906.407864699</v>
      </c>
      <c r="AL287" s="5">
        <v>10286201.417376</v>
      </c>
      <c r="AM287" s="5">
        <v>51629722.331682399</v>
      </c>
      <c r="AN287" s="5">
        <v>14036209.726385999</v>
      </c>
      <c r="AO287" s="5">
        <v>10675804.838173499</v>
      </c>
      <c r="AP287" s="5">
        <v>8725338.1239857897</v>
      </c>
      <c r="AQ287" s="5">
        <v>10839503.187658099</v>
      </c>
      <c r="AR287" s="5">
        <v>12193908.0934441</v>
      </c>
      <c r="AS287" s="5">
        <v>59599765.463776298</v>
      </c>
      <c r="AT287" s="5">
        <v>10767217.148744401</v>
      </c>
      <c r="AU287" s="5">
        <v>11259676.665297501</v>
      </c>
      <c r="AV287" s="5">
        <v>15005468.5330585</v>
      </c>
      <c r="AW287" s="5">
        <v>66589660.586968802</v>
      </c>
    </row>
    <row r="288" spans="1:49" s="10" customFormat="1" ht="14.5">
      <c r="A288" s="10" t="s">
        <v>2114</v>
      </c>
      <c r="B288" s="10" t="s">
        <v>2115</v>
      </c>
      <c r="C288" s="10">
        <v>288.95240000000001</v>
      </c>
      <c r="D288" s="10">
        <v>54.5</v>
      </c>
      <c r="E288" s="10">
        <v>290.22460000000001</v>
      </c>
      <c r="F288" s="10">
        <v>0.40834827118850903</v>
      </c>
      <c r="G288" s="10" t="s">
        <v>2116</v>
      </c>
      <c r="H288" s="10" t="s">
        <v>1847</v>
      </c>
      <c r="I288" s="10" t="s">
        <v>865</v>
      </c>
      <c r="J288" s="10" t="s">
        <v>2109</v>
      </c>
      <c r="K288" s="10" t="s">
        <v>2117</v>
      </c>
      <c r="L288" s="10" t="s">
        <v>377</v>
      </c>
      <c r="M288" s="10" t="s">
        <v>2118</v>
      </c>
      <c r="N288" s="10" t="s">
        <v>2119</v>
      </c>
      <c r="O288" s="10" t="s">
        <v>336</v>
      </c>
      <c r="P288" s="10">
        <v>2</v>
      </c>
      <c r="Q288" s="10" t="s">
        <v>1834</v>
      </c>
      <c r="R288" s="10">
        <v>11460368.337939</v>
      </c>
      <c r="S288" s="10">
        <v>11385751.403013499</v>
      </c>
      <c r="T288" s="10">
        <v>11765721.130225901</v>
      </c>
      <c r="U288" s="10">
        <v>6731032.2670487296</v>
      </c>
      <c r="V288" s="10">
        <v>49181868.015789099</v>
      </c>
      <c r="W288" s="10">
        <v>57294954.539430097</v>
      </c>
      <c r="X288" s="10">
        <v>51213121.379515499</v>
      </c>
      <c r="Y288" s="10">
        <v>51243184.5661342</v>
      </c>
      <c r="Z288" s="10">
        <v>30928269.798190601</v>
      </c>
      <c r="AA288" s="10">
        <v>27312632.864137899</v>
      </c>
      <c r="AB288" s="10">
        <v>34438339.358461998</v>
      </c>
      <c r="AC288" s="10">
        <v>40344915.127221197</v>
      </c>
      <c r="AD288" s="10">
        <v>30047954.9632979</v>
      </c>
      <c r="AE288" s="10">
        <v>34383605.7747778</v>
      </c>
      <c r="AF288" s="10">
        <v>27305449.479660898</v>
      </c>
      <c r="AG288" s="10">
        <v>33482966.912994199</v>
      </c>
      <c r="AH288" s="10">
        <v>61823368.885129303</v>
      </c>
      <c r="AI288" s="10">
        <v>86362096.641008198</v>
      </c>
      <c r="AJ288" s="10">
        <v>50072283.881747</v>
      </c>
      <c r="AK288" s="10">
        <v>49858927.8192413</v>
      </c>
      <c r="AL288" s="10">
        <v>68281319.123251498</v>
      </c>
      <c r="AM288" s="10">
        <v>51091193.074222401</v>
      </c>
      <c r="AN288" s="10">
        <v>105524544.971242</v>
      </c>
      <c r="AO288" s="10">
        <v>77261768.800104797</v>
      </c>
      <c r="AP288" s="10">
        <v>73562582.089612499</v>
      </c>
      <c r="AQ288" s="10">
        <v>63725103.727923498</v>
      </c>
      <c r="AR288" s="10">
        <v>49367445.809665099</v>
      </c>
      <c r="AS288" s="10">
        <v>54933599.114206001</v>
      </c>
      <c r="AT288" s="10">
        <v>40510101.885162197</v>
      </c>
      <c r="AU288" s="10">
        <v>94185772.463638201</v>
      </c>
      <c r="AV288" s="10">
        <v>82336903.8793962</v>
      </c>
      <c r="AW288" s="10">
        <v>57375931.183169</v>
      </c>
    </row>
    <row r="289" spans="1:49">
      <c r="A289" s="5" t="s">
        <v>2120</v>
      </c>
      <c r="B289" s="5" t="s">
        <v>2121</v>
      </c>
      <c r="C289" s="5">
        <v>281.2484</v>
      </c>
      <c r="D289" s="5">
        <v>655.7</v>
      </c>
      <c r="E289" s="5">
        <v>282.2559</v>
      </c>
      <c r="F289" s="5">
        <v>0.79644897536444104</v>
      </c>
      <c r="G289" s="5" t="s">
        <v>906</v>
      </c>
      <c r="H289" s="5" t="s">
        <v>1847</v>
      </c>
      <c r="K289" s="5" t="s">
        <v>2122</v>
      </c>
      <c r="M289" s="5" t="s">
        <v>2123</v>
      </c>
      <c r="O289" s="5" t="s">
        <v>336</v>
      </c>
      <c r="P289" s="5">
        <v>2</v>
      </c>
      <c r="Q289" s="5" t="s">
        <v>1834</v>
      </c>
      <c r="R289" s="5">
        <v>1160532457.74277</v>
      </c>
      <c r="S289" s="5">
        <v>165948089.83737701</v>
      </c>
      <c r="T289" s="5">
        <v>996349520.91609001</v>
      </c>
      <c r="U289" s="5">
        <v>1429059185.5948701</v>
      </c>
      <c r="V289" s="5">
        <v>1910451613.9428501</v>
      </c>
      <c r="W289" s="5">
        <v>1086862670.54703</v>
      </c>
      <c r="X289" s="5">
        <v>1143788108.63904</v>
      </c>
      <c r="Y289" s="5">
        <v>2509008778.45123</v>
      </c>
      <c r="Z289" s="5">
        <v>260443545.00625801</v>
      </c>
      <c r="AA289" s="5">
        <v>261228342.177607</v>
      </c>
      <c r="AB289" s="5">
        <v>760455449.376858</v>
      </c>
      <c r="AC289" s="5">
        <v>632505163.20381296</v>
      </c>
      <c r="AD289" s="5">
        <v>902304689.88820505</v>
      </c>
      <c r="AE289" s="5">
        <v>386604946.16028601</v>
      </c>
      <c r="AF289" s="5">
        <v>84916260.609618694</v>
      </c>
      <c r="AG289" s="5">
        <v>951812143.20593095</v>
      </c>
      <c r="AH289" s="5">
        <v>280130964.83078003</v>
      </c>
      <c r="AI289" s="5">
        <v>1009983828.45423</v>
      </c>
      <c r="AJ289" s="5">
        <v>2178106931.6360698</v>
      </c>
      <c r="AK289" s="5">
        <v>918587578.46761596</v>
      </c>
      <c r="AL289" s="5">
        <v>49552765.927979</v>
      </c>
      <c r="AM289" s="5">
        <v>40899230.378212802</v>
      </c>
      <c r="AN289" s="5">
        <v>1203352677.45612</v>
      </c>
      <c r="AO289" s="5">
        <v>72121019.556415498</v>
      </c>
      <c r="AP289" s="5">
        <v>791869497.93265796</v>
      </c>
      <c r="AQ289" s="5">
        <v>1135357010.4812901</v>
      </c>
      <c r="AR289" s="5">
        <v>62153516.400128901</v>
      </c>
      <c r="AS289" s="5">
        <v>1965616889.6433001</v>
      </c>
      <c r="AT289" s="5">
        <v>1732941926.3678701</v>
      </c>
      <c r="AU289" s="5">
        <v>879664718.21043098</v>
      </c>
      <c r="AV289" s="5">
        <v>1574160939.73631</v>
      </c>
      <c r="AW289" s="5">
        <v>985465391.76728904</v>
      </c>
    </row>
    <row r="290" spans="1:49">
      <c r="A290" s="5" t="s">
        <v>2124</v>
      </c>
      <c r="B290" s="5" t="s">
        <v>2125</v>
      </c>
      <c r="C290" s="5">
        <v>283.1703</v>
      </c>
      <c r="D290" s="5">
        <v>549.6</v>
      </c>
      <c r="E290" s="5">
        <v>302.18819999999999</v>
      </c>
      <c r="F290" s="5">
        <v>1.7304074615643801</v>
      </c>
      <c r="G290" s="5" t="s">
        <v>2126</v>
      </c>
      <c r="H290" s="5" t="s">
        <v>1838</v>
      </c>
      <c r="I290" s="5" t="s">
        <v>865</v>
      </c>
      <c r="J290" s="5" t="s">
        <v>866</v>
      </c>
      <c r="K290" s="5" t="s">
        <v>2127</v>
      </c>
      <c r="L290" s="5" t="s">
        <v>327</v>
      </c>
      <c r="M290" s="5" t="s">
        <v>2128</v>
      </c>
      <c r="N290" s="5" t="s">
        <v>2129</v>
      </c>
      <c r="O290" s="5" t="s">
        <v>336</v>
      </c>
      <c r="P290" s="5">
        <v>2</v>
      </c>
      <c r="Q290" s="5" t="s">
        <v>1834</v>
      </c>
      <c r="R290" s="5">
        <v>15901366.1492116</v>
      </c>
      <c r="S290" s="5">
        <v>9640454.7008236498</v>
      </c>
      <c r="T290" s="5">
        <v>9958672.6648578607</v>
      </c>
      <c r="U290" s="5">
        <v>10441349.7874035</v>
      </c>
      <c r="V290" s="5">
        <v>8980209.0830162298</v>
      </c>
      <c r="W290" s="5">
        <v>8575654.2267319709</v>
      </c>
      <c r="X290" s="5">
        <v>7374756.4031331902</v>
      </c>
      <c r="Y290" s="5">
        <v>9705374.6309343409</v>
      </c>
      <c r="Z290" s="5">
        <v>7291617.2337688301</v>
      </c>
      <c r="AA290" s="5">
        <v>8559073.1705847308</v>
      </c>
      <c r="AB290" s="5">
        <v>8570364.3840096705</v>
      </c>
      <c r="AC290" s="5">
        <v>10740594.531470999</v>
      </c>
      <c r="AD290" s="5">
        <v>5069045.0518665304</v>
      </c>
      <c r="AE290" s="5">
        <v>4141875.4208565499</v>
      </c>
      <c r="AF290" s="5">
        <v>5723798.7355363704</v>
      </c>
      <c r="AG290" s="5">
        <v>4596122.0564223798</v>
      </c>
      <c r="AH290" s="5">
        <v>22962820.1654093</v>
      </c>
      <c r="AI290" s="5">
        <v>26483643.344755199</v>
      </c>
      <c r="AJ290" s="5">
        <v>21603349.676238801</v>
      </c>
      <c r="AK290" s="5">
        <v>21145779.063010901</v>
      </c>
      <c r="AL290" s="5">
        <v>27326544.244004201</v>
      </c>
      <c r="AM290" s="5">
        <v>14822641.4354412</v>
      </c>
      <c r="AN290" s="5">
        <v>27172925.5284447</v>
      </c>
      <c r="AO290" s="5">
        <v>27070039.9381852</v>
      </c>
      <c r="AP290" s="5">
        <v>21927596.911291201</v>
      </c>
      <c r="AQ290" s="5">
        <v>17293262.561753102</v>
      </c>
      <c r="AR290" s="5">
        <v>14757344.2216163</v>
      </c>
      <c r="AS290" s="5">
        <v>17140242.697910398</v>
      </c>
      <c r="AT290" s="5">
        <v>12199175.0630135</v>
      </c>
      <c r="AU290" s="5">
        <v>29468151.343866799</v>
      </c>
      <c r="AV290" s="5">
        <v>21570521.0185671</v>
      </c>
      <c r="AW290" s="5">
        <v>15349242.8566691</v>
      </c>
    </row>
    <row r="291" spans="1:49">
      <c r="A291" s="5" t="s">
        <v>2130</v>
      </c>
      <c r="B291" s="5" t="s">
        <v>2131</v>
      </c>
      <c r="C291" s="5">
        <v>297.2439</v>
      </c>
      <c r="D291" s="5">
        <v>516.29999999999995</v>
      </c>
      <c r="E291" s="5">
        <v>298.28719999999998</v>
      </c>
      <c r="F291" s="5">
        <v>0.91136936372117805</v>
      </c>
      <c r="G291" s="5" t="s">
        <v>2132</v>
      </c>
      <c r="H291" s="5" t="s">
        <v>1847</v>
      </c>
      <c r="I291" s="5" t="s">
        <v>348</v>
      </c>
      <c r="J291" s="5" t="s">
        <v>349</v>
      </c>
      <c r="K291" s="5" t="s">
        <v>2133</v>
      </c>
      <c r="M291" s="5" t="s">
        <v>2134</v>
      </c>
      <c r="N291" s="5" t="s">
        <v>2135</v>
      </c>
      <c r="O291" s="5" t="s">
        <v>336</v>
      </c>
      <c r="P291" s="5">
        <v>2</v>
      </c>
      <c r="Q291" s="5" t="s">
        <v>1834</v>
      </c>
      <c r="R291" s="5">
        <v>64265159.771347798</v>
      </c>
      <c r="S291" s="5">
        <v>56905688.472468898</v>
      </c>
      <c r="T291" s="5">
        <v>22329205.1135769</v>
      </c>
      <c r="U291" s="5">
        <v>12697455.0755268</v>
      </c>
      <c r="V291" s="5">
        <v>34060093.357155003</v>
      </c>
      <c r="W291" s="5">
        <v>51023781.269255601</v>
      </c>
      <c r="X291" s="5">
        <v>12170890.7976206</v>
      </c>
      <c r="Y291" s="5">
        <v>41762674.097575597</v>
      </c>
      <c r="Z291" s="5">
        <v>20661558.115304999</v>
      </c>
      <c r="AA291" s="5">
        <v>16722013.968424501</v>
      </c>
      <c r="AB291" s="5">
        <v>16518416.860381</v>
      </c>
      <c r="AC291" s="5">
        <v>25713817.313094001</v>
      </c>
      <c r="AD291" s="5">
        <v>10788228.667012099</v>
      </c>
      <c r="AE291" s="5">
        <v>25558470.925802801</v>
      </c>
      <c r="AF291" s="5">
        <v>29888627.180774499</v>
      </c>
      <c r="AG291" s="5">
        <v>42915011.786617801</v>
      </c>
      <c r="AH291" s="5">
        <v>52309366.6966407</v>
      </c>
      <c r="AI291" s="5">
        <v>52929070.940018602</v>
      </c>
      <c r="AJ291" s="5">
        <v>3038848.2926086402</v>
      </c>
      <c r="AK291" s="5">
        <v>48408324.864417002</v>
      </c>
      <c r="AL291" s="5">
        <v>36870840.404572599</v>
      </c>
      <c r="AM291" s="5">
        <v>37881490.115405902</v>
      </c>
      <c r="AN291" s="5">
        <v>57205440.271736898</v>
      </c>
      <c r="AO291" s="5">
        <v>41707880.519511797</v>
      </c>
      <c r="AP291" s="5">
        <v>42923294.618188798</v>
      </c>
      <c r="AQ291" s="5">
        <v>11412365.393606599</v>
      </c>
      <c r="AR291" s="5">
        <v>38927755.997086599</v>
      </c>
      <c r="AS291" s="5">
        <v>30823791.0014668</v>
      </c>
      <c r="AT291" s="5">
        <v>19733816.8353514</v>
      </c>
      <c r="AU291" s="5">
        <v>10532630.222278699</v>
      </c>
      <c r="AV291" s="5">
        <v>54339081.695866302</v>
      </c>
      <c r="AW291" s="5">
        <v>19496215.335430901</v>
      </c>
    </row>
    <row r="292" spans="1:49">
      <c r="A292" s="5" t="s">
        <v>2136</v>
      </c>
      <c r="B292" s="5" t="s">
        <v>2137</v>
      </c>
      <c r="C292" s="5">
        <v>300.20429999999999</v>
      </c>
      <c r="D292" s="5">
        <v>556.1</v>
      </c>
      <c r="E292" s="5">
        <v>300.20890000000003</v>
      </c>
      <c r="F292" s="5">
        <v>15.322898439626</v>
      </c>
      <c r="G292" s="5" t="s">
        <v>2138</v>
      </c>
      <c r="H292" s="5" t="s">
        <v>1829</v>
      </c>
      <c r="I292" s="5" t="s">
        <v>562</v>
      </c>
      <c r="J292" s="5" t="s">
        <v>2139</v>
      </c>
      <c r="K292" s="5" t="s">
        <v>2140</v>
      </c>
      <c r="L292" s="5" t="s">
        <v>2141</v>
      </c>
      <c r="M292" s="5" t="s">
        <v>2142</v>
      </c>
      <c r="N292" s="5" t="s">
        <v>2143</v>
      </c>
      <c r="O292" s="5" t="s">
        <v>336</v>
      </c>
      <c r="P292" s="5">
        <v>2</v>
      </c>
      <c r="Q292" s="5" t="s">
        <v>1834</v>
      </c>
      <c r="R292" s="5">
        <v>1796261.06710551</v>
      </c>
      <c r="S292" s="5">
        <v>3243424.6972240801</v>
      </c>
      <c r="T292" s="5">
        <v>2217027.35235791</v>
      </c>
      <c r="U292" s="5">
        <v>2462060.1434694799</v>
      </c>
      <c r="V292" s="5">
        <v>1413050.23514282</v>
      </c>
      <c r="W292" s="5">
        <v>1272461.32696575</v>
      </c>
      <c r="X292" s="5">
        <v>962634.32911580696</v>
      </c>
      <c r="Y292" s="5">
        <v>2344230.2463107202</v>
      </c>
      <c r="Z292" s="5">
        <v>1160964.9152217901</v>
      </c>
      <c r="AA292" s="5">
        <v>1881899.4640567801</v>
      </c>
      <c r="AB292" s="5">
        <v>1755554.0451085099</v>
      </c>
      <c r="AC292" s="5">
        <v>594258.36719023495</v>
      </c>
      <c r="AD292" s="5">
        <v>1230672.6178977401</v>
      </c>
      <c r="AE292" s="5">
        <v>3075479.1739850398</v>
      </c>
      <c r="AF292" s="5">
        <v>1436059.1776047901</v>
      </c>
      <c r="AG292" s="5">
        <v>2003075.4432013</v>
      </c>
      <c r="AH292" s="5">
        <v>368372.21239700902</v>
      </c>
      <c r="AI292" s="5">
        <v>1503741.2566136699</v>
      </c>
      <c r="AJ292" s="5">
        <v>1655240.05771156</v>
      </c>
      <c r="AK292" s="5">
        <v>1908245.1471100601</v>
      </c>
      <c r="AL292" s="5">
        <v>1468901.2080930599</v>
      </c>
      <c r="AM292" s="5">
        <v>1358887.5679810201</v>
      </c>
      <c r="AN292" s="5">
        <v>487470.91322883702</v>
      </c>
      <c r="AO292" s="5">
        <v>459573.80787944002</v>
      </c>
      <c r="AP292" s="5">
        <v>438535.78076114599</v>
      </c>
      <c r="AQ292" s="5">
        <v>437352.30258991802</v>
      </c>
      <c r="AR292" s="5">
        <v>395120.25083654898</v>
      </c>
      <c r="AS292" s="5">
        <v>117853.171047618</v>
      </c>
      <c r="AT292" s="5">
        <v>1809969.10092486</v>
      </c>
      <c r="AU292" s="5">
        <v>1669424.0104912601</v>
      </c>
      <c r="AV292" s="5">
        <v>508545.97351865203</v>
      </c>
      <c r="AW292" s="5">
        <v>661683.02209927596</v>
      </c>
    </row>
    <row r="293" spans="1:49">
      <c r="A293" s="5" t="s">
        <v>2144</v>
      </c>
      <c r="B293" s="5" t="s">
        <v>2145</v>
      </c>
      <c r="C293" s="5">
        <v>299.25909999999999</v>
      </c>
      <c r="D293" s="5">
        <v>598.70000000000005</v>
      </c>
      <c r="E293" s="5">
        <v>300.0634</v>
      </c>
      <c r="F293" s="5">
        <v>0.93704726766249302</v>
      </c>
      <c r="G293" s="5" t="s">
        <v>2146</v>
      </c>
      <c r="H293" s="5" t="s">
        <v>1847</v>
      </c>
      <c r="I293" s="5" t="s">
        <v>2082</v>
      </c>
      <c r="J293" s="5" t="s">
        <v>2147</v>
      </c>
      <c r="K293" s="5" t="s">
        <v>2148</v>
      </c>
      <c r="L293" s="5" t="s">
        <v>556</v>
      </c>
      <c r="M293" s="5" t="s">
        <v>2149</v>
      </c>
      <c r="N293" s="5" t="s">
        <v>2150</v>
      </c>
      <c r="O293" s="5" t="s">
        <v>336</v>
      </c>
      <c r="P293" s="5">
        <v>2</v>
      </c>
      <c r="Q293" s="5" t="s">
        <v>1834</v>
      </c>
      <c r="R293" s="5">
        <v>31894223.382769998</v>
      </c>
      <c r="S293" s="5">
        <v>28244854.418048698</v>
      </c>
      <c r="T293" s="5">
        <v>22837494.916122999</v>
      </c>
      <c r="U293" s="5">
        <v>22526792.412611399</v>
      </c>
      <c r="V293" s="5">
        <v>38501587.419781499</v>
      </c>
      <c r="W293" s="5">
        <v>59348341.811618999</v>
      </c>
      <c r="X293" s="5">
        <v>48178681.099287502</v>
      </c>
      <c r="Y293" s="5">
        <v>100427289.127267</v>
      </c>
      <c r="Z293" s="5">
        <v>90626107.036368594</v>
      </c>
      <c r="AA293" s="5">
        <v>90713226.088853598</v>
      </c>
      <c r="AB293" s="5">
        <v>11151928.8255789</v>
      </c>
      <c r="AC293" s="5">
        <v>31414175.832140699</v>
      </c>
      <c r="AD293" s="5">
        <v>37288773.682156898</v>
      </c>
      <c r="AE293" s="5">
        <v>43704710.4657114</v>
      </c>
      <c r="AF293" s="5">
        <v>32529284.239065401</v>
      </c>
      <c r="AG293" s="5">
        <v>79215651.908804297</v>
      </c>
      <c r="AH293" s="5">
        <v>75417199.038994402</v>
      </c>
      <c r="AI293" s="5">
        <v>37859712.867000997</v>
      </c>
      <c r="AJ293" s="5">
        <v>61924865.7650932</v>
      </c>
      <c r="AK293" s="5">
        <v>76851205.7567444</v>
      </c>
      <c r="AL293" s="5">
        <v>119197913.094924</v>
      </c>
      <c r="AM293" s="5">
        <v>58436560.406427599</v>
      </c>
      <c r="AN293" s="5">
        <v>64798867.438750803</v>
      </c>
      <c r="AO293" s="5">
        <v>109391388.042098</v>
      </c>
      <c r="AP293" s="5">
        <v>92733451.410026595</v>
      </c>
      <c r="AQ293" s="5">
        <v>23271225.446100201</v>
      </c>
      <c r="AR293" s="5">
        <v>44112944.275059298</v>
      </c>
      <c r="AS293" s="5">
        <v>34898659.265090801</v>
      </c>
      <c r="AT293" s="5">
        <v>9991467.2279129103</v>
      </c>
      <c r="AU293" s="5">
        <v>49277749.302404597</v>
      </c>
      <c r="AV293" s="5">
        <v>47013266.980636097</v>
      </c>
      <c r="AW293" s="5">
        <v>33173110.6529858</v>
      </c>
    </row>
    <row r="294" spans="1:49" s="10" customFormat="1" ht="14.5">
      <c r="A294" s="10" t="s">
        <v>2151</v>
      </c>
      <c r="B294" s="10" t="s">
        <v>2152</v>
      </c>
      <c r="C294" s="10">
        <v>339.2002</v>
      </c>
      <c r="D294" s="10">
        <v>490.9</v>
      </c>
      <c r="E294" s="10">
        <v>339.99599999999998</v>
      </c>
      <c r="F294" s="10">
        <v>1.00348071425774</v>
      </c>
      <c r="G294" s="10" t="s">
        <v>2153</v>
      </c>
      <c r="H294" s="10" t="s">
        <v>1847</v>
      </c>
      <c r="I294" s="10" t="s">
        <v>440</v>
      </c>
      <c r="J294" s="10" t="s">
        <v>441</v>
      </c>
      <c r="K294" s="10" t="s">
        <v>2154</v>
      </c>
      <c r="L294" s="10" t="s">
        <v>2155</v>
      </c>
      <c r="M294" s="10" t="s">
        <v>2156</v>
      </c>
      <c r="N294" s="10" t="s">
        <v>2157</v>
      </c>
      <c r="O294" s="10" t="s">
        <v>336</v>
      </c>
      <c r="P294" s="10">
        <v>2</v>
      </c>
      <c r="Q294" s="10" t="s">
        <v>1834</v>
      </c>
      <c r="R294" s="10">
        <v>128273426.20011701</v>
      </c>
      <c r="S294" s="10">
        <v>177130237.17820901</v>
      </c>
      <c r="T294" s="10">
        <v>151914810.206884</v>
      </c>
      <c r="U294" s="10">
        <v>130115496.598433</v>
      </c>
      <c r="V294" s="10">
        <v>34082039.788941003</v>
      </c>
      <c r="W294" s="10">
        <v>12982033.759506799</v>
      </c>
      <c r="X294" s="10">
        <v>29848912.9691085</v>
      </c>
      <c r="Y294" s="10">
        <v>34281811.138395399</v>
      </c>
      <c r="Z294" s="10">
        <v>40548477.656498499</v>
      </c>
      <c r="AA294" s="10">
        <v>44044520.169976003</v>
      </c>
      <c r="AB294" s="10">
        <v>41367312.114461496</v>
      </c>
      <c r="AC294" s="10">
        <v>42606929.143059097</v>
      </c>
      <c r="AD294" s="10">
        <v>21284388.286232401</v>
      </c>
      <c r="AE294" s="10">
        <v>9214547.9772487003</v>
      </c>
      <c r="AF294" s="10">
        <v>16891036.861301899</v>
      </c>
      <c r="AG294" s="10">
        <v>9821034.6524674408</v>
      </c>
      <c r="AH294" s="10">
        <v>39626151.554793403</v>
      </c>
      <c r="AI294" s="10">
        <v>56836664.375027701</v>
      </c>
      <c r="AJ294" s="10">
        <v>67405077.931005001</v>
      </c>
      <c r="AK294" s="10">
        <v>75772532.1240886</v>
      </c>
      <c r="AL294" s="10">
        <v>58441125.683049597</v>
      </c>
      <c r="AM294" s="10">
        <v>53977122.311953701</v>
      </c>
      <c r="AN294" s="10">
        <v>79378855.555653602</v>
      </c>
      <c r="AO294" s="10">
        <v>47940430.008384801</v>
      </c>
      <c r="AP294" s="10">
        <v>72799797.127837598</v>
      </c>
      <c r="AQ294" s="10">
        <v>54076243.331976399</v>
      </c>
      <c r="AR294" s="10">
        <v>53647317.199232496</v>
      </c>
      <c r="AS294" s="10">
        <v>51268258.324104898</v>
      </c>
      <c r="AT294" s="10">
        <v>37699407.0429864</v>
      </c>
      <c r="AU294" s="10">
        <v>67986018.559000403</v>
      </c>
      <c r="AV294" s="10">
        <v>54313462.456914902</v>
      </c>
      <c r="AW294" s="10">
        <v>36973849.328705698</v>
      </c>
    </row>
    <row r="295" spans="1:49">
      <c r="A295" s="5" t="s">
        <v>2158</v>
      </c>
      <c r="B295" s="5" t="s">
        <v>2159</v>
      </c>
      <c r="C295" s="5">
        <v>347.0394</v>
      </c>
      <c r="D295" s="5">
        <v>47.3</v>
      </c>
      <c r="E295" s="5">
        <v>348.0471</v>
      </c>
      <c r="F295" s="5">
        <v>1.1025518342115701</v>
      </c>
      <c r="G295" s="5" t="s">
        <v>2160</v>
      </c>
      <c r="H295" s="5" t="s">
        <v>1847</v>
      </c>
      <c r="I295" s="5" t="s">
        <v>970</v>
      </c>
      <c r="J295" s="5" t="s">
        <v>1317</v>
      </c>
      <c r="K295" s="5" t="s">
        <v>2161</v>
      </c>
      <c r="L295" s="5" t="s">
        <v>2162</v>
      </c>
      <c r="M295" s="5" t="s">
        <v>2163</v>
      </c>
      <c r="N295" s="5" t="s">
        <v>2164</v>
      </c>
      <c r="O295" s="5" t="s">
        <v>336</v>
      </c>
      <c r="P295" s="5">
        <v>2</v>
      </c>
      <c r="Q295" s="5" t="s">
        <v>1834</v>
      </c>
      <c r="R295" s="5">
        <v>13395100.4124896</v>
      </c>
      <c r="S295" s="5">
        <v>12102970.4091038</v>
      </c>
      <c r="T295" s="5">
        <v>11982236.604101</v>
      </c>
      <c r="U295" s="5">
        <v>1691342.5961160399</v>
      </c>
      <c r="V295" s="5">
        <v>6274414.5848694602</v>
      </c>
      <c r="W295" s="5">
        <v>9127016.9459753707</v>
      </c>
      <c r="X295" s="5">
        <v>9718157.2484313492</v>
      </c>
      <c r="Y295" s="5">
        <v>10994365.295849901</v>
      </c>
      <c r="Z295" s="5">
        <v>6781335.9393302901</v>
      </c>
      <c r="AA295" s="5">
        <v>5822052.2183749601</v>
      </c>
      <c r="AB295" s="5">
        <v>11804927.2882339</v>
      </c>
      <c r="AC295" s="5">
        <v>9104814.7020047102</v>
      </c>
      <c r="AD295" s="5">
        <v>14502688.8943271</v>
      </c>
      <c r="AE295" s="5">
        <v>13054961.1103593</v>
      </c>
      <c r="AF295" s="5">
        <v>15319274.3225652</v>
      </c>
      <c r="AG295" s="5">
        <v>9346144.9033601992</v>
      </c>
      <c r="AH295" s="5">
        <v>20500307.421312701</v>
      </c>
      <c r="AI295" s="5">
        <v>30893720.736695401</v>
      </c>
      <c r="AJ295" s="5">
        <v>16928826.0321142</v>
      </c>
      <c r="AK295" s="5">
        <v>19693552.399123099</v>
      </c>
      <c r="AL295" s="5">
        <v>26207926.161683101</v>
      </c>
      <c r="AM295" s="5">
        <v>12541539.182283901</v>
      </c>
      <c r="AN295" s="5">
        <v>25279940.216910701</v>
      </c>
      <c r="AO295" s="5">
        <v>22219029.512299102</v>
      </c>
      <c r="AP295" s="5">
        <v>21181702.862052601</v>
      </c>
      <c r="AQ295" s="5">
        <v>14995824.686873401</v>
      </c>
      <c r="AR295" s="5">
        <v>12655475.6491629</v>
      </c>
      <c r="AS295" s="5">
        <v>11376147.0744006</v>
      </c>
      <c r="AT295" s="5">
        <v>8245371.9278667597</v>
      </c>
      <c r="AU295" s="5">
        <v>20858125.5397912</v>
      </c>
      <c r="AV295" s="5">
        <v>22562801.448068298</v>
      </c>
      <c r="AW295" s="5">
        <v>12031021.773746699</v>
      </c>
    </row>
    <row r="296" spans="1:49">
      <c r="A296" s="5" t="s">
        <v>2165</v>
      </c>
      <c r="B296" s="5" t="s">
        <v>2166</v>
      </c>
      <c r="C296" s="5">
        <v>371.22269999999997</v>
      </c>
      <c r="D296" s="5">
        <v>565.70000000000005</v>
      </c>
      <c r="E296" s="5">
        <v>372.23009999999999</v>
      </c>
      <c r="F296" s="5">
        <v>0.33403129719166003</v>
      </c>
      <c r="G296" s="5" t="s">
        <v>2167</v>
      </c>
      <c r="H296" s="5" t="s">
        <v>1847</v>
      </c>
      <c r="K296" s="5" t="s">
        <v>2168</v>
      </c>
      <c r="M296" s="5" t="s">
        <v>2169</v>
      </c>
      <c r="O296" s="5" t="s">
        <v>336</v>
      </c>
      <c r="P296" s="5">
        <v>2</v>
      </c>
      <c r="Q296" s="5" t="s">
        <v>1834</v>
      </c>
      <c r="R296" s="5">
        <v>17328598.103406601</v>
      </c>
      <c r="S296" s="5">
        <v>2932646.2119133701</v>
      </c>
      <c r="T296" s="5">
        <v>4333007.9979310296</v>
      </c>
      <c r="U296" s="5">
        <v>4348025.9804076301</v>
      </c>
      <c r="V296" s="5">
        <v>3435299.49973252</v>
      </c>
      <c r="W296" s="5">
        <v>13200458.3677046</v>
      </c>
      <c r="X296" s="5">
        <v>3548967.5782853402</v>
      </c>
      <c r="Y296" s="5">
        <v>18386815.1585184</v>
      </c>
      <c r="Z296" s="5">
        <v>20519878.645911299</v>
      </c>
      <c r="AA296" s="5">
        <v>2914628.9794370201</v>
      </c>
      <c r="AB296" s="5">
        <v>8732421.9849245306</v>
      </c>
      <c r="AC296" s="5">
        <v>16956768.656273998</v>
      </c>
      <c r="AD296" s="5">
        <v>2577262.2501972299</v>
      </c>
      <c r="AE296" s="5">
        <v>2572797.0106193698</v>
      </c>
      <c r="AF296" s="5">
        <v>2267358.9093285901</v>
      </c>
      <c r="AG296" s="5">
        <v>1982677.5473809401</v>
      </c>
      <c r="AH296" s="5">
        <v>11658895.310931301</v>
      </c>
      <c r="AI296" s="5">
        <v>13695974.070294701</v>
      </c>
      <c r="AJ296" s="5">
        <v>13459162.103850299</v>
      </c>
      <c r="AK296" s="5">
        <v>13078856.903059701</v>
      </c>
      <c r="AL296" s="5">
        <v>3467396.5361440899</v>
      </c>
      <c r="AM296" s="5">
        <v>11188306.0925883</v>
      </c>
      <c r="AN296" s="5">
        <v>12461382.688232001</v>
      </c>
      <c r="AO296" s="5">
        <v>7657172.9227690399</v>
      </c>
      <c r="AP296" s="5">
        <v>10335156.588455901</v>
      </c>
      <c r="AQ296" s="5">
        <v>9394501.2732992396</v>
      </c>
      <c r="AR296" s="5">
        <v>8168971.7432942502</v>
      </c>
      <c r="AS296" s="5">
        <v>10603431.150262199</v>
      </c>
      <c r="AT296" s="5">
        <v>8680301.3622694407</v>
      </c>
      <c r="AU296" s="5">
        <v>8969140.7793133203</v>
      </c>
      <c r="AV296" s="5">
        <v>9628720.9633005094</v>
      </c>
      <c r="AW296" s="5">
        <v>7455166.6343410704</v>
      </c>
    </row>
    <row r="297" spans="1:49">
      <c r="A297" s="5" t="s">
        <v>2170</v>
      </c>
      <c r="B297" s="5" t="s">
        <v>2171</v>
      </c>
      <c r="C297" s="5">
        <v>397.22669999999999</v>
      </c>
      <c r="D297" s="5">
        <v>474.1</v>
      </c>
      <c r="E297" s="5">
        <v>416.11070000000001</v>
      </c>
      <c r="F297" s="5">
        <v>6.8211577453400002E-3</v>
      </c>
      <c r="G297" s="5" t="s">
        <v>2172</v>
      </c>
      <c r="H297" s="5" t="s">
        <v>1838</v>
      </c>
      <c r="I297" s="5" t="s">
        <v>810</v>
      </c>
      <c r="J297" s="5" t="s">
        <v>2173</v>
      </c>
      <c r="K297" s="5" t="s">
        <v>2174</v>
      </c>
      <c r="L297" s="5" t="s">
        <v>556</v>
      </c>
      <c r="M297" s="5" t="s">
        <v>2175</v>
      </c>
      <c r="N297" s="5" t="s">
        <v>2176</v>
      </c>
      <c r="O297" s="5" t="s">
        <v>336</v>
      </c>
      <c r="P297" s="5">
        <v>2</v>
      </c>
      <c r="Q297" s="5" t="s">
        <v>1834</v>
      </c>
      <c r="R297" s="5">
        <v>3785915.1470527598</v>
      </c>
      <c r="S297" s="5">
        <v>3556821.0642736298</v>
      </c>
      <c r="T297" s="5">
        <v>1676178.0289082699</v>
      </c>
      <c r="U297" s="5">
        <v>3449180.13716404</v>
      </c>
      <c r="V297" s="5">
        <v>4089481.2644330598</v>
      </c>
      <c r="W297" s="5">
        <v>4882038.24385517</v>
      </c>
      <c r="X297" s="5">
        <v>3825032.9244907298</v>
      </c>
      <c r="Y297" s="5">
        <v>4142521.6764750201</v>
      </c>
      <c r="Z297" s="5">
        <v>2868889.1192398402</v>
      </c>
      <c r="AA297" s="5">
        <v>3319900.8165776902</v>
      </c>
      <c r="AB297" s="5">
        <v>2650589.8536146102</v>
      </c>
      <c r="AC297" s="5">
        <v>2029177.50767203</v>
      </c>
      <c r="AD297" s="5">
        <v>3556005.5657874299</v>
      </c>
      <c r="AE297" s="5">
        <v>4073469.8579536099</v>
      </c>
      <c r="AF297" s="5">
        <v>3856707.3692053901</v>
      </c>
      <c r="AG297" s="5">
        <v>4252223.7547817295</v>
      </c>
      <c r="AH297" s="5">
        <v>3419714.5604025</v>
      </c>
      <c r="AI297" s="5">
        <v>3287359.23953705</v>
      </c>
      <c r="AJ297" s="5">
        <v>3259261.1008567102</v>
      </c>
      <c r="AK297" s="5">
        <v>3530112.6130285999</v>
      </c>
      <c r="AL297" s="5">
        <v>3225830.1791825802</v>
      </c>
      <c r="AM297" s="5">
        <v>1357457.8463172601</v>
      </c>
      <c r="AN297" s="5">
        <v>3607894.9537732499</v>
      </c>
      <c r="AO297" s="5">
        <v>2993529.9262159499</v>
      </c>
      <c r="AP297" s="5">
        <v>3267605.6879593702</v>
      </c>
      <c r="AQ297" s="5">
        <v>2944441.4638474602</v>
      </c>
      <c r="AR297" s="5">
        <v>519107.27932085498</v>
      </c>
      <c r="AS297" s="5">
        <v>365156.86073045101</v>
      </c>
      <c r="AT297" s="5">
        <v>273168.76541756798</v>
      </c>
      <c r="AU297" s="5">
        <v>1032220.24926501</v>
      </c>
      <c r="AV297" s="5">
        <v>3150496.32299976</v>
      </c>
      <c r="AW297" s="5">
        <v>392758.380222423</v>
      </c>
    </row>
    <row r="298" spans="1:49">
      <c r="A298" s="5" t="s">
        <v>2177</v>
      </c>
      <c r="B298" s="5" t="s">
        <v>2178</v>
      </c>
      <c r="C298" s="5">
        <v>403.01100000000002</v>
      </c>
      <c r="D298" s="5">
        <v>43.3</v>
      </c>
      <c r="E298" s="5">
        <v>403.01819999999998</v>
      </c>
      <c r="F298" s="5">
        <v>8.0579076749868204</v>
      </c>
      <c r="G298" s="5" t="s">
        <v>2179</v>
      </c>
      <c r="H298" s="5" t="s">
        <v>1829</v>
      </c>
      <c r="I298" s="5" t="s">
        <v>927</v>
      </c>
      <c r="J298" s="5" t="s">
        <v>1305</v>
      </c>
      <c r="K298" s="5" t="s">
        <v>2180</v>
      </c>
      <c r="L298" s="5" t="s">
        <v>412</v>
      </c>
      <c r="M298" s="5" t="s">
        <v>2181</v>
      </c>
      <c r="N298" s="5" t="s">
        <v>2182</v>
      </c>
      <c r="O298" s="5" t="s">
        <v>336</v>
      </c>
      <c r="P298" s="5">
        <v>2</v>
      </c>
      <c r="Q298" s="5" t="s">
        <v>1834</v>
      </c>
      <c r="R298" s="5">
        <v>3758845.2915152898</v>
      </c>
      <c r="S298" s="5">
        <v>2989838.4177855202</v>
      </c>
      <c r="T298" s="5">
        <v>3804207.89626092</v>
      </c>
      <c r="U298" s="5">
        <v>2633945.25882051</v>
      </c>
      <c r="V298" s="5">
        <v>8919453.0755408593</v>
      </c>
      <c r="W298" s="5">
        <v>7249006.5338934101</v>
      </c>
      <c r="X298" s="5">
        <v>7826101.7797248298</v>
      </c>
      <c r="Y298" s="5">
        <v>8090629.6223141402</v>
      </c>
      <c r="Z298" s="5">
        <v>6563934.5973792197</v>
      </c>
      <c r="AA298" s="5">
        <v>7837226.4538548402</v>
      </c>
      <c r="AB298" s="5">
        <v>8875090.3824272901</v>
      </c>
      <c r="AC298" s="5">
        <v>9603147.9790594298</v>
      </c>
      <c r="AD298" s="5">
        <v>5638839.6636359701</v>
      </c>
      <c r="AE298" s="5">
        <v>4484932.8201239696</v>
      </c>
      <c r="AF298" s="5">
        <v>7071166.4481755104</v>
      </c>
      <c r="AG298" s="5">
        <v>6064381.1142558502</v>
      </c>
      <c r="AH298" s="5">
        <v>8183992.46667697</v>
      </c>
      <c r="AI298" s="5">
        <v>9344269.8258981295</v>
      </c>
      <c r="AJ298" s="5">
        <v>7435402.53632042</v>
      </c>
      <c r="AK298" s="5">
        <v>9112430.6067258492</v>
      </c>
      <c r="AL298" s="5">
        <v>10101743.2806434</v>
      </c>
      <c r="AM298" s="5">
        <v>7313501.1036688304</v>
      </c>
      <c r="AN298" s="5">
        <v>11145969.6726599</v>
      </c>
      <c r="AO298" s="5">
        <v>10087947.9177041</v>
      </c>
      <c r="AP298" s="5">
        <v>6561271.8200311</v>
      </c>
      <c r="AQ298" s="5">
        <v>6447087.52076957</v>
      </c>
      <c r="AR298" s="5">
        <v>5332034.0062169898</v>
      </c>
      <c r="AS298" s="5">
        <v>5361112.2557509197</v>
      </c>
      <c r="AT298" s="5">
        <v>4998772.6896334104</v>
      </c>
      <c r="AU298" s="5">
        <v>6691004.7559977304</v>
      </c>
      <c r="AV298" s="5">
        <v>6683714.08799941</v>
      </c>
      <c r="AW298" s="5">
        <v>5208677.15278167</v>
      </c>
    </row>
    <row r="299" spans="1:49">
      <c r="A299" s="5" t="s">
        <v>2183</v>
      </c>
      <c r="B299" s="5" t="s">
        <v>2184</v>
      </c>
      <c r="C299" s="5">
        <v>507.12040000000002</v>
      </c>
      <c r="D299" s="5">
        <v>591</v>
      </c>
      <c r="E299" s="5">
        <v>506.9957</v>
      </c>
      <c r="F299" s="5">
        <v>1.72170402722208</v>
      </c>
      <c r="G299" s="5" t="s">
        <v>2185</v>
      </c>
      <c r="H299" s="5" t="s">
        <v>1829</v>
      </c>
      <c r="I299" s="5" t="s">
        <v>970</v>
      </c>
      <c r="J299" s="5" t="s">
        <v>1317</v>
      </c>
      <c r="K299" s="5" t="s">
        <v>2186</v>
      </c>
      <c r="L299" s="5" t="s">
        <v>2187</v>
      </c>
      <c r="M299" s="5" t="s">
        <v>2188</v>
      </c>
      <c r="N299" s="5" t="s">
        <v>2189</v>
      </c>
      <c r="O299" s="5" t="s">
        <v>336</v>
      </c>
      <c r="P299" s="5">
        <v>2</v>
      </c>
      <c r="Q299" s="5" t="s">
        <v>1834</v>
      </c>
      <c r="R299" s="5">
        <v>9863141.2874446809</v>
      </c>
      <c r="S299" s="5">
        <v>4246123.0921902601</v>
      </c>
      <c r="T299" s="5">
        <v>8164464.6704112804</v>
      </c>
      <c r="U299" s="5">
        <v>8345527.7774089295</v>
      </c>
      <c r="V299" s="5">
        <v>6418301.8478606902</v>
      </c>
      <c r="W299" s="5">
        <v>8025569.4206504002</v>
      </c>
      <c r="X299" s="5">
        <v>8736133.3032083306</v>
      </c>
      <c r="Y299" s="5">
        <v>5707047.7899247697</v>
      </c>
      <c r="Z299" s="5">
        <v>8999658.0180185996</v>
      </c>
      <c r="AA299" s="5">
        <v>5573803.1444359198</v>
      </c>
      <c r="AB299" s="5">
        <v>4057601.8150824602</v>
      </c>
      <c r="AC299" s="5">
        <v>7551257.9394829199</v>
      </c>
      <c r="AD299" s="5">
        <v>4955015.3737069396</v>
      </c>
      <c r="AE299" s="5">
        <v>6964522.8027379503</v>
      </c>
      <c r="AF299" s="5">
        <v>6096553.4243027205</v>
      </c>
      <c r="AG299" s="5">
        <v>7230157.7416307097</v>
      </c>
      <c r="AH299" s="5">
        <v>4454134.6768967696</v>
      </c>
      <c r="AI299" s="5">
        <v>5828634.4972898299</v>
      </c>
      <c r="AJ299" s="5">
        <v>9955442.1430924498</v>
      </c>
      <c r="AK299" s="5">
        <v>7870417.6503614597</v>
      </c>
      <c r="AL299" s="5">
        <v>8559978.2085075602</v>
      </c>
      <c r="AM299" s="5">
        <v>5874834.5061576003</v>
      </c>
      <c r="AN299" s="5">
        <v>12136329.269462399</v>
      </c>
      <c r="AO299" s="5">
        <v>9398589.9131587297</v>
      </c>
      <c r="AP299" s="5">
        <v>4758862.9515733002</v>
      </c>
      <c r="AQ299" s="5">
        <v>5348899.2445806498</v>
      </c>
      <c r="AR299" s="5">
        <v>8724698.1925881691</v>
      </c>
      <c r="AS299" s="5">
        <v>11120705.8372206</v>
      </c>
      <c r="AT299" s="5">
        <v>6553305.7151688999</v>
      </c>
      <c r="AU299" s="5">
        <v>11977897.370650699</v>
      </c>
      <c r="AV299" s="5">
        <v>4983398.4176345496</v>
      </c>
      <c r="AW299" s="5">
        <v>3709481.59400333</v>
      </c>
    </row>
    <row r="300" spans="1:49">
      <c r="A300" s="5" t="s">
        <v>2190</v>
      </c>
      <c r="B300" s="5" t="s">
        <v>2191</v>
      </c>
      <c r="C300" s="5">
        <v>111.0201</v>
      </c>
      <c r="D300" s="5">
        <v>72.8</v>
      </c>
      <c r="E300" s="5">
        <v>112.0273</v>
      </c>
      <c r="F300" s="5">
        <v>0.68456072362445697</v>
      </c>
      <c r="G300" s="5" t="s">
        <v>2192</v>
      </c>
      <c r="H300" s="5" t="s">
        <v>1847</v>
      </c>
      <c r="I300" s="5" t="s">
        <v>409</v>
      </c>
      <c r="J300" s="5" t="s">
        <v>410</v>
      </c>
      <c r="K300" s="5" t="s">
        <v>2193</v>
      </c>
      <c r="L300" s="5" t="s">
        <v>1461</v>
      </c>
      <c r="M300" s="5" t="s">
        <v>2194</v>
      </c>
      <c r="N300" s="5" t="s">
        <v>2195</v>
      </c>
      <c r="O300" s="5" t="s">
        <v>336</v>
      </c>
      <c r="P300" s="5">
        <v>2</v>
      </c>
      <c r="Q300" s="5" t="s">
        <v>1834</v>
      </c>
      <c r="R300" s="5">
        <v>17146003.993549999</v>
      </c>
      <c r="S300" s="5">
        <v>13249939.9548485</v>
      </c>
      <c r="T300" s="5">
        <v>13161432.1957372</v>
      </c>
      <c r="U300" s="5">
        <v>11166472.3764566</v>
      </c>
      <c r="V300" s="5">
        <v>5616770.1584221898</v>
      </c>
      <c r="W300" s="5">
        <v>6101688.7458713101</v>
      </c>
      <c r="X300" s="5">
        <v>5609359.1526281098</v>
      </c>
      <c r="Y300" s="5">
        <v>6814304.2656253697</v>
      </c>
      <c r="Z300" s="5">
        <v>6031466.8670466896</v>
      </c>
      <c r="AA300" s="5">
        <v>6121836.6026830403</v>
      </c>
      <c r="AB300" s="5">
        <v>6824361.1451264601</v>
      </c>
      <c r="AC300" s="5">
        <v>8416792.3544998504</v>
      </c>
      <c r="AD300" s="5">
        <v>675831.09024654003</v>
      </c>
      <c r="AE300" s="5">
        <v>3062018.7944411002</v>
      </c>
      <c r="AF300" s="5">
        <v>3374187.1732791401</v>
      </c>
      <c r="AG300" s="5">
        <v>785563.07496088301</v>
      </c>
      <c r="AH300" s="5">
        <v>20002097.9593051</v>
      </c>
      <c r="AI300" s="5">
        <v>21041867.318989102</v>
      </c>
      <c r="AJ300" s="5">
        <v>15818122.874067901</v>
      </c>
      <c r="AK300" s="5">
        <v>17973733.648655199</v>
      </c>
      <c r="AL300" s="5">
        <v>19763209.4488727</v>
      </c>
      <c r="AM300" s="5">
        <v>11940131.661165301</v>
      </c>
      <c r="AN300" s="5">
        <v>19541207.542579599</v>
      </c>
      <c r="AO300" s="5">
        <v>20124357.610628001</v>
      </c>
      <c r="AP300" s="5">
        <v>18632508.654115301</v>
      </c>
      <c r="AQ300" s="5">
        <v>15674021.6036586</v>
      </c>
      <c r="AR300" s="5">
        <v>12336926.6371556</v>
      </c>
      <c r="AS300" s="5">
        <v>10575632.386112399</v>
      </c>
      <c r="AT300" s="5">
        <v>7250722.9937979002</v>
      </c>
      <c r="AU300" s="5">
        <v>18890532.972584601</v>
      </c>
      <c r="AV300" s="5">
        <v>16826650.571537301</v>
      </c>
      <c r="AW300" s="5">
        <v>12091641.8211821</v>
      </c>
    </row>
    <row r="301" spans="1:49">
      <c r="A301" s="5" t="s">
        <v>2196</v>
      </c>
      <c r="B301" s="5" t="s">
        <v>2197</v>
      </c>
      <c r="C301" s="5">
        <v>129.01949999999999</v>
      </c>
      <c r="D301" s="5">
        <v>47.8</v>
      </c>
      <c r="E301" s="5">
        <v>129.01740000000001</v>
      </c>
      <c r="F301" s="5">
        <v>16.276609349628899</v>
      </c>
      <c r="G301" s="5" t="s">
        <v>2198</v>
      </c>
      <c r="H301" s="5" t="s">
        <v>1829</v>
      </c>
      <c r="I301" s="5" t="s">
        <v>2199</v>
      </c>
      <c r="J301" s="5" t="s">
        <v>2200</v>
      </c>
      <c r="K301" s="5" t="s">
        <v>2201</v>
      </c>
      <c r="L301" s="5" t="s">
        <v>377</v>
      </c>
      <c r="M301" s="5" t="s">
        <v>2202</v>
      </c>
      <c r="N301" s="5" t="s">
        <v>2203</v>
      </c>
      <c r="O301" s="5" t="s">
        <v>336</v>
      </c>
      <c r="P301" s="5">
        <v>2</v>
      </c>
      <c r="Q301" s="5" t="s">
        <v>1834</v>
      </c>
      <c r="R301" s="5">
        <v>8222333.6477504801</v>
      </c>
      <c r="S301" s="5">
        <v>7905752.8577498998</v>
      </c>
      <c r="T301" s="5">
        <v>19768108.237536501</v>
      </c>
      <c r="U301" s="5">
        <v>8230381.7921592603</v>
      </c>
      <c r="V301" s="5">
        <v>25425168.2787784</v>
      </c>
      <c r="W301" s="5">
        <v>13448948.004241601</v>
      </c>
      <c r="X301" s="5">
        <v>21157748.4282954</v>
      </c>
      <c r="Y301" s="5">
        <v>22338634.575059202</v>
      </c>
      <c r="Z301" s="5">
        <v>7190142.1731394799</v>
      </c>
      <c r="AA301" s="5">
        <v>15345679.293535201</v>
      </c>
      <c r="AB301" s="5">
        <v>8613955.7277051006</v>
      </c>
      <c r="AC301" s="5">
        <v>8718692.6297645904</v>
      </c>
      <c r="AD301" s="5">
        <v>22884889.0194465</v>
      </c>
      <c r="AE301" s="5">
        <v>4945998.3476626696</v>
      </c>
      <c r="AF301" s="5">
        <v>13926415.5440975</v>
      </c>
      <c r="AG301" s="5">
        <v>13186982.032389199</v>
      </c>
      <c r="AH301" s="5">
        <v>17361922.140822299</v>
      </c>
      <c r="AI301" s="5">
        <v>15248989.161800699</v>
      </c>
      <c r="AJ301" s="5">
        <v>13035711.0979739</v>
      </c>
      <c r="AK301" s="5">
        <v>19419259.624287698</v>
      </c>
      <c r="AL301" s="5">
        <v>19927256.612676699</v>
      </c>
      <c r="AM301" s="5">
        <v>55951736.169882797</v>
      </c>
      <c r="AN301" s="5">
        <v>20972336.825151298</v>
      </c>
      <c r="AO301" s="5">
        <v>43402155.441717297</v>
      </c>
      <c r="AP301" s="5">
        <v>26231064.338402402</v>
      </c>
      <c r="AQ301" s="5">
        <v>26507015.3212106</v>
      </c>
      <c r="AR301" s="5">
        <v>16909886.462473199</v>
      </c>
      <c r="AS301" s="5">
        <v>24380207.419796601</v>
      </c>
      <c r="AT301" s="5">
        <v>54122360.536925703</v>
      </c>
      <c r="AU301" s="5">
        <v>7589059.0025412301</v>
      </c>
      <c r="AV301" s="5">
        <v>7291801.4059476703</v>
      </c>
      <c r="AW301" s="5">
        <v>24637662.582522199</v>
      </c>
    </row>
    <row r="302" spans="1:49">
      <c r="A302" s="5" t="s">
        <v>2204</v>
      </c>
      <c r="B302" s="5" t="s">
        <v>2205</v>
      </c>
      <c r="C302" s="5">
        <v>134.04740000000001</v>
      </c>
      <c r="D302" s="5">
        <v>77.7</v>
      </c>
      <c r="E302" s="5">
        <v>135.05449999999999</v>
      </c>
      <c r="F302" s="5">
        <v>1.3129683978233799</v>
      </c>
      <c r="G302" s="5" t="s">
        <v>2206</v>
      </c>
      <c r="H302" s="5" t="s">
        <v>1847</v>
      </c>
      <c r="I302" s="5" t="s">
        <v>499</v>
      </c>
      <c r="J302" s="5" t="s">
        <v>500</v>
      </c>
      <c r="K302" s="5" t="s">
        <v>2207</v>
      </c>
      <c r="L302" s="5" t="s">
        <v>2208</v>
      </c>
      <c r="M302" s="5" t="s">
        <v>2209</v>
      </c>
      <c r="N302" s="5" t="s">
        <v>2210</v>
      </c>
      <c r="O302" s="5" t="s">
        <v>336</v>
      </c>
      <c r="P302" s="5">
        <v>2</v>
      </c>
      <c r="Q302" s="5" t="s">
        <v>1834</v>
      </c>
      <c r="R302" s="5">
        <v>42769542.079268403</v>
      </c>
      <c r="S302" s="5">
        <v>46178688.169699199</v>
      </c>
      <c r="T302" s="5">
        <v>44460988.890478298</v>
      </c>
      <c r="U302" s="5">
        <v>40803910.872590899</v>
      </c>
      <c r="V302" s="5">
        <v>13841193.2846941</v>
      </c>
      <c r="W302" s="5">
        <v>10404461.859644599</v>
      </c>
      <c r="X302" s="5">
        <v>15148805.564842099</v>
      </c>
      <c r="Y302" s="5">
        <v>17714630.854609001</v>
      </c>
      <c r="Z302" s="5">
        <v>27370831.3470162</v>
      </c>
      <c r="AA302" s="5">
        <v>29462459.811878402</v>
      </c>
      <c r="AB302" s="5">
        <v>26090395.128371902</v>
      </c>
      <c r="AC302" s="5">
        <v>26625414.8434566</v>
      </c>
      <c r="AD302" s="5">
        <v>8768031.0880208202</v>
      </c>
      <c r="AE302" s="5">
        <v>8889446.9948794208</v>
      </c>
      <c r="AF302" s="5">
        <v>10651064.6294968</v>
      </c>
      <c r="AG302" s="5">
        <v>15682525.834363</v>
      </c>
      <c r="AH302" s="5">
        <v>32975310.3598479</v>
      </c>
      <c r="AI302" s="5">
        <v>33904262.943607599</v>
      </c>
      <c r="AJ302" s="5">
        <v>32483268.888648599</v>
      </c>
      <c r="AK302" s="5">
        <v>32056860.015017901</v>
      </c>
      <c r="AL302" s="5">
        <v>36943949.0078995</v>
      </c>
      <c r="AM302" s="5">
        <v>24766512.520934101</v>
      </c>
      <c r="AN302" s="5">
        <v>37295016.415582903</v>
      </c>
      <c r="AO302" s="5">
        <v>31484087.019183099</v>
      </c>
      <c r="AP302" s="5">
        <v>26638414.1745128</v>
      </c>
      <c r="AQ302" s="5">
        <v>24447869.325785901</v>
      </c>
      <c r="AR302" s="5">
        <v>23630905.954021599</v>
      </c>
      <c r="AS302" s="5">
        <v>23837117.6400599</v>
      </c>
      <c r="AT302" s="5">
        <v>19035410.855700899</v>
      </c>
      <c r="AU302" s="5">
        <v>10632558.925529201</v>
      </c>
      <c r="AV302" s="5">
        <v>9084035.8511621207</v>
      </c>
      <c r="AW302" s="5">
        <v>24725135.373410799</v>
      </c>
    </row>
    <row r="303" spans="1:49">
      <c r="A303" s="5" t="s">
        <v>2211</v>
      </c>
      <c r="B303" s="5" t="s">
        <v>2212</v>
      </c>
      <c r="C303" s="5">
        <v>135.03149999999999</v>
      </c>
      <c r="D303" s="5">
        <v>57.6</v>
      </c>
      <c r="E303" s="5">
        <v>136.0385</v>
      </c>
      <c r="F303" s="5">
        <v>2.0439675185811299</v>
      </c>
      <c r="G303" s="5" t="s">
        <v>2213</v>
      </c>
      <c r="H303" s="5" t="s">
        <v>1847</v>
      </c>
      <c r="I303" s="5" t="s">
        <v>499</v>
      </c>
      <c r="J303" s="5" t="s">
        <v>500</v>
      </c>
      <c r="K303" s="5" t="s">
        <v>2214</v>
      </c>
      <c r="L303" s="5" t="s">
        <v>412</v>
      </c>
      <c r="M303" s="5" t="s">
        <v>2215</v>
      </c>
      <c r="N303" s="5" t="s">
        <v>2216</v>
      </c>
      <c r="O303" s="5" t="s">
        <v>336</v>
      </c>
      <c r="P303" s="5">
        <v>2</v>
      </c>
      <c r="Q303" s="5" t="s">
        <v>1834</v>
      </c>
      <c r="R303" s="5">
        <v>5942231.4760523997</v>
      </c>
      <c r="S303" s="5">
        <v>9711384.7147970404</v>
      </c>
      <c r="T303" s="5">
        <v>6428058.7839518199</v>
      </c>
      <c r="U303" s="5">
        <v>6866282.08691632</v>
      </c>
      <c r="V303" s="5">
        <v>3798559.2649359498</v>
      </c>
      <c r="W303" s="5">
        <v>9529773.7088012397</v>
      </c>
      <c r="X303" s="5">
        <v>6178196.0964253303</v>
      </c>
      <c r="Y303" s="5">
        <v>7656348.8251894396</v>
      </c>
      <c r="Z303" s="5">
        <v>3232842.1941632298</v>
      </c>
      <c r="AA303" s="5">
        <v>6772988.6872854596</v>
      </c>
      <c r="AB303" s="5">
        <v>3269506.01264488</v>
      </c>
      <c r="AC303" s="5">
        <v>3370340.7031537201</v>
      </c>
      <c r="AD303" s="5">
        <v>8633168.5245694108</v>
      </c>
      <c r="AE303" s="5">
        <v>6988685.6350268796</v>
      </c>
      <c r="AF303" s="5">
        <v>5998310.0061265202</v>
      </c>
      <c r="AG303" s="5">
        <v>9245319.7394888494</v>
      </c>
      <c r="AH303" s="5">
        <v>3461418.8928608499</v>
      </c>
      <c r="AI303" s="5">
        <v>10305051.415777</v>
      </c>
      <c r="AJ303" s="5">
        <v>7125063.1437703501</v>
      </c>
      <c r="AK303" s="5">
        <v>9067322.6436010301</v>
      </c>
      <c r="AL303" s="5">
        <v>9223173.1284634303</v>
      </c>
      <c r="AM303" s="5">
        <v>2817280.9580643801</v>
      </c>
      <c r="AN303" s="5">
        <v>5670842.3109893603</v>
      </c>
      <c r="AO303" s="5">
        <v>6342519.2197559997</v>
      </c>
      <c r="AP303" s="5">
        <v>7799057.5275908802</v>
      </c>
      <c r="AQ303" s="5">
        <v>9412365.97352878</v>
      </c>
      <c r="AR303" s="5">
        <v>4005548.82507673</v>
      </c>
      <c r="AS303" s="5">
        <v>2640597.2057631202</v>
      </c>
      <c r="AT303" s="5">
        <v>2711307.5379207698</v>
      </c>
      <c r="AU303" s="5">
        <v>4813790.9130931804</v>
      </c>
      <c r="AV303" s="5">
        <v>7800131.3971318798</v>
      </c>
      <c r="AW303" s="5">
        <v>3552544.1600814201</v>
      </c>
    </row>
    <row r="304" spans="1:49">
      <c r="A304" s="5" t="s">
        <v>2217</v>
      </c>
      <c r="B304" s="5" t="s">
        <v>2218</v>
      </c>
      <c r="C304" s="5">
        <v>138.02000000000001</v>
      </c>
      <c r="D304" s="5">
        <v>335.1</v>
      </c>
      <c r="E304" s="5">
        <v>139.02690000000001</v>
      </c>
      <c r="F304" s="5">
        <v>2.1735980293432799</v>
      </c>
      <c r="G304" s="5" t="s">
        <v>2219</v>
      </c>
      <c r="H304" s="5" t="s">
        <v>1847</v>
      </c>
      <c r="I304" s="5" t="s">
        <v>374</v>
      </c>
      <c r="J304" s="5" t="s">
        <v>2220</v>
      </c>
      <c r="K304" s="5" t="s">
        <v>2221</v>
      </c>
      <c r="L304" s="5" t="s">
        <v>377</v>
      </c>
      <c r="M304" s="5" t="s">
        <v>2222</v>
      </c>
      <c r="N304" s="5" t="s">
        <v>2223</v>
      </c>
      <c r="O304" s="5" t="s">
        <v>336</v>
      </c>
      <c r="P304" s="5">
        <v>2</v>
      </c>
      <c r="Q304" s="5" t="s">
        <v>1834</v>
      </c>
      <c r="R304" s="5">
        <v>10891376.7890957</v>
      </c>
      <c r="S304" s="5">
        <v>6658167.8815478403</v>
      </c>
      <c r="T304" s="5">
        <v>6745529.5414046198</v>
      </c>
      <c r="U304" s="5">
        <v>5392316.1521447599</v>
      </c>
      <c r="V304" s="5">
        <v>6032776.5094573405</v>
      </c>
      <c r="W304" s="5">
        <v>5855791.2518955301</v>
      </c>
      <c r="X304" s="5">
        <v>6829784.5273407903</v>
      </c>
      <c r="Y304" s="5">
        <v>5685316.6480385503</v>
      </c>
      <c r="Z304" s="5">
        <v>6712384.2193546696</v>
      </c>
      <c r="AA304" s="5">
        <v>6308738.7627501898</v>
      </c>
      <c r="AB304" s="5">
        <v>5896084.1948371297</v>
      </c>
      <c r="AC304" s="5">
        <v>6290269.5500495303</v>
      </c>
      <c r="AD304" s="5">
        <v>6721949.3295213701</v>
      </c>
      <c r="AE304" s="5">
        <v>6751496.1189173497</v>
      </c>
      <c r="AF304" s="5">
        <v>6584139.4560669996</v>
      </c>
      <c r="AG304" s="5">
        <v>7364518.4532757103</v>
      </c>
      <c r="AH304" s="5">
        <v>6386463.2160128905</v>
      </c>
      <c r="AI304" s="5">
        <v>6135888.7625629902</v>
      </c>
      <c r="AJ304" s="5">
        <v>5404032.9951429404</v>
      </c>
      <c r="AK304" s="5">
        <v>6160613.1277318997</v>
      </c>
      <c r="AL304" s="5">
        <v>6666527.2320893602</v>
      </c>
      <c r="AM304" s="5">
        <v>5974721.3253996503</v>
      </c>
      <c r="AN304" s="5">
        <v>6124019.2887879601</v>
      </c>
      <c r="AO304" s="5">
        <v>5951095.3405622803</v>
      </c>
      <c r="AP304" s="5">
        <v>6182608.9477460003</v>
      </c>
      <c r="AQ304" s="5">
        <v>6404876.7697369</v>
      </c>
      <c r="AR304" s="5">
        <v>6630432.6942761</v>
      </c>
      <c r="AS304" s="5">
        <v>6123991.3414064003</v>
      </c>
      <c r="AT304" s="5">
        <v>6373013.5449752798</v>
      </c>
      <c r="AU304" s="5">
        <v>6276244.1088567898</v>
      </c>
      <c r="AV304" s="5">
        <v>6620546.0512254098</v>
      </c>
      <c r="AW304" s="5">
        <v>6455093.5049341302</v>
      </c>
    </row>
    <row r="305" spans="1:49">
      <c r="A305" s="5" t="s">
        <v>2224</v>
      </c>
      <c r="B305" s="5" t="s">
        <v>2225</v>
      </c>
      <c r="C305" s="5">
        <v>151.04079999999999</v>
      </c>
      <c r="D305" s="5">
        <v>360.2</v>
      </c>
      <c r="E305" s="5">
        <v>170.05789999999999</v>
      </c>
      <c r="F305" s="5">
        <v>8.5407386612302005</v>
      </c>
      <c r="G305" s="5" t="s">
        <v>2226</v>
      </c>
      <c r="H305" s="5" t="s">
        <v>1838</v>
      </c>
      <c r="I305" s="5" t="s">
        <v>374</v>
      </c>
      <c r="J305" s="5" t="s">
        <v>387</v>
      </c>
      <c r="K305" s="5" t="s">
        <v>2227</v>
      </c>
      <c r="L305" s="5" t="s">
        <v>321</v>
      </c>
      <c r="M305" s="5" t="s">
        <v>2228</v>
      </c>
      <c r="N305" s="5" t="s">
        <v>2229</v>
      </c>
      <c r="O305" s="5" t="s">
        <v>336</v>
      </c>
      <c r="P305" s="5">
        <v>2</v>
      </c>
      <c r="Q305" s="5" t="s">
        <v>1834</v>
      </c>
      <c r="R305" s="5">
        <v>540649.46017920005</v>
      </c>
      <c r="S305" s="5">
        <v>351796.97426556901</v>
      </c>
      <c r="T305" s="5">
        <v>362967.83889477898</v>
      </c>
      <c r="U305" s="5">
        <v>341157.120289782</v>
      </c>
      <c r="V305" s="5">
        <v>724191.93824976904</v>
      </c>
      <c r="W305" s="5">
        <v>877568.29044715199</v>
      </c>
      <c r="X305" s="5">
        <v>663868.85336396401</v>
      </c>
      <c r="Y305" s="5">
        <v>739146.10958761396</v>
      </c>
      <c r="Z305" s="5">
        <v>517414.19192386902</v>
      </c>
      <c r="AA305" s="5">
        <v>584739.59568100702</v>
      </c>
      <c r="AB305" s="5">
        <v>786583.52852347901</v>
      </c>
      <c r="AC305" s="5">
        <v>941474.37809808506</v>
      </c>
      <c r="AD305" s="5">
        <v>814773.26248608902</v>
      </c>
      <c r="AE305" s="5">
        <v>772967.32435838401</v>
      </c>
      <c r="AF305" s="5">
        <v>829943.74125557498</v>
      </c>
      <c r="AG305" s="5">
        <v>574567.92272729694</v>
      </c>
      <c r="AH305" s="5">
        <v>1701491.39572347</v>
      </c>
      <c r="AI305" s="5">
        <v>1685714.4820733401</v>
      </c>
      <c r="AJ305" s="5">
        <v>1300546.12811741</v>
      </c>
      <c r="AK305" s="5">
        <v>1233760.2552593499</v>
      </c>
      <c r="AL305" s="5">
        <v>1377630.4394677801</v>
      </c>
      <c r="AM305" s="5">
        <v>1175229.20850301</v>
      </c>
      <c r="AN305" s="5">
        <v>1267912.9694550401</v>
      </c>
      <c r="AO305" s="5">
        <v>1463636.7297078399</v>
      </c>
      <c r="AP305" s="5">
        <v>1267116.1483340999</v>
      </c>
      <c r="AQ305" s="5">
        <v>1125595.85640522</v>
      </c>
      <c r="AR305" s="5">
        <v>1039342.63305727</v>
      </c>
      <c r="AS305" s="5">
        <v>1152300.47779067</v>
      </c>
      <c r="AT305" s="5">
        <v>809867.94164811703</v>
      </c>
      <c r="AU305" s="5">
        <v>1398905.50711843</v>
      </c>
      <c r="AV305" s="5">
        <v>1364887.81911912</v>
      </c>
      <c r="AW305" s="5">
        <v>1135267.8594070801</v>
      </c>
    </row>
    <row r="306" spans="1:49">
      <c r="A306" s="5" t="s">
        <v>2230</v>
      </c>
      <c r="B306" s="5" t="s">
        <v>2231</v>
      </c>
      <c r="C306" s="5">
        <v>152.03550000000001</v>
      </c>
      <c r="D306" s="5">
        <v>383.1</v>
      </c>
      <c r="E306" s="5">
        <v>153.04259999999999</v>
      </c>
      <c r="F306" s="5">
        <v>1.1576243706923099</v>
      </c>
      <c r="G306" s="5" t="s">
        <v>2232</v>
      </c>
      <c r="H306" s="5" t="s">
        <v>1847</v>
      </c>
      <c r="I306" s="5" t="s">
        <v>508</v>
      </c>
      <c r="J306" s="5" t="s">
        <v>509</v>
      </c>
      <c r="K306" s="5" t="s">
        <v>2233</v>
      </c>
      <c r="M306" s="5" t="s">
        <v>2234</v>
      </c>
      <c r="N306" s="5" t="s">
        <v>2235</v>
      </c>
      <c r="O306" s="5" t="s">
        <v>336</v>
      </c>
      <c r="P306" s="5">
        <v>2</v>
      </c>
      <c r="Q306" s="5" t="s">
        <v>1834</v>
      </c>
      <c r="R306" s="5">
        <v>1598689.2086996799</v>
      </c>
      <c r="S306" s="5">
        <v>5908908.0042706896</v>
      </c>
      <c r="T306" s="5">
        <v>6140411.6336078197</v>
      </c>
      <c r="U306" s="5">
        <v>5656578.4369358895</v>
      </c>
      <c r="V306" s="5">
        <v>6180178.9156254204</v>
      </c>
      <c r="W306" s="5">
        <v>6004685.73506088</v>
      </c>
      <c r="X306" s="5">
        <v>6020413.2305107797</v>
      </c>
      <c r="Y306" s="5">
        <v>5785428.4204399902</v>
      </c>
      <c r="Z306" s="5">
        <v>6274619.0364304297</v>
      </c>
      <c r="AA306" s="5">
        <v>6116030.8926065303</v>
      </c>
      <c r="AB306" s="5">
        <v>6154212.1148255104</v>
      </c>
      <c r="AC306" s="5">
        <v>5840763.4418826196</v>
      </c>
      <c r="AD306" s="5">
        <v>5697372.9723463701</v>
      </c>
      <c r="AE306" s="5">
        <v>5775814.5136086997</v>
      </c>
      <c r="AF306" s="5">
        <v>5670599.6143359104</v>
      </c>
      <c r="AG306" s="5">
        <v>5982789.6786965802</v>
      </c>
      <c r="AH306" s="5">
        <v>5894957.5836506505</v>
      </c>
      <c r="AI306" s="5">
        <v>1518604.7296734301</v>
      </c>
      <c r="AJ306" s="5">
        <v>5531626.9188351203</v>
      </c>
      <c r="AK306" s="5">
        <v>5774113.9609231101</v>
      </c>
      <c r="AL306" s="5">
        <v>5708923.1584288497</v>
      </c>
      <c r="AM306" s="5">
        <v>5842432.0231715301</v>
      </c>
      <c r="AN306" s="5">
        <v>5837600.7142024804</v>
      </c>
      <c r="AO306" s="5">
        <v>5499281.0056833103</v>
      </c>
      <c r="AP306" s="5">
        <v>6144140.7025135001</v>
      </c>
      <c r="AQ306" s="5">
        <v>1445982.3694672601</v>
      </c>
      <c r="AR306" s="5">
        <v>5802904.4529086901</v>
      </c>
      <c r="AS306" s="5">
        <v>5981969.4104031799</v>
      </c>
      <c r="AT306" s="5">
        <v>5740830.5761761796</v>
      </c>
      <c r="AU306" s="5">
        <v>5646560.7952242</v>
      </c>
      <c r="AV306" s="5">
        <v>5890752.8998203604</v>
      </c>
      <c r="AW306" s="5">
        <v>5812450.6900889203</v>
      </c>
    </row>
    <row r="307" spans="1:49">
      <c r="A307" s="5" t="s">
        <v>2236</v>
      </c>
      <c r="B307" s="5" t="s">
        <v>2237</v>
      </c>
      <c r="C307" s="5">
        <v>158.92580000000001</v>
      </c>
      <c r="D307" s="5">
        <v>46.7</v>
      </c>
      <c r="E307" s="5">
        <v>177.94319999999999</v>
      </c>
      <c r="F307" s="5">
        <v>6.2293221113349801</v>
      </c>
      <c r="G307" s="5" t="s">
        <v>2238</v>
      </c>
      <c r="H307" s="5" t="s">
        <v>1838</v>
      </c>
      <c r="I307" s="5" t="s">
        <v>2239</v>
      </c>
      <c r="J307" s="5" t="s">
        <v>2240</v>
      </c>
      <c r="K307" s="5" t="s">
        <v>2241</v>
      </c>
      <c r="L307" s="5" t="s">
        <v>2242</v>
      </c>
      <c r="M307" s="5" t="s">
        <v>2243</v>
      </c>
      <c r="N307" s="5" t="s">
        <v>2244</v>
      </c>
      <c r="O307" s="5" t="s">
        <v>336</v>
      </c>
      <c r="P307" s="5">
        <v>2</v>
      </c>
      <c r="Q307" s="5" t="s">
        <v>1834</v>
      </c>
      <c r="R307" s="5">
        <v>8785828.3547623903</v>
      </c>
      <c r="S307" s="5">
        <v>7488353.28041529</v>
      </c>
      <c r="T307" s="5">
        <v>8194686.0419484004</v>
      </c>
      <c r="U307" s="5">
        <v>18437447.415557899</v>
      </c>
      <c r="V307" s="5">
        <v>2532038.7317207698</v>
      </c>
      <c r="W307" s="5">
        <v>4881811.2662500497</v>
      </c>
      <c r="X307" s="5">
        <v>2548129.5302604898</v>
      </c>
      <c r="Y307" s="5">
        <v>2574759.4834748302</v>
      </c>
      <c r="Z307" s="5">
        <v>7720703.5272349296</v>
      </c>
      <c r="AA307" s="5">
        <v>12994249.059283599</v>
      </c>
      <c r="AB307" s="5">
        <v>2615422.7476944602</v>
      </c>
      <c r="AC307" s="5">
        <v>17812133.524595499</v>
      </c>
      <c r="AD307" s="5">
        <v>4773881.7609671596</v>
      </c>
      <c r="AE307" s="5">
        <v>16233884.822583299</v>
      </c>
      <c r="AF307" s="5">
        <v>18861507.062607899</v>
      </c>
      <c r="AG307" s="5">
        <v>19398347.7803833</v>
      </c>
      <c r="AH307" s="5">
        <v>13913139.514554201</v>
      </c>
      <c r="AI307" s="5">
        <v>14565613.753034901</v>
      </c>
      <c r="AJ307" s="5">
        <v>14141058.578778001</v>
      </c>
      <c r="AK307" s="5">
        <v>13271253.189944999</v>
      </c>
      <c r="AL307" s="5">
        <v>11555895.137915799</v>
      </c>
      <c r="AM307" s="5">
        <v>17618139.1617603</v>
      </c>
      <c r="AN307" s="5">
        <v>12859195.2919956</v>
      </c>
      <c r="AO307" s="5">
        <v>13146161.184290901</v>
      </c>
      <c r="AP307" s="5">
        <v>12912696.8877862</v>
      </c>
      <c r="AQ307" s="5">
        <v>12935988.1425814</v>
      </c>
      <c r="AR307" s="5">
        <v>6024892.5632143402</v>
      </c>
      <c r="AS307" s="5">
        <v>12819979.2321562</v>
      </c>
      <c r="AT307" s="5">
        <v>11080318.739296</v>
      </c>
      <c r="AU307" s="5">
        <v>12482985.071554299</v>
      </c>
      <c r="AV307" s="5">
        <v>12046587.101294599</v>
      </c>
      <c r="AW307" s="5">
        <v>11172737.929308601</v>
      </c>
    </row>
    <row r="308" spans="1:49">
      <c r="A308" s="5" t="s">
        <v>2245</v>
      </c>
      <c r="B308" s="5" t="s">
        <v>2246</v>
      </c>
      <c r="C308" s="5">
        <v>185.98910000000001</v>
      </c>
      <c r="D308" s="5">
        <v>43.3</v>
      </c>
      <c r="E308" s="5">
        <v>185.99289999999999</v>
      </c>
      <c r="F308" s="5">
        <v>20.431304845198099</v>
      </c>
      <c r="G308" s="5" t="s">
        <v>1383</v>
      </c>
      <c r="H308" s="5" t="s">
        <v>1829</v>
      </c>
      <c r="I308" s="5" t="s">
        <v>441</v>
      </c>
      <c r="J308" s="5" t="s">
        <v>2247</v>
      </c>
      <c r="K308" s="5" t="s">
        <v>2248</v>
      </c>
      <c r="L308" s="5" t="s">
        <v>2249</v>
      </c>
      <c r="M308" s="5" t="s">
        <v>2250</v>
      </c>
      <c r="N308" s="5" t="s">
        <v>2251</v>
      </c>
      <c r="O308" s="5" t="s">
        <v>336</v>
      </c>
      <c r="P308" s="5">
        <v>2</v>
      </c>
      <c r="Q308" s="5" t="s">
        <v>1834</v>
      </c>
      <c r="R308" s="5">
        <v>2869080.5162005201</v>
      </c>
      <c r="S308" s="5">
        <v>2816231.54324876</v>
      </c>
      <c r="T308" s="5">
        <v>4256742.1118767699</v>
      </c>
      <c r="U308" s="5">
        <v>3927018.5148688699</v>
      </c>
      <c r="V308" s="5">
        <v>740505.73672101495</v>
      </c>
      <c r="W308" s="5">
        <v>4272870.5479116105</v>
      </c>
      <c r="X308" s="5">
        <v>663159.226779246</v>
      </c>
      <c r="Y308" s="5">
        <v>2459607.4774821</v>
      </c>
      <c r="Z308" s="5">
        <v>3389488.78828499</v>
      </c>
      <c r="AA308" s="5">
        <v>2901437.4920906201</v>
      </c>
      <c r="AB308" s="5">
        <v>4047446.6907786401</v>
      </c>
      <c r="AC308" s="5">
        <v>2653733.5302907401</v>
      </c>
      <c r="AD308" s="5">
        <v>4398324.1254594596</v>
      </c>
      <c r="AE308" s="5">
        <v>2370169.3736566198</v>
      </c>
      <c r="AF308" s="5">
        <v>2396636.8191843699</v>
      </c>
      <c r="AG308" s="5">
        <v>3372870.25497424</v>
      </c>
      <c r="AH308" s="5">
        <v>2630173.6237043701</v>
      </c>
      <c r="AI308" s="5">
        <v>8225572.6200061804</v>
      </c>
      <c r="AJ308" s="5">
        <v>3362144.23335368</v>
      </c>
      <c r="AK308" s="5">
        <v>3810529.2690706402</v>
      </c>
      <c r="AL308" s="5">
        <v>3789549.28036622</v>
      </c>
      <c r="AM308" s="5">
        <v>2763325.3245673999</v>
      </c>
      <c r="AN308" s="5">
        <v>3491455.9020783501</v>
      </c>
      <c r="AO308" s="5">
        <v>3771123.1584176002</v>
      </c>
      <c r="AP308" s="5">
        <v>3616430.4014099999</v>
      </c>
      <c r="AQ308" s="5">
        <v>4678876.54740516</v>
      </c>
      <c r="AR308" s="5">
        <v>6228460.3884364003</v>
      </c>
      <c r="AS308" s="5">
        <v>3991552.4680273202</v>
      </c>
      <c r="AT308" s="5">
        <v>3368655.2198344301</v>
      </c>
      <c r="AU308" s="5">
        <v>3496883.7485438301</v>
      </c>
      <c r="AV308" s="5">
        <v>3795286.1126903002</v>
      </c>
      <c r="AW308" s="5">
        <v>3081949.3782302099</v>
      </c>
    </row>
    <row r="309" spans="1:49">
      <c r="A309" s="5" t="s">
        <v>2252</v>
      </c>
      <c r="B309" s="5" t="s">
        <v>2253</v>
      </c>
      <c r="C309" s="5">
        <v>176.03890000000001</v>
      </c>
      <c r="D309" s="5">
        <v>73</v>
      </c>
      <c r="E309" s="5">
        <v>177.04599999999999</v>
      </c>
      <c r="F309" s="5">
        <v>0.99977902617199998</v>
      </c>
      <c r="G309" s="5" t="s">
        <v>2254</v>
      </c>
      <c r="H309" s="5" t="s">
        <v>1847</v>
      </c>
      <c r="I309" s="5" t="s">
        <v>268</v>
      </c>
      <c r="J309" s="5" t="s">
        <v>448</v>
      </c>
      <c r="K309" s="5" t="s">
        <v>2255</v>
      </c>
      <c r="L309" s="5" t="s">
        <v>403</v>
      </c>
      <c r="M309" s="5" t="s">
        <v>2256</v>
      </c>
      <c r="N309" s="5" t="s">
        <v>2257</v>
      </c>
      <c r="O309" s="5" t="s">
        <v>336</v>
      </c>
      <c r="P309" s="5">
        <v>2</v>
      </c>
      <c r="Q309" s="5" t="s">
        <v>1834</v>
      </c>
      <c r="R309" s="5">
        <v>871402.35040553799</v>
      </c>
      <c r="S309" s="5">
        <v>844649.10958930501</v>
      </c>
      <c r="T309" s="5">
        <v>978659.57357031398</v>
      </c>
      <c r="U309" s="5">
        <v>996055.27131953195</v>
      </c>
      <c r="V309" s="5">
        <v>1198964.75194246</v>
      </c>
      <c r="W309" s="5">
        <v>1322033.50138395</v>
      </c>
      <c r="X309" s="5">
        <v>1418817.5889006299</v>
      </c>
      <c r="Y309" s="5">
        <v>1292075.9835105999</v>
      </c>
      <c r="Z309" s="5">
        <v>1571942.5365279301</v>
      </c>
      <c r="AA309" s="5">
        <v>1452530.63140234</v>
      </c>
      <c r="AB309" s="5">
        <v>1434666.1906224401</v>
      </c>
      <c r="AC309" s="5">
        <v>1639995.8317795901</v>
      </c>
      <c r="AD309" s="5">
        <v>1630889.4123269501</v>
      </c>
      <c r="AE309" s="5">
        <v>1465819.10689343</v>
      </c>
      <c r="AF309" s="5">
        <v>1286273.1028543001</v>
      </c>
      <c r="AG309" s="5">
        <v>1584675.26989349</v>
      </c>
      <c r="AH309" s="5">
        <v>6152740.8931543697</v>
      </c>
      <c r="AI309" s="5">
        <v>2934525.1993639902</v>
      </c>
      <c r="AJ309" s="5">
        <v>9692997.2365878001</v>
      </c>
      <c r="AK309" s="5">
        <v>3888405.4977109199</v>
      </c>
      <c r="AL309" s="5">
        <v>4525504.1783068096</v>
      </c>
      <c r="AM309" s="5">
        <v>16032504.6560893</v>
      </c>
      <c r="AN309" s="5">
        <v>4582725.7920753704</v>
      </c>
      <c r="AO309" s="5">
        <v>4927541.5185761703</v>
      </c>
      <c r="AP309" s="5">
        <v>5203369.6985463602</v>
      </c>
      <c r="AQ309" s="5">
        <v>13876798.757020099</v>
      </c>
      <c r="AR309" s="5">
        <v>18467484.816541601</v>
      </c>
      <c r="AS309" s="5">
        <v>23903810.470420498</v>
      </c>
      <c r="AT309" s="5">
        <v>22621322.115424398</v>
      </c>
      <c r="AU309" s="5">
        <v>1592340.35714019</v>
      </c>
      <c r="AV309" s="5">
        <v>2744623.09338634</v>
      </c>
      <c r="AW309" s="5">
        <v>28476876.201456401</v>
      </c>
    </row>
    <row r="310" spans="1:49">
      <c r="A310" s="5" t="s">
        <v>2258</v>
      </c>
      <c r="B310" s="5" t="s">
        <v>2259</v>
      </c>
      <c r="C310" s="5">
        <v>179.0367</v>
      </c>
      <c r="D310" s="5">
        <v>85.1</v>
      </c>
      <c r="E310" s="5">
        <v>180.04230000000001</v>
      </c>
      <c r="F310" s="5">
        <v>9.3612091822701196</v>
      </c>
      <c r="G310" s="5" t="s">
        <v>2260</v>
      </c>
      <c r="H310" s="5" t="s">
        <v>1847</v>
      </c>
      <c r="I310" s="5" t="s">
        <v>508</v>
      </c>
      <c r="J310" s="5" t="s">
        <v>625</v>
      </c>
      <c r="K310" s="5" t="s">
        <v>2261</v>
      </c>
      <c r="L310" s="5" t="s">
        <v>2262</v>
      </c>
      <c r="M310" s="5" t="s">
        <v>2263</v>
      </c>
      <c r="N310" s="5" t="s">
        <v>2264</v>
      </c>
      <c r="O310" s="5" t="s">
        <v>336</v>
      </c>
      <c r="P310" s="5">
        <v>2</v>
      </c>
      <c r="Q310" s="5" t="s">
        <v>1834</v>
      </c>
      <c r="R310" s="5">
        <v>4385878.5542612895</v>
      </c>
      <c r="S310" s="5">
        <v>7146033.4370415704</v>
      </c>
      <c r="T310" s="5">
        <v>6881146.8594324701</v>
      </c>
      <c r="U310" s="5">
        <v>12226502.710395699</v>
      </c>
      <c r="V310" s="5">
        <v>23864154.948713399</v>
      </c>
      <c r="W310" s="5">
        <v>4735661.7563800598</v>
      </c>
      <c r="X310" s="5">
        <v>5604798.0292194802</v>
      </c>
      <c r="Y310" s="5">
        <v>26392396.432955101</v>
      </c>
      <c r="Z310" s="5">
        <v>29996875.2762345</v>
      </c>
      <c r="AA310" s="5">
        <v>9875281.7814912908</v>
      </c>
      <c r="AB310" s="5">
        <v>3382987.0065413299</v>
      </c>
      <c r="AC310" s="5">
        <v>1520457.97068254</v>
      </c>
      <c r="AD310" s="5">
        <v>18120550.056152798</v>
      </c>
      <c r="AE310" s="5">
        <v>2829212.8665484302</v>
      </c>
      <c r="AF310" s="5">
        <v>1912868.0933785399</v>
      </c>
      <c r="AG310" s="5">
        <v>2004427.3566137101</v>
      </c>
      <c r="AH310" s="5">
        <v>9023658.8569559604</v>
      </c>
      <c r="AI310" s="5">
        <v>5055481.6952354498</v>
      </c>
      <c r="AJ310" s="5">
        <v>2256136.7620800701</v>
      </c>
      <c r="AK310" s="5">
        <v>12507097.1787696</v>
      </c>
      <c r="AL310" s="5">
        <v>17304704.7906349</v>
      </c>
      <c r="AM310" s="5">
        <v>4558133.0451804902</v>
      </c>
      <c r="AN310" s="5">
        <v>6997388.7736086296</v>
      </c>
      <c r="AO310" s="5">
        <v>9563687.1099830903</v>
      </c>
      <c r="AP310" s="5">
        <v>21626183.506733499</v>
      </c>
      <c r="AQ310" s="5">
        <v>7233974.4274442801</v>
      </c>
      <c r="AR310" s="5">
        <v>5077241.3963840203</v>
      </c>
      <c r="AS310" s="5">
        <v>23883382.477356199</v>
      </c>
      <c r="AT310" s="5">
        <v>11636825.1429892</v>
      </c>
      <c r="AU310" s="5">
        <v>6783532.3401138801</v>
      </c>
      <c r="AV310" s="5">
        <v>4312675.0821169699</v>
      </c>
      <c r="AW310" s="5">
        <v>2932031.0704786801</v>
      </c>
    </row>
    <row r="311" spans="1:49">
      <c r="A311" s="5" t="s">
        <v>2265</v>
      </c>
      <c r="B311" s="5" t="s">
        <v>2266</v>
      </c>
      <c r="C311" s="5">
        <v>179.03630000000001</v>
      </c>
      <c r="D311" s="5">
        <v>96.6</v>
      </c>
      <c r="E311" s="5">
        <v>180.04230000000001</v>
      </c>
      <c r="F311" s="5">
        <v>7.12704630300383</v>
      </c>
      <c r="G311" s="5" t="s">
        <v>2260</v>
      </c>
      <c r="H311" s="5" t="s">
        <v>1847</v>
      </c>
      <c r="I311" s="5" t="s">
        <v>1431</v>
      </c>
      <c r="J311" s="5" t="s">
        <v>1432</v>
      </c>
      <c r="K311" s="5" t="s">
        <v>2267</v>
      </c>
      <c r="L311" s="5" t="s">
        <v>535</v>
      </c>
      <c r="M311" s="5" t="s">
        <v>2268</v>
      </c>
      <c r="N311" s="5" t="s">
        <v>2269</v>
      </c>
      <c r="O311" s="5" t="s">
        <v>336</v>
      </c>
      <c r="P311" s="5">
        <v>2</v>
      </c>
      <c r="Q311" s="5" t="s">
        <v>1834</v>
      </c>
      <c r="R311" s="5">
        <v>4277643.8681632001</v>
      </c>
      <c r="S311" s="5">
        <v>3709313.21207905</v>
      </c>
      <c r="T311" s="5">
        <v>3747020.65635547</v>
      </c>
      <c r="U311" s="5">
        <v>3309021.98783952</v>
      </c>
      <c r="V311" s="5">
        <v>3466122.3579196902</v>
      </c>
      <c r="W311" s="5">
        <v>3725810.2489551501</v>
      </c>
      <c r="X311" s="5">
        <v>3516789.8322833399</v>
      </c>
      <c r="Y311" s="5">
        <v>3562701.80404429</v>
      </c>
      <c r="Z311" s="5">
        <v>3136553.8798254002</v>
      </c>
      <c r="AA311" s="5">
        <v>3823005.03782277</v>
      </c>
      <c r="AB311" s="5">
        <v>3251211.5298263901</v>
      </c>
      <c r="AC311" s="5">
        <v>3586764.43448608</v>
      </c>
      <c r="AD311" s="5">
        <v>3109295.5418060799</v>
      </c>
      <c r="AE311" s="5">
        <v>3331369.6945864898</v>
      </c>
      <c r="AF311" s="5">
        <v>3931912.4439446302</v>
      </c>
      <c r="AG311" s="5">
        <v>3437963.2996136802</v>
      </c>
      <c r="AH311" s="5">
        <v>8657605.3224670291</v>
      </c>
      <c r="AI311" s="5">
        <v>3728524.2446516198</v>
      </c>
      <c r="AJ311" s="5">
        <v>3550649.5749168</v>
      </c>
      <c r="AK311" s="5">
        <v>3699373.0426177499</v>
      </c>
      <c r="AL311" s="5">
        <v>3318479.5230695698</v>
      </c>
      <c r="AM311" s="5">
        <v>3354524.8136811699</v>
      </c>
      <c r="AN311" s="5">
        <v>3539148.83519771</v>
      </c>
      <c r="AO311" s="5">
        <v>3693982.9266532701</v>
      </c>
      <c r="AP311" s="5">
        <v>3475253.5231351699</v>
      </c>
      <c r="AQ311" s="5">
        <v>3445326.1165867201</v>
      </c>
      <c r="AR311" s="5">
        <v>3432229.3250882798</v>
      </c>
      <c r="AS311" s="5">
        <v>3282861.5364631498</v>
      </c>
      <c r="AT311" s="5">
        <v>3504059.2314947802</v>
      </c>
      <c r="AU311" s="5">
        <v>3256727.3135710699</v>
      </c>
      <c r="AV311" s="5">
        <v>3385484.1992134498</v>
      </c>
      <c r="AW311" s="5">
        <v>3360158.3165305802</v>
      </c>
    </row>
    <row r="312" spans="1:49">
      <c r="A312" s="5" t="s">
        <v>2270</v>
      </c>
      <c r="B312" s="5" t="s">
        <v>2271</v>
      </c>
      <c r="C312" s="5">
        <v>271.2287</v>
      </c>
      <c r="D312" s="5">
        <v>481.4</v>
      </c>
      <c r="E312" s="5">
        <v>272.23509999999999</v>
      </c>
      <c r="F312" s="5">
        <v>2.94954036953522</v>
      </c>
      <c r="G312" s="5" t="s">
        <v>2272</v>
      </c>
      <c r="H312" s="5" t="s">
        <v>1847</v>
      </c>
      <c r="I312" s="5" t="s">
        <v>348</v>
      </c>
      <c r="J312" s="5" t="s">
        <v>349</v>
      </c>
      <c r="K312" s="5" t="s">
        <v>2273</v>
      </c>
      <c r="L312" s="5" t="s">
        <v>875</v>
      </c>
      <c r="M312" s="5" t="s">
        <v>2274</v>
      </c>
      <c r="N312" s="5" t="s">
        <v>2275</v>
      </c>
      <c r="O312" s="5" t="s">
        <v>336</v>
      </c>
      <c r="P312" s="5">
        <v>2</v>
      </c>
      <c r="Q312" s="5" t="s">
        <v>1834</v>
      </c>
      <c r="R312" s="5">
        <v>584511.92683982104</v>
      </c>
      <c r="S312" s="5">
        <v>530752.61690622102</v>
      </c>
      <c r="T312" s="5">
        <v>429014.91698527901</v>
      </c>
      <c r="U312" s="5">
        <v>333469.29409972398</v>
      </c>
      <c r="V312" s="5">
        <v>214250.346823745</v>
      </c>
      <c r="W312" s="5">
        <v>364787.65659010003</v>
      </c>
      <c r="X312" s="5">
        <v>314773.28588187898</v>
      </c>
      <c r="Y312" s="5">
        <v>461423.63239072502</v>
      </c>
      <c r="Z312" s="5">
        <v>487749.99209844001</v>
      </c>
      <c r="AA312" s="5">
        <v>463059.42054454598</v>
      </c>
      <c r="AB312" s="5">
        <v>401398.31198070297</v>
      </c>
      <c r="AC312" s="5">
        <v>665385.13975561399</v>
      </c>
      <c r="AD312" s="5">
        <v>397348.17078962602</v>
      </c>
      <c r="AE312" s="5">
        <v>427330.11636835203</v>
      </c>
      <c r="AF312" s="5">
        <v>591106.39020476304</v>
      </c>
      <c r="AG312" s="5">
        <v>498300.59638501302</v>
      </c>
      <c r="AH312" s="5">
        <v>7805228.2400414404</v>
      </c>
      <c r="AI312" s="5">
        <v>42805253.708447903</v>
      </c>
      <c r="AJ312" s="5">
        <v>34521427.893217303</v>
      </c>
      <c r="AK312" s="5">
        <v>24616849.102653801</v>
      </c>
      <c r="AL312" s="5">
        <v>15323205.412207801</v>
      </c>
      <c r="AM312" s="5">
        <v>11703431.101784</v>
      </c>
      <c r="AN312" s="5">
        <v>12702247.046705</v>
      </c>
      <c r="AO312" s="5">
        <v>14620973.791917801</v>
      </c>
      <c r="AP312" s="5">
        <v>55981876.7413432</v>
      </c>
      <c r="AQ312" s="5">
        <v>33001197.664545801</v>
      </c>
      <c r="AR312" s="5">
        <v>39936846.087110497</v>
      </c>
      <c r="AS312" s="5">
        <v>44948110.494051799</v>
      </c>
      <c r="AT312" s="5">
        <v>20407589.5231084</v>
      </c>
      <c r="AU312" s="5">
        <v>59044281.295038097</v>
      </c>
      <c r="AV312" s="5">
        <v>48017331.1668479</v>
      </c>
      <c r="AW312" s="5">
        <v>43018534.047969498</v>
      </c>
    </row>
    <row r="313" spans="1:49">
      <c r="A313" s="5" t="s">
        <v>2276</v>
      </c>
      <c r="B313" s="5" t="s">
        <v>2277</v>
      </c>
      <c r="C313" s="5">
        <v>266.08960000000002</v>
      </c>
      <c r="D313" s="5">
        <v>75.400000000000006</v>
      </c>
      <c r="E313" s="5">
        <v>267.09679999999997</v>
      </c>
      <c r="F313" s="5">
        <v>0.28561807765313701</v>
      </c>
      <c r="G313" s="5" t="s">
        <v>1253</v>
      </c>
      <c r="H313" s="5" t="s">
        <v>1847</v>
      </c>
      <c r="I313" s="5" t="s">
        <v>900</v>
      </c>
      <c r="J313" s="5" t="s">
        <v>2278</v>
      </c>
      <c r="K313" s="5" t="s">
        <v>2279</v>
      </c>
      <c r="L313" s="5" t="s">
        <v>827</v>
      </c>
      <c r="M313" s="5" t="s">
        <v>2280</v>
      </c>
      <c r="N313" s="5" t="s">
        <v>2281</v>
      </c>
      <c r="O313" s="5" t="s">
        <v>336</v>
      </c>
      <c r="P313" s="5">
        <v>2</v>
      </c>
      <c r="Q313" s="5" t="s">
        <v>1834</v>
      </c>
      <c r="R313" s="5">
        <v>1153061.6305159801</v>
      </c>
      <c r="S313" s="5">
        <v>257074.40856713901</v>
      </c>
      <c r="T313" s="5">
        <v>735684.25390676502</v>
      </c>
      <c r="U313" s="5">
        <v>310178.06738434097</v>
      </c>
      <c r="V313" s="5">
        <v>3731485.2526765699</v>
      </c>
      <c r="W313" s="5">
        <v>2038090.5496374201</v>
      </c>
      <c r="X313" s="5">
        <v>653053.84991176706</v>
      </c>
      <c r="Y313" s="5">
        <v>964352.76756865403</v>
      </c>
      <c r="Z313" s="5">
        <v>1580402.20639361</v>
      </c>
      <c r="AA313" s="5">
        <v>2211522.16700132</v>
      </c>
      <c r="AB313" s="5">
        <v>3198605.5226194798</v>
      </c>
      <c r="AC313" s="5">
        <v>4047227.5585042401</v>
      </c>
      <c r="AD313" s="5">
        <v>2540326.7284760401</v>
      </c>
      <c r="AE313" s="5">
        <v>1583451.3564820299</v>
      </c>
      <c r="AF313" s="5">
        <v>2955733.3349237</v>
      </c>
      <c r="AG313" s="5">
        <v>2222424.2578747901</v>
      </c>
      <c r="AH313" s="5">
        <v>2501856.43317887</v>
      </c>
      <c r="AI313" s="5">
        <v>5180018.5557682803</v>
      </c>
      <c r="AJ313" s="5">
        <v>308444.30510348699</v>
      </c>
      <c r="AK313" s="5">
        <v>1569330.26719335</v>
      </c>
      <c r="AL313" s="5">
        <v>2582083.5738680102</v>
      </c>
      <c r="AM313" s="5">
        <v>303996.19054362102</v>
      </c>
      <c r="AN313" s="5">
        <v>2464793.7941499702</v>
      </c>
      <c r="AO313" s="5">
        <v>2666709.8303679298</v>
      </c>
      <c r="AP313" s="5">
        <v>17756.164733606998</v>
      </c>
      <c r="AQ313" s="5">
        <v>661545.54738624301</v>
      </c>
      <c r="AR313" s="5">
        <v>9170.3918680904808</v>
      </c>
      <c r="AS313" s="5">
        <v>6577.9996182783098</v>
      </c>
      <c r="AT313" s="5">
        <v>433615.11556318501</v>
      </c>
      <c r="AU313" s="5">
        <v>8266.8575557653294</v>
      </c>
      <c r="AV313" s="5">
        <v>47699.954295337702</v>
      </c>
      <c r="AW313" s="5">
        <v>5756.3764785774101</v>
      </c>
    </row>
    <row r="314" spans="1:49">
      <c r="A314" s="5" t="s">
        <v>2282</v>
      </c>
      <c r="B314" s="5" t="s">
        <v>2283</v>
      </c>
      <c r="C314" s="5">
        <v>267.07339999999999</v>
      </c>
      <c r="D314" s="5">
        <v>73</v>
      </c>
      <c r="E314" s="5">
        <v>268.08080000000001</v>
      </c>
      <c r="F314" s="5">
        <v>0.37442890243559002</v>
      </c>
      <c r="G314" s="5" t="s">
        <v>2284</v>
      </c>
      <c r="H314" s="5" t="s">
        <v>1847</v>
      </c>
      <c r="I314" s="5" t="s">
        <v>900</v>
      </c>
      <c r="K314" s="5" t="s">
        <v>2285</v>
      </c>
      <c r="L314" s="5" t="s">
        <v>827</v>
      </c>
      <c r="M314" s="5" t="s">
        <v>2286</v>
      </c>
      <c r="N314" s="5" t="s">
        <v>2287</v>
      </c>
      <c r="O314" s="5" t="s">
        <v>336</v>
      </c>
      <c r="P314" s="5">
        <v>2</v>
      </c>
      <c r="Q314" s="5" t="s">
        <v>1834</v>
      </c>
      <c r="R314" s="5">
        <v>3529326.8171987501</v>
      </c>
      <c r="S314" s="5">
        <v>1556546.6627829301</v>
      </c>
      <c r="T314" s="5">
        <v>3601586.0899634501</v>
      </c>
      <c r="U314" s="5">
        <v>2594424.25351917</v>
      </c>
      <c r="V314" s="5">
        <v>2927090.3826400102</v>
      </c>
      <c r="W314" s="5">
        <v>828040.40473488998</v>
      </c>
      <c r="X314" s="5">
        <v>1302491.4659679399</v>
      </c>
      <c r="Y314" s="5">
        <v>1033498.22869076</v>
      </c>
      <c r="Z314" s="5">
        <v>2308928.54532019</v>
      </c>
      <c r="AA314" s="5">
        <v>1589182.3108131301</v>
      </c>
      <c r="AB314" s="5">
        <v>2141639.2518521799</v>
      </c>
      <c r="AC314" s="5">
        <v>3425778.2963519501</v>
      </c>
      <c r="AD314" s="5">
        <v>961218.64557108202</v>
      </c>
      <c r="AE314" s="5">
        <v>874062.30140347895</v>
      </c>
      <c r="AF314" s="5">
        <v>2344050.7591008502</v>
      </c>
      <c r="AG314" s="5">
        <v>3587540.3097153399</v>
      </c>
      <c r="AH314" s="5">
        <v>2270130.54143085</v>
      </c>
      <c r="AI314" s="5">
        <v>1008645.0220153</v>
      </c>
      <c r="AJ314" s="5">
        <v>879833.774802614</v>
      </c>
      <c r="AK314" s="5">
        <v>3369471.87542737</v>
      </c>
      <c r="AL314" s="5">
        <v>3359918.9227226698</v>
      </c>
      <c r="AM314" s="5">
        <v>933264.28140496905</v>
      </c>
      <c r="AN314" s="5">
        <v>4268080.2092296602</v>
      </c>
      <c r="AO314" s="5">
        <v>2670448.4733327501</v>
      </c>
      <c r="AP314" s="5">
        <v>3369742.6843630099</v>
      </c>
      <c r="AQ314" s="5">
        <v>2372327.6537932898</v>
      </c>
      <c r="AR314" s="5">
        <v>700583.58678979205</v>
      </c>
      <c r="AS314" s="5">
        <v>2519538.3688894198</v>
      </c>
      <c r="AT314" s="5">
        <v>4656644.4162199302</v>
      </c>
      <c r="AU314" s="5">
        <v>929298.17181690002</v>
      </c>
      <c r="AV314" s="5">
        <v>2669280.5493226298</v>
      </c>
      <c r="AW314" s="5">
        <v>2694300.3123297598</v>
      </c>
    </row>
    <row r="315" spans="1:49">
      <c r="A315" s="5" t="s">
        <v>2288</v>
      </c>
      <c r="B315" s="5" t="s">
        <v>2289</v>
      </c>
      <c r="C315" s="5">
        <v>275.20139999999998</v>
      </c>
      <c r="D315" s="5">
        <v>553.6</v>
      </c>
      <c r="E315" s="5">
        <v>276.20890000000003</v>
      </c>
      <c r="F315" s="5">
        <v>0.81394934765189597</v>
      </c>
      <c r="G315" s="5" t="s">
        <v>2290</v>
      </c>
      <c r="H315" s="5" t="s">
        <v>1847</v>
      </c>
      <c r="I315" s="5" t="s">
        <v>348</v>
      </c>
      <c r="J315" s="5" t="s">
        <v>873</v>
      </c>
      <c r="K315" s="5" t="s">
        <v>2291</v>
      </c>
      <c r="L315" s="5" t="s">
        <v>875</v>
      </c>
      <c r="M315" s="5" t="s">
        <v>2292</v>
      </c>
      <c r="N315" s="5" t="s">
        <v>2293</v>
      </c>
      <c r="O315" s="5" t="s">
        <v>336</v>
      </c>
      <c r="P315" s="5">
        <v>2</v>
      </c>
      <c r="Q315" s="5" t="s">
        <v>1834</v>
      </c>
      <c r="R315" s="5">
        <v>6018933.3977840198</v>
      </c>
      <c r="S315" s="5">
        <v>5639143.6614346402</v>
      </c>
      <c r="T315" s="5">
        <v>6214365.6186776301</v>
      </c>
      <c r="U315" s="5">
        <v>4746998.6460261904</v>
      </c>
      <c r="V315" s="5">
        <v>6657851.4265098497</v>
      </c>
      <c r="W315" s="5">
        <v>5987791.2504233401</v>
      </c>
      <c r="X315" s="5">
        <v>5315976.1681311</v>
      </c>
      <c r="Y315" s="5">
        <v>5913761.3809962897</v>
      </c>
      <c r="Z315" s="5">
        <v>4899573.3908383604</v>
      </c>
      <c r="AA315" s="5">
        <v>5364398.1647115797</v>
      </c>
      <c r="AB315" s="5">
        <v>5086352.2453917796</v>
      </c>
      <c r="AC315" s="5">
        <v>5940068.3344350103</v>
      </c>
      <c r="AD315" s="5">
        <v>4968648.4693527604</v>
      </c>
      <c r="AE315" s="5">
        <v>5028909.3622487905</v>
      </c>
      <c r="AF315" s="5">
        <v>6521848.7221140396</v>
      </c>
      <c r="AG315" s="5">
        <v>5022185.04987795</v>
      </c>
      <c r="AH315" s="5">
        <v>7331409.1170611596</v>
      </c>
      <c r="AI315" s="5">
        <v>7135265.5759865604</v>
      </c>
      <c r="AJ315" s="5">
        <v>5377261.0577321099</v>
      </c>
      <c r="AK315" s="5">
        <v>6871238.4553044401</v>
      </c>
      <c r="AL315" s="5">
        <v>5527108.8787775496</v>
      </c>
      <c r="AM315" s="5">
        <v>5238676.4227991803</v>
      </c>
      <c r="AN315" s="5">
        <v>5299528.86085214</v>
      </c>
      <c r="AO315" s="5">
        <v>6137765.3201851696</v>
      </c>
      <c r="AP315" s="5">
        <v>2093849.1064273999</v>
      </c>
      <c r="AQ315" s="5">
        <v>1856492.48735831</v>
      </c>
      <c r="AR315" s="5">
        <v>1521110.6232940501</v>
      </c>
      <c r="AS315" s="5">
        <v>1531195.1343588401</v>
      </c>
      <c r="AT315" s="5">
        <v>1691952.07093124</v>
      </c>
      <c r="AU315" s="5">
        <v>1568773.35678139</v>
      </c>
      <c r="AV315" s="5">
        <v>1648282.6080288501</v>
      </c>
      <c r="AW315" s="5">
        <v>1380229.1635197101</v>
      </c>
    </row>
    <row r="316" spans="1:49">
      <c r="A316" s="5" t="s">
        <v>2294</v>
      </c>
      <c r="B316" s="5" t="s">
        <v>2295</v>
      </c>
      <c r="C316" s="5">
        <v>279.24059999999997</v>
      </c>
      <c r="D316" s="5">
        <v>649.6</v>
      </c>
      <c r="E316" s="5">
        <v>280.24020000000002</v>
      </c>
      <c r="F316" s="5">
        <v>27.216672647058001</v>
      </c>
      <c r="G316" s="5" t="s">
        <v>880</v>
      </c>
      <c r="H316" s="5" t="s">
        <v>1847</v>
      </c>
      <c r="I316" s="5" t="s">
        <v>348</v>
      </c>
      <c r="J316" s="5" t="s">
        <v>873</v>
      </c>
      <c r="K316" s="5" t="s">
        <v>2296</v>
      </c>
      <c r="L316" s="5" t="s">
        <v>327</v>
      </c>
      <c r="M316" s="5" t="s">
        <v>2297</v>
      </c>
      <c r="N316" s="5" t="s">
        <v>2298</v>
      </c>
      <c r="O316" s="5" t="s">
        <v>336</v>
      </c>
      <c r="P316" s="5">
        <v>2</v>
      </c>
      <c r="Q316" s="5" t="s">
        <v>1834</v>
      </c>
      <c r="R316" s="5">
        <v>3247611.4555566502</v>
      </c>
      <c r="S316" s="5">
        <v>3054448.8224710398</v>
      </c>
      <c r="T316" s="5">
        <v>2759340.3073316598</v>
      </c>
      <c r="U316" s="5">
        <v>2636144.5144795999</v>
      </c>
      <c r="V316" s="5">
        <v>83388.111029733307</v>
      </c>
      <c r="W316" s="5">
        <v>1567622.65853348</v>
      </c>
      <c r="X316" s="5">
        <v>2199099.0363040501</v>
      </c>
      <c r="Y316" s="5">
        <v>2586871.6761286799</v>
      </c>
      <c r="Z316" s="5">
        <v>2308807.3792820498</v>
      </c>
      <c r="AA316" s="5">
        <v>2247468.1867265902</v>
      </c>
      <c r="AB316" s="5">
        <v>2000042.59816178</v>
      </c>
      <c r="AC316" s="5">
        <v>2747865.7713973499</v>
      </c>
      <c r="AD316" s="5">
        <v>2123091.6842283201</v>
      </c>
      <c r="AE316" s="5">
        <v>1267353.75749954</v>
      </c>
      <c r="AF316" s="5">
        <v>2018656.0241022501</v>
      </c>
      <c r="AG316" s="5">
        <v>2125446.2242289898</v>
      </c>
      <c r="AH316" s="5">
        <v>3745549.99746161</v>
      </c>
      <c r="AI316" s="5">
        <v>3333516.82941751</v>
      </c>
      <c r="AJ316" s="5">
        <v>3535488.2579554399</v>
      </c>
      <c r="AK316" s="5">
        <v>3762580.6742740101</v>
      </c>
      <c r="AL316" s="5">
        <v>4229021.6668783296</v>
      </c>
      <c r="AM316" s="5">
        <v>3302635.7778447</v>
      </c>
      <c r="AN316" s="5">
        <v>3042756.4413999901</v>
      </c>
      <c r="AO316" s="5">
        <v>4767428.59591245</v>
      </c>
      <c r="AP316" s="5">
        <v>5682498.2498702602</v>
      </c>
      <c r="AQ316" s="5">
        <v>4359829.2506887699</v>
      </c>
      <c r="AR316" s="5">
        <v>4349618.9348532604</v>
      </c>
      <c r="AS316" s="5">
        <v>4034329.1029324001</v>
      </c>
      <c r="AT316" s="5">
        <v>2981491.0154903098</v>
      </c>
      <c r="AU316" s="5">
        <v>6141901.6020511398</v>
      </c>
      <c r="AV316" s="5">
        <v>5457634.0727699697</v>
      </c>
      <c r="AW316" s="5">
        <v>4685661.2685808297</v>
      </c>
    </row>
    <row r="317" spans="1:49">
      <c r="A317" s="5" t="s">
        <v>2299</v>
      </c>
      <c r="B317" s="5" t="s">
        <v>2300</v>
      </c>
      <c r="C317" s="5">
        <v>284.07389999999998</v>
      </c>
      <c r="D317" s="5">
        <v>402</v>
      </c>
      <c r="E317" s="5">
        <v>284.06849999999997</v>
      </c>
      <c r="F317" s="5">
        <v>19.009138115148001</v>
      </c>
      <c r="G317" s="5" t="s">
        <v>2301</v>
      </c>
      <c r="H317" s="5" t="s">
        <v>1829</v>
      </c>
      <c r="I317" s="5" t="s">
        <v>810</v>
      </c>
      <c r="J317" s="5" t="s">
        <v>2302</v>
      </c>
      <c r="K317" s="5" t="s">
        <v>2303</v>
      </c>
      <c r="L317" s="5" t="s">
        <v>633</v>
      </c>
      <c r="M317" s="5" t="s">
        <v>2304</v>
      </c>
      <c r="N317" s="5" t="s">
        <v>2305</v>
      </c>
      <c r="O317" s="5" t="s">
        <v>336</v>
      </c>
      <c r="P317" s="5">
        <v>2</v>
      </c>
      <c r="Q317" s="5" t="s">
        <v>1834</v>
      </c>
      <c r="R317" s="5">
        <v>847611.94960846705</v>
      </c>
      <c r="S317" s="5">
        <v>1216048.2063334701</v>
      </c>
      <c r="T317" s="5">
        <v>1159393.9332955</v>
      </c>
      <c r="U317" s="5">
        <v>895476.06985033106</v>
      </c>
      <c r="V317" s="5">
        <v>525801.544810905</v>
      </c>
      <c r="W317" s="5">
        <v>3346674.30873243</v>
      </c>
      <c r="X317" s="5">
        <v>516511.61899630597</v>
      </c>
      <c r="Y317" s="5">
        <v>1128171.5480420101</v>
      </c>
      <c r="Z317" s="5">
        <v>591835.66411532694</v>
      </c>
      <c r="AA317" s="5">
        <v>798254.23631079402</v>
      </c>
      <c r="AB317" s="5">
        <v>678649.40864115499</v>
      </c>
      <c r="AC317" s="5">
        <v>469008.31821487902</v>
      </c>
      <c r="AD317" s="5">
        <v>735760.792765853</v>
      </c>
      <c r="AE317" s="5">
        <v>443232.71465488698</v>
      </c>
      <c r="AF317" s="5">
        <v>737660.05194117501</v>
      </c>
      <c r="AG317" s="5">
        <v>506053.565927113</v>
      </c>
      <c r="AH317" s="5">
        <v>350173.396471082</v>
      </c>
      <c r="AI317" s="5">
        <v>1016414.50210288</v>
      </c>
      <c r="AJ317" s="5">
        <v>920882.945877944</v>
      </c>
      <c r="AK317" s="5">
        <v>844721.48416820006</v>
      </c>
      <c r="AL317" s="5">
        <v>982716.79142204195</v>
      </c>
      <c r="AM317" s="5">
        <v>612031.54172549106</v>
      </c>
      <c r="AN317" s="5">
        <v>926770.42507583299</v>
      </c>
      <c r="AO317" s="5">
        <v>671880.53858652106</v>
      </c>
      <c r="AP317" s="5">
        <v>575397.75027476798</v>
      </c>
      <c r="AQ317" s="5">
        <v>502676.69958273199</v>
      </c>
      <c r="AR317" s="5">
        <v>357368.12856244901</v>
      </c>
      <c r="AS317" s="5">
        <v>384040.79490485002</v>
      </c>
      <c r="AT317" s="5">
        <v>286838.99669145601</v>
      </c>
      <c r="AU317" s="5">
        <v>510984.05259342003</v>
      </c>
      <c r="AV317" s="5">
        <v>351855.79431266303</v>
      </c>
      <c r="AW317" s="5">
        <v>73704.018986638606</v>
      </c>
    </row>
    <row r="318" spans="1:49">
      <c r="A318" s="5" t="s">
        <v>2306</v>
      </c>
      <c r="B318" s="5" t="s">
        <v>2307</v>
      </c>
      <c r="C318" s="5">
        <v>307.03339999999997</v>
      </c>
      <c r="D318" s="5">
        <v>47.9</v>
      </c>
      <c r="E318" s="5">
        <v>308.041</v>
      </c>
      <c r="F318" s="5">
        <v>0.97709239463322495</v>
      </c>
      <c r="G318" s="5" t="s">
        <v>2308</v>
      </c>
      <c r="H318" s="5" t="s">
        <v>1847</v>
      </c>
      <c r="I318" s="5" t="s">
        <v>927</v>
      </c>
      <c r="J318" s="5" t="s">
        <v>928</v>
      </c>
      <c r="K318" s="5" t="s">
        <v>2309</v>
      </c>
      <c r="L318" s="5" t="s">
        <v>1287</v>
      </c>
      <c r="M318" s="5" t="s">
        <v>2310</v>
      </c>
      <c r="N318" s="5" t="s">
        <v>2311</v>
      </c>
      <c r="O318" s="5" t="s">
        <v>336</v>
      </c>
      <c r="P318" s="5">
        <v>2</v>
      </c>
      <c r="Q318" s="5" t="s">
        <v>1834</v>
      </c>
      <c r="R318" s="5">
        <v>6327874.6430519903</v>
      </c>
      <c r="S318" s="5">
        <v>5347111.80345653</v>
      </c>
      <c r="T318" s="5">
        <v>12770146.5166426</v>
      </c>
      <c r="U318" s="5">
        <v>5374863.7660118099</v>
      </c>
      <c r="V318" s="5">
        <v>9661487.2698727101</v>
      </c>
      <c r="W318" s="5">
        <v>8684454.2156225294</v>
      </c>
      <c r="X318" s="5">
        <v>9335992.9910979997</v>
      </c>
      <c r="Y318" s="5">
        <v>10010260.971214499</v>
      </c>
      <c r="Z318" s="5">
        <v>8376771.14626336</v>
      </c>
      <c r="AA318" s="5">
        <v>11183187.785328699</v>
      </c>
      <c r="AB318" s="5">
        <v>9407849.4190548304</v>
      </c>
      <c r="AC318" s="5">
        <v>10915896.0341153</v>
      </c>
      <c r="AD318" s="5">
        <v>7200546.1582075199</v>
      </c>
      <c r="AE318" s="5">
        <v>6727284.6330845701</v>
      </c>
      <c r="AF318" s="5">
        <v>6764458.9127698503</v>
      </c>
      <c r="AG318" s="5">
        <v>8659696.2461071499</v>
      </c>
      <c r="AH318" s="5">
        <v>4156884.7520405501</v>
      </c>
      <c r="AI318" s="5">
        <v>6327549.1255331198</v>
      </c>
      <c r="AJ318" s="5">
        <v>5487977.0692208298</v>
      </c>
      <c r="AK318" s="5">
        <v>8323018.28596358</v>
      </c>
      <c r="AL318" s="5">
        <v>7648635.1263559097</v>
      </c>
      <c r="AM318" s="5">
        <v>8998424.2654403709</v>
      </c>
      <c r="AN318" s="5">
        <v>7895152.27237368</v>
      </c>
      <c r="AO318" s="5">
        <v>9415121.0140094291</v>
      </c>
      <c r="AP318" s="5">
        <v>4582665.5443586903</v>
      </c>
      <c r="AQ318" s="5">
        <v>6345284.7773235999</v>
      </c>
      <c r="AR318" s="5">
        <v>3235309.2990660798</v>
      </c>
      <c r="AS318" s="5">
        <v>4405220.9293006398</v>
      </c>
      <c r="AT318" s="5">
        <v>7562145.1958988598</v>
      </c>
      <c r="AU318" s="5">
        <v>5129325.5715207001</v>
      </c>
      <c r="AV318" s="5">
        <v>4050812.8609115402</v>
      </c>
      <c r="AW318" s="5">
        <v>785979.78017239703</v>
      </c>
    </row>
    <row r="319" spans="1:49">
      <c r="A319" s="5" t="s">
        <v>2312</v>
      </c>
      <c r="B319" s="5" t="s">
        <v>2313</v>
      </c>
      <c r="C319" s="5">
        <v>293.1816</v>
      </c>
      <c r="D319" s="5">
        <v>473.2</v>
      </c>
      <c r="E319" s="5">
        <v>294.18310000000002</v>
      </c>
      <c r="F319" s="5">
        <v>19.701099932689399</v>
      </c>
      <c r="G319" s="5" t="s">
        <v>2314</v>
      </c>
      <c r="H319" s="5" t="s">
        <v>1847</v>
      </c>
      <c r="I319" s="5" t="s">
        <v>374</v>
      </c>
      <c r="J319" s="5" t="s">
        <v>612</v>
      </c>
      <c r="K319" s="5" t="s">
        <v>2315</v>
      </c>
      <c r="L319" s="5" t="s">
        <v>633</v>
      </c>
      <c r="M319" s="5" t="s">
        <v>2316</v>
      </c>
      <c r="N319" s="5" t="s">
        <v>2317</v>
      </c>
      <c r="O319" s="5" t="s">
        <v>336</v>
      </c>
      <c r="P319" s="5">
        <v>2</v>
      </c>
      <c r="Q319" s="5" t="s">
        <v>1834</v>
      </c>
      <c r="R319" s="5">
        <v>32479670.973138701</v>
      </c>
      <c r="S319" s="5">
        <v>8541240.5298938509</v>
      </c>
      <c r="T319" s="5">
        <v>13816609.7939531</v>
      </c>
      <c r="U319" s="5">
        <v>7270198.3413169002</v>
      </c>
      <c r="V319" s="5">
        <v>26262321.846697502</v>
      </c>
      <c r="W319" s="5">
        <v>8266048.5208607102</v>
      </c>
      <c r="X319" s="5">
        <v>64684473.5074315</v>
      </c>
      <c r="Y319" s="5">
        <v>7181321.1405841596</v>
      </c>
      <c r="Z319" s="5">
        <v>32118655.2644316</v>
      </c>
      <c r="AA319" s="5">
        <v>26684259.3043909</v>
      </c>
      <c r="AB319" s="5">
        <v>23797701.2815664</v>
      </c>
      <c r="AC319" s="5">
        <v>22814604.2151816</v>
      </c>
      <c r="AD319" s="5">
        <v>7513894.2628585501</v>
      </c>
      <c r="AE319" s="5">
        <v>24018506.447854999</v>
      </c>
      <c r="AF319" s="5">
        <v>24620794.9997513</v>
      </c>
      <c r="AG319" s="5">
        <v>22178577.6351767</v>
      </c>
      <c r="AH319" s="5">
        <v>34225777.400319196</v>
      </c>
      <c r="AI319" s="5">
        <v>25997328.1327563</v>
      </c>
      <c r="AJ319" s="5">
        <v>58385131.148610599</v>
      </c>
      <c r="AK319" s="5">
        <v>25167693.142188001</v>
      </c>
      <c r="AL319" s="5">
        <v>63289798.3489087</v>
      </c>
      <c r="AM319" s="5">
        <v>29665359.221868198</v>
      </c>
      <c r="AN319" s="5">
        <v>62430801.925478198</v>
      </c>
      <c r="AO319" s="5">
        <v>35009802.5778694</v>
      </c>
      <c r="AP319" s="5">
        <v>27769439.5059379</v>
      </c>
      <c r="AQ319" s="5">
        <v>44462921.395631596</v>
      </c>
      <c r="AR319" s="5">
        <v>28367271.8830745</v>
      </c>
      <c r="AS319" s="5">
        <v>26750902.739636298</v>
      </c>
      <c r="AT319" s="5">
        <v>25379961.041576501</v>
      </c>
      <c r="AU319" s="5">
        <v>21654209.458495598</v>
      </c>
      <c r="AV319" s="5">
        <v>24326718.6237338</v>
      </c>
      <c r="AW319" s="5">
        <v>24386593.159733001</v>
      </c>
    </row>
    <row r="320" spans="1:49">
      <c r="A320" s="5" t="s">
        <v>2318</v>
      </c>
      <c r="B320" s="5" t="s">
        <v>2319</v>
      </c>
      <c r="C320" s="5">
        <v>293.21170000000001</v>
      </c>
      <c r="D320" s="5">
        <v>512.29999999999995</v>
      </c>
      <c r="E320" s="5">
        <v>294.21949999999998</v>
      </c>
      <c r="F320" s="5">
        <v>1.7052525529785401</v>
      </c>
      <c r="G320" s="5" t="s">
        <v>1857</v>
      </c>
      <c r="H320" s="5" t="s">
        <v>1847</v>
      </c>
      <c r="I320" s="5" t="s">
        <v>348</v>
      </c>
      <c r="J320" s="5" t="s">
        <v>873</v>
      </c>
      <c r="K320" s="5" t="s">
        <v>2320</v>
      </c>
      <c r="L320" s="5" t="s">
        <v>327</v>
      </c>
      <c r="M320" s="5" t="s">
        <v>2321</v>
      </c>
      <c r="N320" s="5" t="s">
        <v>2322</v>
      </c>
      <c r="O320" s="5" t="s">
        <v>336</v>
      </c>
      <c r="P320" s="5">
        <v>2</v>
      </c>
      <c r="Q320" s="5" t="s">
        <v>1834</v>
      </c>
      <c r="R320" s="5">
        <v>155196.59146430501</v>
      </c>
      <c r="S320" s="5">
        <v>721212.73025028303</v>
      </c>
      <c r="T320" s="5">
        <v>328889.50103864598</v>
      </c>
      <c r="U320" s="5">
        <v>199588.02111739601</v>
      </c>
      <c r="V320" s="5">
        <v>909349.87108409603</v>
      </c>
      <c r="W320" s="5">
        <v>261677.00531539001</v>
      </c>
      <c r="X320" s="5">
        <v>808289.35891293397</v>
      </c>
      <c r="Y320" s="5">
        <v>861210.92587072204</v>
      </c>
      <c r="Z320" s="5">
        <v>1114199.4272360599</v>
      </c>
      <c r="AA320" s="5">
        <v>426152.445869761</v>
      </c>
      <c r="AB320" s="5">
        <v>1046491.50808147</v>
      </c>
      <c r="AC320" s="5">
        <v>1567077.7153552901</v>
      </c>
      <c r="AD320" s="5">
        <v>367539.59816707199</v>
      </c>
      <c r="AE320" s="5">
        <v>301349.13404464303</v>
      </c>
      <c r="AF320" s="5">
        <v>555940.89513854496</v>
      </c>
      <c r="AG320" s="5">
        <v>1466325.8655288799</v>
      </c>
      <c r="AH320" s="5">
        <v>2443419.4935038099</v>
      </c>
      <c r="AI320" s="5">
        <v>2732325.5439210199</v>
      </c>
      <c r="AJ320" s="5">
        <v>2203351.96061703</v>
      </c>
      <c r="AK320" s="5">
        <v>2752915.3892740998</v>
      </c>
      <c r="AL320" s="5">
        <v>2997259.4901994499</v>
      </c>
      <c r="AM320" s="5">
        <v>480410.300457337</v>
      </c>
      <c r="AN320" s="5">
        <v>1134260.7285074899</v>
      </c>
      <c r="AO320" s="5">
        <v>520641.06189975498</v>
      </c>
      <c r="AP320" s="5">
        <v>3621321.4480666998</v>
      </c>
      <c r="AQ320" s="5">
        <v>2454213.3951582401</v>
      </c>
      <c r="AR320" s="5">
        <v>2046849.6153466899</v>
      </c>
      <c r="AS320" s="5">
        <v>1732789.4847008099</v>
      </c>
      <c r="AT320" s="5">
        <v>1334147.6472118101</v>
      </c>
      <c r="AU320" s="5">
        <v>1114825.27561623</v>
      </c>
      <c r="AV320" s="5">
        <v>3471095.5803294498</v>
      </c>
      <c r="AW320" s="5">
        <v>2260974.0512948302</v>
      </c>
    </row>
    <row r="321" spans="1:49">
      <c r="A321" s="5" t="s">
        <v>2323</v>
      </c>
      <c r="B321" s="5" t="s">
        <v>2324</v>
      </c>
      <c r="C321" s="5">
        <v>295.2276</v>
      </c>
      <c r="D321" s="5">
        <v>533.5</v>
      </c>
      <c r="E321" s="5">
        <v>296.23509999999999</v>
      </c>
      <c r="F321" s="5">
        <v>0.75873664929325202</v>
      </c>
      <c r="G321" s="5" t="s">
        <v>2325</v>
      </c>
      <c r="H321" s="5" t="s">
        <v>1847</v>
      </c>
      <c r="I321" s="5" t="s">
        <v>348</v>
      </c>
      <c r="J321" s="5" t="s">
        <v>873</v>
      </c>
      <c r="K321" s="5" t="s">
        <v>2326</v>
      </c>
      <c r="L321" s="5" t="s">
        <v>2327</v>
      </c>
      <c r="M321" s="5" t="s">
        <v>2328</v>
      </c>
      <c r="N321" s="5" t="s">
        <v>2329</v>
      </c>
      <c r="O321" s="5" t="s">
        <v>336</v>
      </c>
      <c r="P321" s="5">
        <v>2</v>
      </c>
      <c r="Q321" s="5" t="s">
        <v>1834</v>
      </c>
      <c r="R321" s="5">
        <v>6095034.13238585</v>
      </c>
      <c r="S321" s="5">
        <v>4063025.4416247401</v>
      </c>
      <c r="T321" s="5">
        <v>5717707.89916676</v>
      </c>
      <c r="U321" s="5">
        <v>3758422.4581991402</v>
      </c>
      <c r="V321" s="5">
        <v>117890.811595602</v>
      </c>
      <c r="W321" s="5">
        <v>36165.440759163699</v>
      </c>
      <c r="X321" s="5">
        <v>128698.203200535</v>
      </c>
      <c r="Y321" s="5">
        <v>91645.441966824103</v>
      </c>
      <c r="Z321" s="5">
        <v>156810.235006103</v>
      </c>
      <c r="AA321" s="5">
        <v>150561.830040456</v>
      </c>
      <c r="AB321" s="5">
        <v>2503935.6751180999</v>
      </c>
      <c r="AC321" s="5">
        <v>2137086.64736275</v>
      </c>
      <c r="AD321" s="5">
        <v>149709.12143355099</v>
      </c>
      <c r="AE321" s="5">
        <v>127777.638657089</v>
      </c>
      <c r="AF321" s="5">
        <v>151497.105184404</v>
      </c>
      <c r="AG321" s="5">
        <v>45456.486453463804</v>
      </c>
      <c r="AH321" s="5">
        <v>16161093.9056885</v>
      </c>
      <c r="AI321" s="5">
        <v>27542961.653079499</v>
      </c>
      <c r="AJ321" s="5">
        <v>22960602.4543911</v>
      </c>
      <c r="AK321" s="5">
        <v>28870293.3870758</v>
      </c>
      <c r="AL321" s="5">
        <v>35662828.272131696</v>
      </c>
      <c r="AM321" s="5">
        <v>21161355.703326602</v>
      </c>
      <c r="AN321" s="5">
        <v>40589645.662139699</v>
      </c>
      <c r="AO321" s="5">
        <v>30286976.883668602</v>
      </c>
      <c r="AP321" s="5">
        <v>45078515.4711245</v>
      </c>
      <c r="AQ321" s="5">
        <v>33075534.223023999</v>
      </c>
      <c r="AR321" s="5">
        <v>33426597.035558701</v>
      </c>
      <c r="AS321" s="5">
        <v>31180582.012567099</v>
      </c>
      <c r="AT321" s="5">
        <v>20719866.869890101</v>
      </c>
      <c r="AU321" s="5">
        <v>53498303.448504798</v>
      </c>
      <c r="AV321" s="5">
        <v>37882327.8098078</v>
      </c>
      <c r="AW321" s="5">
        <v>34621829.911284</v>
      </c>
    </row>
    <row r="322" spans="1:49">
      <c r="A322" s="5" t="s">
        <v>2330</v>
      </c>
      <c r="B322" s="5" t="s">
        <v>2331</v>
      </c>
      <c r="C322" s="5">
        <v>295.2278</v>
      </c>
      <c r="D322" s="5">
        <v>488</v>
      </c>
      <c r="E322" s="5">
        <v>296.23509999999999</v>
      </c>
      <c r="F322" s="5">
        <v>8.1293157339008201E-2</v>
      </c>
      <c r="G322" s="5" t="s">
        <v>2325</v>
      </c>
      <c r="H322" s="5" t="s">
        <v>1847</v>
      </c>
      <c r="I322" s="5" t="s">
        <v>348</v>
      </c>
      <c r="J322" s="5" t="s">
        <v>349</v>
      </c>
      <c r="K322" s="5" t="s">
        <v>2332</v>
      </c>
      <c r="L322" s="5" t="s">
        <v>875</v>
      </c>
      <c r="N322" s="5" t="s">
        <v>2333</v>
      </c>
      <c r="O322" s="5" t="s">
        <v>336</v>
      </c>
      <c r="P322" s="5">
        <v>2</v>
      </c>
      <c r="Q322" s="5" t="s">
        <v>1834</v>
      </c>
      <c r="R322" s="5">
        <v>1228356.3723242099</v>
      </c>
      <c r="S322" s="5">
        <v>706856.82272852899</v>
      </c>
      <c r="T322" s="5">
        <v>855889.48226448603</v>
      </c>
      <c r="U322" s="5">
        <v>532487.38180969504</v>
      </c>
      <c r="V322" s="5">
        <v>101780.82314002101</v>
      </c>
      <c r="W322" s="5">
        <v>55479.727635034098</v>
      </c>
      <c r="X322" s="5">
        <v>103882.850233559</v>
      </c>
      <c r="Y322" s="5">
        <v>43416.426263619098</v>
      </c>
      <c r="Z322" s="5">
        <v>150779.11621026401</v>
      </c>
      <c r="AA322" s="5">
        <v>660660.92002193094</v>
      </c>
      <c r="AB322" s="5">
        <v>325660.58746708499</v>
      </c>
      <c r="AC322" s="5">
        <v>55018.001127805997</v>
      </c>
      <c r="AD322" s="5">
        <v>177104.59581711001</v>
      </c>
      <c r="AE322" s="5">
        <v>62363.8527571386</v>
      </c>
      <c r="AF322" s="5">
        <v>180532.29041314501</v>
      </c>
      <c r="AG322" s="5">
        <v>69666.174040260201</v>
      </c>
      <c r="AH322" s="5">
        <v>4781432.0889403103</v>
      </c>
      <c r="AI322" s="5">
        <v>8953583.5341485105</v>
      </c>
      <c r="AJ322" s="5">
        <v>2172793.0075614401</v>
      </c>
      <c r="AK322" s="5">
        <v>2851483.4884077501</v>
      </c>
      <c r="AL322" s="5">
        <v>4047093.8505285699</v>
      </c>
      <c r="AM322" s="5">
        <v>4951956.9737403598</v>
      </c>
      <c r="AN322" s="5">
        <v>5885201.9299632497</v>
      </c>
      <c r="AO322" s="5">
        <v>4234304.1188571397</v>
      </c>
      <c r="AP322" s="5">
        <v>14508179.647309</v>
      </c>
      <c r="AQ322" s="5">
        <v>11494216.118609101</v>
      </c>
      <c r="AR322" s="5">
        <v>16011748.0719718</v>
      </c>
      <c r="AS322" s="5">
        <v>14105021.6397807</v>
      </c>
      <c r="AT322" s="5">
        <v>7574410.6088510696</v>
      </c>
      <c r="AU322" s="5">
        <v>10713939.464325599</v>
      </c>
      <c r="AV322" s="5">
        <v>10149960.545588501</v>
      </c>
      <c r="AW322" s="5">
        <v>14726683.4609215</v>
      </c>
    </row>
    <row r="323" spans="1:49">
      <c r="A323" s="5" t="s">
        <v>2334</v>
      </c>
      <c r="B323" s="5" t="s">
        <v>2335</v>
      </c>
      <c r="C323" s="5">
        <v>301.21699999999998</v>
      </c>
      <c r="D323" s="5">
        <v>574.4</v>
      </c>
      <c r="E323" s="5">
        <v>320.23509999999999</v>
      </c>
      <c r="F323" s="5">
        <v>0.96276106596501798</v>
      </c>
      <c r="G323" s="5" t="s">
        <v>2336</v>
      </c>
      <c r="H323" s="5" t="s">
        <v>1838</v>
      </c>
      <c r="I323" s="5" t="s">
        <v>348</v>
      </c>
      <c r="J323" s="5" t="s">
        <v>2337</v>
      </c>
      <c r="K323" s="5" t="s">
        <v>2338</v>
      </c>
      <c r="L323" s="5" t="s">
        <v>875</v>
      </c>
      <c r="M323" s="5" t="s">
        <v>2339</v>
      </c>
      <c r="N323" s="5" t="s">
        <v>2340</v>
      </c>
      <c r="O323" s="5" t="s">
        <v>336</v>
      </c>
      <c r="P323" s="5">
        <v>2</v>
      </c>
      <c r="Q323" s="5" t="s">
        <v>1834</v>
      </c>
      <c r="R323" s="5">
        <v>40828186.604387797</v>
      </c>
      <c r="S323" s="5">
        <v>46572522.352091797</v>
      </c>
      <c r="T323" s="5">
        <v>28511434.141618699</v>
      </c>
      <c r="U323" s="5">
        <v>41685572.819246098</v>
      </c>
      <c r="V323" s="5">
        <v>40568202.034791403</v>
      </c>
      <c r="W323" s="5">
        <v>53599449.931152403</v>
      </c>
      <c r="X323" s="5">
        <v>48102688.2929518</v>
      </c>
      <c r="Y323" s="5">
        <v>49810240.134996504</v>
      </c>
      <c r="Z323" s="5">
        <v>31929203.435976401</v>
      </c>
      <c r="AA323" s="5">
        <v>35273261.428191103</v>
      </c>
      <c r="AB323" s="5">
        <v>30676539.347612198</v>
      </c>
      <c r="AC323" s="5">
        <v>29180899.670079399</v>
      </c>
      <c r="AD323" s="5">
        <v>49838181.689213797</v>
      </c>
      <c r="AE323" s="5">
        <v>56564803.284631602</v>
      </c>
      <c r="AF323" s="5">
        <v>48985634.844717003</v>
      </c>
      <c r="AG323" s="5">
        <v>59845613.2212786</v>
      </c>
      <c r="AH323" s="5">
        <v>7139885.7883513002</v>
      </c>
      <c r="AI323" s="5">
        <v>46702926.927245602</v>
      </c>
      <c r="AJ323" s="5">
        <v>50664516.952780597</v>
      </c>
      <c r="AK323" s="5">
        <v>49991699.5219936</v>
      </c>
      <c r="AL323" s="5">
        <v>49337006.932534702</v>
      </c>
      <c r="AM323" s="5">
        <v>22715175.2685</v>
      </c>
      <c r="AN323" s="5">
        <v>56341604.554126903</v>
      </c>
      <c r="AO323" s="5">
        <v>50016499.908475399</v>
      </c>
      <c r="AP323" s="5">
        <v>48509669.236009903</v>
      </c>
      <c r="AQ323" s="5">
        <v>41956575.279656798</v>
      </c>
      <c r="AR323" s="5">
        <v>25236008.3516693</v>
      </c>
      <c r="AS323" s="5">
        <v>23561250.3706332</v>
      </c>
      <c r="AT323" s="5">
        <v>15287152.1479156</v>
      </c>
      <c r="AU323" s="5">
        <v>49581137.354539201</v>
      </c>
      <c r="AV323" s="5">
        <v>39816393.194726497</v>
      </c>
      <c r="AW323" s="5">
        <v>21501700.1427732</v>
      </c>
    </row>
    <row r="324" spans="1:49">
      <c r="A324" s="5" t="s">
        <v>2341</v>
      </c>
      <c r="B324" s="5" t="s">
        <v>2342</v>
      </c>
      <c r="C324" s="5">
        <v>303.19900000000001</v>
      </c>
      <c r="D324" s="5">
        <v>484.3</v>
      </c>
      <c r="E324" s="5">
        <v>304.2038</v>
      </c>
      <c r="F324" s="5">
        <v>7.9155933892355499</v>
      </c>
      <c r="G324" s="5" t="s">
        <v>2343</v>
      </c>
      <c r="H324" s="5" t="s">
        <v>1847</v>
      </c>
      <c r="I324" s="5" t="s">
        <v>865</v>
      </c>
      <c r="J324" s="5" t="s">
        <v>2109</v>
      </c>
      <c r="K324" s="5" t="s">
        <v>2344</v>
      </c>
      <c r="M324" s="5" t="s">
        <v>2345</v>
      </c>
      <c r="N324" s="5" t="s">
        <v>2346</v>
      </c>
      <c r="O324" s="5" t="s">
        <v>336</v>
      </c>
      <c r="P324" s="5">
        <v>2</v>
      </c>
      <c r="Q324" s="5" t="s">
        <v>1834</v>
      </c>
      <c r="R324" s="5">
        <v>1312699.4324197201</v>
      </c>
      <c r="S324" s="5">
        <v>1115099.18592633</v>
      </c>
      <c r="T324" s="5">
        <v>1024649.1704572299</v>
      </c>
      <c r="U324" s="5">
        <v>1081544.4758780799</v>
      </c>
      <c r="V324" s="5">
        <v>478111.03446611</v>
      </c>
      <c r="W324" s="5">
        <v>673972.87918332603</v>
      </c>
      <c r="X324" s="5">
        <v>605478.75815712498</v>
      </c>
      <c r="Y324" s="5">
        <v>592097.64845165506</v>
      </c>
      <c r="Z324" s="5">
        <v>818323.01729840995</v>
      </c>
      <c r="AA324" s="5">
        <v>690713.43392751401</v>
      </c>
      <c r="AB324" s="5">
        <v>626614.973775447</v>
      </c>
      <c r="AC324" s="5">
        <v>763433.71603331994</v>
      </c>
      <c r="AD324" s="5">
        <v>385281.82313324697</v>
      </c>
      <c r="AE324" s="5">
        <v>373693.03433890198</v>
      </c>
      <c r="AF324" s="5">
        <v>338029.63420571003</v>
      </c>
      <c r="AG324" s="5">
        <v>421617.79865785502</v>
      </c>
      <c r="AH324" s="5">
        <v>1013323.8981488399</v>
      </c>
      <c r="AI324" s="5">
        <v>708741.52622924803</v>
      </c>
      <c r="AJ324" s="5">
        <v>1268522.66763596</v>
      </c>
      <c r="AK324" s="5">
        <v>1073310.90901434</v>
      </c>
      <c r="AL324" s="5">
        <v>970384.27031834098</v>
      </c>
      <c r="AM324" s="5">
        <v>862057.76971786795</v>
      </c>
      <c r="AN324" s="5">
        <v>1028441.69757025</v>
      </c>
      <c r="AO324" s="5">
        <v>756967.40438825404</v>
      </c>
      <c r="AP324" s="5">
        <v>1118450.06847813</v>
      </c>
      <c r="AQ324" s="5">
        <v>1228445.39509218</v>
      </c>
      <c r="AR324" s="5">
        <v>1094138.2744348999</v>
      </c>
      <c r="AS324" s="5">
        <v>1177464.56283858</v>
      </c>
      <c r="AT324" s="5">
        <v>876270.85938850394</v>
      </c>
      <c r="AU324" s="5">
        <v>1072611.7398679401</v>
      </c>
      <c r="AV324" s="5">
        <v>1121579.76477494</v>
      </c>
      <c r="AW324" s="5">
        <v>969510.00179155404</v>
      </c>
    </row>
    <row r="325" spans="1:49">
      <c r="A325" s="5" t="s">
        <v>2347</v>
      </c>
      <c r="B325" s="5" t="s">
        <v>2348</v>
      </c>
      <c r="C325" s="5">
        <v>303.23309999999998</v>
      </c>
      <c r="D325" s="5">
        <v>603.29999999999995</v>
      </c>
      <c r="E325" s="5">
        <v>304.24020000000002</v>
      </c>
      <c r="F325" s="5">
        <v>0.32977930171507602</v>
      </c>
      <c r="G325" s="5" t="s">
        <v>2349</v>
      </c>
      <c r="H325" s="5" t="s">
        <v>1847</v>
      </c>
      <c r="I325" s="5" t="s">
        <v>348</v>
      </c>
      <c r="J325" s="5" t="s">
        <v>349</v>
      </c>
      <c r="K325" s="5" t="s">
        <v>2350</v>
      </c>
      <c r="L325" s="5" t="s">
        <v>2351</v>
      </c>
      <c r="M325" s="5" t="s">
        <v>2352</v>
      </c>
      <c r="N325" s="5" t="s">
        <v>2353</v>
      </c>
      <c r="O325" s="5" t="s">
        <v>336</v>
      </c>
      <c r="P325" s="5">
        <v>2</v>
      </c>
      <c r="Q325" s="5" t="s">
        <v>1834</v>
      </c>
      <c r="R325" s="5">
        <v>59967851.417214602</v>
      </c>
      <c r="S325" s="5">
        <v>35659063.563601501</v>
      </c>
      <c r="T325" s="5">
        <v>50574600.478414401</v>
      </c>
      <c r="U325" s="5">
        <v>38274490.394007102</v>
      </c>
      <c r="V325" s="5">
        <v>33886784.883174397</v>
      </c>
      <c r="W325" s="5">
        <v>55393771.056305401</v>
      </c>
      <c r="X325" s="5">
        <v>27928371.996148702</v>
      </c>
      <c r="Y325" s="5">
        <v>23508958.201241702</v>
      </c>
      <c r="Z325" s="5">
        <v>26244914.694780201</v>
      </c>
      <c r="AA325" s="5">
        <v>27275999.870741598</v>
      </c>
      <c r="AB325" s="5">
        <v>28715955.7472669</v>
      </c>
      <c r="AC325" s="5">
        <v>35554312.959204301</v>
      </c>
      <c r="AD325" s="5">
        <v>57684393.655943803</v>
      </c>
      <c r="AE325" s="5">
        <v>26495263.759272899</v>
      </c>
      <c r="AF325" s="5">
        <v>21065171.037764698</v>
      </c>
      <c r="AG325" s="5">
        <v>42223914.338825502</v>
      </c>
      <c r="AH325" s="5">
        <v>58227755.7097224</v>
      </c>
      <c r="AI325" s="5">
        <v>65540533.156775303</v>
      </c>
      <c r="AJ325" s="5">
        <v>57019876.985525496</v>
      </c>
      <c r="AK325" s="5">
        <v>74793366.652787</v>
      </c>
      <c r="AL325" s="5">
        <v>71331063.9196257</v>
      </c>
      <c r="AM325" s="5">
        <v>57343875.3218913</v>
      </c>
      <c r="AN325" s="5">
        <v>79031435.038038298</v>
      </c>
      <c r="AO325" s="5">
        <v>69477803.8274813</v>
      </c>
      <c r="AP325" s="5">
        <v>64429736.427432202</v>
      </c>
      <c r="AQ325" s="5">
        <v>51256017.922115996</v>
      </c>
      <c r="AR325" s="5">
        <v>57184015.603725597</v>
      </c>
      <c r="AS325" s="5">
        <v>51531888.566872001</v>
      </c>
      <c r="AT325" s="5">
        <v>53075159.396533497</v>
      </c>
      <c r="AU325" s="5">
        <v>69431334.267730102</v>
      </c>
      <c r="AV325" s="5">
        <v>61447765.7786448</v>
      </c>
      <c r="AW325" s="5">
        <v>54758869.381591</v>
      </c>
    </row>
    <row r="326" spans="1:49">
      <c r="A326" s="5" t="s">
        <v>2354</v>
      </c>
      <c r="B326" s="5" t="s">
        <v>2355</v>
      </c>
      <c r="C326" s="5">
        <v>311.202</v>
      </c>
      <c r="D326" s="5">
        <v>553.1</v>
      </c>
      <c r="E326" s="5">
        <v>312.20890000000003</v>
      </c>
      <c r="F326" s="5">
        <v>0.96400408731800302</v>
      </c>
      <c r="G326" s="5" t="s">
        <v>2356</v>
      </c>
      <c r="H326" s="5" t="s">
        <v>1847</v>
      </c>
      <c r="I326" s="5" t="s">
        <v>865</v>
      </c>
      <c r="J326" s="5" t="s">
        <v>866</v>
      </c>
      <c r="K326" s="5" t="s">
        <v>2357</v>
      </c>
      <c r="M326" s="5" t="s">
        <v>2358</v>
      </c>
      <c r="N326" s="5" t="s">
        <v>2359</v>
      </c>
      <c r="O326" s="5" t="s">
        <v>336</v>
      </c>
      <c r="P326" s="5">
        <v>2</v>
      </c>
      <c r="Q326" s="5" t="s">
        <v>1834</v>
      </c>
      <c r="R326" s="5">
        <v>58294825.822022296</v>
      </c>
      <c r="S326" s="5">
        <v>59834785.9690466</v>
      </c>
      <c r="T326" s="5">
        <v>84315230.647097901</v>
      </c>
      <c r="U326" s="5">
        <v>53379844.260393903</v>
      </c>
      <c r="V326" s="5">
        <v>65955516.614114001</v>
      </c>
      <c r="W326" s="5">
        <v>59576902.080504499</v>
      </c>
      <c r="X326" s="5">
        <v>55551366.5950398</v>
      </c>
      <c r="Y326" s="5">
        <v>46718625.644021399</v>
      </c>
      <c r="Z326" s="5">
        <v>41979418.622221902</v>
      </c>
      <c r="AA326" s="5">
        <v>42584882.884159498</v>
      </c>
      <c r="AB326" s="5">
        <v>64821427.9994376</v>
      </c>
      <c r="AC326" s="5">
        <v>55817787.909928903</v>
      </c>
      <c r="AD326" s="5">
        <v>45242962.243726298</v>
      </c>
      <c r="AE326" s="5">
        <v>42374931.375821397</v>
      </c>
      <c r="AF326" s="5">
        <v>46297828.936154701</v>
      </c>
      <c r="AG326" s="5">
        <v>31451620.5624093</v>
      </c>
      <c r="AH326" s="5">
        <v>46197178.283547498</v>
      </c>
      <c r="AI326" s="5">
        <v>36667067.7077519</v>
      </c>
      <c r="AJ326" s="5">
        <v>22066250.5010993</v>
      </c>
      <c r="AK326" s="5">
        <v>23201627.289292902</v>
      </c>
      <c r="AL326" s="5">
        <v>39160661.903519697</v>
      </c>
      <c r="AM326" s="5">
        <v>73966853.868879393</v>
      </c>
      <c r="AN326" s="5">
        <v>74262322.342234001</v>
      </c>
      <c r="AO326" s="5">
        <v>48106065.135171697</v>
      </c>
      <c r="AP326" s="5">
        <v>45110816.419840202</v>
      </c>
      <c r="AQ326" s="5">
        <v>69213275.208533198</v>
      </c>
      <c r="AR326" s="5">
        <v>52476243.434646003</v>
      </c>
      <c r="AS326" s="5">
        <v>70418541.179629102</v>
      </c>
      <c r="AT326" s="5">
        <v>57226975.0312654</v>
      </c>
      <c r="AU326" s="5">
        <v>42815571.542426601</v>
      </c>
      <c r="AV326" s="5">
        <v>38653681.615457803</v>
      </c>
      <c r="AW326" s="5">
        <v>58602862.465999998</v>
      </c>
    </row>
    <row r="327" spans="1:49">
      <c r="A327" s="5" t="s">
        <v>2360</v>
      </c>
      <c r="B327" s="5" t="s">
        <v>2361</v>
      </c>
      <c r="C327" s="5">
        <v>331.26929999999999</v>
      </c>
      <c r="D327" s="5">
        <v>580.6</v>
      </c>
      <c r="E327" s="5">
        <v>332.2715</v>
      </c>
      <c r="F327" s="5">
        <v>15.093460214983599</v>
      </c>
      <c r="G327" s="5" t="s">
        <v>2362</v>
      </c>
      <c r="H327" s="5" t="s">
        <v>1847</v>
      </c>
      <c r="I327" s="5" t="s">
        <v>348</v>
      </c>
      <c r="J327" s="5" t="s">
        <v>349</v>
      </c>
      <c r="K327" s="5" t="s">
        <v>2363</v>
      </c>
      <c r="L327" s="5" t="s">
        <v>2364</v>
      </c>
      <c r="M327" s="5" t="s">
        <v>2365</v>
      </c>
      <c r="N327" s="5" t="s">
        <v>2366</v>
      </c>
      <c r="O327" s="5" t="s">
        <v>336</v>
      </c>
      <c r="P327" s="5">
        <v>2</v>
      </c>
      <c r="Q327" s="5" t="s">
        <v>1834</v>
      </c>
      <c r="R327" s="5">
        <v>13131957.063005701</v>
      </c>
      <c r="S327" s="5">
        <v>16051299.9729612</v>
      </c>
      <c r="T327" s="5">
        <v>14353145.792696901</v>
      </c>
      <c r="U327" s="5">
        <v>10180057.5208124</v>
      </c>
      <c r="V327" s="5">
        <v>18602973.029831801</v>
      </c>
      <c r="W327" s="5">
        <v>5889653.3923004204</v>
      </c>
      <c r="X327" s="5">
        <v>12851034.694677901</v>
      </c>
      <c r="Y327" s="5">
        <v>16050233.1166045</v>
      </c>
      <c r="Z327" s="5">
        <v>17316915.215776701</v>
      </c>
      <c r="AA327" s="5">
        <v>25395537.754707798</v>
      </c>
      <c r="AB327" s="5">
        <v>13198556.8243446</v>
      </c>
      <c r="AC327" s="5">
        <v>7090080.38773173</v>
      </c>
      <c r="AD327" s="5">
        <v>5831660.3616699604</v>
      </c>
      <c r="AE327" s="5">
        <v>6236464.0899380902</v>
      </c>
      <c r="AF327" s="5">
        <v>6400473.6008003503</v>
      </c>
      <c r="AG327" s="5">
        <v>22329662.534807201</v>
      </c>
      <c r="AH327" s="5">
        <v>10589154.750703501</v>
      </c>
      <c r="AI327" s="5">
        <v>6383407.0720873298</v>
      </c>
      <c r="AJ327" s="5">
        <v>6513392.2991772899</v>
      </c>
      <c r="AK327" s="5">
        <v>17703307.159098499</v>
      </c>
      <c r="AL327" s="5">
        <v>6184028.8045033701</v>
      </c>
      <c r="AM327" s="5">
        <v>18879976.914336801</v>
      </c>
      <c r="AN327" s="5">
        <v>25534534.591557302</v>
      </c>
      <c r="AO327" s="5">
        <v>23451457.759458601</v>
      </c>
      <c r="AP327" s="5">
        <v>16560333.3398405</v>
      </c>
      <c r="AQ327" s="5">
        <v>7991875.0637602303</v>
      </c>
      <c r="AR327" s="5">
        <v>6740016.2004020298</v>
      </c>
      <c r="AS327" s="5">
        <v>7926746.7348424401</v>
      </c>
      <c r="AT327" s="5">
        <v>9194178.7323797103</v>
      </c>
      <c r="AU327" s="5">
        <v>6779343.3925068099</v>
      </c>
      <c r="AV327" s="5">
        <v>12177447.2166095</v>
      </c>
      <c r="AW327" s="5">
        <v>22099577.895414799</v>
      </c>
    </row>
    <row r="328" spans="1:49">
      <c r="A328" s="5" t="s">
        <v>2367</v>
      </c>
      <c r="B328" s="5" t="s">
        <v>2368</v>
      </c>
      <c r="C328" s="5">
        <v>325.18340000000001</v>
      </c>
      <c r="D328" s="5">
        <v>471.6</v>
      </c>
      <c r="E328" s="5">
        <v>344.19880000000001</v>
      </c>
      <c r="F328" s="5">
        <v>9.1948112972899292</v>
      </c>
      <c r="G328" s="5" t="s">
        <v>2369</v>
      </c>
      <c r="H328" s="5" t="s">
        <v>1838</v>
      </c>
      <c r="I328" s="5" t="s">
        <v>865</v>
      </c>
      <c r="J328" s="5" t="s">
        <v>962</v>
      </c>
      <c r="K328" s="5" t="s">
        <v>2370</v>
      </c>
      <c r="L328" s="5" t="s">
        <v>327</v>
      </c>
      <c r="M328" s="5" t="s">
        <v>2371</v>
      </c>
      <c r="N328" s="5" t="s">
        <v>2372</v>
      </c>
      <c r="O328" s="5" t="s">
        <v>336</v>
      </c>
      <c r="P328" s="5">
        <v>2</v>
      </c>
      <c r="Q328" s="5" t="s">
        <v>1834</v>
      </c>
      <c r="R328" s="5">
        <v>86935498.5163728</v>
      </c>
      <c r="S328" s="5">
        <v>47650086.547805198</v>
      </c>
      <c r="T328" s="5">
        <v>145841348.54032201</v>
      </c>
      <c r="U328" s="5">
        <v>46680936.380646899</v>
      </c>
      <c r="V328" s="5">
        <v>66972422.811240502</v>
      </c>
      <c r="W328" s="5">
        <v>4689118.8146698298</v>
      </c>
      <c r="X328" s="5">
        <v>42567461.268591501</v>
      </c>
      <c r="Y328" s="5">
        <v>63949445.560397699</v>
      </c>
      <c r="Z328" s="5">
        <v>38280876.769306697</v>
      </c>
      <c r="AA328" s="5">
        <v>53662950.934144199</v>
      </c>
      <c r="AB328" s="5">
        <v>53350115.739046402</v>
      </c>
      <c r="AC328" s="5">
        <v>72451382.534067303</v>
      </c>
      <c r="AD328" s="5">
        <v>25733505.689234599</v>
      </c>
      <c r="AE328" s="5">
        <v>2442151.93334855</v>
      </c>
      <c r="AF328" s="5">
        <v>31550622.902206</v>
      </c>
      <c r="AG328" s="5">
        <v>45612159.142178103</v>
      </c>
      <c r="AH328" s="5">
        <v>4000597.0112203602</v>
      </c>
      <c r="AI328" s="5">
        <v>63182113.496133097</v>
      </c>
      <c r="AJ328" s="5">
        <v>7759211.7659972804</v>
      </c>
      <c r="AK328" s="5">
        <v>80557010.575500906</v>
      </c>
      <c r="AL328" s="5">
        <v>56277377.793038599</v>
      </c>
      <c r="AM328" s="5">
        <v>57832713.277388401</v>
      </c>
      <c r="AN328" s="5">
        <v>95331629.594961807</v>
      </c>
      <c r="AO328" s="5">
        <v>87064952.0104848</v>
      </c>
      <c r="AP328" s="5">
        <v>10638190.3184328</v>
      </c>
      <c r="AQ328" s="5">
        <v>53026667.978903703</v>
      </c>
      <c r="AR328" s="5">
        <v>7476314.00380468</v>
      </c>
      <c r="AS328" s="5">
        <v>6150431.0998920295</v>
      </c>
      <c r="AT328" s="5">
        <v>33092309.318250299</v>
      </c>
      <c r="AU328" s="5">
        <v>9589966.8103418592</v>
      </c>
      <c r="AV328" s="5">
        <v>8945113.8769386001</v>
      </c>
      <c r="AW328" s="5">
        <v>4501028.6681345096</v>
      </c>
    </row>
    <row r="329" spans="1:49">
      <c r="A329" s="5" t="s">
        <v>2373</v>
      </c>
      <c r="B329" s="5" t="s">
        <v>2374</v>
      </c>
      <c r="C329" s="5">
        <v>330.05990000000003</v>
      </c>
      <c r="D329" s="5">
        <v>54.5</v>
      </c>
      <c r="E329" s="5">
        <v>331.06819999999999</v>
      </c>
      <c r="F329" s="5">
        <v>3.0297530841412499</v>
      </c>
      <c r="G329" s="5" t="s">
        <v>2375</v>
      </c>
      <c r="H329" s="5" t="s">
        <v>1847</v>
      </c>
      <c r="I329" s="5" t="s">
        <v>970</v>
      </c>
      <c r="J329" s="5" t="s">
        <v>971</v>
      </c>
      <c r="K329" s="5" t="s">
        <v>2376</v>
      </c>
      <c r="L329" s="5" t="s">
        <v>412</v>
      </c>
      <c r="M329" s="5" t="s">
        <v>2377</v>
      </c>
      <c r="N329" s="5" t="s">
        <v>2378</v>
      </c>
      <c r="O329" s="5" t="s">
        <v>336</v>
      </c>
      <c r="P329" s="5">
        <v>2</v>
      </c>
      <c r="Q329" s="5" t="s">
        <v>1834</v>
      </c>
      <c r="R329" s="5">
        <v>1738630.0885418099</v>
      </c>
      <c r="S329" s="5">
        <v>525360.78116807702</v>
      </c>
      <c r="T329" s="5">
        <v>2823355.2095991098</v>
      </c>
      <c r="U329" s="5">
        <v>2513217.7541810102</v>
      </c>
      <c r="V329" s="5">
        <v>3060587.10029118</v>
      </c>
      <c r="W329" s="5">
        <v>253989.87814641799</v>
      </c>
      <c r="X329" s="5">
        <v>456551.16739012097</v>
      </c>
      <c r="Y329" s="5">
        <v>3321802.41052046</v>
      </c>
      <c r="Z329" s="5">
        <v>3149821.62512084</v>
      </c>
      <c r="AA329" s="5">
        <v>4572018.54223576</v>
      </c>
      <c r="AB329" s="5">
        <v>4756190.2714815903</v>
      </c>
      <c r="AC329" s="5">
        <v>6772923.3175703203</v>
      </c>
      <c r="AD329" s="5">
        <v>6247187.0467560403</v>
      </c>
      <c r="AE329" s="5">
        <v>522356.832885243</v>
      </c>
      <c r="AF329" s="5">
        <v>6097846.6189262597</v>
      </c>
      <c r="AG329" s="5">
        <v>8309688.0568615999</v>
      </c>
      <c r="AH329" s="5">
        <v>35709621.185539402</v>
      </c>
      <c r="AI329" s="5">
        <v>34339284.360378899</v>
      </c>
      <c r="AJ329" s="5">
        <v>41974473.248037897</v>
      </c>
      <c r="AK329" s="5">
        <v>28445975.036242899</v>
      </c>
      <c r="AL329" s="5">
        <v>42736644.907451697</v>
      </c>
      <c r="AM329" s="5">
        <v>41272810.169670999</v>
      </c>
      <c r="AN329" s="5">
        <v>39662042.422147296</v>
      </c>
      <c r="AO329" s="5">
        <v>38219101.259714998</v>
      </c>
      <c r="AP329" s="5">
        <v>32717125.270812001</v>
      </c>
      <c r="AQ329" s="5">
        <v>19824290.186048299</v>
      </c>
      <c r="AR329" s="5">
        <v>24858721.931814302</v>
      </c>
      <c r="AS329" s="5">
        <v>22677274.8047189</v>
      </c>
      <c r="AT329" s="5">
        <v>7178405.79833066</v>
      </c>
      <c r="AU329" s="5">
        <v>32878238.545011699</v>
      </c>
      <c r="AV329" s="5">
        <v>21130010.987976201</v>
      </c>
      <c r="AW329" s="5">
        <v>26722133.500748701</v>
      </c>
    </row>
    <row r="330" spans="1:49" s="10" customFormat="1" ht="14.5">
      <c r="A330" s="10" t="s">
        <v>2379</v>
      </c>
      <c r="B330" s="10" t="s">
        <v>2380</v>
      </c>
      <c r="C330" s="10">
        <v>346.0557</v>
      </c>
      <c r="D330" s="10">
        <v>49.3</v>
      </c>
      <c r="E330" s="10">
        <v>347.06310000000002</v>
      </c>
      <c r="F330" s="10">
        <v>0.28897082167667798</v>
      </c>
      <c r="G330" s="10" t="s">
        <v>969</v>
      </c>
      <c r="H330" s="10" t="s">
        <v>1847</v>
      </c>
      <c r="I330" s="10" t="s">
        <v>2381</v>
      </c>
      <c r="K330" s="10" t="s">
        <v>2382</v>
      </c>
      <c r="L330" s="10" t="s">
        <v>412</v>
      </c>
      <c r="M330" s="10" t="s">
        <v>2383</v>
      </c>
      <c r="N330" s="10" t="s">
        <v>2384</v>
      </c>
      <c r="O330" s="10" t="s">
        <v>336</v>
      </c>
      <c r="P330" s="10">
        <v>2</v>
      </c>
      <c r="Q330" s="10" t="s">
        <v>1834</v>
      </c>
      <c r="R330" s="10">
        <v>313695238.17472601</v>
      </c>
      <c r="S330" s="10">
        <v>645951571.29610503</v>
      </c>
      <c r="T330" s="10">
        <v>388376469.73534697</v>
      </c>
      <c r="U330" s="10">
        <v>402623776.22511798</v>
      </c>
      <c r="V330" s="10">
        <v>32638510.345915399</v>
      </c>
      <c r="W330" s="10">
        <v>122312987.759542</v>
      </c>
      <c r="X330" s="10">
        <v>69147029.011745602</v>
      </c>
      <c r="Y330" s="10">
        <v>92863395.716345802</v>
      </c>
      <c r="Z330" s="10">
        <v>179037764.27151099</v>
      </c>
      <c r="AA330" s="10">
        <v>112487902.699563</v>
      </c>
      <c r="AB330" s="10">
        <v>59516237.397481099</v>
      </c>
      <c r="AC330" s="10">
        <v>16161598.298737699</v>
      </c>
      <c r="AD330" s="10">
        <v>8276992.2613134002</v>
      </c>
      <c r="AE330" s="10">
        <v>4421512.1081444304</v>
      </c>
      <c r="AF330" s="10">
        <v>3815269.4051079699</v>
      </c>
      <c r="AG330" s="10">
        <v>9705713.0689466</v>
      </c>
      <c r="AH330" s="10">
        <v>119940243.279264</v>
      </c>
      <c r="AI330" s="10">
        <v>162976535.98663101</v>
      </c>
      <c r="AJ330" s="10">
        <v>172749096.711308</v>
      </c>
      <c r="AK330" s="10">
        <v>146670321.834245</v>
      </c>
      <c r="AL330" s="10">
        <v>126699747.988741</v>
      </c>
      <c r="AM330" s="10">
        <v>90339413.652670801</v>
      </c>
      <c r="AN330" s="10">
        <v>143934841.12026599</v>
      </c>
      <c r="AO330" s="10">
        <v>132870578.738628</v>
      </c>
      <c r="AP330" s="10">
        <v>79225795.205010399</v>
      </c>
      <c r="AQ330" s="10">
        <v>91778002.775122896</v>
      </c>
      <c r="AR330" s="10">
        <v>8394399.4203041904</v>
      </c>
      <c r="AS330" s="10">
        <v>7285560.0502514103</v>
      </c>
      <c r="AT330" s="10">
        <v>4048451.9330880698</v>
      </c>
      <c r="AU330" s="10">
        <v>76639324.9764705</v>
      </c>
      <c r="AV330" s="10">
        <v>14889180.8824207</v>
      </c>
      <c r="AW330" s="10">
        <v>2730900.3500447599</v>
      </c>
    </row>
    <row r="331" spans="1:49">
      <c r="A331" s="5" t="s">
        <v>2385</v>
      </c>
      <c r="B331" s="5" t="s">
        <v>2386</v>
      </c>
      <c r="C331" s="5">
        <v>362.04939999999999</v>
      </c>
      <c r="D331" s="5">
        <v>47.3</v>
      </c>
      <c r="E331" s="5">
        <v>363.05799999999999</v>
      </c>
      <c r="F331" s="5">
        <v>3.5906702234963901</v>
      </c>
      <c r="G331" s="5" t="s">
        <v>2387</v>
      </c>
      <c r="H331" s="5" t="s">
        <v>1847</v>
      </c>
      <c r="I331" s="5" t="s">
        <v>970</v>
      </c>
      <c r="J331" s="5" t="s">
        <v>1317</v>
      </c>
      <c r="K331" s="5" t="s">
        <v>2388</v>
      </c>
      <c r="L331" s="5" t="s">
        <v>2389</v>
      </c>
      <c r="M331" s="5" t="s">
        <v>2390</v>
      </c>
      <c r="N331" s="5" t="s">
        <v>2391</v>
      </c>
      <c r="O331" s="5" t="s">
        <v>336</v>
      </c>
      <c r="P331" s="5">
        <v>2</v>
      </c>
      <c r="Q331" s="5" t="s">
        <v>1834</v>
      </c>
      <c r="R331" s="5">
        <v>143273039.53383499</v>
      </c>
      <c r="S331" s="5">
        <v>148353222.576666</v>
      </c>
      <c r="T331" s="5">
        <v>97813868.108950496</v>
      </c>
      <c r="U331" s="5">
        <v>143220615.655072</v>
      </c>
      <c r="V331" s="5">
        <v>145809841.50892001</v>
      </c>
      <c r="W331" s="5">
        <v>143218027.670755</v>
      </c>
      <c r="X331" s="5">
        <v>138962156.67323801</v>
      </c>
      <c r="Y331" s="5">
        <v>142144109.11713701</v>
      </c>
      <c r="Z331" s="5">
        <v>146381351.299602</v>
      </c>
      <c r="AA331" s="5">
        <v>131276725.597009</v>
      </c>
      <c r="AB331" s="5">
        <v>135400125.17789799</v>
      </c>
      <c r="AC331" s="5">
        <v>167284800.97323501</v>
      </c>
      <c r="AD331" s="5">
        <v>142068911.789534</v>
      </c>
      <c r="AE331" s="5">
        <v>150001906.069942</v>
      </c>
      <c r="AF331" s="5">
        <v>139443344.930033</v>
      </c>
      <c r="AG331" s="5">
        <v>123583689.620906</v>
      </c>
      <c r="AH331" s="5">
        <v>432015833.53025299</v>
      </c>
      <c r="AI331" s="5">
        <v>140385645.08826399</v>
      </c>
      <c r="AJ331" s="5">
        <v>139816754.65548101</v>
      </c>
      <c r="AK331" s="5">
        <v>119873753.47688</v>
      </c>
      <c r="AL331" s="5">
        <v>145485058.82914001</v>
      </c>
      <c r="AM331" s="5">
        <v>125517979.55298699</v>
      </c>
      <c r="AN331" s="5">
        <v>130322651.767327</v>
      </c>
      <c r="AO331" s="5">
        <v>128838262.470781</v>
      </c>
      <c r="AP331" s="5">
        <v>144560971.06531</v>
      </c>
      <c r="AQ331" s="5">
        <v>130783246.968862</v>
      </c>
      <c r="AR331" s="5">
        <v>142780259.220447</v>
      </c>
      <c r="AS331" s="5">
        <v>142985121.03562</v>
      </c>
      <c r="AT331" s="5">
        <v>137107929.47917199</v>
      </c>
      <c r="AU331" s="5">
        <v>144056933.148229</v>
      </c>
      <c r="AV331" s="5">
        <v>123910757.46321499</v>
      </c>
      <c r="AW331" s="5">
        <v>106585066.93427099</v>
      </c>
    </row>
    <row r="332" spans="1:49">
      <c r="A332" s="5" t="s">
        <v>2392</v>
      </c>
      <c r="B332" s="5" t="s">
        <v>2393</v>
      </c>
      <c r="C332" s="5">
        <v>383.11320000000001</v>
      </c>
      <c r="D332" s="5">
        <v>73.7</v>
      </c>
      <c r="E332" s="5">
        <v>384.1216</v>
      </c>
      <c r="F332" s="5">
        <v>2.8712140432856299</v>
      </c>
      <c r="G332" s="5" t="s">
        <v>2394</v>
      </c>
      <c r="H332" s="5" t="s">
        <v>1847</v>
      </c>
      <c r="I332" s="5" t="s">
        <v>935</v>
      </c>
      <c r="J332" s="5" t="s">
        <v>936</v>
      </c>
      <c r="K332" s="5" t="s">
        <v>2395</v>
      </c>
      <c r="L332" s="5" t="s">
        <v>321</v>
      </c>
      <c r="M332" s="5" t="s">
        <v>2396</v>
      </c>
      <c r="N332" s="5" t="s">
        <v>2397</v>
      </c>
      <c r="O332" s="5" t="s">
        <v>336</v>
      </c>
      <c r="P332" s="5">
        <v>2</v>
      </c>
      <c r="Q332" s="5" t="s">
        <v>1834</v>
      </c>
      <c r="R332" s="5">
        <v>3458644.6286574998</v>
      </c>
      <c r="S332" s="5">
        <v>3179289.3220001901</v>
      </c>
      <c r="T332" s="5">
        <v>1463216.3206006901</v>
      </c>
      <c r="U332" s="5">
        <v>4206876.6560547603</v>
      </c>
      <c r="V332" s="5">
        <v>1772741.323785</v>
      </c>
      <c r="W332" s="5">
        <v>995522.51938210404</v>
      </c>
      <c r="X332" s="5">
        <v>2737776.1949231001</v>
      </c>
      <c r="Y332" s="5">
        <v>3907787.2837524302</v>
      </c>
      <c r="Z332" s="5">
        <v>2613405.98660518</v>
      </c>
      <c r="AA332" s="5">
        <v>790992.78405570204</v>
      </c>
      <c r="AB332" s="5">
        <v>2850997.9559525098</v>
      </c>
      <c r="AC332" s="5">
        <v>2926700.2693716902</v>
      </c>
      <c r="AD332" s="5">
        <v>2409306.60333488</v>
      </c>
      <c r="AE332" s="5">
        <v>571961.69991385704</v>
      </c>
      <c r="AF332" s="5">
        <v>2198529.09440294</v>
      </c>
      <c r="AG332" s="5">
        <v>581970.91482497298</v>
      </c>
      <c r="AH332" s="5">
        <v>840622.28329588799</v>
      </c>
      <c r="AI332" s="5">
        <v>3540460.8542719702</v>
      </c>
      <c r="AJ332" s="5">
        <v>951502.41966122796</v>
      </c>
      <c r="AK332" s="5">
        <v>3880810.1817027801</v>
      </c>
      <c r="AL332" s="5">
        <v>4386760.09306465</v>
      </c>
      <c r="AM332" s="5">
        <v>3917033.3803783902</v>
      </c>
      <c r="AN332" s="5">
        <v>3615987.5930876099</v>
      </c>
      <c r="AO332" s="5">
        <v>4714019.0501744896</v>
      </c>
      <c r="AP332" s="5">
        <v>736888.33407546999</v>
      </c>
      <c r="AQ332" s="5">
        <v>3926972.5098063699</v>
      </c>
      <c r="AR332" s="5">
        <v>3678711.2864031899</v>
      </c>
      <c r="AS332" s="5">
        <v>4946910.2066425802</v>
      </c>
      <c r="AT332" s="5">
        <v>3091413.4167774301</v>
      </c>
      <c r="AU332" s="5">
        <v>4992528.4546168996</v>
      </c>
      <c r="AV332" s="5">
        <v>1042745.1802679501</v>
      </c>
      <c r="AW332" s="5">
        <v>906791.24002235604</v>
      </c>
    </row>
    <row r="333" spans="1:49">
      <c r="A333" s="5" t="s">
        <v>2398</v>
      </c>
      <c r="B333" s="5" t="s">
        <v>2399</v>
      </c>
      <c r="C333" s="5">
        <v>386.0147</v>
      </c>
      <c r="D333" s="5">
        <v>43.5</v>
      </c>
      <c r="E333" s="5">
        <v>387.02330000000001</v>
      </c>
      <c r="F333" s="5">
        <v>3.3677473941140899</v>
      </c>
      <c r="G333" s="5" t="s">
        <v>2400</v>
      </c>
      <c r="H333" s="5" t="s">
        <v>1847</v>
      </c>
      <c r="I333" s="5" t="s">
        <v>2401</v>
      </c>
      <c r="J333" s="5" t="s">
        <v>2402</v>
      </c>
      <c r="K333" s="5" t="s">
        <v>2403</v>
      </c>
      <c r="L333" s="5" t="s">
        <v>412</v>
      </c>
      <c r="M333" s="5" t="s">
        <v>2404</v>
      </c>
      <c r="N333" s="5" t="s">
        <v>2405</v>
      </c>
      <c r="O333" s="5" t="s">
        <v>336</v>
      </c>
      <c r="P333" s="5">
        <v>2</v>
      </c>
      <c r="Q333" s="5" t="s">
        <v>1834</v>
      </c>
      <c r="R333" s="5">
        <v>2910486.1893484402</v>
      </c>
      <c r="S333" s="5">
        <v>2931837.8198466199</v>
      </c>
      <c r="T333" s="5">
        <v>2778766.1262566401</v>
      </c>
      <c r="U333" s="5">
        <v>2893140.7134451</v>
      </c>
      <c r="V333" s="5">
        <v>3414678.6955199698</v>
      </c>
      <c r="W333" s="5">
        <v>860809.027977188</v>
      </c>
      <c r="X333" s="5">
        <v>897875.186463658</v>
      </c>
      <c r="Y333" s="5">
        <v>3603260.5905497498</v>
      </c>
      <c r="Z333" s="5">
        <v>5005413.7760720002</v>
      </c>
      <c r="AA333" s="5">
        <v>4380106.3868883196</v>
      </c>
      <c r="AB333" s="5">
        <v>4464222.4908479601</v>
      </c>
      <c r="AC333" s="5">
        <v>5543172.7681593103</v>
      </c>
      <c r="AD333" s="5">
        <v>3885799.9453271902</v>
      </c>
      <c r="AE333" s="5">
        <v>4281252.2758911503</v>
      </c>
      <c r="AF333" s="5">
        <v>4606930.9838809902</v>
      </c>
      <c r="AG333" s="5">
        <v>4936227.8199010799</v>
      </c>
      <c r="AH333" s="5">
        <v>8187776.8588047205</v>
      </c>
      <c r="AI333" s="5">
        <v>9375842.5459101107</v>
      </c>
      <c r="AJ333" s="5">
        <v>6910043.0966993803</v>
      </c>
      <c r="AK333" s="5">
        <v>6801032.8784855101</v>
      </c>
      <c r="AL333" s="5">
        <v>7295464.1143388199</v>
      </c>
      <c r="AM333" s="5">
        <v>4478190.0723563302</v>
      </c>
      <c r="AN333" s="5">
        <v>5859823.2052660203</v>
      </c>
      <c r="AO333" s="5">
        <v>7914247.9427469</v>
      </c>
      <c r="AP333" s="5">
        <v>7730088.4083056897</v>
      </c>
      <c r="AQ333" s="5">
        <v>7459385.5570729999</v>
      </c>
      <c r="AR333" s="5">
        <v>3967450.97576391</v>
      </c>
      <c r="AS333" s="5">
        <v>5669615.1239648499</v>
      </c>
      <c r="AT333" s="5">
        <v>5355043.3939153403</v>
      </c>
      <c r="AU333" s="5">
        <v>8877370.3998845201</v>
      </c>
      <c r="AV333" s="5">
        <v>2222236.89961382</v>
      </c>
      <c r="AW333" s="5">
        <v>6593278.8955579</v>
      </c>
    </row>
    <row r="334" spans="1:49" s="10" customFormat="1" ht="14.5">
      <c r="A334" s="10" t="s">
        <v>2406</v>
      </c>
      <c r="B334" s="10" t="s">
        <v>2407</v>
      </c>
      <c r="C334" s="10">
        <v>409.23500000000001</v>
      </c>
      <c r="D334" s="10">
        <v>476.8</v>
      </c>
      <c r="E334" s="10">
        <v>410.24329999999998</v>
      </c>
      <c r="F334" s="10">
        <v>2.5022297701139999</v>
      </c>
      <c r="G334" s="10" t="s">
        <v>2408</v>
      </c>
      <c r="H334" s="10" t="s">
        <v>1847</v>
      </c>
      <c r="I334" s="10" t="s">
        <v>2409</v>
      </c>
      <c r="J334" s="10" t="s">
        <v>2410</v>
      </c>
      <c r="K334" s="10" t="s">
        <v>2411</v>
      </c>
      <c r="N334" s="10" t="s">
        <v>2412</v>
      </c>
      <c r="O334" s="10" t="s">
        <v>336</v>
      </c>
      <c r="P334" s="10">
        <v>2</v>
      </c>
      <c r="Q334" s="10" t="s">
        <v>1834</v>
      </c>
      <c r="R334" s="10">
        <v>7732321.3100925498</v>
      </c>
      <c r="S334" s="10">
        <v>6947140.3613732401</v>
      </c>
      <c r="T334" s="10">
        <v>6863327.8485890804</v>
      </c>
      <c r="U334" s="10">
        <v>8446290.1003168803</v>
      </c>
      <c r="V334" s="10">
        <v>467137.77359222999</v>
      </c>
      <c r="W334" s="10">
        <v>408932.52674122702</v>
      </c>
      <c r="X334" s="10">
        <v>554885.593817977</v>
      </c>
      <c r="Y334" s="10">
        <v>2075813.2138499899</v>
      </c>
      <c r="Z334" s="10">
        <v>2303664.11411404</v>
      </c>
      <c r="AA334" s="10">
        <v>2205225.41699913</v>
      </c>
      <c r="AB334" s="10">
        <v>2033297.97260818</v>
      </c>
      <c r="AC334" s="10">
        <v>2081050.3642134799</v>
      </c>
      <c r="AD334" s="10">
        <v>113726.850020094</v>
      </c>
      <c r="AE334" s="10">
        <v>211513.13794180201</v>
      </c>
      <c r="AF334" s="10">
        <v>60821.696765412104</v>
      </c>
      <c r="AG334" s="10">
        <v>150618.00506522399</v>
      </c>
      <c r="AH334" s="10">
        <v>2599830.7579326802</v>
      </c>
      <c r="AI334" s="10">
        <v>570289.89691502997</v>
      </c>
      <c r="AJ334" s="10">
        <v>3214037.6838020901</v>
      </c>
      <c r="AK334" s="10">
        <v>4527670.6678144196</v>
      </c>
      <c r="AL334" s="10">
        <v>3488340.5256922101</v>
      </c>
      <c r="AM334" s="10">
        <v>610083.60042862897</v>
      </c>
      <c r="AN334" s="10">
        <v>4065725.6579636801</v>
      </c>
      <c r="AO334" s="10">
        <v>794105.99961113301</v>
      </c>
      <c r="AP334" s="10">
        <v>4215097.3361879699</v>
      </c>
      <c r="AQ334" s="10">
        <v>2372177.7743362002</v>
      </c>
      <c r="AR334" s="10">
        <v>3331908.0061068698</v>
      </c>
      <c r="AS334" s="10">
        <v>2879002.2570651001</v>
      </c>
      <c r="AT334" s="10">
        <v>2511058.0510667302</v>
      </c>
      <c r="AU334" s="10">
        <v>3430026.78688453</v>
      </c>
      <c r="AV334" s="10">
        <v>611071.85950720904</v>
      </c>
      <c r="AW334" s="10">
        <v>2290604.85818501</v>
      </c>
    </row>
    <row r="335" spans="1:49">
      <c r="A335" s="5" t="s">
        <v>2413</v>
      </c>
      <c r="B335" s="5" t="s">
        <v>2414</v>
      </c>
      <c r="C335" s="5">
        <v>337.05450000000002</v>
      </c>
      <c r="D335" s="5">
        <v>47.6</v>
      </c>
      <c r="E335" s="5">
        <v>338.06279999999998</v>
      </c>
      <c r="F335" s="5">
        <v>1.7072593691226701</v>
      </c>
      <c r="G335" s="5" t="s">
        <v>2415</v>
      </c>
      <c r="H335" s="5" t="s">
        <v>1847</v>
      </c>
      <c r="I335" s="5" t="s">
        <v>2416</v>
      </c>
      <c r="J335" s="5" t="s">
        <v>2417</v>
      </c>
      <c r="K335" s="5" t="s">
        <v>2418</v>
      </c>
      <c r="L335" s="5" t="s">
        <v>2419</v>
      </c>
      <c r="M335" s="5" t="s">
        <v>2420</v>
      </c>
      <c r="N335" s="5" t="s">
        <v>2421</v>
      </c>
      <c r="O335" s="5" t="s">
        <v>336</v>
      </c>
      <c r="P335" s="5">
        <v>2</v>
      </c>
      <c r="Q335" s="5" t="s">
        <v>1834</v>
      </c>
      <c r="R335" s="5">
        <v>11278184.176931599</v>
      </c>
      <c r="S335" s="5">
        <v>9647579.2208726201</v>
      </c>
      <c r="T335" s="5">
        <v>12132183.758254901</v>
      </c>
      <c r="U335" s="5">
        <v>2449880.2355471202</v>
      </c>
      <c r="V335" s="5">
        <v>5325035.9209737098</v>
      </c>
      <c r="W335" s="5">
        <v>1082304.51026069</v>
      </c>
      <c r="X335" s="5">
        <v>5129058.8827403598</v>
      </c>
      <c r="Y335" s="5">
        <v>5167804.3895976702</v>
      </c>
      <c r="Z335" s="5">
        <v>8429772.6221114807</v>
      </c>
      <c r="AA335" s="5">
        <v>8112585.37685961</v>
      </c>
      <c r="AB335" s="5">
        <v>2144872.06398348</v>
      </c>
      <c r="AC335" s="5">
        <v>8354469.84730596</v>
      </c>
      <c r="AD335" s="5">
        <v>3339769.3426804999</v>
      </c>
      <c r="AE335" s="5">
        <v>2265870.99395154</v>
      </c>
      <c r="AF335" s="5">
        <v>2927068.6674324698</v>
      </c>
      <c r="AG335" s="5">
        <v>1476167.12006492</v>
      </c>
      <c r="AH335" s="5">
        <v>5481094.2862007199</v>
      </c>
      <c r="AI335" s="5">
        <v>6104363.2192839803</v>
      </c>
      <c r="AJ335" s="5">
        <v>6738121.2350261202</v>
      </c>
      <c r="AK335" s="5">
        <v>4894521.0831679599</v>
      </c>
      <c r="AL335" s="5">
        <v>2179457.1370562902</v>
      </c>
      <c r="AM335" s="5">
        <v>6458683.82678298</v>
      </c>
      <c r="AN335" s="5">
        <v>8240194.0910410602</v>
      </c>
      <c r="AO335" s="5">
        <v>2856283.86643387</v>
      </c>
      <c r="AP335" s="5">
        <v>6160421.1957288804</v>
      </c>
      <c r="AQ335" s="5">
        <v>2205350.4580743602</v>
      </c>
      <c r="AR335" s="5">
        <v>1656653.52138793</v>
      </c>
      <c r="AS335" s="5">
        <v>4395115.3201885596</v>
      </c>
      <c r="AT335" s="5">
        <v>4699341.7966777198</v>
      </c>
      <c r="AU335" s="5">
        <v>4980748.9054825297</v>
      </c>
      <c r="AV335" s="5">
        <v>5359680.9755293904</v>
      </c>
      <c r="AW335" s="5">
        <v>3250768.90516645</v>
      </c>
    </row>
    <row r="336" spans="1:49">
      <c r="A336" s="5" t="s">
        <v>2422</v>
      </c>
      <c r="B336" s="5" t="s">
        <v>2423</v>
      </c>
      <c r="C336" s="5">
        <v>138.02000000000001</v>
      </c>
      <c r="D336" s="5">
        <v>343.5</v>
      </c>
      <c r="E336" s="5">
        <v>139.02690000000001</v>
      </c>
      <c r="F336" s="5">
        <v>2.4125489059269798</v>
      </c>
      <c r="G336" s="5" t="s">
        <v>2219</v>
      </c>
      <c r="H336" s="5" t="s">
        <v>1847</v>
      </c>
      <c r="I336" s="5" t="s">
        <v>553</v>
      </c>
      <c r="J336" s="5" t="s">
        <v>719</v>
      </c>
      <c r="K336" s="5" t="s">
        <v>2424</v>
      </c>
      <c r="L336" s="5" t="s">
        <v>721</v>
      </c>
      <c r="M336" s="5" t="s">
        <v>2425</v>
      </c>
      <c r="N336" s="5" t="s">
        <v>2426</v>
      </c>
      <c r="O336" s="5" t="s">
        <v>2427</v>
      </c>
      <c r="P336" s="5">
        <v>2</v>
      </c>
      <c r="Q336" s="5" t="s">
        <v>1834</v>
      </c>
      <c r="R336" s="5">
        <v>1237170.0181192199</v>
      </c>
      <c r="S336" s="5">
        <v>4469185.4650523895</v>
      </c>
      <c r="T336" s="5">
        <v>4612304.6251464896</v>
      </c>
      <c r="U336" s="5">
        <v>4717924.8022197504</v>
      </c>
      <c r="V336" s="5">
        <v>4567455.5129661905</v>
      </c>
      <c r="W336" s="5">
        <v>4992557.3034906201</v>
      </c>
      <c r="X336" s="5">
        <v>3717846.0348841301</v>
      </c>
      <c r="Y336" s="5">
        <v>4684197.7398185302</v>
      </c>
      <c r="Z336" s="5">
        <v>4385763.6071242904</v>
      </c>
      <c r="AA336" s="5">
        <v>4656991.4832816301</v>
      </c>
      <c r="AB336" s="5">
        <v>4462855.6214795904</v>
      </c>
      <c r="AC336" s="5">
        <v>4471389.7706744904</v>
      </c>
      <c r="AD336" s="5">
        <v>4359230.2560863402</v>
      </c>
      <c r="AE336" s="5">
        <v>4372356.83320536</v>
      </c>
      <c r="AF336" s="5">
        <v>1222231.8682005401</v>
      </c>
      <c r="AG336" s="5">
        <v>4008533.9196483302</v>
      </c>
      <c r="AH336" s="5">
        <v>4043032.3587245699</v>
      </c>
      <c r="AI336" s="5">
        <v>4477228.5032166699</v>
      </c>
      <c r="AJ336" s="5">
        <v>4821422.9392007999</v>
      </c>
      <c r="AK336" s="5">
        <v>4642391.4590916997</v>
      </c>
      <c r="AL336" s="5">
        <v>4251860.1191368904</v>
      </c>
      <c r="AM336" s="5">
        <v>4415079.70582755</v>
      </c>
      <c r="AN336" s="5">
        <v>4358790.6809408003</v>
      </c>
      <c r="AO336" s="5">
        <v>4744887.4330725204</v>
      </c>
      <c r="AP336" s="5">
        <v>4159547.78055458</v>
      </c>
      <c r="AQ336" s="5">
        <v>4371712.3537131799</v>
      </c>
      <c r="AR336" s="5">
        <v>4722209.7548370901</v>
      </c>
      <c r="AS336" s="5">
        <v>4207413.2305888999</v>
      </c>
      <c r="AT336" s="5">
        <v>4805426.6567021804</v>
      </c>
      <c r="AU336" s="5">
        <v>4309002.2377063697</v>
      </c>
      <c r="AV336" s="5">
        <v>4796876.9329995802</v>
      </c>
      <c r="AW336" s="5">
        <v>4373202.5061049899</v>
      </c>
    </row>
    <row r="337" spans="1:49" s="10" customFormat="1" ht="14.5">
      <c r="A337" s="10" t="s">
        <v>2428</v>
      </c>
      <c r="B337" s="10" t="s">
        <v>2429</v>
      </c>
      <c r="C337" s="10">
        <v>112.98569999999999</v>
      </c>
      <c r="D337" s="10">
        <v>52.8</v>
      </c>
      <c r="E337" s="10">
        <v>132.0059</v>
      </c>
      <c r="F337" s="10">
        <v>16.019726390207701</v>
      </c>
      <c r="G337" s="10" t="s">
        <v>2430</v>
      </c>
      <c r="H337" s="10" t="s">
        <v>1838</v>
      </c>
      <c r="I337" s="10" t="s">
        <v>357</v>
      </c>
      <c r="J337" s="10" t="s">
        <v>358</v>
      </c>
      <c r="K337" s="10" t="s">
        <v>2431</v>
      </c>
      <c r="L337" s="10" t="s">
        <v>2432</v>
      </c>
      <c r="M337" s="10" t="s">
        <v>2433</v>
      </c>
      <c r="N337" s="10" t="s">
        <v>2434</v>
      </c>
      <c r="O337" s="10" t="s">
        <v>1336</v>
      </c>
      <c r="P337" s="10">
        <v>2</v>
      </c>
      <c r="Q337" s="10" t="s">
        <v>1834</v>
      </c>
      <c r="R337" s="10">
        <v>1392106541.6193299</v>
      </c>
      <c r="S337" s="10">
        <v>1412128228.2344401</v>
      </c>
      <c r="T337" s="10">
        <v>1353173906.18313</v>
      </c>
      <c r="U337" s="10">
        <v>1269612460.6995001</v>
      </c>
      <c r="V337" s="10">
        <v>541806380.67011905</v>
      </c>
      <c r="W337" s="10">
        <v>595982876.57404602</v>
      </c>
      <c r="X337" s="10">
        <v>565274769.96320605</v>
      </c>
      <c r="Y337" s="10">
        <v>543277441.96479297</v>
      </c>
      <c r="Z337" s="10">
        <v>623757429.83974099</v>
      </c>
      <c r="AA337" s="10">
        <v>546149143.030334</v>
      </c>
      <c r="AB337" s="10">
        <v>450632519.84993899</v>
      </c>
      <c r="AC337" s="10">
        <v>567505821.47940695</v>
      </c>
      <c r="AD337" s="10">
        <v>629355819.47687697</v>
      </c>
      <c r="AE337" s="10">
        <v>614362080.62220299</v>
      </c>
      <c r="AF337" s="10">
        <v>575963790.12161899</v>
      </c>
      <c r="AG337" s="10">
        <v>625598754.37177801</v>
      </c>
      <c r="AH337" s="10">
        <v>1670454325.42432</v>
      </c>
      <c r="AI337" s="10">
        <v>1702665800.19894</v>
      </c>
      <c r="AJ337" s="10">
        <v>1546550910.8940301</v>
      </c>
      <c r="AK337" s="10">
        <v>2092954765.18135</v>
      </c>
      <c r="AL337" s="10">
        <v>2015923945.4038301</v>
      </c>
      <c r="AM337" s="10">
        <v>2312664278.3126898</v>
      </c>
      <c r="AN337" s="10">
        <v>2026931978.3419199</v>
      </c>
      <c r="AO337" s="10">
        <v>1885308820.62307</v>
      </c>
      <c r="AP337" s="10">
        <v>2112108672.3065</v>
      </c>
      <c r="AQ337" s="10">
        <v>2024512279.2893901</v>
      </c>
      <c r="AR337" s="10">
        <v>1939402255.8067701</v>
      </c>
      <c r="AS337" s="10">
        <v>2109444551.4225299</v>
      </c>
      <c r="AT337" s="10">
        <v>2385230161.7393298</v>
      </c>
      <c r="AU337" s="10">
        <v>2074563073.00599</v>
      </c>
      <c r="AV337" s="10">
        <v>1860938839.85355</v>
      </c>
      <c r="AW337" s="10">
        <v>2045927519.2399199</v>
      </c>
    </row>
    <row r="338" spans="1:49">
      <c r="A338" s="5" t="s">
        <v>2435</v>
      </c>
      <c r="B338" s="5" t="s">
        <v>2436</v>
      </c>
      <c r="C338" s="5">
        <v>115.041</v>
      </c>
      <c r="D338" s="5">
        <v>73</v>
      </c>
      <c r="E338" s="5">
        <v>116.04730000000001</v>
      </c>
      <c r="F338" s="5">
        <v>8.1004511434734603</v>
      </c>
      <c r="G338" s="5" t="s">
        <v>2437</v>
      </c>
      <c r="H338" s="5" t="s">
        <v>1847</v>
      </c>
      <c r="I338" s="5" t="s">
        <v>357</v>
      </c>
      <c r="J338" s="5" t="s">
        <v>358</v>
      </c>
      <c r="K338" s="5" t="s">
        <v>2438</v>
      </c>
      <c r="L338" s="5" t="s">
        <v>2439</v>
      </c>
      <c r="M338" s="5" t="s">
        <v>2440</v>
      </c>
      <c r="N338" s="5" t="s">
        <v>2441</v>
      </c>
      <c r="O338" s="5" t="s">
        <v>1336</v>
      </c>
      <c r="P338" s="5">
        <v>2</v>
      </c>
      <c r="Q338" s="5" t="s">
        <v>1834</v>
      </c>
      <c r="R338" s="5">
        <v>16073330.670613701</v>
      </c>
      <c r="S338" s="5">
        <v>12801625.396661401</v>
      </c>
      <c r="T338" s="5">
        <v>14857113.273993401</v>
      </c>
      <c r="U338" s="5">
        <v>12422486.362815</v>
      </c>
      <c r="V338" s="5">
        <v>14246787.0566494</v>
      </c>
      <c r="W338" s="5">
        <v>16655835.857694</v>
      </c>
      <c r="X338" s="5">
        <v>14951564.7602474</v>
      </c>
      <c r="Y338" s="5">
        <v>16205145.026825899</v>
      </c>
      <c r="Z338" s="5">
        <v>15198270.934176801</v>
      </c>
      <c r="AA338" s="5">
        <v>12327039.8593018</v>
      </c>
      <c r="AB338" s="5">
        <v>20282093.490233801</v>
      </c>
      <c r="AC338" s="5">
        <v>7319565.7561346004</v>
      </c>
      <c r="AD338" s="5">
        <v>19658688.459170599</v>
      </c>
      <c r="AE338" s="5">
        <v>11836647.746198401</v>
      </c>
      <c r="AF338" s="5">
        <v>15089705.9360009</v>
      </c>
      <c r="AG338" s="5">
        <v>13211920.436437801</v>
      </c>
      <c r="AH338" s="5">
        <v>9617335.5375091806</v>
      </c>
      <c r="AI338" s="5">
        <v>18402515.2421472</v>
      </c>
      <c r="AJ338" s="5">
        <v>9669378.6148510892</v>
      </c>
      <c r="AK338" s="5">
        <v>16380008.5436102</v>
      </c>
      <c r="AL338" s="5">
        <v>16932260.4123482</v>
      </c>
      <c r="AM338" s="5">
        <v>7545531.4066563202</v>
      </c>
      <c r="AN338" s="5">
        <v>15205885.144884801</v>
      </c>
      <c r="AO338" s="5">
        <v>21816015.6948038</v>
      </c>
      <c r="AP338" s="5">
        <v>14715985.884700701</v>
      </c>
      <c r="AQ338" s="5">
        <v>12453699.154454101</v>
      </c>
      <c r="AR338" s="5">
        <v>10003610.649249</v>
      </c>
      <c r="AS338" s="5">
        <v>18933672.628417902</v>
      </c>
      <c r="AT338" s="5">
        <v>22094614.794258501</v>
      </c>
      <c r="AU338" s="5">
        <v>10662501.135156199</v>
      </c>
      <c r="AV338" s="5">
        <v>10063259.462034799</v>
      </c>
      <c r="AW338" s="5">
        <v>14810318.4020363</v>
      </c>
    </row>
    <row r="339" spans="1:49">
      <c r="A339" s="5" t="s">
        <v>2442</v>
      </c>
      <c r="B339" s="5" t="s">
        <v>2443</v>
      </c>
      <c r="C339" s="5">
        <v>129.05600000000001</v>
      </c>
      <c r="D339" s="5">
        <v>117</v>
      </c>
      <c r="E339" s="5">
        <v>130.06299999999999</v>
      </c>
      <c r="F339" s="5">
        <v>2.13860649651089</v>
      </c>
      <c r="G339" s="5" t="s">
        <v>417</v>
      </c>
      <c r="H339" s="5" t="s">
        <v>1847</v>
      </c>
      <c r="I339" s="5" t="s">
        <v>348</v>
      </c>
      <c r="J339" s="5" t="s">
        <v>349</v>
      </c>
      <c r="K339" s="5" t="s">
        <v>2444</v>
      </c>
      <c r="M339" s="5" t="s">
        <v>2445</v>
      </c>
      <c r="N339" s="5" t="s">
        <v>2446</v>
      </c>
      <c r="O339" s="5" t="s">
        <v>1336</v>
      </c>
      <c r="P339" s="5">
        <v>2</v>
      </c>
      <c r="Q339" s="5" t="s">
        <v>1834</v>
      </c>
      <c r="R339" s="5">
        <v>19414558.385224499</v>
      </c>
      <c r="S339" s="5">
        <v>12561985.0852826</v>
      </c>
      <c r="T339" s="5">
        <v>12468883.3359263</v>
      </c>
      <c r="U339" s="5">
        <v>13910377.240618501</v>
      </c>
      <c r="V339" s="5">
        <v>16771102.945227999</v>
      </c>
      <c r="W339" s="5">
        <v>8892918.8240719493</v>
      </c>
      <c r="X339" s="5">
        <v>8270093.8517115796</v>
      </c>
      <c r="Y339" s="5">
        <v>10089135.281507401</v>
      </c>
      <c r="Z339" s="5">
        <v>13353983.7809148</v>
      </c>
      <c r="AA339" s="5">
        <v>14915342.7085905</v>
      </c>
      <c r="AB339" s="5">
        <v>10125053.6245271</v>
      </c>
      <c r="AC339" s="5">
        <v>11275202.8298214</v>
      </c>
      <c r="AD339" s="5">
        <v>11486498.676940899</v>
      </c>
      <c r="AE339" s="5">
        <v>10975295.7056258</v>
      </c>
      <c r="AF339" s="5">
        <v>10717048.097637201</v>
      </c>
      <c r="AG339" s="5">
        <v>10910492.355783699</v>
      </c>
      <c r="AH339" s="5">
        <v>15097506.396600001</v>
      </c>
      <c r="AI339" s="5">
        <v>16722011.9849163</v>
      </c>
      <c r="AJ339" s="5">
        <v>18384854.875353299</v>
      </c>
      <c r="AK339" s="5">
        <v>20354060.1303914</v>
      </c>
      <c r="AL339" s="5">
        <v>11845416.4325839</v>
      </c>
      <c r="AM339" s="5">
        <v>11045801.0881778</v>
      </c>
      <c r="AN339" s="5">
        <v>13053521.1210999</v>
      </c>
      <c r="AO339" s="5">
        <v>8397884.1788963396</v>
      </c>
      <c r="AP339" s="5">
        <v>24113997.496006198</v>
      </c>
      <c r="AQ339" s="5">
        <v>30316064.955015101</v>
      </c>
      <c r="AR339" s="5">
        <v>26079703.4446867</v>
      </c>
      <c r="AS339" s="5">
        <v>28999772.128314301</v>
      </c>
      <c r="AT339" s="5">
        <v>29122884.8092953</v>
      </c>
      <c r="AU339" s="5">
        <v>23721390.655397899</v>
      </c>
      <c r="AV339" s="5">
        <v>24865850.933978099</v>
      </c>
      <c r="AW339" s="5">
        <v>23458604.842301901</v>
      </c>
    </row>
    <row r="340" spans="1:49" s="10" customFormat="1" ht="14.5">
      <c r="A340" s="10" t="s">
        <v>2447</v>
      </c>
      <c r="B340" s="10" t="s">
        <v>2448</v>
      </c>
      <c r="C340" s="10">
        <v>129.05600000000001</v>
      </c>
      <c r="D340" s="10">
        <v>105.6</v>
      </c>
      <c r="E340" s="10">
        <v>130.06299999999999</v>
      </c>
      <c r="F340" s="10">
        <v>2.13860649651089</v>
      </c>
      <c r="G340" s="10" t="s">
        <v>417</v>
      </c>
      <c r="H340" s="10" t="s">
        <v>1847</v>
      </c>
      <c r="I340" s="10" t="s">
        <v>357</v>
      </c>
      <c r="J340" s="10" t="s">
        <v>358</v>
      </c>
      <c r="K340" s="10" t="s">
        <v>2449</v>
      </c>
      <c r="M340" s="10" t="s">
        <v>2450</v>
      </c>
      <c r="N340" s="10" t="s">
        <v>2451</v>
      </c>
      <c r="O340" s="10" t="s">
        <v>1336</v>
      </c>
      <c r="P340" s="10">
        <v>2</v>
      </c>
      <c r="Q340" s="10" t="s">
        <v>1834</v>
      </c>
      <c r="R340" s="10">
        <v>35167567.255554996</v>
      </c>
      <c r="S340" s="10">
        <v>42873952.046790302</v>
      </c>
      <c r="T340" s="10">
        <v>39375005.990614697</v>
      </c>
      <c r="U340" s="10">
        <v>38387520.688371398</v>
      </c>
      <c r="V340" s="10">
        <v>13845974.548008</v>
      </c>
      <c r="W340" s="10">
        <v>13303141.973197401</v>
      </c>
      <c r="X340" s="10">
        <v>14251294.8266671</v>
      </c>
      <c r="Y340" s="10">
        <v>15529246.428700401</v>
      </c>
      <c r="Z340" s="10">
        <v>18096119.652664199</v>
      </c>
      <c r="AA340" s="10">
        <v>17237592.108449101</v>
      </c>
      <c r="AB340" s="10">
        <v>14481016.708804</v>
      </c>
      <c r="AC340" s="10">
        <v>15634693.3885615</v>
      </c>
      <c r="AD340" s="10">
        <v>8403019.8488387708</v>
      </c>
      <c r="AE340" s="10">
        <v>8749845.2404928505</v>
      </c>
      <c r="AF340" s="10">
        <v>8409454.6767707299</v>
      </c>
      <c r="AG340" s="10">
        <v>10720570.2210567</v>
      </c>
      <c r="AH340" s="10">
        <v>14909002.4395958</v>
      </c>
      <c r="AI340" s="10">
        <v>14499754.209209301</v>
      </c>
      <c r="AJ340" s="10">
        <v>18241151.503305402</v>
      </c>
      <c r="AK340" s="10">
        <v>21332010.607964601</v>
      </c>
      <c r="AL340" s="10">
        <v>17238095.886539102</v>
      </c>
      <c r="AM340" s="10">
        <v>15922066.8539779</v>
      </c>
      <c r="AN340" s="10">
        <v>20221011.258349799</v>
      </c>
      <c r="AO340" s="10">
        <v>15534560.661218099</v>
      </c>
      <c r="AP340" s="10">
        <v>19148819.4694428</v>
      </c>
      <c r="AQ340" s="10">
        <v>17126396.039910998</v>
      </c>
      <c r="AR340" s="10">
        <v>17633880.125175301</v>
      </c>
      <c r="AS340" s="10">
        <v>15167073.607940899</v>
      </c>
      <c r="AT340" s="10">
        <v>15350876.3266552</v>
      </c>
      <c r="AU340" s="10">
        <v>16634823.8842951</v>
      </c>
      <c r="AV340" s="10">
        <v>15013605.120984901</v>
      </c>
      <c r="AW340" s="10">
        <v>15786601.4380921</v>
      </c>
    </row>
    <row r="341" spans="1:49" s="10" customFormat="1" ht="14.5">
      <c r="A341" s="10" t="s">
        <v>2452</v>
      </c>
      <c r="B341" s="10" t="s">
        <v>2453</v>
      </c>
      <c r="C341" s="10">
        <v>131.07159999999999</v>
      </c>
      <c r="D341" s="10">
        <v>87.4</v>
      </c>
      <c r="E341" s="10">
        <v>131.06950000000001</v>
      </c>
      <c r="F341" s="10">
        <v>16.021777410090699</v>
      </c>
      <c r="G341" s="10" t="s">
        <v>1091</v>
      </c>
      <c r="H341" s="10" t="s">
        <v>1829</v>
      </c>
      <c r="I341" s="10" t="s">
        <v>268</v>
      </c>
      <c r="J341" s="10" t="s">
        <v>448</v>
      </c>
      <c r="K341" s="10" t="s">
        <v>2454</v>
      </c>
      <c r="L341" s="10" t="s">
        <v>321</v>
      </c>
      <c r="M341" s="10" t="s">
        <v>2455</v>
      </c>
      <c r="N341" s="10" t="s">
        <v>2456</v>
      </c>
      <c r="O341" s="10" t="s">
        <v>1336</v>
      </c>
      <c r="P341" s="10">
        <v>2</v>
      </c>
      <c r="Q341" s="10" t="s">
        <v>1834</v>
      </c>
      <c r="R341" s="10">
        <v>6745528.4589360403</v>
      </c>
      <c r="S341" s="10">
        <v>7834213.5988440402</v>
      </c>
      <c r="T341" s="10">
        <v>7392563.9541554302</v>
      </c>
      <c r="U341" s="10">
        <v>7063887.5772457998</v>
      </c>
      <c r="V341" s="10">
        <v>2478009.6086780899</v>
      </c>
      <c r="W341" s="10">
        <v>2178295.5352961901</v>
      </c>
      <c r="X341" s="10">
        <v>2826902.3457013201</v>
      </c>
      <c r="Y341" s="10">
        <v>2957672.2335686702</v>
      </c>
      <c r="Z341" s="10">
        <v>3504392.25229616</v>
      </c>
      <c r="AA341" s="10">
        <v>3041318.2255344298</v>
      </c>
      <c r="AB341" s="10">
        <v>2486194.6671615201</v>
      </c>
      <c r="AC341" s="10">
        <v>2481151.9989370299</v>
      </c>
      <c r="AD341" s="10">
        <v>1394629.4815340899</v>
      </c>
      <c r="AE341" s="10">
        <v>1314732.09131931</v>
      </c>
      <c r="AF341" s="10">
        <v>1444112.8332484199</v>
      </c>
      <c r="AG341" s="10">
        <v>1776510.54645318</v>
      </c>
      <c r="AH341" s="10">
        <v>2205550.2037295699</v>
      </c>
      <c r="AI341" s="10">
        <v>2441136.7540498599</v>
      </c>
      <c r="AJ341" s="10">
        <v>3804570.6822078698</v>
      </c>
      <c r="AK341" s="10">
        <v>3197448.4434955399</v>
      </c>
      <c r="AL341" s="10">
        <v>2565837.5255342</v>
      </c>
      <c r="AM341" s="10">
        <v>2853180.56475861</v>
      </c>
      <c r="AN341" s="10">
        <v>3361794.7282717898</v>
      </c>
      <c r="AO341" s="10">
        <v>2808997.6125999801</v>
      </c>
      <c r="AP341" s="10">
        <v>3799004.2777001299</v>
      </c>
      <c r="AQ341" s="10">
        <v>3154475.4529096899</v>
      </c>
      <c r="AR341" s="10">
        <v>3147321.1308962302</v>
      </c>
      <c r="AS341" s="10">
        <v>2643547.5084276502</v>
      </c>
      <c r="AT341" s="10">
        <v>2889466.8404091299</v>
      </c>
      <c r="AU341" s="10">
        <v>2608260.5601711702</v>
      </c>
      <c r="AV341" s="10">
        <v>2682760.4670279198</v>
      </c>
      <c r="AW341" s="10">
        <v>2774652.34938676</v>
      </c>
    </row>
    <row r="342" spans="1:49">
      <c r="A342" s="5" t="s">
        <v>2457</v>
      </c>
      <c r="B342" s="5" t="s">
        <v>2458</v>
      </c>
      <c r="C342" s="5">
        <v>173.04560000000001</v>
      </c>
      <c r="D342" s="5">
        <v>97.6</v>
      </c>
      <c r="E342" s="5">
        <v>174.05279999999999</v>
      </c>
      <c r="F342" s="5">
        <v>0.30385054584559201</v>
      </c>
      <c r="G342" s="5" t="s">
        <v>2459</v>
      </c>
      <c r="H342" s="5" t="s">
        <v>1847</v>
      </c>
      <c r="I342" s="5" t="s">
        <v>440</v>
      </c>
      <c r="J342" s="5" t="s">
        <v>289</v>
      </c>
      <c r="K342" s="5" t="s">
        <v>2460</v>
      </c>
      <c r="L342" s="5" t="s">
        <v>2461</v>
      </c>
      <c r="M342" s="5" t="s">
        <v>2462</v>
      </c>
      <c r="N342" s="5" t="s">
        <v>2463</v>
      </c>
      <c r="O342" s="5" t="s">
        <v>1336</v>
      </c>
      <c r="P342" s="5">
        <v>2</v>
      </c>
      <c r="Q342" s="5" t="s">
        <v>1834</v>
      </c>
      <c r="R342" s="5">
        <v>28023492.2049115</v>
      </c>
      <c r="S342" s="5">
        <v>30028733.860626198</v>
      </c>
      <c r="T342" s="5">
        <v>36766667.2859127</v>
      </c>
      <c r="U342" s="5">
        <v>29363011.936563998</v>
      </c>
      <c r="V342" s="5">
        <v>58859686.452524699</v>
      </c>
      <c r="W342" s="5">
        <v>46230546.252644897</v>
      </c>
      <c r="X342" s="5">
        <v>39377801.570936702</v>
      </c>
      <c r="Y342" s="5">
        <v>28117253.949413698</v>
      </c>
      <c r="Z342" s="5">
        <v>44024950.065000698</v>
      </c>
      <c r="AA342" s="5">
        <v>28379846.323419701</v>
      </c>
      <c r="AB342" s="5">
        <v>52971714.314492099</v>
      </c>
      <c r="AC342" s="5">
        <v>30461223.434615102</v>
      </c>
      <c r="AD342" s="5">
        <v>27658606.399854701</v>
      </c>
      <c r="AE342" s="5">
        <v>24053823.1213498</v>
      </c>
      <c r="AF342" s="5">
        <v>52378864.669984899</v>
      </c>
      <c r="AG342" s="5">
        <v>22338802.031309299</v>
      </c>
      <c r="AH342" s="5">
        <v>53719531.922400199</v>
      </c>
      <c r="AI342" s="5">
        <v>28991580.966331299</v>
      </c>
      <c r="AJ342" s="5">
        <v>54308828.294838302</v>
      </c>
      <c r="AK342" s="5">
        <v>22035390.186394501</v>
      </c>
      <c r="AL342" s="5">
        <v>27370759.649905998</v>
      </c>
      <c r="AM342" s="5">
        <v>22200580.119805701</v>
      </c>
      <c r="AN342" s="5">
        <v>23443915.582134001</v>
      </c>
      <c r="AO342" s="5">
        <v>23973935.256547499</v>
      </c>
      <c r="AP342" s="5">
        <v>38574859.747938998</v>
      </c>
      <c r="AQ342" s="5">
        <v>68436410.234642193</v>
      </c>
      <c r="AR342" s="5">
        <v>21480227.146979101</v>
      </c>
      <c r="AS342" s="5">
        <v>19349128.740842901</v>
      </c>
      <c r="AT342" s="5">
        <v>20728537.556224599</v>
      </c>
      <c r="AU342" s="5">
        <v>24658338.6464376</v>
      </c>
      <c r="AV342" s="5">
        <v>26923093.616521299</v>
      </c>
      <c r="AW342" s="5">
        <v>43518423.917533003</v>
      </c>
    </row>
    <row r="343" spans="1:49">
      <c r="A343" s="5" t="s">
        <v>2464</v>
      </c>
      <c r="B343" s="5" t="s">
        <v>2465</v>
      </c>
      <c r="C343" s="5">
        <v>173.10409999999999</v>
      </c>
      <c r="D343" s="5">
        <v>98.3</v>
      </c>
      <c r="E343" s="5">
        <v>174.1157</v>
      </c>
      <c r="F343" s="5">
        <v>24.970223120137401</v>
      </c>
      <c r="G343" s="5" t="s">
        <v>2466</v>
      </c>
      <c r="H343" s="5" t="s">
        <v>1847</v>
      </c>
      <c r="I343" s="5" t="s">
        <v>431</v>
      </c>
      <c r="J343" s="5" t="s">
        <v>432</v>
      </c>
      <c r="K343" s="5" t="s">
        <v>2467</v>
      </c>
      <c r="M343" s="5" t="s">
        <v>2468</v>
      </c>
      <c r="N343" s="5" t="s">
        <v>2469</v>
      </c>
      <c r="O343" s="5" t="s">
        <v>1336</v>
      </c>
      <c r="P343" s="5">
        <v>2</v>
      </c>
      <c r="Q343" s="5" t="s">
        <v>1834</v>
      </c>
      <c r="R343" s="5">
        <v>3091543.1340670101</v>
      </c>
      <c r="S343" s="5">
        <v>3075735.7245465</v>
      </c>
      <c r="T343" s="5">
        <v>3634137.7458895599</v>
      </c>
      <c r="U343" s="5">
        <v>1108570.81126153</v>
      </c>
      <c r="V343" s="5">
        <v>3903120.8639442101</v>
      </c>
      <c r="W343" s="5">
        <v>1581840.5923004199</v>
      </c>
      <c r="X343" s="5">
        <v>5116491.6236575702</v>
      </c>
      <c r="Y343" s="5">
        <v>2818152.96399963</v>
      </c>
      <c r="Z343" s="5">
        <v>7559987.0395591604</v>
      </c>
      <c r="AA343" s="5">
        <v>4614324.1300866799</v>
      </c>
      <c r="AB343" s="5">
        <v>3656806.98054882</v>
      </c>
      <c r="AC343" s="5">
        <v>2861303.39745333</v>
      </c>
      <c r="AD343" s="5">
        <v>2607277.3301716102</v>
      </c>
      <c r="AE343" s="5">
        <v>2526974.7116957698</v>
      </c>
      <c r="AF343" s="5">
        <v>2046320.2939580099</v>
      </c>
      <c r="AG343" s="5">
        <v>1810355.9929047099</v>
      </c>
      <c r="AH343" s="5">
        <v>4411669.9232849795</v>
      </c>
      <c r="AI343" s="5">
        <v>3492913.7341620801</v>
      </c>
      <c r="AJ343" s="5">
        <v>2012422.34478625</v>
      </c>
      <c r="AK343" s="5">
        <v>2828876.6745505198</v>
      </c>
      <c r="AL343" s="5">
        <v>2755791.9487179699</v>
      </c>
      <c r="AM343" s="5">
        <v>3180095.8130403799</v>
      </c>
      <c r="AN343" s="5">
        <v>2872331.2428921498</v>
      </c>
      <c r="AO343" s="5">
        <v>3032617.3157922099</v>
      </c>
      <c r="AP343" s="5">
        <v>8447927.6571048591</v>
      </c>
      <c r="AQ343" s="5">
        <v>2388421.0113536799</v>
      </c>
      <c r="AR343" s="5">
        <v>2919942.9642836801</v>
      </c>
      <c r="AS343" s="5">
        <v>1317133.9785403099</v>
      </c>
      <c r="AT343" s="5">
        <v>4453475.7990367897</v>
      </c>
      <c r="AU343" s="5">
        <v>2299331.6615049699</v>
      </c>
      <c r="AV343" s="5">
        <v>2676509.26318675</v>
      </c>
      <c r="AW343" s="5">
        <v>2892671.61510198</v>
      </c>
    </row>
    <row r="344" spans="1:49">
      <c r="A344" s="5" t="s">
        <v>2470</v>
      </c>
      <c r="B344" s="5" t="s">
        <v>2471</v>
      </c>
      <c r="C344" s="5">
        <v>241.21729999999999</v>
      </c>
      <c r="D344" s="5">
        <v>617</v>
      </c>
      <c r="E344" s="5">
        <v>242.22460000000001</v>
      </c>
      <c r="F344" s="5">
        <v>1.7411686501959199E-2</v>
      </c>
      <c r="G344" s="5" t="s">
        <v>2472</v>
      </c>
      <c r="H344" s="5" t="s">
        <v>1847</v>
      </c>
      <c r="I344" s="5" t="s">
        <v>348</v>
      </c>
      <c r="J344" s="5" t="s">
        <v>349</v>
      </c>
      <c r="K344" s="5" t="s">
        <v>2473</v>
      </c>
      <c r="M344" s="5" t="s">
        <v>2474</v>
      </c>
      <c r="N344" s="5" t="s">
        <v>2475</v>
      </c>
      <c r="O344" s="5" t="s">
        <v>1336</v>
      </c>
      <c r="P344" s="5">
        <v>2</v>
      </c>
      <c r="Q344" s="5" t="s">
        <v>1834</v>
      </c>
      <c r="R344" s="5">
        <v>4884304.6882009897</v>
      </c>
      <c r="S344" s="5">
        <v>5215204.2177204704</v>
      </c>
      <c r="T344" s="5">
        <v>4664075.9806461399</v>
      </c>
      <c r="U344" s="5">
        <v>14278033.555374</v>
      </c>
      <c r="V344" s="5">
        <v>25949132.158154301</v>
      </c>
      <c r="W344" s="5">
        <v>16088041.8843082</v>
      </c>
      <c r="X344" s="5">
        <v>23192167.992405798</v>
      </c>
      <c r="Y344" s="5">
        <v>21912551.6727967</v>
      </c>
      <c r="Z344" s="5">
        <v>26012146.118278202</v>
      </c>
      <c r="AA344" s="5">
        <v>31696686.141504601</v>
      </c>
      <c r="AB344" s="5">
        <v>21467291.316333901</v>
      </c>
      <c r="AC344" s="5">
        <v>17846973.045456499</v>
      </c>
      <c r="AD344" s="5">
        <v>38898275.181029998</v>
      </c>
      <c r="AE344" s="5">
        <v>17790003.7227314</v>
      </c>
      <c r="AF344" s="5">
        <v>24209499.500695501</v>
      </c>
      <c r="AG344" s="5">
        <v>42797930.086756401</v>
      </c>
      <c r="AH344" s="5">
        <v>13728239.1049626</v>
      </c>
      <c r="AI344" s="5">
        <v>21089948.258639701</v>
      </c>
      <c r="AJ344" s="5">
        <v>10656969.1773242</v>
      </c>
      <c r="AK344" s="5">
        <v>12090395.3722727</v>
      </c>
      <c r="AL344" s="5">
        <v>16250826.783571901</v>
      </c>
      <c r="AM344" s="5">
        <v>12131005.686171399</v>
      </c>
      <c r="AN344" s="5">
        <v>22379130.693807699</v>
      </c>
      <c r="AO344" s="5">
        <v>22684796.5724154</v>
      </c>
      <c r="AP344" s="5">
        <v>12417526.8413074</v>
      </c>
      <c r="AQ344" s="5">
        <v>12619897.253389301</v>
      </c>
      <c r="AR344" s="5">
        <v>10485447.8707623</v>
      </c>
      <c r="AS344" s="5">
        <v>37303248.663918301</v>
      </c>
      <c r="AT344" s="5">
        <v>10314583.303746801</v>
      </c>
      <c r="AU344" s="5">
        <v>14722092.8132888</v>
      </c>
      <c r="AV344" s="5">
        <v>41950071.334657699</v>
      </c>
      <c r="AW344" s="5">
        <v>24479323.702437099</v>
      </c>
    </row>
    <row r="345" spans="1:49">
      <c r="A345" s="5" t="s">
        <v>2476</v>
      </c>
      <c r="B345" s="5" t="s">
        <v>2477</v>
      </c>
      <c r="C345" s="5">
        <v>281.25110000000001</v>
      </c>
      <c r="D345" s="5">
        <v>524.6</v>
      </c>
      <c r="E345" s="5">
        <v>282.2559</v>
      </c>
      <c r="F345" s="5">
        <v>8.8035211240115192</v>
      </c>
      <c r="G345" s="5" t="s">
        <v>906</v>
      </c>
      <c r="H345" s="5" t="s">
        <v>1847</v>
      </c>
      <c r="I345" s="5" t="s">
        <v>348</v>
      </c>
      <c r="J345" s="5" t="s">
        <v>349</v>
      </c>
      <c r="K345" s="5" t="s">
        <v>2478</v>
      </c>
      <c r="M345" s="5" t="s">
        <v>2479</v>
      </c>
      <c r="N345" s="5" t="s">
        <v>2480</v>
      </c>
      <c r="O345" s="5" t="s">
        <v>1336</v>
      </c>
      <c r="P345" s="5">
        <v>2</v>
      </c>
      <c r="Q345" s="5" t="s">
        <v>1834</v>
      </c>
      <c r="R345" s="5">
        <v>40471729.213523202</v>
      </c>
      <c r="S345" s="5">
        <v>64654121.444682099</v>
      </c>
      <c r="T345" s="5">
        <v>61067730.684622698</v>
      </c>
      <c r="U345" s="5">
        <v>61450105.565486804</v>
      </c>
      <c r="V345" s="5">
        <v>54019264.868233703</v>
      </c>
      <c r="W345" s="5">
        <v>66639761.551694103</v>
      </c>
      <c r="X345" s="5">
        <v>65416966.636920199</v>
      </c>
      <c r="Y345" s="5">
        <v>62367746.906739697</v>
      </c>
      <c r="Z345" s="5">
        <v>61381982.445162401</v>
      </c>
      <c r="AA345" s="5">
        <v>35813512.392005801</v>
      </c>
      <c r="AB345" s="5">
        <v>62790155.297108702</v>
      </c>
      <c r="AC345" s="5">
        <v>65332446.908674598</v>
      </c>
      <c r="AD345" s="5">
        <v>39062433.3864232</v>
      </c>
      <c r="AE345" s="5">
        <v>37876744.319623902</v>
      </c>
      <c r="AF345" s="5">
        <v>28497521.639144901</v>
      </c>
      <c r="AG345" s="5">
        <v>40496822.970714703</v>
      </c>
      <c r="AH345" s="5">
        <v>36389357.705744602</v>
      </c>
      <c r="AI345" s="5">
        <v>22955794.1040705</v>
      </c>
      <c r="AJ345" s="5">
        <v>16338049.314593701</v>
      </c>
      <c r="AK345" s="5">
        <v>4121216.0585723198</v>
      </c>
      <c r="AL345" s="5">
        <v>14302443.599163899</v>
      </c>
      <c r="AM345" s="5">
        <v>13300417.226106299</v>
      </c>
      <c r="AN345" s="5">
        <v>35327243.825909697</v>
      </c>
      <c r="AO345" s="5">
        <v>16962238.713965598</v>
      </c>
      <c r="AP345" s="5">
        <v>34790781.5557319</v>
      </c>
      <c r="AQ345" s="5">
        <v>32187351.201539699</v>
      </c>
      <c r="AR345" s="5">
        <v>32584518.8110364</v>
      </c>
      <c r="AS345" s="5">
        <v>12023640.0175086</v>
      </c>
      <c r="AT345" s="5">
        <v>31504111.2609285</v>
      </c>
      <c r="AU345" s="5">
        <v>35010398.602036297</v>
      </c>
      <c r="AV345" s="5">
        <v>15349161.4550504</v>
      </c>
      <c r="AW345" s="5">
        <v>35603830.105675101</v>
      </c>
    </row>
    <row r="346" spans="1:49">
      <c r="A346" s="5" t="s">
        <v>2481</v>
      </c>
      <c r="B346" s="5" t="s">
        <v>2482</v>
      </c>
      <c r="C346" s="5">
        <v>306.07580000000002</v>
      </c>
      <c r="D346" s="5">
        <v>48.7</v>
      </c>
      <c r="E346" s="5">
        <v>306.07400000000001</v>
      </c>
      <c r="F346" s="5">
        <v>5.88089617017389</v>
      </c>
      <c r="G346" s="5" t="s">
        <v>2483</v>
      </c>
      <c r="H346" s="5" t="s">
        <v>1829</v>
      </c>
      <c r="I346" s="5" t="s">
        <v>2082</v>
      </c>
      <c r="J346" s="5" t="s">
        <v>2083</v>
      </c>
      <c r="K346" s="5" t="s">
        <v>2484</v>
      </c>
      <c r="L346" s="5" t="s">
        <v>633</v>
      </c>
      <c r="M346" s="5" t="s">
        <v>2485</v>
      </c>
      <c r="N346" s="5" t="s">
        <v>2486</v>
      </c>
      <c r="O346" s="5" t="s">
        <v>1336</v>
      </c>
      <c r="P346" s="5">
        <v>2</v>
      </c>
      <c r="Q346" s="5" t="s">
        <v>1834</v>
      </c>
      <c r="R346" s="5">
        <v>3722654.71179748</v>
      </c>
      <c r="S346" s="5">
        <v>3862960.4809517399</v>
      </c>
      <c r="T346" s="5">
        <v>6745991.8943902999</v>
      </c>
      <c r="U346" s="5">
        <v>3820290.9459069101</v>
      </c>
      <c r="V346" s="5">
        <v>30630533.8704837</v>
      </c>
      <c r="W346" s="5">
        <v>28987220.2386024</v>
      </c>
      <c r="X346" s="5">
        <v>31427379.8329386</v>
      </c>
      <c r="Y346" s="5">
        <v>31025889.236861899</v>
      </c>
      <c r="Z346" s="5">
        <v>4074062.8604965499</v>
      </c>
      <c r="AA346" s="5">
        <v>2544375.5520487898</v>
      </c>
      <c r="AB346" s="5">
        <v>4203453.18546654</v>
      </c>
      <c r="AC346" s="5">
        <v>7201936.5433849897</v>
      </c>
      <c r="AD346" s="5">
        <v>31891652.6963179</v>
      </c>
      <c r="AE346" s="5">
        <v>21622471.022611301</v>
      </c>
      <c r="AF346" s="5">
        <v>34130513.539494999</v>
      </c>
      <c r="AG346" s="5">
        <v>34170304.886441499</v>
      </c>
      <c r="AH346" s="5">
        <v>3750235.3692097398</v>
      </c>
      <c r="AI346" s="5">
        <v>4473550.7070263596</v>
      </c>
      <c r="AJ346" s="5">
        <v>2493256.5316831102</v>
      </c>
      <c r="AK346" s="5">
        <v>4596850.1313863602</v>
      </c>
      <c r="AL346" s="5">
        <v>4863972.7809861004</v>
      </c>
      <c r="AM346" s="5">
        <v>4634748.9422797197</v>
      </c>
      <c r="AN346" s="5">
        <v>4299235.0682266001</v>
      </c>
      <c r="AO346" s="5">
        <v>5483468.5493344897</v>
      </c>
      <c r="AP346" s="5">
        <v>4429765.4720172696</v>
      </c>
      <c r="AQ346" s="5">
        <v>3076063.44991676</v>
      </c>
      <c r="AR346" s="5">
        <v>738357.67185094301</v>
      </c>
      <c r="AS346" s="5">
        <v>2925670.1208247901</v>
      </c>
      <c r="AT346" s="5">
        <v>4995104.2832722198</v>
      </c>
      <c r="AU346" s="5">
        <v>6442622.8529889798</v>
      </c>
      <c r="AV346" s="5">
        <v>7549366.8846608503</v>
      </c>
      <c r="AW346" s="5">
        <v>713041.58044758695</v>
      </c>
    </row>
    <row r="347" spans="1:49">
      <c r="A347" s="5" t="s">
        <v>2487</v>
      </c>
      <c r="B347" s="5" t="s">
        <v>2488</v>
      </c>
      <c r="C347" s="5">
        <v>311.29480000000001</v>
      </c>
      <c r="D347" s="5">
        <v>577.4</v>
      </c>
      <c r="E347" s="5">
        <v>312.30279999999999</v>
      </c>
      <c r="F347" s="5">
        <v>2.3257696562585202</v>
      </c>
      <c r="G347" s="5" t="s">
        <v>2489</v>
      </c>
      <c r="H347" s="5" t="s">
        <v>1847</v>
      </c>
      <c r="I347" s="5" t="s">
        <v>348</v>
      </c>
      <c r="J347" s="5" t="s">
        <v>349</v>
      </c>
      <c r="K347" s="5" t="s">
        <v>2490</v>
      </c>
      <c r="L347" s="5" t="s">
        <v>327</v>
      </c>
      <c r="M347" s="5" t="s">
        <v>2491</v>
      </c>
      <c r="N347" s="5" t="s">
        <v>2492</v>
      </c>
      <c r="O347" s="5" t="s">
        <v>1336</v>
      </c>
      <c r="P347" s="5">
        <v>2</v>
      </c>
      <c r="Q347" s="5" t="s">
        <v>1834</v>
      </c>
      <c r="R347" s="5">
        <v>7647570.28578074</v>
      </c>
      <c r="S347" s="5">
        <v>5576607.3015065202</v>
      </c>
      <c r="T347" s="5">
        <v>9902375.8507802803</v>
      </c>
      <c r="U347" s="5">
        <v>4286642.9483661102</v>
      </c>
      <c r="V347" s="5">
        <v>5885603.8536905302</v>
      </c>
      <c r="W347" s="5">
        <v>15954863.0045547</v>
      </c>
      <c r="X347" s="5">
        <v>7139296.9542039596</v>
      </c>
      <c r="Y347" s="5">
        <v>3983973.0984817599</v>
      </c>
      <c r="Z347" s="5">
        <v>37883534.523680799</v>
      </c>
      <c r="AA347" s="5">
        <v>2139051.9095445601</v>
      </c>
      <c r="AB347" s="5">
        <v>10130686.012965901</v>
      </c>
      <c r="AC347" s="5">
        <v>9674179.1025683098</v>
      </c>
      <c r="AD347" s="5">
        <v>8627807.6119847391</v>
      </c>
      <c r="AE347" s="5">
        <v>2829422.8821398402</v>
      </c>
      <c r="AF347" s="5">
        <v>3763045.6180138802</v>
      </c>
      <c r="AG347" s="5">
        <v>5560227.1341287103</v>
      </c>
      <c r="AH347" s="5">
        <v>13372080.9514731</v>
      </c>
      <c r="AI347" s="5">
        <v>3384820.5638020001</v>
      </c>
      <c r="AJ347" s="5">
        <v>11623177.1400619</v>
      </c>
      <c r="AK347" s="5">
        <v>9227172.2347641494</v>
      </c>
      <c r="AL347" s="5">
        <v>8592016.7713948209</v>
      </c>
      <c r="AM347" s="5">
        <v>6788416.6255368898</v>
      </c>
      <c r="AN347" s="5">
        <v>4865408.3991060099</v>
      </c>
      <c r="AO347" s="5">
        <v>7852538.5049220296</v>
      </c>
      <c r="AP347" s="5">
        <v>9881749.0516959503</v>
      </c>
      <c r="AQ347" s="5">
        <v>3313470.9547243398</v>
      </c>
      <c r="AR347" s="5">
        <v>11118757.017254099</v>
      </c>
      <c r="AS347" s="5">
        <v>6439970.60094235</v>
      </c>
      <c r="AT347" s="5">
        <v>6332728.8651192803</v>
      </c>
      <c r="AU347" s="5">
        <v>8350297.4747109096</v>
      </c>
      <c r="AV347" s="5">
        <v>9437084.2032178603</v>
      </c>
      <c r="AW347" s="5">
        <v>8586002.5295946803</v>
      </c>
    </row>
    <row r="348" spans="1:49">
      <c r="A348" s="5" t="s">
        <v>2493</v>
      </c>
      <c r="B348" s="5" t="s">
        <v>2494</v>
      </c>
      <c r="C348" s="5">
        <v>111.0089</v>
      </c>
      <c r="D348" s="5">
        <v>42.2</v>
      </c>
      <c r="E348" s="5">
        <v>112.01600000000001</v>
      </c>
      <c r="F348" s="5">
        <v>1.5854584632059201</v>
      </c>
      <c r="G348" s="5" t="s">
        <v>2495</v>
      </c>
      <c r="H348" s="5" t="s">
        <v>1847</v>
      </c>
      <c r="I348" s="5" t="s">
        <v>2496</v>
      </c>
      <c r="J348" s="5" t="s">
        <v>2497</v>
      </c>
      <c r="K348" s="5" t="s">
        <v>2498</v>
      </c>
      <c r="L348" s="5" t="s">
        <v>377</v>
      </c>
      <c r="M348" s="5" t="s">
        <v>2499</v>
      </c>
      <c r="N348" s="5" t="s">
        <v>2500</v>
      </c>
      <c r="O348" s="5" t="s">
        <v>861</v>
      </c>
      <c r="P348" s="5">
        <v>2</v>
      </c>
      <c r="Q348" s="5" t="s">
        <v>1834</v>
      </c>
      <c r="R348" s="5">
        <v>10573975.814985201</v>
      </c>
      <c r="S348" s="5">
        <v>7046872.78538353</v>
      </c>
      <c r="T348" s="5">
        <v>7920431.2591917096</v>
      </c>
      <c r="U348" s="5">
        <v>6993872.6977009699</v>
      </c>
      <c r="V348" s="5">
        <v>15537610.2950368</v>
      </c>
      <c r="W348" s="5">
        <v>13932428.1563318</v>
      </c>
      <c r="X348" s="5">
        <v>12282200.943479899</v>
      </c>
      <c r="Y348" s="5">
        <v>16901748.5430163</v>
      </c>
      <c r="Z348" s="5">
        <v>7744241.6154248398</v>
      </c>
      <c r="AA348" s="5">
        <v>11722475.155404201</v>
      </c>
      <c r="AB348" s="5">
        <v>11865194.591065099</v>
      </c>
      <c r="AC348" s="5">
        <v>13600472.1555895</v>
      </c>
      <c r="AD348" s="5">
        <v>12013901.1423962</v>
      </c>
      <c r="AE348" s="5">
        <v>19019343.259273302</v>
      </c>
      <c r="AF348" s="5">
        <v>14793604.299887</v>
      </c>
      <c r="AG348" s="5">
        <v>15764312.605466699</v>
      </c>
      <c r="AH348" s="5">
        <v>12560043.024191599</v>
      </c>
      <c r="AI348" s="5">
        <v>6304419.1771214698</v>
      </c>
      <c r="AJ348" s="5">
        <v>13663168.8851576</v>
      </c>
      <c r="AK348" s="5">
        <v>7377173.8702464504</v>
      </c>
      <c r="AL348" s="5">
        <v>10308341.3131114</v>
      </c>
      <c r="AM348" s="5">
        <v>7546680.3562270496</v>
      </c>
      <c r="AN348" s="5">
        <v>9544690.84844172</v>
      </c>
      <c r="AO348" s="5">
        <v>10368031.730622301</v>
      </c>
      <c r="AP348" s="5">
        <v>16822831.437939599</v>
      </c>
      <c r="AQ348" s="5">
        <v>20980714.752326202</v>
      </c>
      <c r="AR348" s="5">
        <v>11133937.933124499</v>
      </c>
      <c r="AS348" s="5">
        <v>6381051.3145502796</v>
      </c>
      <c r="AT348" s="5">
        <v>6174758.7046551304</v>
      </c>
      <c r="AU348" s="5">
        <v>10440200.9093832</v>
      </c>
      <c r="AV348" s="5">
        <v>11141768.6761402</v>
      </c>
      <c r="AW348" s="5">
        <v>10004947.288328201</v>
      </c>
    </row>
    <row r="349" spans="1:49">
      <c r="A349" s="5" t="s">
        <v>2501</v>
      </c>
      <c r="B349" s="5" t="s">
        <v>2502</v>
      </c>
      <c r="C349" s="5">
        <v>129.01949999999999</v>
      </c>
      <c r="D349" s="5">
        <v>42.1</v>
      </c>
      <c r="E349" s="5">
        <v>130.0266</v>
      </c>
      <c r="F349" s="5">
        <v>1.3641348786963901</v>
      </c>
      <c r="G349" s="5" t="s">
        <v>2503</v>
      </c>
      <c r="H349" s="5" t="s">
        <v>1847</v>
      </c>
      <c r="I349" s="5" t="s">
        <v>348</v>
      </c>
      <c r="J349" s="5" t="s">
        <v>349</v>
      </c>
      <c r="K349" s="5" t="s">
        <v>2504</v>
      </c>
      <c r="L349" s="5" t="s">
        <v>755</v>
      </c>
      <c r="M349" s="5" t="s">
        <v>2505</v>
      </c>
      <c r="N349" s="5" t="s">
        <v>2506</v>
      </c>
      <c r="O349" s="5" t="s">
        <v>861</v>
      </c>
      <c r="P349" s="5">
        <v>2</v>
      </c>
      <c r="Q349" s="5" t="s">
        <v>1834</v>
      </c>
      <c r="R349" s="5">
        <v>1475593.37565749</v>
      </c>
      <c r="S349" s="5">
        <v>2036122.8523528201</v>
      </c>
      <c r="T349" s="5">
        <v>2579371.3018046501</v>
      </c>
      <c r="U349" s="5">
        <v>2142720.2767179501</v>
      </c>
      <c r="V349" s="5">
        <v>2093103.37328783</v>
      </c>
      <c r="W349" s="5">
        <v>4741023.9386905599</v>
      </c>
      <c r="X349" s="5">
        <v>3389396.7297173198</v>
      </c>
      <c r="Y349" s="5">
        <v>1651571.8870127101</v>
      </c>
      <c r="Z349" s="5">
        <v>4104550.1934815701</v>
      </c>
      <c r="AA349" s="5">
        <v>2007721.1829174401</v>
      </c>
      <c r="AB349" s="5">
        <v>513495.47943245003</v>
      </c>
      <c r="AC349" s="5">
        <v>812586.80551574402</v>
      </c>
      <c r="AD349" s="5">
        <v>772634.46069210197</v>
      </c>
      <c r="AE349" s="5">
        <v>1413728.6073250601</v>
      </c>
      <c r="AF349" s="5">
        <v>848201.13327899703</v>
      </c>
      <c r="AG349" s="5">
        <v>1102478.1023896099</v>
      </c>
      <c r="AH349" s="5">
        <v>1157360.7927989501</v>
      </c>
      <c r="AI349" s="5">
        <v>2204876.27103621</v>
      </c>
      <c r="AJ349" s="5">
        <v>898776.15495899797</v>
      </c>
      <c r="AK349" s="5">
        <v>673329.50843824295</v>
      </c>
      <c r="AL349" s="5">
        <v>1762033.3442462699</v>
      </c>
      <c r="AM349" s="5">
        <v>1250279.5938556399</v>
      </c>
      <c r="AN349" s="5">
        <v>1101200.7656795499</v>
      </c>
      <c r="AO349" s="5">
        <v>1325708.39404499</v>
      </c>
      <c r="AP349" s="5">
        <v>984789.46053201298</v>
      </c>
      <c r="AQ349" s="5">
        <v>2106882.0832026098</v>
      </c>
      <c r="AR349" s="5">
        <v>897218.91273651004</v>
      </c>
      <c r="AS349" s="5">
        <v>1202778.15276559</v>
      </c>
      <c r="AT349" s="5">
        <v>811977.42452482996</v>
      </c>
      <c r="AU349" s="5">
        <v>1759213.42101837</v>
      </c>
      <c r="AV349" s="5">
        <v>1657511.69977726</v>
      </c>
      <c r="AW349" s="5">
        <v>3325287.1175968298</v>
      </c>
    </row>
    <row r="350" spans="1:49">
      <c r="A350" s="5" t="s">
        <v>2507</v>
      </c>
      <c r="B350" s="5" t="s">
        <v>2508</v>
      </c>
      <c r="C350" s="5">
        <v>171.00640000000001</v>
      </c>
      <c r="D350" s="5">
        <v>46.7</v>
      </c>
      <c r="E350" s="5">
        <v>172.0137</v>
      </c>
      <c r="F350" s="5">
        <v>0.14034562446931401</v>
      </c>
      <c r="G350" s="5" t="s">
        <v>2509</v>
      </c>
      <c r="H350" s="5" t="s">
        <v>1847</v>
      </c>
      <c r="I350" s="5" t="s">
        <v>2409</v>
      </c>
      <c r="J350" s="5" t="s">
        <v>2410</v>
      </c>
      <c r="K350" s="5" t="s">
        <v>2510</v>
      </c>
      <c r="M350" s="5" t="s">
        <v>2511</v>
      </c>
      <c r="N350" s="5" t="s">
        <v>2512</v>
      </c>
      <c r="O350" s="5" t="s">
        <v>861</v>
      </c>
      <c r="P350" s="5">
        <v>2</v>
      </c>
      <c r="Q350" s="5" t="s">
        <v>1834</v>
      </c>
      <c r="R350" s="5">
        <v>451961108.40319997</v>
      </c>
      <c r="S350" s="5">
        <v>54881534.991874397</v>
      </c>
      <c r="T350" s="5">
        <v>71821842.229343995</v>
      </c>
      <c r="U350" s="5">
        <v>52607858.956622198</v>
      </c>
      <c r="V350" s="5">
        <v>68455057.244756103</v>
      </c>
      <c r="W350" s="5">
        <v>55237321.143322498</v>
      </c>
      <c r="X350" s="5">
        <v>391049201.090352</v>
      </c>
      <c r="Y350" s="5">
        <v>520027563.07261401</v>
      </c>
      <c r="Z350" s="5">
        <v>314199609.08472502</v>
      </c>
      <c r="AA350" s="5">
        <v>130173816.125662</v>
      </c>
      <c r="AB350" s="5">
        <v>751069232.57105303</v>
      </c>
      <c r="AC350" s="5">
        <v>123648805.47896799</v>
      </c>
      <c r="AD350" s="5">
        <v>45224210.2396321</v>
      </c>
      <c r="AE350" s="5">
        <v>37720094.233465798</v>
      </c>
      <c r="AF350" s="5">
        <v>205365348.480405</v>
      </c>
      <c r="AG350" s="5">
        <v>46011652.817042798</v>
      </c>
      <c r="AH350" s="5">
        <v>32774934.084422302</v>
      </c>
      <c r="AI350" s="5">
        <v>45045965.842525803</v>
      </c>
      <c r="AJ350" s="5">
        <v>63192292.326485597</v>
      </c>
      <c r="AK350" s="5">
        <v>51513578.862859599</v>
      </c>
      <c r="AL350" s="5">
        <v>81732133.001780599</v>
      </c>
      <c r="AM350" s="5">
        <v>372052122.79751599</v>
      </c>
      <c r="AN350" s="5">
        <v>52222477.947146699</v>
      </c>
      <c r="AO350" s="5">
        <v>60652169.155315503</v>
      </c>
      <c r="AP350" s="5">
        <v>64798894.419086903</v>
      </c>
      <c r="AQ350" s="5">
        <v>105806554.949094</v>
      </c>
      <c r="AR350" s="5">
        <v>196304213.47666401</v>
      </c>
      <c r="AS350" s="5">
        <v>72985184.0037992</v>
      </c>
      <c r="AT350" s="5">
        <v>159879407.02218699</v>
      </c>
      <c r="AU350" s="5">
        <v>36417473.197198801</v>
      </c>
      <c r="AV350" s="5">
        <v>38977268.519030102</v>
      </c>
      <c r="AW350" s="5">
        <v>53391672.158342198</v>
      </c>
    </row>
    <row r="351" spans="1:49">
      <c r="A351" s="5" t="s">
        <v>2513</v>
      </c>
      <c r="B351" s="5" t="s">
        <v>2514</v>
      </c>
      <c r="C351" s="5">
        <v>229.14449999999999</v>
      </c>
      <c r="D351" s="5">
        <v>267.60000000000002</v>
      </c>
      <c r="E351" s="5">
        <v>230.15180000000001</v>
      </c>
      <c r="F351" s="5">
        <v>0.104737403674316</v>
      </c>
      <c r="G351" s="5" t="s">
        <v>2515</v>
      </c>
      <c r="H351" s="5" t="s">
        <v>1847</v>
      </c>
      <c r="I351" s="5" t="s">
        <v>348</v>
      </c>
      <c r="J351" s="5" t="s">
        <v>349</v>
      </c>
      <c r="K351" s="5" t="s">
        <v>2516</v>
      </c>
      <c r="M351" s="5" t="s">
        <v>2517</v>
      </c>
      <c r="N351" s="5" t="s">
        <v>2518</v>
      </c>
      <c r="O351" s="5" t="s">
        <v>861</v>
      </c>
      <c r="P351" s="5">
        <v>2</v>
      </c>
      <c r="Q351" s="5" t="s">
        <v>1834</v>
      </c>
      <c r="R351" s="5">
        <v>1108206.45553488</v>
      </c>
      <c r="S351" s="5">
        <v>657625.79657299595</v>
      </c>
      <c r="T351" s="5">
        <v>2572867.8132625399</v>
      </c>
      <c r="U351" s="5">
        <v>535874.33463973203</v>
      </c>
      <c r="V351" s="5">
        <v>578835.26939854596</v>
      </c>
      <c r="W351" s="5">
        <v>2566673.6035343101</v>
      </c>
      <c r="X351" s="5">
        <v>2184956.8427405502</v>
      </c>
      <c r="Y351" s="5">
        <v>512109.90123128798</v>
      </c>
      <c r="Z351" s="5">
        <v>500134.91428513097</v>
      </c>
      <c r="AA351" s="5">
        <v>455662.25261789799</v>
      </c>
      <c r="AB351" s="5">
        <v>529521.53748367901</v>
      </c>
      <c r="AC351" s="5">
        <v>1956389.4053652701</v>
      </c>
      <c r="AD351" s="5">
        <v>479321.61967998702</v>
      </c>
      <c r="AE351" s="5">
        <v>393096.34244318202</v>
      </c>
      <c r="AF351" s="5">
        <v>1940757.5840350699</v>
      </c>
      <c r="AG351" s="5">
        <v>1474224.9112935199</v>
      </c>
      <c r="AH351" s="5">
        <v>4346307.3895455804</v>
      </c>
      <c r="AI351" s="5">
        <v>2110408.8682482801</v>
      </c>
      <c r="AJ351" s="5">
        <v>2671478.97721462</v>
      </c>
      <c r="AK351" s="5">
        <v>474878.32887314598</v>
      </c>
      <c r="AL351" s="5">
        <v>541230.83293126302</v>
      </c>
      <c r="AM351" s="5">
        <v>590667.23745468596</v>
      </c>
      <c r="AN351" s="5">
        <v>1648698.1940996901</v>
      </c>
      <c r="AO351" s="5">
        <v>495976.44701797602</v>
      </c>
      <c r="AP351" s="5">
        <v>1847313.1499673</v>
      </c>
      <c r="AQ351" s="5">
        <v>1937753.0318154199</v>
      </c>
      <c r="AR351" s="5">
        <v>592489.71037232503</v>
      </c>
      <c r="AS351" s="5">
        <v>2076255.7929806199</v>
      </c>
      <c r="AT351" s="5">
        <v>468584.18482388102</v>
      </c>
      <c r="AU351" s="5">
        <v>536490.93276361399</v>
      </c>
      <c r="AV351" s="5">
        <v>2110467.6247475902</v>
      </c>
      <c r="AW351" s="5">
        <v>2277791.1124122101</v>
      </c>
    </row>
    <row r="352" spans="1:49">
      <c r="A352" s="5" t="s">
        <v>2519</v>
      </c>
      <c r="B352" s="5" t="s">
        <v>2520</v>
      </c>
      <c r="C352" s="5">
        <v>249.023</v>
      </c>
      <c r="D352" s="5">
        <v>327.8</v>
      </c>
      <c r="E352" s="5">
        <v>250.03</v>
      </c>
      <c r="F352" s="5">
        <v>1.1083313588917001</v>
      </c>
      <c r="G352" s="5" t="s">
        <v>2521</v>
      </c>
      <c r="H352" s="5" t="s">
        <v>1847</v>
      </c>
      <c r="I352" s="5" t="s">
        <v>2522</v>
      </c>
      <c r="K352" s="5" t="s">
        <v>2523</v>
      </c>
      <c r="M352" s="5" t="s">
        <v>2524</v>
      </c>
      <c r="O352" s="5" t="s">
        <v>861</v>
      </c>
      <c r="P352" s="5">
        <v>2</v>
      </c>
      <c r="Q352" s="5" t="s">
        <v>1834</v>
      </c>
      <c r="R352" s="5">
        <v>448523.292429347</v>
      </c>
      <c r="S352" s="5">
        <v>528151.49156562798</v>
      </c>
      <c r="T352" s="5">
        <v>619546.48426399694</v>
      </c>
      <c r="U352" s="5">
        <v>422311.50408151897</v>
      </c>
      <c r="V352" s="5">
        <v>556130.39543772</v>
      </c>
      <c r="W352" s="5">
        <v>432298.78267728002</v>
      </c>
      <c r="X352" s="5">
        <v>851647.32135678898</v>
      </c>
      <c r="Y352" s="5">
        <v>525601.09955204499</v>
      </c>
      <c r="Z352" s="5">
        <v>383110.35879851598</v>
      </c>
      <c r="AA352" s="5">
        <v>447342.75483907701</v>
      </c>
      <c r="AB352" s="5">
        <v>498307.22395878099</v>
      </c>
      <c r="AC352" s="5">
        <v>502881.18658147001</v>
      </c>
      <c r="AD352" s="5">
        <v>663747.50424007105</v>
      </c>
      <c r="AE352" s="5">
        <v>614059.15624592302</v>
      </c>
      <c r="AF352" s="5">
        <v>632917.74272364902</v>
      </c>
      <c r="AG352" s="5">
        <v>668962.26490599301</v>
      </c>
      <c r="AH352" s="5">
        <v>435883.857684355</v>
      </c>
      <c r="AI352" s="5">
        <v>519658.90625502798</v>
      </c>
      <c r="AJ352" s="5">
        <v>475842.14734110102</v>
      </c>
      <c r="AK352" s="5">
        <v>528021.77600739605</v>
      </c>
      <c r="AL352" s="5">
        <v>599130.69648993597</v>
      </c>
      <c r="AM352" s="5">
        <v>480768.18852594797</v>
      </c>
      <c r="AN352" s="5">
        <v>576841.41356997401</v>
      </c>
      <c r="AO352" s="5">
        <v>469028.85950525</v>
      </c>
      <c r="AP352" s="5">
        <v>587571.82143999904</v>
      </c>
      <c r="AQ352" s="5">
        <v>659138.15266358899</v>
      </c>
      <c r="AR352" s="5">
        <v>490746.67143238999</v>
      </c>
      <c r="AS352" s="5">
        <v>459187.128181451</v>
      </c>
      <c r="AT352" s="5">
        <v>449917.67704684898</v>
      </c>
      <c r="AU352" s="5">
        <v>490577.15553730802</v>
      </c>
      <c r="AV352" s="5">
        <v>568787.21575550502</v>
      </c>
      <c r="AW352" s="5">
        <v>430415.81250701798</v>
      </c>
    </row>
    <row r="353" spans="1:49">
      <c r="A353" s="5" t="s">
        <v>2525</v>
      </c>
      <c r="B353" s="5" t="s">
        <v>2526</v>
      </c>
      <c r="C353" s="5">
        <v>291.19889999999998</v>
      </c>
      <c r="D353" s="5">
        <v>465.3</v>
      </c>
      <c r="E353" s="5">
        <v>310.21440000000001</v>
      </c>
      <c r="F353" s="5">
        <v>9.9244880388607495</v>
      </c>
      <c r="G353" s="5" t="s">
        <v>2527</v>
      </c>
      <c r="H353" s="5" t="s">
        <v>1838</v>
      </c>
      <c r="K353" s="5" t="s">
        <v>2528</v>
      </c>
      <c r="L353" s="5" t="s">
        <v>875</v>
      </c>
      <c r="O353" s="5" t="s">
        <v>861</v>
      </c>
      <c r="P353" s="5">
        <v>2</v>
      </c>
      <c r="Q353" s="5" t="s">
        <v>1834</v>
      </c>
      <c r="R353" s="5">
        <v>950785.81544414896</v>
      </c>
      <c r="S353" s="5">
        <v>914804.07340362703</v>
      </c>
      <c r="T353" s="5">
        <v>968457.22845442698</v>
      </c>
      <c r="U353" s="5">
        <v>892068.963088713</v>
      </c>
      <c r="V353" s="5">
        <v>726062.88697627804</v>
      </c>
      <c r="W353" s="5">
        <v>541106.07927025296</v>
      </c>
      <c r="X353" s="5">
        <v>740021.16636285395</v>
      </c>
      <c r="Y353" s="5">
        <v>1470326.2449449699</v>
      </c>
      <c r="Z353" s="5">
        <v>699785.19317989994</v>
      </c>
      <c r="AA353" s="5">
        <v>758732.11954227497</v>
      </c>
      <c r="AB353" s="5">
        <v>791560.16808703705</v>
      </c>
      <c r="AC353" s="5">
        <v>1131610.34130735</v>
      </c>
      <c r="AD353" s="5">
        <v>699552.99449460104</v>
      </c>
      <c r="AE353" s="5">
        <v>473574.88802151399</v>
      </c>
      <c r="AF353" s="5">
        <v>641295.23909595702</v>
      </c>
      <c r="AG353" s="5">
        <v>749512.88392040995</v>
      </c>
      <c r="AH353" s="5">
        <v>788062.90967617999</v>
      </c>
      <c r="AI353" s="5">
        <v>977231.91067909996</v>
      </c>
      <c r="AJ353" s="5">
        <v>595060.36160361301</v>
      </c>
      <c r="AK353" s="5">
        <v>984760.17468525004</v>
      </c>
      <c r="AL353" s="5">
        <v>816096.92851530795</v>
      </c>
      <c r="AM353" s="5">
        <v>628334.53132515203</v>
      </c>
      <c r="AN353" s="5">
        <v>1088120.7030135801</v>
      </c>
      <c r="AO353" s="5">
        <v>990823.86871188995</v>
      </c>
      <c r="AP353" s="5">
        <v>1009225.05065451</v>
      </c>
      <c r="AQ353" s="5">
        <v>794765.487744477</v>
      </c>
      <c r="AR353" s="5">
        <v>904104.71427291306</v>
      </c>
      <c r="AS353" s="5">
        <v>813265.15463335603</v>
      </c>
      <c r="AT353" s="5">
        <v>645872.91894472402</v>
      </c>
      <c r="AU353" s="5">
        <v>848303.763015882</v>
      </c>
      <c r="AV353" s="5">
        <v>637061.81657709996</v>
      </c>
      <c r="AW353" s="5">
        <v>893817.08143883396</v>
      </c>
    </row>
    <row r="354" spans="1:49">
      <c r="A354" s="5" t="s">
        <v>2529</v>
      </c>
      <c r="B354" s="5" t="s">
        <v>2530</v>
      </c>
      <c r="C354" s="5">
        <v>299.05579999999998</v>
      </c>
      <c r="D354" s="5">
        <v>376.8</v>
      </c>
      <c r="E354" s="5">
        <v>300.0634</v>
      </c>
      <c r="F354" s="5">
        <v>1.0834098520564699</v>
      </c>
      <c r="G354" s="5" t="s">
        <v>2146</v>
      </c>
      <c r="H354" s="5" t="s">
        <v>1847</v>
      </c>
      <c r="K354" s="5" t="s">
        <v>2531</v>
      </c>
      <c r="M354" s="5" t="s">
        <v>2532</v>
      </c>
      <c r="O354" s="5" t="s">
        <v>861</v>
      </c>
      <c r="P354" s="5">
        <v>2</v>
      </c>
      <c r="Q354" s="5" t="s">
        <v>1834</v>
      </c>
      <c r="R354" s="5">
        <v>125342.187762266</v>
      </c>
      <c r="S354" s="5">
        <v>109640.338637172</v>
      </c>
      <c r="T354" s="5">
        <v>121885.83210831</v>
      </c>
      <c r="U354" s="5">
        <v>115342.811286105</v>
      </c>
      <c r="V354" s="5">
        <v>1287873.74806581</v>
      </c>
      <c r="W354" s="5">
        <v>1339001.1002245401</v>
      </c>
      <c r="X354" s="5">
        <v>1338265.7683230001</v>
      </c>
      <c r="Y354" s="5">
        <v>1268224.9782015199</v>
      </c>
      <c r="Z354" s="5">
        <v>511887.722686728</v>
      </c>
      <c r="AA354" s="5">
        <v>462540.36927773198</v>
      </c>
      <c r="AB354" s="5">
        <v>427285.79845690803</v>
      </c>
      <c r="AC354" s="5">
        <v>549042.104816337</v>
      </c>
      <c r="AD354" s="5">
        <v>213404.15584026699</v>
      </c>
      <c r="AE354" s="5">
        <v>181421.50108313499</v>
      </c>
      <c r="AF354" s="5">
        <v>218261.20038941101</v>
      </c>
      <c r="AG354" s="5">
        <v>240360.02368318001</v>
      </c>
      <c r="AH354" s="5">
        <v>239986.61398608499</v>
      </c>
      <c r="AI354" s="5">
        <v>236995.99945295299</v>
      </c>
      <c r="AJ354" s="5">
        <v>225467.23300772</v>
      </c>
      <c r="AK354" s="5">
        <v>224359.86104255801</v>
      </c>
      <c r="AL354" s="5">
        <v>332614.89850400999</v>
      </c>
      <c r="AM354" s="5">
        <v>295776.89156451001</v>
      </c>
      <c r="AN354" s="5">
        <v>383420.587235632</v>
      </c>
      <c r="AO354" s="5">
        <v>363689.70850807498</v>
      </c>
      <c r="AP354" s="5">
        <v>284057.64914572099</v>
      </c>
      <c r="AQ354" s="5">
        <v>190854.664629726</v>
      </c>
      <c r="AR354" s="5">
        <v>171144.54718060899</v>
      </c>
      <c r="AS354" s="5">
        <v>166771.499390946</v>
      </c>
      <c r="AT354" s="5">
        <v>171846.99921775199</v>
      </c>
      <c r="AU354" s="5">
        <v>378229.18115216802</v>
      </c>
      <c r="AV354" s="5">
        <v>284421.31568702002</v>
      </c>
      <c r="AW354" s="5">
        <v>204393.653535447</v>
      </c>
    </row>
    <row r="355" spans="1:49">
      <c r="A355" s="5" t="s">
        <v>2533</v>
      </c>
      <c r="B355" s="5" t="s">
        <v>2534</v>
      </c>
      <c r="C355" s="5">
        <v>455.09730000000002</v>
      </c>
      <c r="D355" s="5">
        <v>204.5</v>
      </c>
      <c r="E355" s="5">
        <v>456.1046</v>
      </c>
      <c r="F355" s="5">
        <v>5.27359753535106E-2</v>
      </c>
      <c r="G355" s="5" t="s">
        <v>2535</v>
      </c>
      <c r="H355" s="5" t="s">
        <v>1847</v>
      </c>
      <c r="I355" s="5" t="s">
        <v>2536</v>
      </c>
      <c r="K355" s="5" t="s">
        <v>2537</v>
      </c>
      <c r="L355" s="5" t="s">
        <v>2538</v>
      </c>
      <c r="M355" s="5" t="s">
        <v>2539</v>
      </c>
      <c r="N355" s="5" t="s">
        <v>2540</v>
      </c>
      <c r="O355" s="5" t="s">
        <v>861</v>
      </c>
      <c r="P355" s="5">
        <v>2</v>
      </c>
      <c r="Q355" s="5" t="s">
        <v>1834</v>
      </c>
      <c r="R355" s="5">
        <v>4030589.36613737</v>
      </c>
      <c r="S355" s="5">
        <v>3609832.40054296</v>
      </c>
      <c r="T355" s="5">
        <v>4305160.6986178001</v>
      </c>
      <c r="U355" s="5">
        <v>3562663.1784975901</v>
      </c>
      <c r="V355" s="5">
        <v>9316128.9685283098</v>
      </c>
      <c r="W355" s="5">
        <v>13070791.427652299</v>
      </c>
      <c r="X355" s="5">
        <v>9637094.1487073097</v>
      </c>
      <c r="Y355" s="5">
        <v>11990131.420876799</v>
      </c>
      <c r="Z355" s="5">
        <v>3496449.0035265498</v>
      </c>
      <c r="AA355" s="5">
        <v>3894578.1096164398</v>
      </c>
      <c r="AB355" s="5">
        <v>3561367.9320875499</v>
      </c>
      <c r="AC355" s="5">
        <v>3314717.6603629799</v>
      </c>
      <c r="AD355" s="5">
        <v>1291656.6977434701</v>
      </c>
      <c r="AE355" s="5">
        <v>1352637.47844679</v>
      </c>
      <c r="AF355" s="5">
        <v>11277035.7072486</v>
      </c>
      <c r="AG355" s="5">
        <v>2020515.7372221299</v>
      </c>
      <c r="AH355" s="5">
        <v>4675425.8456995403</v>
      </c>
      <c r="AI355" s="5">
        <v>4129433.9640622898</v>
      </c>
      <c r="AJ355" s="5">
        <v>4702608.1751848301</v>
      </c>
      <c r="AK355" s="5">
        <v>5685954.0152914301</v>
      </c>
      <c r="AL355" s="5">
        <v>5853096.6469561299</v>
      </c>
      <c r="AM355" s="5">
        <v>2523980.4941124702</v>
      </c>
      <c r="AN355" s="5">
        <v>4827580.3872784199</v>
      </c>
      <c r="AO355" s="5">
        <v>4632612.1003352199</v>
      </c>
      <c r="AP355" s="5">
        <v>3303514.8392461902</v>
      </c>
      <c r="AQ355" s="5">
        <v>1803077.6515994</v>
      </c>
      <c r="AR355" s="5">
        <v>1834572.5233652601</v>
      </c>
      <c r="AS355" s="5">
        <v>2323980.7225372298</v>
      </c>
      <c r="AT355" s="5">
        <v>1028725.3384147</v>
      </c>
      <c r="AU355" s="5">
        <v>4827771.8956311597</v>
      </c>
      <c r="AV355" s="5">
        <v>3020888.93410502</v>
      </c>
      <c r="AW355" s="5">
        <v>2285968.00745589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rowth</vt:lpstr>
      <vt:lpstr>growth rate</vt:lpstr>
      <vt:lpstr>AB43-CC</vt:lpstr>
      <vt:lpstr>conjugation</vt:lpstr>
      <vt:lpstr>PCR</vt:lpstr>
      <vt:lpstr>AWCD</vt:lpstr>
      <vt:lpstr>ATP-GDH-GOGAT-GS</vt:lpstr>
      <vt:lpstr>Metabol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於亭</dc:creator>
  <cp:lastModifiedBy>Abby Rassette</cp:lastModifiedBy>
  <dcterms:created xsi:type="dcterms:W3CDTF">2023-12-05T03:11:44Z</dcterms:created>
  <dcterms:modified xsi:type="dcterms:W3CDTF">2024-06-04T09:34:01Z</dcterms:modified>
</cp:coreProperties>
</file>